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Comments" sheetId="5" r:id="rId1"/>
    <sheet name="XRD Data" sheetId="1" r:id="rId2"/>
    <sheet name="Binary Priority List_1" sheetId="2" r:id="rId3"/>
    <sheet name="Binary Priority List_2" sheetId="4" r:id="rId4"/>
    <sheet name="Thermodynamic Descriptions" sheetId="3" r:id="rId5"/>
  </sheets>
  <calcPr calcId="152511"/>
</workbook>
</file>

<file path=xl/calcChain.xml><?xml version="1.0" encoding="utf-8"?>
<calcChain xmlns="http://schemas.openxmlformats.org/spreadsheetml/2006/main">
  <c r="T15" i="4" l="1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14" i="4"/>
</calcChain>
</file>

<file path=xl/sharedStrings.xml><?xml version="1.0" encoding="utf-8"?>
<sst xmlns="http://schemas.openxmlformats.org/spreadsheetml/2006/main" count="1414" uniqueCount="226">
  <si>
    <t>30 h milled powder</t>
  </si>
  <si>
    <r>
      <t xml:space="preserve">900 </t>
    </r>
    <r>
      <rPr>
        <b/>
        <sz val="11"/>
        <color rgb="FFFF0000"/>
        <rFont val="Calibri"/>
        <family val="2"/>
      </rPr>
      <t>°C</t>
    </r>
    <r>
      <rPr>
        <b/>
        <sz val="11"/>
        <color rgb="FFFF0000"/>
        <rFont val="Calibri"/>
        <family val="2"/>
        <scheme val="minor"/>
      </rPr>
      <t xml:space="preserve"> heat treatment</t>
    </r>
  </si>
  <si>
    <r>
      <t>Co</t>
    </r>
    <r>
      <rPr>
        <b/>
        <vertAlign val="subscript"/>
        <sz val="12"/>
        <rFont val="Calibri"/>
        <family val="2"/>
        <scheme val="minor"/>
      </rPr>
      <t>10</t>
    </r>
    <r>
      <rPr>
        <b/>
        <sz val="12"/>
        <rFont val="Calibri"/>
        <family val="2"/>
        <scheme val="minor"/>
      </rPr>
      <t>Fe</t>
    </r>
    <r>
      <rPr>
        <b/>
        <vertAlign val="subscript"/>
        <sz val="12"/>
        <rFont val="Calibri"/>
        <family val="2"/>
        <scheme val="minor"/>
      </rPr>
      <t>10</t>
    </r>
    <r>
      <rPr>
        <b/>
        <sz val="12"/>
        <rFont val="Calibri"/>
        <family val="2"/>
        <scheme val="minor"/>
      </rPr>
      <t>Mn</t>
    </r>
    <r>
      <rPr>
        <b/>
        <vertAlign val="subscript"/>
        <sz val="12"/>
        <rFont val="Calibri"/>
        <family val="2"/>
        <scheme val="minor"/>
      </rPr>
      <t>35</t>
    </r>
    <r>
      <rPr>
        <b/>
        <sz val="12"/>
        <rFont val="Calibri"/>
        <family val="2"/>
        <scheme val="minor"/>
      </rPr>
      <t>Ni</t>
    </r>
    <r>
      <rPr>
        <b/>
        <vertAlign val="subscript"/>
        <sz val="12"/>
        <rFont val="Calibri"/>
        <family val="2"/>
        <scheme val="minor"/>
      </rPr>
      <t>35</t>
    </r>
    <r>
      <rPr>
        <b/>
        <sz val="12"/>
        <rFont val="Calibri"/>
        <family val="2"/>
        <scheme val="minor"/>
      </rPr>
      <t>Zn</t>
    </r>
    <r>
      <rPr>
        <b/>
        <vertAlign val="subscript"/>
        <sz val="12"/>
        <rFont val="Calibri"/>
        <family val="2"/>
        <scheme val="minor"/>
      </rPr>
      <t>10</t>
    </r>
  </si>
  <si>
    <r>
      <t>Co</t>
    </r>
    <r>
      <rPr>
        <b/>
        <vertAlign val="subscript"/>
        <sz val="12"/>
        <rFont val="Calibri"/>
        <family val="2"/>
        <scheme val="minor"/>
      </rPr>
      <t>10</t>
    </r>
    <r>
      <rPr>
        <b/>
        <sz val="12"/>
        <rFont val="Calibri"/>
        <family val="2"/>
        <scheme val="minor"/>
      </rPr>
      <t>Fe</t>
    </r>
    <r>
      <rPr>
        <b/>
        <vertAlign val="subscript"/>
        <sz val="12"/>
        <rFont val="Calibri"/>
        <family val="2"/>
        <scheme val="minor"/>
      </rPr>
      <t>10</t>
    </r>
    <r>
      <rPr>
        <b/>
        <sz val="12"/>
        <rFont val="Calibri"/>
        <family val="2"/>
        <scheme val="minor"/>
      </rPr>
      <t>Mn</t>
    </r>
    <r>
      <rPr>
        <b/>
        <vertAlign val="subscript"/>
        <sz val="12"/>
        <rFont val="Calibri"/>
        <family val="2"/>
        <scheme val="minor"/>
      </rPr>
      <t>30</t>
    </r>
    <r>
      <rPr>
        <b/>
        <sz val="12"/>
        <rFont val="Calibri"/>
        <family val="2"/>
        <scheme val="minor"/>
      </rPr>
      <t>Ni</t>
    </r>
    <r>
      <rPr>
        <b/>
        <vertAlign val="subscript"/>
        <sz val="12"/>
        <rFont val="Calibri"/>
        <family val="2"/>
        <scheme val="minor"/>
      </rPr>
      <t>30</t>
    </r>
    <r>
      <rPr>
        <b/>
        <sz val="12"/>
        <rFont val="Calibri"/>
        <family val="2"/>
        <scheme val="minor"/>
      </rPr>
      <t>Zn</t>
    </r>
    <r>
      <rPr>
        <b/>
        <vertAlign val="subscript"/>
        <sz val="12"/>
        <rFont val="Calibri"/>
        <family val="2"/>
        <scheme val="minor"/>
      </rPr>
      <t>20</t>
    </r>
  </si>
  <si>
    <r>
      <t xml:space="preserve">900 </t>
    </r>
    <r>
      <rPr>
        <b/>
        <sz val="11"/>
        <color rgb="FF0000FF"/>
        <rFont val="Calibri"/>
        <family val="2"/>
      </rPr>
      <t>°C</t>
    </r>
    <r>
      <rPr>
        <b/>
        <sz val="11"/>
        <color rgb="FF0000FF"/>
        <rFont val="Calibri"/>
        <family val="2"/>
        <scheme val="minor"/>
      </rPr>
      <t xml:space="preserve"> heat treatment</t>
    </r>
  </si>
  <si>
    <t>Quaternary</t>
  </si>
  <si>
    <t>Quinary</t>
  </si>
  <si>
    <t>Senary</t>
  </si>
  <si>
    <t>VZn</t>
  </si>
  <si>
    <t>CrV</t>
  </si>
  <si>
    <t>FeV</t>
  </si>
  <si>
    <t>WZn</t>
  </si>
  <si>
    <t>MoV</t>
  </si>
  <si>
    <t>MoZn</t>
  </si>
  <si>
    <t>VW</t>
  </si>
  <si>
    <t>CuV</t>
  </si>
  <si>
    <t>MnV</t>
  </si>
  <si>
    <t>CoMn</t>
  </si>
  <si>
    <t>CoV</t>
  </si>
  <si>
    <t>CrMn</t>
  </si>
  <si>
    <t>CrNi</t>
  </si>
  <si>
    <t>CuMn</t>
  </si>
  <si>
    <t>MnNi</t>
  </si>
  <si>
    <t>MoW</t>
  </si>
  <si>
    <t>NiV</t>
  </si>
  <si>
    <t>AlW</t>
  </si>
  <si>
    <t>CoCr</t>
  </si>
  <si>
    <t>CoNi</t>
  </si>
  <si>
    <t>CrCu</t>
  </si>
  <si>
    <t>CuFe</t>
  </si>
  <si>
    <t>CuNi</t>
  </si>
  <si>
    <t>FeMn</t>
  </si>
  <si>
    <t>FeNi</t>
  </si>
  <si>
    <t>MoNb</t>
  </si>
  <si>
    <t>MoTi</t>
  </si>
  <si>
    <t>NbV</t>
  </si>
  <si>
    <t>NbW</t>
  </si>
  <si>
    <t>NbZn</t>
  </si>
  <si>
    <t>TiW</t>
  </si>
  <si>
    <t>AlMo</t>
  </si>
  <si>
    <t>AlV</t>
  </si>
  <si>
    <t>AlZn</t>
  </si>
  <si>
    <t>CoCu</t>
  </si>
  <si>
    <t>CoFe</t>
  </si>
  <si>
    <t>CrFe</t>
  </si>
  <si>
    <t>CuZn</t>
  </si>
  <si>
    <t>TiV</t>
  </si>
  <si>
    <t>TiZn</t>
  </si>
  <si>
    <t>CrZn</t>
  </si>
  <si>
    <t>AlNb</t>
  </si>
  <si>
    <t>NbTi</t>
  </si>
  <si>
    <t>SiZn</t>
  </si>
  <si>
    <t>AlTi</t>
  </si>
  <si>
    <t>CuSi</t>
  </si>
  <si>
    <t>FeZn</t>
  </si>
  <si>
    <t>MnZn</t>
  </si>
  <si>
    <t>MoSi</t>
  </si>
  <si>
    <t>SiW</t>
  </si>
  <si>
    <t>CrMo</t>
  </si>
  <si>
    <t>CrW</t>
  </si>
  <si>
    <t>CuMo</t>
  </si>
  <si>
    <t>FeMo</t>
  </si>
  <si>
    <t>FeSi</t>
  </si>
  <si>
    <t>AlSi</t>
  </si>
  <si>
    <t>CrSi</t>
  </si>
  <si>
    <t>CuW</t>
  </si>
  <si>
    <t>FeW</t>
  </si>
  <si>
    <t>CoZn</t>
  </si>
  <si>
    <t>NiZn</t>
  </si>
  <si>
    <t>AlCr</t>
  </si>
  <si>
    <t>AlCu</t>
  </si>
  <si>
    <t>SiV</t>
  </si>
  <si>
    <t>CoSi</t>
  </si>
  <si>
    <t>MnSi</t>
  </si>
  <si>
    <t>MnMo</t>
  </si>
  <si>
    <t>CoMo</t>
  </si>
  <si>
    <t>MnW</t>
  </si>
  <si>
    <t>MoNi</t>
  </si>
  <si>
    <t>AlFe</t>
  </si>
  <si>
    <t>NiSi</t>
  </si>
  <si>
    <t>#</t>
  </si>
  <si>
    <t>Binary occurance</t>
  </si>
  <si>
    <t xml:space="preserve">Promising solid </t>
  </si>
  <si>
    <t>solution features</t>
  </si>
  <si>
    <t>Agreement with</t>
  </si>
  <si>
    <t>experimental binary</t>
  </si>
  <si>
    <t>Element Set</t>
  </si>
  <si>
    <t>δ</t>
  </si>
  <si>
    <r>
      <t>ΔH</t>
    </r>
    <r>
      <rPr>
        <b/>
        <vertAlign val="subscript"/>
        <sz val="11"/>
        <color theme="1"/>
        <rFont val="Calibri"/>
        <family val="2"/>
      </rPr>
      <t>mix</t>
    </r>
  </si>
  <si>
    <t>Co</t>
  </si>
  <si>
    <t>Fe</t>
  </si>
  <si>
    <t>Mn</t>
  </si>
  <si>
    <t>Ni</t>
  </si>
  <si>
    <t>Cr</t>
  </si>
  <si>
    <t>Cu</t>
  </si>
  <si>
    <t>Al</t>
  </si>
  <si>
    <t>Mo</t>
  </si>
  <si>
    <t>Ti</t>
  </si>
  <si>
    <t>W</t>
  </si>
  <si>
    <t>Zn</t>
  </si>
  <si>
    <t>Nb</t>
  </si>
  <si>
    <t>V</t>
  </si>
  <si>
    <t>Si</t>
  </si>
  <si>
    <t>Alloy</t>
  </si>
  <si>
    <t>CoFeMnNi</t>
  </si>
  <si>
    <t>CoCrFeMn</t>
  </si>
  <si>
    <t>CoCuFeMn</t>
  </si>
  <si>
    <t>CrFeMnNi</t>
  </si>
  <si>
    <t>CuFeMnNi</t>
  </si>
  <si>
    <t>CrCuFeNi</t>
  </si>
  <si>
    <t>CoCrMnNi</t>
  </si>
  <si>
    <t>CoCuMnNi</t>
  </si>
  <si>
    <t>CoCrCuMn</t>
  </si>
  <si>
    <t>CrCuMnNi</t>
  </si>
  <si>
    <t>CoCrFeNi</t>
  </si>
  <si>
    <t>CoCrCuNi</t>
  </si>
  <si>
    <t>AlMoTiW</t>
  </si>
  <si>
    <t>AlTiWZn</t>
  </si>
  <si>
    <t>AlMoNbW</t>
  </si>
  <si>
    <t>MoTiWZn</t>
  </si>
  <si>
    <t>AlMoTiZn</t>
  </si>
  <si>
    <t>AlMoVZn</t>
  </si>
  <si>
    <t>AlNbWZn</t>
  </si>
  <si>
    <t>AlMoVW</t>
  </si>
  <si>
    <t>MoNbTiW</t>
  </si>
  <si>
    <t>AlVWZn</t>
  </si>
  <si>
    <t>AlMoNbZn</t>
  </si>
  <si>
    <t>MoNbWZn</t>
  </si>
  <si>
    <t>NbTiWZn</t>
  </si>
  <si>
    <t>MoNbTiZn</t>
  </si>
  <si>
    <t>MoSiWZn</t>
  </si>
  <si>
    <t>CrFeMnV</t>
  </si>
  <si>
    <t>CuFeMnV</t>
  </si>
  <si>
    <t>MoTiVW</t>
  </si>
  <si>
    <t>MoTiVZn</t>
  </si>
  <si>
    <t>TiVWZn</t>
  </si>
  <si>
    <t>CoCrCuV</t>
  </si>
  <si>
    <t>CrCuNiV</t>
  </si>
  <si>
    <t>AlTiVW</t>
  </si>
  <si>
    <t>AlMoTiV</t>
  </si>
  <si>
    <t>CoCrFeV</t>
  </si>
  <si>
    <t>CoCuFeV</t>
  </si>
  <si>
    <t>CrFeNiV</t>
  </si>
  <si>
    <t>CuFeNiV</t>
  </si>
  <si>
    <t>AlSiWZn</t>
  </si>
  <si>
    <t>MoNbVW</t>
  </si>
  <si>
    <t>CoCrMnV</t>
  </si>
  <si>
    <t>CoCuMnV</t>
  </si>
  <si>
    <t>CrMnNiV</t>
  </si>
  <si>
    <t>CuMnNiV</t>
  </si>
  <si>
    <t>AlNbVW</t>
  </si>
  <si>
    <t>NbVWZn</t>
  </si>
  <si>
    <t>MoNbVZn</t>
  </si>
  <si>
    <t>CoFeMnV</t>
  </si>
  <si>
    <t>FeMnNiV</t>
  </si>
  <si>
    <t>AlMoNbV</t>
  </si>
  <si>
    <t>AlNbVZn</t>
  </si>
  <si>
    <t>CoCrNiV</t>
  </si>
  <si>
    <t>CoCuNiV</t>
  </si>
  <si>
    <t>CoFeNiV</t>
  </si>
  <si>
    <t>CoMnNiV</t>
  </si>
  <si>
    <t>NbTiVW</t>
  </si>
  <si>
    <t>CrCuSiZn</t>
  </si>
  <si>
    <t>MoNbTiV</t>
  </si>
  <si>
    <t>CrMoVZn</t>
  </si>
  <si>
    <t>NbTiVZn</t>
  </si>
  <si>
    <t>CrCuVZn</t>
  </si>
  <si>
    <t>CuFeSiZn</t>
  </si>
  <si>
    <t>CrVWZn</t>
  </si>
  <si>
    <t>CuMoSiZn</t>
  </si>
  <si>
    <t>CrFeVZn</t>
  </si>
  <si>
    <t>CuFeVZn</t>
  </si>
  <si>
    <t>FeMoVZn</t>
  </si>
  <si>
    <t>CrMoVW</t>
  </si>
  <si>
    <t>CuFeMoSi</t>
  </si>
  <si>
    <t>CuSiWZn</t>
  </si>
  <si>
    <t>CrCuMnZn</t>
  </si>
  <si>
    <t>FeVWZn</t>
  </si>
  <si>
    <t>CrMnVZn</t>
  </si>
  <si>
    <t>CuMnVZn</t>
  </si>
  <si>
    <t>δ &lt; 4</t>
  </si>
  <si>
    <r>
      <t>-15 kJ/mol &lt; ΔH</t>
    </r>
    <r>
      <rPr>
        <b/>
        <vertAlign val="subscript"/>
        <sz val="11"/>
        <rFont val="Calibri"/>
        <family val="2"/>
        <scheme val="minor"/>
      </rPr>
      <t>mix</t>
    </r>
    <r>
      <rPr>
        <b/>
        <sz val="11"/>
        <rFont val="Calibri"/>
        <family val="2"/>
        <scheme val="minor"/>
      </rPr>
      <t xml:space="preserve"> &lt; 5 kJ/mol</t>
    </r>
  </si>
  <si>
    <t>Elements available in the thermodynamic database:</t>
  </si>
  <si>
    <t xml:space="preserve">Senary </t>
  </si>
  <si>
    <t>XRD Data</t>
  </si>
  <si>
    <t>Binary description kept as original</t>
  </si>
  <si>
    <t>Upgraded to a more complete binary description</t>
  </si>
  <si>
    <t>Thermodynamic descriptions used in the design of CoFeMnNiZn HEAs</t>
  </si>
  <si>
    <t>Binary Priority List (made from alloys identified as good candidates for solid solution screening by the parametric approach)</t>
  </si>
  <si>
    <t>Alloys identified as good candidates for solid solution screening by the parametric approach</t>
  </si>
  <si>
    <t>Al B Co Cr Cu Fe Mg Mn Mo Nb Ni Si Ti V W Zn</t>
  </si>
  <si>
    <t>W. Huang, CALPHAD 13 (1989) 243–252.</t>
  </si>
  <si>
    <t>Unpublished assessment by T G Chart , D D Gohil and A T Dinsdale (1986).</t>
  </si>
  <si>
    <t>W. Huang, CALPHAD 13 (1989) 231–242.</t>
  </si>
  <si>
    <t>J. Miettinen, CALPHAD 28 (2004) 313–320.</t>
  </si>
  <si>
    <t>G.P. Vassilev, M. Jiang, J. Phase Equilibria Diffus. 25 (2004) 259–268.</t>
  </si>
  <si>
    <t>A. Fernandez Guillermet, Report TRITA-MAC 324 (1986), High Temp. High Press. 1988, 19, 477-499.</t>
  </si>
  <si>
    <t>A Fernandez Guillermet, Report TRITA-MAC 324B (1986), Z Metallkde, 1987, 78, 639-647.</t>
  </si>
  <si>
    <t>W. Xiong, Y. Kong, Y. Du, Z. Liu, M. Selleby, W. Sun, CALPHAD 33 (2009) 433–440.</t>
  </si>
  <si>
    <t>C. Guo, Z. Du, Intermetallics 13 (2005) 525–534.</t>
  </si>
  <si>
    <t>X. Su, N. Tang, J.M. Toguri, J. Phase Equilibria 23 (2002) 140–148.</t>
  </si>
  <si>
    <t>Thermodynamic Descriptions</t>
  </si>
  <si>
    <t>Conditions used for selecting promising solid solution alloys:</t>
  </si>
  <si>
    <t>*</t>
  </si>
  <si>
    <t>[1] W. Choi, S. Jung, Y.H. Jo, S. Lee, B. Lee, Met. Mater. Int. 23 (2017) 839–847.</t>
  </si>
  <si>
    <t xml:space="preserve">The lack of experimental and/or thermodynamic descriptions of the Zn-containing ternary alloys hinders a complete thermodynamic description of the CoFeMnNiZn HEA.  </t>
  </si>
  <si>
    <t>The ternary interaction parameters are available in some of these references.</t>
  </si>
  <si>
    <t xml:space="preserve">Nevertheless, contrary to the sigma phase reported in [1], all the relevant intermetallic phases in the CoFeMnNiZn's binary systems have a different crystal structure and their complete thermodynamic description becomes less important in a multicomponent system  </t>
  </si>
  <si>
    <t>Computational Materials Science and Engineering Laboratory,</t>
  </si>
  <si>
    <t>Department of Materials Science and Engineering, POSTECH</t>
  </si>
  <si>
    <t>XRD Data, Binary Priority Lists and Thermodynamic Descriptions</t>
  </si>
  <si>
    <t>Dami Yim (Email: dmyim4651@gmail.com)</t>
  </si>
  <si>
    <t>by Antonio João Seco Ferreira Tapia (Email: antoniojoaotapia@gmail.com)</t>
  </si>
  <si>
    <t>Structural Nano Metals Processing Laboratory,</t>
  </si>
  <si>
    <t>Binary Priority Lists</t>
  </si>
  <si>
    <t xml:space="preserve">Details of the thermodynamic description used to design Co,Fe,Mn,Ni,Zn-containing HEAs.
</t>
  </si>
  <si>
    <t>Raw data of the milled and heat-treated Co,Fe,Mn,Ni,Zn-containing HEAs introduced in this study.</t>
  </si>
  <si>
    <t>Comments</t>
  </si>
  <si>
    <t>since the intermetallic phase field will shrink considerably as they become much less stable when new elements are gradually added.</t>
  </si>
  <si>
    <t>Complete description of the quaternary, quinary and senary binary priority lists, including the names</t>
  </si>
  <si>
    <t xml:space="preserve">of the most relevant binary sets of elements for solid solution screening and the details of the parametric
</t>
  </si>
  <si>
    <t>Computational Materials Science and Engineering Laboratory</t>
  </si>
  <si>
    <t>Structural Nano Metals Processing Laboratory</t>
  </si>
  <si>
    <t>criterion used for making these lists.</t>
  </si>
  <si>
    <t>HAVE FUN WITH HEA RESEARCH :)</t>
  </si>
  <si>
    <t>: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00FF"/>
      <name val="Calibri"/>
      <family val="2"/>
    </font>
    <font>
      <b/>
      <sz val="11"/>
      <color rgb="FF00FFFF"/>
      <name val="Calibri"/>
      <family val="2"/>
      <scheme val="minor"/>
    </font>
    <font>
      <b/>
      <sz val="11"/>
      <color rgb="FFFF66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b/>
      <vertAlign val="subscript"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rgb="FF00B05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2" borderId="0" xfId="0" applyFill="1" applyAlignment="1">
      <alignment horizontal="left" vertical="center"/>
    </xf>
    <xf numFmtId="0" fontId="1" fillId="2" borderId="0" xfId="0" applyFont="1" applyFill="1" applyAlignment="1">
      <alignment horizontal="center" vertical="top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10" fillId="3" borderId="0" xfId="0" applyFont="1" applyFill="1" applyAlignment="1">
      <alignment horizontal="left"/>
    </xf>
    <xf numFmtId="0" fontId="13" fillId="3" borderId="0" xfId="0" applyFont="1" applyFill="1" applyAlignment="1">
      <alignment horizontal="left"/>
    </xf>
    <xf numFmtId="0" fontId="14" fillId="3" borderId="0" xfId="0" quotePrefix="1" applyFont="1" applyFill="1" applyAlignment="1">
      <alignment horizontal="left"/>
    </xf>
    <xf numFmtId="0" fontId="0" fillId="3" borderId="0" xfId="0" applyFill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4" fillId="2" borderId="0" xfId="0" applyFont="1" applyFill="1" applyAlignment="1"/>
    <xf numFmtId="0" fontId="0" fillId="2" borderId="0" xfId="0" applyFill="1" applyAlignment="1">
      <alignment vertical="center"/>
    </xf>
    <xf numFmtId="0" fontId="0" fillId="2" borderId="0" xfId="0" applyFill="1" applyAlignment="1"/>
    <xf numFmtId="0" fontId="1" fillId="2" borderId="0" xfId="0" applyFont="1" applyFill="1" applyAlignment="1"/>
    <xf numFmtId="0" fontId="15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5" fillId="5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6" borderId="0" xfId="0" applyFill="1"/>
    <xf numFmtId="0" fontId="0" fillId="4" borderId="0" xfId="0" applyFill="1"/>
    <xf numFmtId="0" fontId="0" fillId="7" borderId="0" xfId="0" applyFill="1"/>
    <xf numFmtId="0" fontId="15" fillId="7" borderId="0" xfId="0" applyFont="1" applyFill="1" applyBorder="1" applyAlignment="1">
      <alignment horizontal="left"/>
    </xf>
    <xf numFmtId="0" fontId="15" fillId="8" borderId="0" xfId="0" applyFont="1" applyFill="1" applyBorder="1" applyAlignment="1"/>
    <xf numFmtId="0" fontId="15" fillId="6" borderId="0" xfId="0" applyFont="1" applyFill="1" applyBorder="1" applyAlignment="1">
      <alignment horizontal="left"/>
    </xf>
    <xf numFmtId="0" fontId="15" fillId="4" borderId="0" xfId="0" applyFont="1" applyFill="1" applyBorder="1" applyAlignment="1"/>
    <xf numFmtId="0" fontId="0" fillId="8" borderId="0" xfId="0" applyFill="1"/>
    <xf numFmtId="0" fontId="15" fillId="8" borderId="0" xfId="0" applyFont="1" applyFill="1" applyBorder="1" applyAlignment="1">
      <alignment horizontal="left"/>
    </xf>
    <xf numFmtId="0" fontId="1" fillId="2" borderId="0" xfId="0" applyFont="1" applyFill="1"/>
    <xf numFmtId="0" fontId="15" fillId="6" borderId="0" xfId="0" applyFont="1" applyFill="1" applyBorder="1" applyAlignment="1"/>
    <xf numFmtId="0" fontId="17" fillId="2" borderId="0" xfId="0" applyFont="1" applyFill="1" applyAlignment="1">
      <alignment horizontal="left"/>
    </xf>
    <xf numFmtId="0" fontId="18" fillId="2" borderId="0" xfId="0" applyFont="1" applyFill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6" fillId="10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15" fillId="2" borderId="0" xfId="0" quotePrefix="1" applyFont="1" applyFill="1" applyBorder="1" applyAlignment="1">
      <alignment horizontal="left"/>
    </xf>
    <xf numFmtId="0" fontId="18" fillId="2" borderId="0" xfId="0" applyFont="1" applyFill="1" applyAlignment="1">
      <alignment vertical="top"/>
    </xf>
    <xf numFmtId="0" fontId="18" fillId="2" borderId="0" xfId="0" applyFont="1" applyFill="1" applyAlignment="1">
      <alignment horizontal="center" vertical="top"/>
    </xf>
    <xf numFmtId="0" fontId="0" fillId="2" borderId="0" xfId="0" applyFill="1" applyAlignment="1">
      <alignment vertical="top"/>
    </xf>
    <xf numFmtId="0" fontId="21" fillId="2" borderId="0" xfId="0" applyFont="1" applyFill="1"/>
    <xf numFmtId="0" fontId="17" fillId="2" borderId="0" xfId="0" applyFont="1" applyFill="1"/>
    <xf numFmtId="0" fontId="21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/>
    </xf>
    <xf numFmtId="0" fontId="0" fillId="10" borderId="0" xfId="0" applyFill="1"/>
    <xf numFmtId="0" fontId="2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3" fillId="2" borderId="0" xfId="0" applyFont="1" applyFill="1"/>
    <xf numFmtId="0" fontId="15" fillId="2" borderId="0" xfId="0" applyFont="1" applyFill="1" applyBorder="1" applyAlignment="1">
      <alignment horizontal="left"/>
    </xf>
    <xf numFmtId="0" fontId="1" fillId="2" borderId="0" xfId="0" applyFont="1" applyFill="1" applyAlignment="1">
      <alignment vertical="center"/>
    </xf>
    <xf numFmtId="0" fontId="24" fillId="2" borderId="0" xfId="0" applyFont="1" applyFill="1" applyAlignment="1">
      <alignment horizontal="right" vertical="center"/>
    </xf>
    <xf numFmtId="0" fontId="12" fillId="3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0" fontId="25" fillId="0" borderId="0" xfId="0" applyFont="1" applyAlignment="1">
      <alignment horizontal="left" vertical="center" readingOrder="1"/>
    </xf>
    <xf numFmtId="0" fontId="14" fillId="3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8" fillId="2" borderId="0" xfId="0" applyFont="1" applyFill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70C0"/>
      <color rgb="FFFF6600"/>
      <color rgb="FF00FF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"/>
  <sheetViews>
    <sheetView workbookViewId="0">
      <selection activeCell="I8" sqref="I8"/>
    </sheetView>
  </sheetViews>
  <sheetFormatPr defaultRowHeight="15" x14ac:dyDescent="0.25"/>
  <cols>
    <col min="1" max="16384" width="9.140625" style="13"/>
  </cols>
  <sheetData>
    <row r="1" spans="1:27" s="7" customFormat="1" ht="23.25" x14ac:dyDescent="0.25">
      <c r="B1" s="57" t="s">
        <v>210</v>
      </c>
    </row>
    <row r="2" spans="1:27" s="7" customFormat="1" x14ac:dyDescent="0.25">
      <c r="B2" s="9" t="s">
        <v>212</v>
      </c>
      <c r="C2" s="9"/>
      <c r="D2" s="9"/>
      <c r="E2" s="9"/>
      <c r="F2" s="10"/>
      <c r="G2" s="12"/>
      <c r="H2" s="12"/>
      <c r="J2" s="9" t="s">
        <v>211</v>
      </c>
      <c r="X2" s="12"/>
      <c r="Y2" s="61" t="s">
        <v>224</v>
      </c>
      <c r="AA2" s="61" t="s">
        <v>225</v>
      </c>
    </row>
    <row r="3" spans="1:27" s="7" customFormat="1" x14ac:dyDescent="0.25">
      <c r="A3" s="8"/>
      <c r="B3" s="9" t="s">
        <v>221</v>
      </c>
      <c r="C3" s="9"/>
      <c r="D3" s="9"/>
      <c r="E3" s="9"/>
      <c r="F3" s="9"/>
      <c r="G3" s="9"/>
      <c r="H3" s="8"/>
      <c r="I3" s="8"/>
      <c r="J3" s="9" t="s">
        <v>222</v>
      </c>
      <c r="K3" s="8"/>
      <c r="L3" s="8"/>
      <c r="M3" s="11"/>
      <c r="N3" s="8"/>
      <c r="O3" s="8"/>
    </row>
    <row r="4" spans="1:27" s="7" customFormat="1" x14ac:dyDescent="0.25">
      <c r="A4" s="8"/>
      <c r="B4" s="9" t="s">
        <v>209</v>
      </c>
      <c r="C4" s="9"/>
      <c r="D4" s="9"/>
      <c r="E4" s="9"/>
      <c r="F4" s="9"/>
      <c r="G4" s="9"/>
      <c r="H4" s="8"/>
      <c r="I4" s="8"/>
      <c r="J4" s="8"/>
      <c r="K4" s="8"/>
      <c r="L4" s="8"/>
      <c r="M4" s="8"/>
      <c r="N4" s="8"/>
      <c r="O4" s="8"/>
      <c r="T4" s="9"/>
    </row>
    <row r="6" spans="1:27" ht="15.75" x14ac:dyDescent="0.25">
      <c r="B6" s="34" t="s">
        <v>217</v>
      </c>
    </row>
    <row r="9" spans="1:27" ht="26.25" x14ac:dyDescent="0.25">
      <c r="B9" s="60" t="s">
        <v>184</v>
      </c>
    </row>
    <row r="11" spans="1:27" x14ac:dyDescent="0.25">
      <c r="C11" s="32" t="s">
        <v>216</v>
      </c>
    </row>
    <row r="13" spans="1:27" ht="26.25" x14ac:dyDescent="0.25">
      <c r="B13" s="60" t="s">
        <v>214</v>
      </c>
    </row>
    <row r="15" spans="1:27" x14ac:dyDescent="0.25">
      <c r="C15" s="18" t="s">
        <v>219</v>
      </c>
      <c r="D15" s="32"/>
    </row>
    <row r="16" spans="1:27" x14ac:dyDescent="0.25">
      <c r="C16" s="18" t="s">
        <v>220</v>
      </c>
    </row>
    <row r="17" spans="2:4" x14ac:dyDescent="0.25">
      <c r="C17" s="32" t="s">
        <v>223</v>
      </c>
    </row>
    <row r="19" spans="2:4" ht="26.25" x14ac:dyDescent="0.25">
      <c r="B19" s="60" t="s">
        <v>201</v>
      </c>
      <c r="D19" s="17"/>
    </row>
    <row r="20" spans="2:4" x14ac:dyDescent="0.25">
      <c r="D20" s="17"/>
    </row>
    <row r="21" spans="2:4" x14ac:dyDescent="0.25">
      <c r="C21" s="18" t="s">
        <v>215</v>
      </c>
      <c r="D21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15"/>
  <sheetViews>
    <sheetView tabSelected="1" workbookViewId="0">
      <selection activeCell="B6" sqref="B6"/>
    </sheetView>
  </sheetViews>
  <sheetFormatPr defaultRowHeight="15" x14ac:dyDescent="0.25"/>
  <cols>
    <col min="1" max="2" width="9.140625" style="2"/>
    <col min="3" max="4" width="9.140625" style="1"/>
    <col min="5" max="6" width="9.140625" style="2"/>
    <col min="7" max="8" width="9.140625" style="1"/>
    <col min="9" max="23" width="9.140625" style="2"/>
    <col min="24" max="25" width="9.140625" style="1"/>
    <col min="26" max="16384" width="9.140625" style="2"/>
  </cols>
  <sheetData>
    <row r="1" spans="1:25" s="7" customFormat="1" ht="23.25" x14ac:dyDescent="0.25">
      <c r="B1" s="57" t="s">
        <v>210</v>
      </c>
    </row>
    <row r="2" spans="1:25" s="7" customFormat="1" x14ac:dyDescent="0.25">
      <c r="B2" s="9" t="s">
        <v>212</v>
      </c>
      <c r="C2" s="9"/>
      <c r="D2" s="9"/>
      <c r="E2" s="9"/>
      <c r="F2" s="10"/>
      <c r="G2" s="12"/>
      <c r="H2" s="12"/>
      <c r="J2" s="9" t="s">
        <v>211</v>
      </c>
      <c r="X2" s="12"/>
      <c r="Y2" s="12"/>
    </row>
    <row r="3" spans="1:25" s="7" customFormat="1" x14ac:dyDescent="0.25">
      <c r="A3" s="8"/>
      <c r="B3" s="9" t="s">
        <v>208</v>
      </c>
      <c r="C3" s="9"/>
      <c r="D3" s="9"/>
      <c r="E3" s="9"/>
      <c r="F3" s="9"/>
      <c r="G3" s="9"/>
      <c r="H3" s="8"/>
      <c r="I3" s="8"/>
      <c r="J3" s="9" t="s">
        <v>213</v>
      </c>
      <c r="K3" s="8"/>
      <c r="L3" s="8"/>
      <c r="M3" s="11"/>
      <c r="N3" s="8"/>
      <c r="O3" s="8"/>
    </row>
    <row r="4" spans="1:25" s="7" customFormat="1" x14ac:dyDescent="0.25">
      <c r="A4" s="8"/>
      <c r="B4" s="9" t="s">
        <v>209</v>
      </c>
      <c r="C4" s="9"/>
      <c r="D4" s="9"/>
      <c r="E4" s="9"/>
      <c r="F4" s="9"/>
      <c r="G4" s="9"/>
      <c r="H4" s="8"/>
      <c r="I4" s="8"/>
      <c r="J4" s="8"/>
      <c r="K4" s="8"/>
      <c r="L4" s="8"/>
      <c r="M4" s="8"/>
      <c r="N4" s="8"/>
      <c r="O4" s="8"/>
      <c r="T4" s="9"/>
    </row>
    <row r="5" spans="1:25" x14ac:dyDescent="0.25">
      <c r="A5" s="3"/>
      <c r="B5" s="58"/>
      <c r="C5" s="59"/>
      <c r="D5" s="59"/>
      <c r="E5" s="59"/>
      <c r="F5" s="59"/>
      <c r="G5" s="59"/>
      <c r="H5" s="3"/>
      <c r="I5" s="3"/>
      <c r="J5" s="3"/>
      <c r="K5" s="3"/>
      <c r="L5" s="3"/>
      <c r="M5" s="3"/>
      <c r="N5" s="3"/>
      <c r="O5" s="3"/>
      <c r="R5" s="59"/>
      <c r="X5" s="2"/>
      <c r="Y5" s="2"/>
    </row>
    <row r="8" spans="1:25" ht="15" customHeight="1" x14ac:dyDescent="0.25"/>
    <row r="9" spans="1:25" ht="15" customHeight="1" x14ac:dyDescent="0.25">
      <c r="B9" s="49" t="s">
        <v>184</v>
      </c>
    </row>
    <row r="10" spans="1:25" ht="15" customHeight="1" x14ac:dyDescent="0.25"/>
    <row r="11" spans="1:25" ht="15" customHeight="1" x14ac:dyDescent="0.35">
      <c r="C11" s="4" t="s">
        <v>2</v>
      </c>
      <c r="D11" s="5"/>
      <c r="E11" s="5"/>
      <c r="F11" s="3"/>
      <c r="G11" s="3"/>
      <c r="H11" s="5"/>
      <c r="I11" s="5"/>
      <c r="J11" s="3"/>
      <c r="K11" s="3"/>
      <c r="L11" s="3"/>
      <c r="M11" s="3"/>
      <c r="N11" s="3"/>
      <c r="O11" s="3"/>
      <c r="P11" s="4" t="s">
        <v>3</v>
      </c>
      <c r="Q11" s="3"/>
    </row>
    <row r="12" spans="1:25" s="6" customFormat="1" x14ac:dyDescent="0.25"/>
    <row r="13" spans="1:25" x14ac:dyDescent="0.25">
      <c r="C13" s="62" t="s">
        <v>0</v>
      </c>
      <c r="D13" s="62"/>
      <c r="E13" s="6"/>
      <c r="F13" s="63" t="s">
        <v>1</v>
      </c>
      <c r="G13" s="63"/>
      <c r="H13" s="63"/>
      <c r="I13" s="63"/>
      <c r="J13" s="6"/>
      <c r="K13" s="6"/>
      <c r="L13" s="6"/>
      <c r="M13" s="6"/>
      <c r="N13" s="6"/>
      <c r="O13" s="6"/>
      <c r="P13" s="64" t="s">
        <v>0</v>
      </c>
      <c r="Q13" s="64"/>
      <c r="R13" s="6"/>
      <c r="S13" s="65" t="s">
        <v>4</v>
      </c>
      <c r="T13" s="65"/>
      <c r="U13" s="65"/>
      <c r="V13" s="65"/>
    </row>
    <row r="15" spans="1:25" x14ac:dyDescent="0.25">
      <c r="C15" s="1">
        <v>40</v>
      </c>
      <c r="D15" s="1">
        <v>200</v>
      </c>
      <c r="G15" s="1">
        <v>30</v>
      </c>
      <c r="H15" s="1">
        <v>30</v>
      </c>
      <c r="P15" s="1">
        <v>40</v>
      </c>
      <c r="Q15" s="1">
        <v>82</v>
      </c>
      <c r="T15" s="1">
        <v>30</v>
      </c>
      <c r="U15" s="1">
        <v>28</v>
      </c>
    </row>
    <row r="16" spans="1:25" x14ac:dyDescent="0.25">
      <c r="C16" s="1">
        <v>40.020000000000003</v>
      </c>
      <c r="D16" s="1">
        <v>228</v>
      </c>
      <c r="G16" s="1">
        <v>30.02</v>
      </c>
      <c r="H16" s="1">
        <v>23</v>
      </c>
      <c r="P16" s="1">
        <v>40.020000000000003</v>
      </c>
      <c r="Q16" s="1">
        <v>104</v>
      </c>
      <c r="T16" s="1">
        <v>30.02</v>
      </c>
      <c r="U16" s="1">
        <v>25</v>
      </c>
    </row>
    <row r="17" spans="3:21" x14ac:dyDescent="0.25">
      <c r="C17" s="1">
        <v>40.04</v>
      </c>
      <c r="D17" s="1">
        <v>205</v>
      </c>
      <c r="G17" s="1">
        <v>30.04</v>
      </c>
      <c r="H17" s="1">
        <v>22</v>
      </c>
      <c r="P17" s="1">
        <v>40.04</v>
      </c>
      <c r="Q17" s="1">
        <v>105</v>
      </c>
      <c r="T17" s="1">
        <v>30.04</v>
      </c>
      <c r="U17" s="1">
        <v>19</v>
      </c>
    </row>
    <row r="18" spans="3:21" x14ac:dyDescent="0.25">
      <c r="C18" s="1">
        <v>40.06</v>
      </c>
      <c r="D18" s="1">
        <v>221</v>
      </c>
      <c r="G18" s="1">
        <v>30.06</v>
      </c>
      <c r="H18" s="1">
        <v>27</v>
      </c>
      <c r="P18" s="1">
        <v>40.06</v>
      </c>
      <c r="Q18" s="1">
        <v>107</v>
      </c>
      <c r="T18" s="1">
        <v>30.06</v>
      </c>
      <c r="U18" s="1">
        <v>36</v>
      </c>
    </row>
    <row r="19" spans="3:21" x14ac:dyDescent="0.25">
      <c r="C19" s="1">
        <v>40.08</v>
      </c>
      <c r="D19" s="1">
        <v>186</v>
      </c>
      <c r="G19" s="1">
        <v>30.08</v>
      </c>
      <c r="H19" s="1">
        <v>28</v>
      </c>
      <c r="P19" s="1">
        <v>40.08</v>
      </c>
      <c r="Q19" s="1">
        <v>113</v>
      </c>
      <c r="T19" s="1">
        <v>30.08</v>
      </c>
      <c r="U19" s="1">
        <v>22</v>
      </c>
    </row>
    <row r="20" spans="3:21" x14ac:dyDescent="0.25">
      <c r="C20" s="1">
        <v>40.1</v>
      </c>
      <c r="D20" s="1">
        <v>228</v>
      </c>
      <c r="G20" s="1">
        <v>30.1</v>
      </c>
      <c r="H20" s="1">
        <v>22</v>
      </c>
      <c r="P20" s="1">
        <v>40.1</v>
      </c>
      <c r="Q20" s="1">
        <v>103</v>
      </c>
      <c r="T20" s="1">
        <v>30.1</v>
      </c>
      <c r="U20" s="1">
        <v>26</v>
      </c>
    </row>
    <row r="21" spans="3:21" x14ac:dyDescent="0.25">
      <c r="C21" s="1">
        <v>40.119999999999997</v>
      </c>
      <c r="D21" s="1">
        <v>182</v>
      </c>
      <c r="G21" s="1">
        <v>30.12</v>
      </c>
      <c r="H21" s="1">
        <v>19</v>
      </c>
      <c r="P21" s="1">
        <v>40.119999999999997</v>
      </c>
      <c r="Q21" s="1">
        <v>90</v>
      </c>
      <c r="T21" s="1">
        <v>30.12</v>
      </c>
      <c r="U21" s="1">
        <v>18</v>
      </c>
    </row>
    <row r="22" spans="3:21" x14ac:dyDescent="0.25">
      <c r="C22" s="1">
        <v>40.14</v>
      </c>
      <c r="D22" s="1">
        <v>193</v>
      </c>
      <c r="G22" s="1">
        <v>30.14</v>
      </c>
      <c r="H22" s="1">
        <v>27</v>
      </c>
      <c r="P22" s="1">
        <v>40.14</v>
      </c>
      <c r="Q22" s="1">
        <v>88</v>
      </c>
      <c r="T22" s="1">
        <v>30.14</v>
      </c>
      <c r="U22" s="1">
        <v>31</v>
      </c>
    </row>
    <row r="23" spans="3:21" x14ac:dyDescent="0.25">
      <c r="C23" s="1">
        <v>40.159999999999997</v>
      </c>
      <c r="D23" s="1">
        <v>205</v>
      </c>
      <c r="G23" s="1">
        <v>30.16</v>
      </c>
      <c r="H23" s="1">
        <v>21</v>
      </c>
      <c r="P23" s="1">
        <v>40.159999999999997</v>
      </c>
      <c r="Q23" s="1">
        <v>99</v>
      </c>
      <c r="T23" s="1">
        <v>30.16</v>
      </c>
      <c r="U23" s="1">
        <v>30</v>
      </c>
    </row>
    <row r="24" spans="3:21" x14ac:dyDescent="0.25">
      <c r="C24" s="1">
        <v>40.18</v>
      </c>
      <c r="D24" s="1">
        <v>206</v>
      </c>
      <c r="G24" s="1">
        <v>30.18</v>
      </c>
      <c r="H24" s="1">
        <v>21</v>
      </c>
      <c r="P24" s="1">
        <v>40.18</v>
      </c>
      <c r="Q24" s="1">
        <v>120</v>
      </c>
      <c r="T24" s="1">
        <v>30.18</v>
      </c>
      <c r="U24" s="1">
        <v>23</v>
      </c>
    </row>
    <row r="25" spans="3:21" x14ac:dyDescent="0.25">
      <c r="C25" s="1">
        <v>40.200000000000003</v>
      </c>
      <c r="D25" s="1">
        <v>201</v>
      </c>
      <c r="G25" s="1">
        <v>30.2</v>
      </c>
      <c r="H25" s="1">
        <v>27</v>
      </c>
      <c r="P25" s="1">
        <v>40.200000000000003</v>
      </c>
      <c r="Q25" s="1">
        <v>108</v>
      </c>
      <c r="T25" s="1">
        <v>30.2</v>
      </c>
      <c r="U25" s="1">
        <v>22</v>
      </c>
    </row>
    <row r="26" spans="3:21" x14ac:dyDescent="0.25">
      <c r="C26" s="1">
        <v>40.22</v>
      </c>
      <c r="D26" s="1">
        <v>214</v>
      </c>
      <c r="G26" s="1">
        <v>30.22</v>
      </c>
      <c r="H26" s="1">
        <v>26</v>
      </c>
      <c r="P26" s="1">
        <v>40.22</v>
      </c>
      <c r="Q26" s="1">
        <v>102</v>
      </c>
      <c r="T26" s="1">
        <v>30.22</v>
      </c>
      <c r="U26" s="1">
        <v>27</v>
      </c>
    </row>
    <row r="27" spans="3:21" x14ac:dyDescent="0.25">
      <c r="C27" s="1">
        <v>40.24</v>
      </c>
      <c r="D27" s="1">
        <v>212</v>
      </c>
      <c r="G27" s="1">
        <v>30.24</v>
      </c>
      <c r="H27" s="1">
        <v>22</v>
      </c>
      <c r="P27" s="1">
        <v>40.24</v>
      </c>
      <c r="Q27" s="1">
        <v>92</v>
      </c>
      <c r="T27" s="1">
        <v>30.24</v>
      </c>
      <c r="U27" s="1">
        <v>28</v>
      </c>
    </row>
    <row r="28" spans="3:21" x14ac:dyDescent="0.25">
      <c r="C28" s="1">
        <v>40.26</v>
      </c>
      <c r="D28" s="1">
        <v>200</v>
      </c>
      <c r="G28" s="1">
        <v>30.26</v>
      </c>
      <c r="H28" s="1">
        <v>33</v>
      </c>
      <c r="P28" s="1">
        <v>40.26</v>
      </c>
      <c r="Q28" s="1">
        <v>110</v>
      </c>
      <c r="T28" s="1">
        <v>30.26</v>
      </c>
      <c r="U28" s="1">
        <v>19</v>
      </c>
    </row>
    <row r="29" spans="3:21" x14ac:dyDescent="0.25">
      <c r="C29" s="1">
        <v>40.28</v>
      </c>
      <c r="D29" s="1">
        <v>207</v>
      </c>
      <c r="G29" s="1">
        <v>30.28</v>
      </c>
      <c r="H29" s="1">
        <v>30</v>
      </c>
      <c r="P29" s="1">
        <v>40.28</v>
      </c>
      <c r="Q29" s="1">
        <v>102</v>
      </c>
      <c r="T29" s="1">
        <v>30.28</v>
      </c>
      <c r="U29" s="1">
        <v>36</v>
      </c>
    </row>
    <row r="30" spans="3:21" x14ac:dyDescent="0.25">
      <c r="C30" s="1">
        <v>40.299999999999997</v>
      </c>
      <c r="D30" s="1">
        <v>210</v>
      </c>
      <c r="G30" s="1">
        <v>30.3</v>
      </c>
      <c r="H30" s="1">
        <v>29</v>
      </c>
      <c r="P30" s="1">
        <v>40.299999999999997</v>
      </c>
      <c r="Q30" s="1">
        <v>102</v>
      </c>
      <c r="T30" s="1">
        <v>30.3</v>
      </c>
      <c r="U30" s="1">
        <v>22</v>
      </c>
    </row>
    <row r="31" spans="3:21" x14ac:dyDescent="0.25">
      <c r="C31" s="1">
        <v>40.32</v>
      </c>
      <c r="D31" s="1">
        <v>209</v>
      </c>
      <c r="G31" s="1">
        <v>30.32</v>
      </c>
      <c r="H31" s="1">
        <v>26</v>
      </c>
      <c r="P31" s="1">
        <v>40.32</v>
      </c>
      <c r="Q31" s="1">
        <v>113</v>
      </c>
      <c r="T31" s="1">
        <v>30.32</v>
      </c>
      <c r="U31" s="1">
        <v>26</v>
      </c>
    </row>
    <row r="32" spans="3:21" x14ac:dyDescent="0.25">
      <c r="C32" s="1">
        <v>40.340000000000003</v>
      </c>
      <c r="D32" s="1">
        <v>209</v>
      </c>
      <c r="G32" s="1">
        <v>30.34</v>
      </c>
      <c r="H32" s="1">
        <v>25</v>
      </c>
      <c r="P32" s="1">
        <v>40.340000000000003</v>
      </c>
      <c r="Q32" s="1">
        <v>119</v>
      </c>
      <c r="T32" s="1">
        <v>30.34</v>
      </c>
      <c r="U32" s="1">
        <v>18</v>
      </c>
    </row>
    <row r="33" spans="3:21" x14ac:dyDescent="0.25">
      <c r="C33" s="1">
        <v>40.36</v>
      </c>
      <c r="D33" s="1">
        <v>216</v>
      </c>
      <c r="G33" s="1">
        <v>30.36</v>
      </c>
      <c r="H33" s="1">
        <v>33</v>
      </c>
      <c r="P33" s="1">
        <v>40.36</v>
      </c>
      <c r="Q33" s="1">
        <v>122</v>
      </c>
      <c r="T33" s="1">
        <v>30.36</v>
      </c>
      <c r="U33" s="1">
        <v>31</v>
      </c>
    </row>
    <row r="34" spans="3:21" x14ac:dyDescent="0.25">
      <c r="C34" s="1">
        <v>40.380000000000003</v>
      </c>
      <c r="D34" s="1">
        <v>226</v>
      </c>
      <c r="G34" s="1">
        <v>30.38</v>
      </c>
      <c r="H34" s="1">
        <v>19</v>
      </c>
      <c r="P34" s="1">
        <v>40.380000000000003</v>
      </c>
      <c r="Q34" s="1">
        <v>113</v>
      </c>
      <c r="T34" s="1">
        <v>30.38</v>
      </c>
      <c r="U34" s="1">
        <v>30</v>
      </c>
    </row>
    <row r="35" spans="3:21" x14ac:dyDescent="0.25">
      <c r="C35" s="1">
        <v>40.4</v>
      </c>
      <c r="D35" s="1">
        <v>239</v>
      </c>
      <c r="G35" s="1">
        <v>30.4</v>
      </c>
      <c r="H35" s="1">
        <v>22</v>
      </c>
      <c r="P35" s="1">
        <v>40.4</v>
      </c>
      <c r="Q35" s="1">
        <v>115</v>
      </c>
      <c r="T35" s="1">
        <v>30.4</v>
      </c>
      <c r="U35" s="1">
        <v>23</v>
      </c>
    </row>
    <row r="36" spans="3:21" x14ac:dyDescent="0.25">
      <c r="C36" s="1">
        <v>40.42</v>
      </c>
      <c r="D36" s="1">
        <v>196</v>
      </c>
      <c r="G36" s="1">
        <v>30.42</v>
      </c>
      <c r="H36" s="1">
        <v>33</v>
      </c>
      <c r="P36" s="1">
        <v>40.42</v>
      </c>
      <c r="Q36" s="1">
        <v>107</v>
      </c>
      <c r="T36" s="1">
        <v>30.42</v>
      </c>
      <c r="U36" s="1">
        <v>22</v>
      </c>
    </row>
    <row r="37" spans="3:21" x14ac:dyDescent="0.25">
      <c r="C37" s="1">
        <v>40.44</v>
      </c>
      <c r="D37" s="1">
        <v>232</v>
      </c>
      <c r="G37" s="1">
        <v>30.44</v>
      </c>
      <c r="H37" s="1">
        <v>33</v>
      </c>
      <c r="P37" s="1">
        <v>40.44</v>
      </c>
      <c r="Q37" s="1">
        <v>120</v>
      </c>
      <c r="T37" s="1">
        <v>30.44</v>
      </c>
      <c r="U37" s="1">
        <v>27</v>
      </c>
    </row>
    <row r="38" spans="3:21" x14ac:dyDescent="0.25">
      <c r="C38" s="1">
        <v>40.46</v>
      </c>
      <c r="D38" s="1">
        <v>230</v>
      </c>
      <c r="G38" s="1">
        <v>30.46</v>
      </c>
      <c r="H38" s="1">
        <v>30</v>
      </c>
      <c r="P38" s="1">
        <v>40.46</v>
      </c>
      <c r="Q38" s="1">
        <v>113</v>
      </c>
      <c r="T38" s="1">
        <v>30.46</v>
      </c>
      <c r="U38" s="1">
        <v>28</v>
      </c>
    </row>
    <row r="39" spans="3:21" x14ac:dyDescent="0.25">
      <c r="C39" s="1">
        <v>40.479999999999997</v>
      </c>
      <c r="D39" s="1">
        <v>222</v>
      </c>
      <c r="G39" s="1">
        <v>30.48</v>
      </c>
      <c r="H39" s="1">
        <v>36</v>
      </c>
      <c r="P39" s="1">
        <v>40.479999999999997</v>
      </c>
      <c r="Q39" s="1">
        <v>117</v>
      </c>
      <c r="T39" s="1">
        <v>30.48</v>
      </c>
      <c r="U39" s="1">
        <v>36</v>
      </c>
    </row>
    <row r="40" spans="3:21" x14ac:dyDescent="0.25">
      <c r="C40" s="1">
        <v>40.5</v>
      </c>
      <c r="D40" s="1">
        <v>222</v>
      </c>
      <c r="G40" s="1">
        <v>30.5</v>
      </c>
      <c r="H40" s="1">
        <v>37</v>
      </c>
      <c r="P40" s="1">
        <v>40.5</v>
      </c>
      <c r="Q40" s="1">
        <v>95</v>
      </c>
      <c r="T40" s="1">
        <v>30.5</v>
      </c>
      <c r="U40" s="1">
        <v>22</v>
      </c>
    </row>
    <row r="41" spans="3:21" x14ac:dyDescent="0.25">
      <c r="C41" s="1">
        <v>40.520000000000003</v>
      </c>
      <c r="D41" s="1">
        <v>219</v>
      </c>
      <c r="G41" s="1">
        <v>30.52</v>
      </c>
      <c r="H41" s="1">
        <v>36</v>
      </c>
      <c r="P41" s="1">
        <v>40.520000000000003</v>
      </c>
      <c r="Q41" s="1">
        <v>124</v>
      </c>
      <c r="T41" s="1">
        <v>30.52</v>
      </c>
      <c r="U41" s="1">
        <v>26</v>
      </c>
    </row>
    <row r="42" spans="3:21" x14ac:dyDescent="0.25">
      <c r="C42" s="1">
        <v>40.54</v>
      </c>
      <c r="D42" s="1">
        <v>216</v>
      </c>
      <c r="G42" s="1">
        <v>30.54</v>
      </c>
      <c r="H42" s="1">
        <v>30</v>
      </c>
      <c r="P42" s="1">
        <v>40.54</v>
      </c>
      <c r="Q42" s="1">
        <v>101</v>
      </c>
      <c r="T42" s="1">
        <v>30.54</v>
      </c>
      <c r="U42" s="1">
        <v>18</v>
      </c>
    </row>
    <row r="43" spans="3:21" x14ac:dyDescent="0.25">
      <c r="C43" s="1">
        <v>40.56</v>
      </c>
      <c r="D43" s="1">
        <v>215</v>
      </c>
      <c r="G43" s="1">
        <v>30.56</v>
      </c>
      <c r="H43" s="1">
        <v>23</v>
      </c>
      <c r="P43" s="1">
        <v>40.56</v>
      </c>
      <c r="Q43" s="1">
        <v>133</v>
      </c>
      <c r="T43" s="1">
        <v>30.56</v>
      </c>
      <c r="U43" s="1">
        <v>31</v>
      </c>
    </row>
    <row r="44" spans="3:21" x14ac:dyDescent="0.25">
      <c r="C44" s="1">
        <v>40.58</v>
      </c>
      <c r="D44" s="1">
        <v>209</v>
      </c>
      <c r="G44" s="1">
        <v>30.58</v>
      </c>
      <c r="H44" s="1">
        <v>22</v>
      </c>
      <c r="P44" s="1">
        <v>40.58</v>
      </c>
      <c r="Q44" s="1">
        <v>122</v>
      </c>
      <c r="T44" s="1">
        <v>30.58</v>
      </c>
      <c r="U44" s="1">
        <v>30</v>
      </c>
    </row>
    <row r="45" spans="3:21" x14ac:dyDescent="0.25">
      <c r="C45" s="1">
        <v>40.6</v>
      </c>
      <c r="D45" s="1">
        <v>241</v>
      </c>
      <c r="G45" s="1">
        <v>30.6</v>
      </c>
      <c r="H45" s="1">
        <v>27</v>
      </c>
      <c r="P45" s="1">
        <v>40.6</v>
      </c>
      <c r="Q45" s="1">
        <v>127</v>
      </c>
      <c r="T45" s="1">
        <v>30.6</v>
      </c>
      <c r="U45" s="1">
        <v>23</v>
      </c>
    </row>
    <row r="46" spans="3:21" x14ac:dyDescent="0.25">
      <c r="C46" s="1">
        <v>40.619999999999997</v>
      </c>
      <c r="D46" s="1">
        <v>232</v>
      </c>
      <c r="G46" s="1">
        <v>30.62</v>
      </c>
      <c r="H46" s="1">
        <v>28</v>
      </c>
      <c r="P46" s="1">
        <v>40.619999999999997</v>
      </c>
      <c r="Q46" s="1">
        <v>133</v>
      </c>
      <c r="T46" s="1">
        <v>30.62</v>
      </c>
      <c r="U46" s="1">
        <v>22</v>
      </c>
    </row>
    <row r="47" spans="3:21" x14ac:dyDescent="0.25">
      <c r="C47" s="1">
        <v>40.64</v>
      </c>
      <c r="D47" s="1">
        <v>229</v>
      </c>
      <c r="G47" s="1">
        <v>30.64</v>
      </c>
      <c r="H47" s="1">
        <v>22</v>
      </c>
      <c r="P47" s="1">
        <v>40.64</v>
      </c>
      <c r="Q47" s="1">
        <v>115</v>
      </c>
      <c r="T47" s="1">
        <v>30.64</v>
      </c>
      <c r="U47" s="1">
        <v>27</v>
      </c>
    </row>
    <row r="48" spans="3:21" x14ac:dyDescent="0.25">
      <c r="C48" s="1">
        <v>40.659999999999997</v>
      </c>
      <c r="D48" s="1">
        <v>219</v>
      </c>
      <c r="G48" s="1">
        <v>30.66</v>
      </c>
      <c r="H48" s="1">
        <v>19</v>
      </c>
      <c r="P48" s="1">
        <v>40.659999999999997</v>
      </c>
      <c r="Q48" s="1">
        <v>105</v>
      </c>
      <c r="T48" s="1">
        <v>30.66</v>
      </c>
      <c r="U48" s="1">
        <v>28</v>
      </c>
    </row>
    <row r="49" spans="3:21" x14ac:dyDescent="0.25">
      <c r="C49" s="1">
        <v>40.68</v>
      </c>
      <c r="D49" s="1">
        <v>221</v>
      </c>
      <c r="G49" s="1">
        <v>30.68</v>
      </c>
      <c r="H49" s="1">
        <v>27</v>
      </c>
      <c r="P49" s="1">
        <v>40.68</v>
      </c>
      <c r="Q49" s="1">
        <v>129</v>
      </c>
      <c r="T49" s="1">
        <v>30.68</v>
      </c>
      <c r="U49" s="1">
        <v>36</v>
      </c>
    </row>
    <row r="50" spans="3:21" x14ac:dyDescent="0.25">
      <c r="C50" s="1">
        <v>40.700000000000003</v>
      </c>
      <c r="D50" s="1">
        <v>233</v>
      </c>
      <c r="G50" s="1">
        <v>30.7</v>
      </c>
      <c r="H50" s="1">
        <v>21</v>
      </c>
      <c r="P50" s="1">
        <v>40.700000000000003</v>
      </c>
      <c r="Q50" s="1">
        <v>123</v>
      </c>
      <c r="T50" s="1">
        <v>30.7</v>
      </c>
      <c r="U50" s="1">
        <v>36</v>
      </c>
    </row>
    <row r="51" spans="3:21" x14ac:dyDescent="0.25">
      <c r="C51" s="1">
        <v>40.72</v>
      </c>
      <c r="D51" s="1">
        <v>238</v>
      </c>
      <c r="G51" s="1">
        <v>30.72</v>
      </c>
      <c r="H51" s="1">
        <v>21</v>
      </c>
      <c r="P51" s="1">
        <v>40.72</v>
      </c>
      <c r="Q51" s="1">
        <v>107</v>
      </c>
      <c r="T51" s="1">
        <v>30.72</v>
      </c>
      <c r="U51" s="1">
        <v>22</v>
      </c>
    </row>
    <row r="52" spans="3:21" x14ac:dyDescent="0.25">
      <c r="C52" s="1">
        <v>40.74</v>
      </c>
      <c r="D52" s="1">
        <v>231</v>
      </c>
      <c r="G52" s="1">
        <v>30.74</v>
      </c>
      <c r="H52" s="1">
        <v>27</v>
      </c>
      <c r="P52" s="1">
        <v>40.74</v>
      </c>
      <c r="Q52" s="1">
        <v>146</v>
      </c>
      <c r="T52" s="1">
        <v>30.74</v>
      </c>
      <c r="U52" s="1">
        <v>26</v>
      </c>
    </row>
    <row r="53" spans="3:21" x14ac:dyDescent="0.25">
      <c r="C53" s="1">
        <v>40.76</v>
      </c>
      <c r="D53" s="1">
        <v>215</v>
      </c>
      <c r="G53" s="1">
        <v>30.76</v>
      </c>
      <c r="H53" s="1">
        <v>26</v>
      </c>
      <c r="P53" s="1">
        <v>40.76</v>
      </c>
      <c r="Q53" s="1">
        <v>119</v>
      </c>
      <c r="T53" s="1">
        <v>30.76</v>
      </c>
      <c r="U53" s="1">
        <v>18</v>
      </c>
    </row>
    <row r="54" spans="3:21" x14ac:dyDescent="0.25">
      <c r="C54" s="1">
        <v>40.78</v>
      </c>
      <c r="D54" s="1">
        <v>243</v>
      </c>
      <c r="G54" s="1">
        <v>30.78</v>
      </c>
      <c r="H54" s="1">
        <v>22</v>
      </c>
      <c r="P54" s="1">
        <v>40.78</v>
      </c>
      <c r="Q54" s="1">
        <v>128</v>
      </c>
      <c r="T54" s="1">
        <v>30.78</v>
      </c>
      <c r="U54" s="1">
        <v>31</v>
      </c>
    </row>
    <row r="55" spans="3:21" x14ac:dyDescent="0.25">
      <c r="C55" s="1">
        <v>40.799999999999997</v>
      </c>
      <c r="D55" s="1">
        <v>250</v>
      </c>
      <c r="G55" s="1">
        <v>30.8</v>
      </c>
      <c r="H55" s="1">
        <v>33</v>
      </c>
      <c r="P55" s="1">
        <v>40.799999999999997</v>
      </c>
      <c r="Q55" s="1">
        <v>132</v>
      </c>
      <c r="T55" s="1">
        <v>30.8</v>
      </c>
      <c r="U55" s="1">
        <v>30</v>
      </c>
    </row>
    <row r="56" spans="3:21" x14ac:dyDescent="0.25">
      <c r="C56" s="1">
        <v>40.82</v>
      </c>
      <c r="D56" s="1">
        <v>232</v>
      </c>
      <c r="G56" s="1">
        <v>30.82</v>
      </c>
      <c r="H56" s="1">
        <v>30</v>
      </c>
      <c r="P56" s="1">
        <v>40.82</v>
      </c>
      <c r="Q56" s="1">
        <v>130</v>
      </c>
      <c r="T56" s="1">
        <v>30.82</v>
      </c>
      <c r="U56" s="1">
        <v>23</v>
      </c>
    </row>
    <row r="57" spans="3:21" x14ac:dyDescent="0.25">
      <c r="C57" s="1">
        <v>40.840000000000003</v>
      </c>
      <c r="D57" s="1">
        <v>212</v>
      </c>
      <c r="G57" s="1">
        <v>30.84</v>
      </c>
      <c r="H57" s="1">
        <v>29</v>
      </c>
      <c r="P57" s="1">
        <v>40.840000000000003</v>
      </c>
      <c r="Q57" s="1">
        <v>139</v>
      </c>
      <c r="T57" s="1">
        <v>30.84</v>
      </c>
      <c r="U57" s="1">
        <v>22</v>
      </c>
    </row>
    <row r="58" spans="3:21" x14ac:dyDescent="0.25">
      <c r="C58" s="1">
        <v>40.86</v>
      </c>
      <c r="D58" s="1">
        <v>247</v>
      </c>
      <c r="G58" s="1">
        <v>30.86</v>
      </c>
      <c r="H58" s="1">
        <v>26</v>
      </c>
      <c r="P58" s="1">
        <v>40.86</v>
      </c>
      <c r="Q58" s="1">
        <v>129</v>
      </c>
      <c r="T58" s="1">
        <v>30.86</v>
      </c>
      <c r="U58" s="1">
        <v>27</v>
      </c>
    </row>
    <row r="59" spans="3:21" x14ac:dyDescent="0.25">
      <c r="C59" s="1">
        <v>40.880000000000003</v>
      </c>
      <c r="D59" s="1">
        <v>239</v>
      </c>
      <c r="G59" s="1">
        <v>30.88</v>
      </c>
      <c r="H59" s="1">
        <v>25</v>
      </c>
      <c r="P59" s="1">
        <v>40.880000000000003</v>
      </c>
      <c r="Q59" s="1">
        <v>130</v>
      </c>
      <c r="T59" s="1">
        <v>30.88</v>
      </c>
      <c r="U59" s="1">
        <v>28</v>
      </c>
    </row>
    <row r="60" spans="3:21" x14ac:dyDescent="0.25">
      <c r="C60" s="1">
        <v>40.9</v>
      </c>
      <c r="D60" s="1">
        <v>243</v>
      </c>
      <c r="G60" s="1">
        <v>30.9</v>
      </c>
      <c r="H60" s="1">
        <v>33</v>
      </c>
      <c r="P60" s="1">
        <v>40.9</v>
      </c>
      <c r="Q60" s="1">
        <v>160</v>
      </c>
      <c r="T60" s="1">
        <v>30.9</v>
      </c>
      <c r="U60" s="1">
        <v>36</v>
      </c>
    </row>
    <row r="61" spans="3:21" x14ac:dyDescent="0.25">
      <c r="C61" s="1">
        <v>40.92</v>
      </c>
      <c r="D61" s="1">
        <v>268</v>
      </c>
      <c r="G61" s="1">
        <v>30.92</v>
      </c>
      <c r="H61" s="1">
        <v>19</v>
      </c>
      <c r="P61" s="1">
        <v>40.92</v>
      </c>
      <c r="Q61" s="1">
        <v>148</v>
      </c>
      <c r="T61" s="1">
        <v>30.92</v>
      </c>
      <c r="U61" s="1">
        <v>36</v>
      </c>
    </row>
    <row r="62" spans="3:21" x14ac:dyDescent="0.25">
      <c r="C62" s="1">
        <v>40.94</v>
      </c>
      <c r="D62" s="1">
        <v>226</v>
      </c>
      <c r="G62" s="1">
        <v>30.94</v>
      </c>
      <c r="H62" s="1">
        <v>22</v>
      </c>
      <c r="P62" s="1">
        <v>40.94</v>
      </c>
      <c r="Q62" s="1">
        <v>118</v>
      </c>
      <c r="T62" s="1">
        <v>30.94</v>
      </c>
      <c r="U62" s="1">
        <v>22</v>
      </c>
    </row>
    <row r="63" spans="3:21" x14ac:dyDescent="0.25">
      <c r="C63" s="1">
        <v>40.96</v>
      </c>
      <c r="D63" s="1">
        <v>246</v>
      </c>
      <c r="G63" s="1">
        <v>30.96</v>
      </c>
      <c r="H63" s="1">
        <v>33</v>
      </c>
      <c r="P63" s="1">
        <v>40.96</v>
      </c>
      <c r="Q63" s="1">
        <v>143</v>
      </c>
      <c r="T63" s="1">
        <v>30.96</v>
      </c>
      <c r="U63" s="1">
        <v>26</v>
      </c>
    </row>
    <row r="64" spans="3:21" x14ac:dyDescent="0.25">
      <c r="C64" s="1">
        <v>40.98</v>
      </c>
      <c r="D64" s="1">
        <v>258</v>
      </c>
      <c r="G64" s="1">
        <v>30.98</v>
      </c>
      <c r="H64" s="1">
        <v>33</v>
      </c>
      <c r="P64" s="1">
        <v>40.98</v>
      </c>
      <c r="Q64" s="1">
        <v>144</v>
      </c>
      <c r="T64" s="1">
        <v>30.98</v>
      </c>
      <c r="U64" s="1">
        <v>18</v>
      </c>
    </row>
    <row r="65" spans="3:21" x14ac:dyDescent="0.25">
      <c r="C65" s="1">
        <v>41</v>
      </c>
      <c r="D65" s="1">
        <v>251</v>
      </c>
      <c r="G65" s="1">
        <v>31</v>
      </c>
      <c r="H65" s="1">
        <v>30</v>
      </c>
      <c r="P65" s="1">
        <v>41</v>
      </c>
      <c r="Q65" s="1">
        <v>154</v>
      </c>
      <c r="T65" s="1">
        <v>31</v>
      </c>
      <c r="U65" s="1">
        <v>31</v>
      </c>
    </row>
    <row r="66" spans="3:21" x14ac:dyDescent="0.25">
      <c r="C66" s="1">
        <v>41.02</v>
      </c>
      <c r="D66" s="1">
        <v>255</v>
      </c>
      <c r="G66" s="1">
        <v>31.02</v>
      </c>
      <c r="H66" s="1">
        <v>30</v>
      </c>
      <c r="P66" s="1">
        <v>41.02</v>
      </c>
      <c r="Q66" s="1">
        <v>136</v>
      </c>
      <c r="T66" s="1">
        <v>31.02</v>
      </c>
      <c r="U66" s="1">
        <v>30</v>
      </c>
    </row>
    <row r="67" spans="3:21" x14ac:dyDescent="0.25">
      <c r="C67" s="1">
        <v>41.04</v>
      </c>
      <c r="D67" s="1">
        <v>240</v>
      </c>
      <c r="G67" s="1">
        <v>31.04</v>
      </c>
      <c r="H67" s="1">
        <v>23</v>
      </c>
      <c r="P67" s="1">
        <v>41.04</v>
      </c>
      <c r="Q67" s="1">
        <v>153</v>
      </c>
      <c r="T67" s="1">
        <v>31.04</v>
      </c>
      <c r="U67" s="1">
        <v>23</v>
      </c>
    </row>
    <row r="68" spans="3:21" x14ac:dyDescent="0.25">
      <c r="C68" s="1">
        <v>41.06</v>
      </c>
      <c r="D68" s="1">
        <v>249</v>
      </c>
      <c r="G68" s="1">
        <v>31.06</v>
      </c>
      <c r="H68" s="1">
        <v>22</v>
      </c>
      <c r="P68" s="1">
        <v>41.06</v>
      </c>
      <c r="Q68" s="1">
        <v>143</v>
      </c>
      <c r="T68" s="1">
        <v>31.06</v>
      </c>
      <c r="U68" s="1">
        <v>22</v>
      </c>
    </row>
    <row r="69" spans="3:21" x14ac:dyDescent="0.25">
      <c r="C69" s="1">
        <v>41.08</v>
      </c>
      <c r="D69" s="1">
        <v>263</v>
      </c>
      <c r="G69" s="1">
        <v>31.08</v>
      </c>
      <c r="H69" s="1">
        <v>27</v>
      </c>
      <c r="P69" s="1">
        <v>41.08</v>
      </c>
      <c r="Q69" s="1">
        <v>117</v>
      </c>
      <c r="T69" s="1">
        <v>31.08</v>
      </c>
      <c r="U69" s="1">
        <v>27</v>
      </c>
    </row>
    <row r="70" spans="3:21" x14ac:dyDescent="0.25">
      <c r="C70" s="1">
        <v>41.1</v>
      </c>
      <c r="D70" s="1">
        <v>248</v>
      </c>
      <c r="G70" s="1">
        <v>31.1</v>
      </c>
      <c r="H70" s="1">
        <v>28</v>
      </c>
      <c r="P70" s="1">
        <v>41.1</v>
      </c>
      <c r="Q70" s="1">
        <v>150</v>
      </c>
      <c r="T70" s="1">
        <v>31.1</v>
      </c>
      <c r="U70" s="1">
        <v>28</v>
      </c>
    </row>
    <row r="71" spans="3:21" x14ac:dyDescent="0.25">
      <c r="C71" s="1">
        <v>41.12</v>
      </c>
      <c r="D71" s="1">
        <v>262</v>
      </c>
      <c r="G71" s="1">
        <v>31.12</v>
      </c>
      <c r="H71" s="1">
        <v>22</v>
      </c>
      <c r="P71" s="1">
        <v>41.12</v>
      </c>
      <c r="Q71" s="1">
        <v>126</v>
      </c>
      <c r="T71" s="1">
        <v>31.12</v>
      </c>
      <c r="U71" s="1">
        <v>36</v>
      </c>
    </row>
    <row r="72" spans="3:21" x14ac:dyDescent="0.25">
      <c r="C72" s="1">
        <v>41.14</v>
      </c>
      <c r="D72" s="1">
        <v>237</v>
      </c>
      <c r="G72" s="1">
        <v>31.14</v>
      </c>
      <c r="H72" s="1">
        <v>19</v>
      </c>
      <c r="P72" s="1">
        <v>41.14</v>
      </c>
      <c r="Q72" s="1">
        <v>157</v>
      </c>
      <c r="T72" s="1">
        <v>31.14</v>
      </c>
      <c r="U72" s="1">
        <v>36</v>
      </c>
    </row>
    <row r="73" spans="3:21" x14ac:dyDescent="0.25">
      <c r="C73" s="1">
        <v>41.16</v>
      </c>
      <c r="D73" s="1">
        <v>257</v>
      </c>
      <c r="G73" s="1">
        <v>31.16</v>
      </c>
      <c r="H73" s="1">
        <v>27</v>
      </c>
      <c r="P73" s="1">
        <v>41.16</v>
      </c>
      <c r="Q73" s="1">
        <v>154</v>
      </c>
      <c r="T73" s="1">
        <v>31.16</v>
      </c>
      <c r="U73" s="1">
        <v>22</v>
      </c>
    </row>
    <row r="74" spans="3:21" x14ac:dyDescent="0.25">
      <c r="C74" s="1">
        <v>41.18</v>
      </c>
      <c r="D74" s="1">
        <v>264</v>
      </c>
      <c r="G74" s="1">
        <v>31.18</v>
      </c>
      <c r="H74" s="1">
        <v>21</v>
      </c>
      <c r="P74" s="1">
        <v>41.18</v>
      </c>
      <c r="Q74" s="1">
        <v>161</v>
      </c>
      <c r="T74" s="1">
        <v>31.18</v>
      </c>
      <c r="U74" s="1">
        <v>26</v>
      </c>
    </row>
    <row r="75" spans="3:21" x14ac:dyDescent="0.25">
      <c r="C75" s="1">
        <v>41.2</v>
      </c>
      <c r="D75" s="1">
        <v>263</v>
      </c>
      <c r="G75" s="1">
        <v>31.2</v>
      </c>
      <c r="H75" s="1">
        <v>21</v>
      </c>
      <c r="P75" s="1">
        <v>41.2</v>
      </c>
      <c r="Q75" s="1">
        <v>164</v>
      </c>
      <c r="T75" s="1">
        <v>31.2</v>
      </c>
      <c r="U75" s="1">
        <v>18</v>
      </c>
    </row>
    <row r="76" spans="3:21" x14ac:dyDescent="0.25">
      <c r="C76" s="1">
        <v>41.22</v>
      </c>
      <c r="D76" s="1">
        <v>253</v>
      </c>
      <c r="G76" s="1">
        <v>31.22</v>
      </c>
      <c r="H76" s="1">
        <v>27</v>
      </c>
      <c r="P76" s="1">
        <v>41.22</v>
      </c>
      <c r="Q76" s="1">
        <v>149</v>
      </c>
      <c r="T76" s="1">
        <v>31.22</v>
      </c>
      <c r="U76" s="1">
        <v>31</v>
      </c>
    </row>
    <row r="77" spans="3:21" x14ac:dyDescent="0.25">
      <c r="C77" s="1">
        <v>41.24</v>
      </c>
      <c r="D77" s="1">
        <v>251</v>
      </c>
      <c r="G77" s="1">
        <v>31.24</v>
      </c>
      <c r="H77" s="1">
        <v>26</v>
      </c>
      <c r="P77" s="1">
        <v>41.24</v>
      </c>
      <c r="Q77" s="1">
        <v>137</v>
      </c>
      <c r="T77" s="1">
        <v>31.24</v>
      </c>
      <c r="U77" s="1">
        <v>30</v>
      </c>
    </row>
    <row r="78" spans="3:21" x14ac:dyDescent="0.25">
      <c r="C78" s="1">
        <v>41.26</v>
      </c>
      <c r="D78" s="1">
        <v>260</v>
      </c>
      <c r="G78" s="1">
        <v>31.26</v>
      </c>
      <c r="H78" s="1">
        <v>22</v>
      </c>
      <c r="P78" s="1">
        <v>41.26</v>
      </c>
      <c r="Q78" s="1">
        <v>146</v>
      </c>
      <c r="T78" s="1">
        <v>31.26</v>
      </c>
      <c r="U78" s="1">
        <v>23</v>
      </c>
    </row>
    <row r="79" spans="3:21" x14ac:dyDescent="0.25">
      <c r="C79" s="1">
        <v>41.28</v>
      </c>
      <c r="D79" s="1">
        <v>259</v>
      </c>
      <c r="G79" s="1">
        <v>31.28</v>
      </c>
      <c r="H79" s="1">
        <v>33</v>
      </c>
      <c r="P79" s="1">
        <v>41.28</v>
      </c>
      <c r="Q79" s="1">
        <v>145</v>
      </c>
      <c r="T79" s="1">
        <v>31.28</v>
      </c>
      <c r="U79" s="1">
        <v>22</v>
      </c>
    </row>
    <row r="80" spans="3:21" x14ac:dyDescent="0.25">
      <c r="C80" s="1">
        <v>41.3</v>
      </c>
      <c r="D80" s="1">
        <v>260</v>
      </c>
      <c r="G80" s="1">
        <v>31.3</v>
      </c>
      <c r="H80" s="1">
        <v>30</v>
      </c>
      <c r="P80" s="1">
        <v>41.3</v>
      </c>
      <c r="Q80" s="1">
        <v>155</v>
      </c>
      <c r="T80" s="1">
        <v>31.3</v>
      </c>
      <c r="U80" s="1">
        <v>27</v>
      </c>
    </row>
    <row r="81" spans="3:21" x14ac:dyDescent="0.25">
      <c r="C81" s="1">
        <v>41.32</v>
      </c>
      <c r="D81" s="1">
        <v>246</v>
      </c>
      <c r="G81" s="1">
        <v>31.32</v>
      </c>
      <c r="H81" s="1">
        <v>29</v>
      </c>
      <c r="P81" s="1">
        <v>41.32</v>
      </c>
      <c r="Q81" s="1">
        <v>151</v>
      </c>
      <c r="T81" s="1">
        <v>31.32</v>
      </c>
      <c r="U81" s="1">
        <v>36</v>
      </c>
    </row>
    <row r="82" spans="3:21" x14ac:dyDescent="0.25">
      <c r="C82" s="1">
        <v>41.34</v>
      </c>
      <c r="D82" s="1">
        <v>254</v>
      </c>
      <c r="G82" s="1">
        <v>31.34</v>
      </c>
      <c r="H82" s="1">
        <v>26</v>
      </c>
      <c r="P82" s="1">
        <v>41.34</v>
      </c>
      <c r="Q82" s="1">
        <v>162</v>
      </c>
      <c r="T82" s="1">
        <v>31.34</v>
      </c>
      <c r="U82" s="1">
        <v>22</v>
      </c>
    </row>
    <row r="83" spans="3:21" x14ac:dyDescent="0.25">
      <c r="C83" s="1">
        <v>41.36</v>
      </c>
      <c r="D83" s="1">
        <v>274</v>
      </c>
      <c r="G83" s="1">
        <v>31.36</v>
      </c>
      <c r="H83" s="1">
        <v>25</v>
      </c>
      <c r="P83" s="1">
        <v>41.36</v>
      </c>
      <c r="Q83" s="1">
        <v>156</v>
      </c>
      <c r="T83" s="1">
        <v>31.36</v>
      </c>
      <c r="U83" s="1">
        <v>26</v>
      </c>
    </row>
    <row r="84" spans="3:21" x14ac:dyDescent="0.25">
      <c r="C84" s="1">
        <v>41.38</v>
      </c>
      <c r="D84" s="1">
        <v>269</v>
      </c>
      <c r="G84" s="1">
        <v>31.38</v>
      </c>
      <c r="H84" s="1">
        <v>33</v>
      </c>
      <c r="P84" s="1">
        <v>41.38</v>
      </c>
      <c r="Q84" s="1">
        <v>165</v>
      </c>
      <c r="T84" s="1">
        <v>31.38</v>
      </c>
      <c r="U84" s="1">
        <v>18</v>
      </c>
    </row>
    <row r="85" spans="3:21" x14ac:dyDescent="0.25">
      <c r="C85" s="1">
        <v>41.4</v>
      </c>
      <c r="D85" s="1">
        <v>284</v>
      </c>
      <c r="G85" s="1">
        <v>31.4</v>
      </c>
      <c r="H85" s="1">
        <v>30</v>
      </c>
      <c r="P85" s="1">
        <v>41.4</v>
      </c>
      <c r="Q85" s="1">
        <v>145</v>
      </c>
      <c r="T85" s="1">
        <v>31.4</v>
      </c>
      <c r="U85" s="1">
        <v>31</v>
      </c>
    </row>
    <row r="86" spans="3:21" x14ac:dyDescent="0.25">
      <c r="C86" s="1">
        <v>41.42</v>
      </c>
      <c r="D86" s="1">
        <v>270</v>
      </c>
      <c r="G86" s="1">
        <v>31.42</v>
      </c>
      <c r="H86" s="1">
        <v>23</v>
      </c>
      <c r="P86" s="1">
        <v>41.42</v>
      </c>
      <c r="Q86" s="1">
        <v>142</v>
      </c>
      <c r="T86" s="1">
        <v>31.42</v>
      </c>
      <c r="U86" s="1">
        <v>30</v>
      </c>
    </row>
    <row r="87" spans="3:21" x14ac:dyDescent="0.25">
      <c r="C87" s="1">
        <v>41.44</v>
      </c>
      <c r="D87" s="1">
        <v>261</v>
      </c>
      <c r="G87" s="1">
        <v>31.44</v>
      </c>
      <c r="H87" s="1">
        <v>22</v>
      </c>
      <c r="P87" s="1">
        <v>41.44</v>
      </c>
      <c r="Q87" s="1">
        <v>151</v>
      </c>
      <c r="T87" s="1">
        <v>31.44</v>
      </c>
      <c r="U87" s="1">
        <v>23</v>
      </c>
    </row>
    <row r="88" spans="3:21" x14ac:dyDescent="0.25">
      <c r="C88" s="1">
        <v>41.46</v>
      </c>
      <c r="D88" s="1">
        <v>284</v>
      </c>
      <c r="G88" s="1">
        <v>31.46</v>
      </c>
      <c r="H88" s="1">
        <v>27</v>
      </c>
      <c r="P88" s="1">
        <v>41.46</v>
      </c>
      <c r="Q88" s="1">
        <v>161</v>
      </c>
      <c r="T88" s="1">
        <v>31.46</v>
      </c>
      <c r="U88" s="1">
        <v>22</v>
      </c>
    </row>
    <row r="89" spans="3:21" x14ac:dyDescent="0.25">
      <c r="C89" s="1">
        <v>41.48</v>
      </c>
      <c r="D89" s="1">
        <v>276</v>
      </c>
      <c r="G89" s="1">
        <v>31.48</v>
      </c>
      <c r="H89" s="1">
        <v>28</v>
      </c>
      <c r="P89" s="1">
        <v>41.48</v>
      </c>
      <c r="Q89" s="1">
        <v>176</v>
      </c>
      <c r="T89" s="1">
        <v>31.48</v>
      </c>
      <c r="U89" s="1">
        <v>36</v>
      </c>
    </row>
    <row r="90" spans="3:21" x14ac:dyDescent="0.25">
      <c r="C90" s="1">
        <v>41.5</v>
      </c>
      <c r="D90" s="1">
        <v>257</v>
      </c>
      <c r="G90" s="1">
        <v>31.5</v>
      </c>
      <c r="H90" s="1">
        <v>22</v>
      </c>
      <c r="P90" s="1">
        <v>41.5</v>
      </c>
      <c r="Q90" s="1">
        <v>159</v>
      </c>
      <c r="T90" s="1">
        <v>31.5</v>
      </c>
      <c r="U90" s="1">
        <v>22</v>
      </c>
    </row>
    <row r="91" spans="3:21" x14ac:dyDescent="0.25">
      <c r="C91" s="1">
        <v>41.52</v>
      </c>
      <c r="D91" s="1">
        <v>289</v>
      </c>
      <c r="G91" s="1">
        <v>31.52</v>
      </c>
      <c r="H91" s="1">
        <v>19</v>
      </c>
      <c r="P91" s="1">
        <v>41.52</v>
      </c>
      <c r="Q91" s="1">
        <v>188</v>
      </c>
      <c r="T91" s="1">
        <v>31.52</v>
      </c>
      <c r="U91" s="1">
        <v>26</v>
      </c>
    </row>
    <row r="92" spans="3:21" x14ac:dyDescent="0.25">
      <c r="C92" s="1">
        <v>41.54</v>
      </c>
      <c r="D92" s="1">
        <v>270</v>
      </c>
      <c r="G92" s="1">
        <v>31.54</v>
      </c>
      <c r="H92" s="1">
        <v>27</v>
      </c>
      <c r="P92" s="1">
        <v>41.54</v>
      </c>
      <c r="Q92" s="1">
        <v>135</v>
      </c>
      <c r="T92" s="1">
        <v>31.54</v>
      </c>
      <c r="U92" s="1">
        <v>18</v>
      </c>
    </row>
    <row r="93" spans="3:21" x14ac:dyDescent="0.25">
      <c r="C93" s="1">
        <v>41.56</v>
      </c>
      <c r="D93" s="1">
        <v>271</v>
      </c>
      <c r="G93" s="1">
        <v>31.56</v>
      </c>
      <c r="H93" s="1">
        <v>21</v>
      </c>
      <c r="P93" s="1">
        <v>41.56</v>
      </c>
      <c r="Q93" s="1">
        <v>167</v>
      </c>
      <c r="T93" s="1">
        <v>31.56</v>
      </c>
      <c r="U93" s="1">
        <v>31</v>
      </c>
    </row>
    <row r="94" spans="3:21" x14ac:dyDescent="0.25">
      <c r="C94" s="1">
        <v>41.58</v>
      </c>
      <c r="D94" s="1">
        <v>300</v>
      </c>
      <c r="G94" s="1">
        <v>31.58</v>
      </c>
      <c r="H94" s="1">
        <v>21</v>
      </c>
      <c r="P94" s="1">
        <v>41.58</v>
      </c>
      <c r="Q94" s="1">
        <v>178</v>
      </c>
      <c r="T94" s="1">
        <v>31.58</v>
      </c>
      <c r="U94" s="1">
        <v>30</v>
      </c>
    </row>
    <row r="95" spans="3:21" x14ac:dyDescent="0.25">
      <c r="C95" s="1">
        <v>41.6</v>
      </c>
      <c r="D95" s="1">
        <v>264</v>
      </c>
      <c r="G95" s="1">
        <v>31.6</v>
      </c>
      <c r="H95" s="1">
        <v>27</v>
      </c>
      <c r="P95" s="1">
        <v>41.6</v>
      </c>
      <c r="Q95" s="1">
        <v>190</v>
      </c>
      <c r="T95" s="1">
        <v>31.6</v>
      </c>
      <c r="U95" s="1">
        <v>23</v>
      </c>
    </row>
    <row r="96" spans="3:21" x14ac:dyDescent="0.25">
      <c r="C96" s="1">
        <v>41.62</v>
      </c>
      <c r="D96" s="1">
        <v>266</v>
      </c>
      <c r="G96" s="1">
        <v>31.62</v>
      </c>
      <c r="H96" s="1">
        <v>26</v>
      </c>
      <c r="P96" s="1">
        <v>41.62</v>
      </c>
      <c r="Q96" s="1">
        <v>179</v>
      </c>
      <c r="T96" s="1">
        <v>31.62</v>
      </c>
      <c r="U96" s="1">
        <v>22</v>
      </c>
    </row>
    <row r="97" spans="3:21" x14ac:dyDescent="0.25">
      <c r="C97" s="1">
        <v>41.64</v>
      </c>
      <c r="D97" s="1">
        <v>269</v>
      </c>
      <c r="G97" s="1">
        <v>31.64</v>
      </c>
      <c r="H97" s="1">
        <v>22</v>
      </c>
      <c r="P97" s="1">
        <v>41.64</v>
      </c>
      <c r="Q97" s="1">
        <v>168</v>
      </c>
      <c r="T97" s="1">
        <v>31.64</v>
      </c>
      <c r="U97" s="1">
        <v>27</v>
      </c>
    </row>
    <row r="98" spans="3:21" x14ac:dyDescent="0.25">
      <c r="C98" s="1">
        <v>41.66</v>
      </c>
      <c r="D98" s="1">
        <v>262</v>
      </c>
      <c r="G98" s="1">
        <v>31.66</v>
      </c>
      <c r="H98" s="1">
        <v>33</v>
      </c>
      <c r="P98" s="1">
        <v>41.66</v>
      </c>
      <c r="Q98" s="1">
        <v>154</v>
      </c>
      <c r="T98" s="1">
        <v>31.66</v>
      </c>
      <c r="U98" s="1">
        <v>28</v>
      </c>
    </row>
    <row r="99" spans="3:21" x14ac:dyDescent="0.25">
      <c r="C99" s="1">
        <v>41.68</v>
      </c>
      <c r="D99" s="1">
        <v>272</v>
      </c>
      <c r="G99" s="1">
        <v>31.68</v>
      </c>
      <c r="H99" s="1">
        <v>30</v>
      </c>
      <c r="P99" s="1">
        <v>41.68</v>
      </c>
      <c r="Q99" s="1">
        <v>172</v>
      </c>
      <c r="T99" s="1">
        <v>31.68</v>
      </c>
      <c r="U99" s="1">
        <v>36</v>
      </c>
    </row>
    <row r="100" spans="3:21" x14ac:dyDescent="0.25">
      <c r="C100" s="1">
        <v>41.7</v>
      </c>
      <c r="D100" s="1">
        <v>269</v>
      </c>
      <c r="G100" s="1">
        <v>31.7</v>
      </c>
      <c r="H100" s="1">
        <v>29</v>
      </c>
      <c r="P100" s="1">
        <v>41.7</v>
      </c>
      <c r="Q100" s="1">
        <v>165</v>
      </c>
      <c r="T100" s="1">
        <v>31.7</v>
      </c>
      <c r="U100" s="1">
        <v>22</v>
      </c>
    </row>
    <row r="101" spans="3:21" x14ac:dyDescent="0.25">
      <c r="C101" s="1">
        <v>41.72</v>
      </c>
      <c r="D101" s="1">
        <v>271</v>
      </c>
      <c r="G101" s="1">
        <v>31.72</v>
      </c>
      <c r="H101" s="1">
        <v>26</v>
      </c>
      <c r="P101" s="1">
        <v>41.72</v>
      </c>
      <c r="Q101" s="1">
        <v>185</v>
      </c>
      <c r="T101" s="1">
        <v>31.72</v>
      </c>
      <c r="U101" s="1">
        <v>26</v>
      </c>
    </row>
    <row r="102" spans="3:21" x14ac:dyDescent="0.25">
      <c r="C102" s="1">
        <v>41.74</v>
      </c>
      <c r="D102" s="1">
        <v>258</v>
      </c>
      <c r="G102" s="1">
        <v>31.74</v>
      </c>
      <c r="H102" s="1">
        <v>25</v>
      </c>
      <c r="P102" s="1">
        <v>41.74</v>
      </c>
      <c r="Q102" s="1">
        <v>181</v>
      </c>
      <c r="T102" s="1">
        <v>31.74</v>
      </c>
      <c r="U102" s="1">
        <v>18</v>
      </c>
    </row>
    <row r="103" spans="3:21" x14ac:dyDescent="0.25">
      <c r="C103" s="1">
        <v>41.76</v>
      </c>
      <c r="D103" s="1">
        <v>272</v>
      </c>
      <c r="G103" s="1">
        <v>31.76</v>
      </c>
      <c r="H103" s="1">
        <v>33</v>
      </c>
      <c r="P103" s="1">
        <v>41.76</v>
      </c>
      <c r="Q103" s="1">
        <v>176</v>
      </c>
      <c r="T103" s="1">
        <v>31.76</v>
      </c>
      <c r="U103" s="1">
        <v>31</v>
      </c>
    </row>
    <row r="104" spans="3:21" x14ac:dyDescent="0.25">
      <c r="C104" s="1">
        <v>41.78</v>
      </c>
      <c r="D104" s="1">
        <v>295</v>
      </c>
      <c r="G104" s="1">
        <v>31.78</v>
      </c>
      <c r="H104" s="1">
        <v>19</v>
      </c>
      <c r="P104" s="1">
        <v>41.78</v>
      </c>
      <c r="Q104" s="1">
        <v>164</v>
      </c>
      <c r="T104" s="1">
        <v>31.78</v>
      </c>
      <c r="U104" s="1">
        <v>30</v>
      </c>
    </row>
    <row r="105" spans="3:21" x14ac:dyDescent="0.25">
      <c r="C105" s="1">
        <v>41.8</v>
      </c>
      <c r="D105" s="1">
        <v>288</v>
      </c>
      <c r="G105" s="1">
        <v>31.8</v>
      </c>
      <c r="H105" s="1">
        <v>22</v>
      </c>
      <c r="P105" s="1">
        <v>41.8</v>
      </c>
      <c r="Q105" s="1">
        <v>178</v>
      </c>
      <c r="T105" s="1">
        <v>31.8</v>
      </c>
      <c r="U105" s="1">
        <v>29</v>
      </c>
    </row>
    <row r="106" spans="3:21" x14ac:dyDescent="0.25">
      <c r="C106" s="1">
        <v>41.82</v>
      </c>
      <c r="D106" s="1">
        <v>291</v>
      </c>
      <c r="G106" s="1">
        <v>31.82</v>
      </c>
      <c r="H106" s="1">
        <v>33</v>
      </c>
      <c r="P106" s="1">
        <v>41.82</v>
      </c>
      <c r="Q106" s="1">
        <v>190</v>
      </c>
      <c r="T106" s="1">
        <v>31.82</v>
      </c>
      <c r="U106" s="1">
        <v>32</v>
      </c>
    </row>
    <row r="107" spans="3:21" x14ac:dyDescent="0.25">
      <c r="C107" s="1">
        <v>41.84</v>
      </c>
      <c r="D107" s="1">
        <v>284</v>
      </c>
      <c r="G107" s="1">
        <v>31.84</v>
      </c>
      <c r="H107" s="1">
        <v>33</v>
      </c>
      <c r="P107" s="1">
        <v>41.84</v>
      </c>
      <c r="Q107" s="1">
        <v>193</v>
      </c>
      <c r="T107" s="1">
        <v>31.84</v>
      </c>
      <c r="U107" s="1">
        <v>19</v>
      </c>
    </row>
    <row r="108" spans="3:21" x14ac:dyDescent="0.25">
      <c r="C108" s="1">
        <v>41.86</v>
      </c>
      <c r="D108" s="1">
        <v>267</v>
      </c>
      <c r="G108" s="1">
        <v>31.86</v>
      </c>
      <c r="H108" s="1">
        <v>30</v>
      </c>
      <c r="P108" s="1">
        <v>41.86</v>
      </c>
      <c r="Q108" s="1">
        <v>172</v>
      </c>
      <c r="T108" s="1">
        <v>31.86</v>
      </c>
      <c r="U108" s="1">
        <v>26</v>
      </c>
    </row>
    <row r="109" spans="3:21" x14ac:dyDescent="0.25">
      <c r="C109" s="1">
        <v>41.88</v>
      </c>
      <c r="D109" s="1">
        <v>314</v>
      </c>
      <c r="G109" s="1">
        <v>31.88</v>
      </c>
      <c r="H109" s="1">
        <v>34</v>
      </c>
      <c r="P109" s="1">
        <v>41.88</v>
      </c>
      <c r="Q109" s="1">
        <v>163</v>
      </c>
      <c r="T109" s="1">
        <v>31.88</v>
      </c>
      <c r="U109" s="1">
        <v>36</v>
      </c>
    </row>
    <row r="110" spans="3:21" x14ac:dyDescent="0.25">
      <c r="C110" s="1">
        <v>41.9</v>
      </c>
      <c r="D110" s="1">
        <v>290</v>
      </c>
      <c r="G110" s="1">
        <v>31.9</v>
      </c>
      <c r="H110" s="1">
        <v>30</v>
      </c>
      <c r="P110" s="1">
        <v>41.9</v>
      </c>
      <c r="Q110" s="1">
        <v>180</v>
      </c>
      <c r="T110" s="1">
        <v>31.9</v>
      </c>
      <c r="U110" s="1">
        <v>22</v>
      </c>
    </row>
    <row r="111" spans="3:21" x14ac:dyDescent="0.25">
      <c r="C111" s="1">
        <v>41.92</v>
      </c>
      <c r="D111" s="1">
        <v>293</v>
      </c>
      <c r="G111" s="1">
        <v>31.92</v>
      </c>
      <c r="H111" s="1">
        <v>31</v>
      </c>
      <c r="P111" s="1">
        <v>41.92</v>
      </c>
      <c r="Q111" s="1">
        <v>171</v>
      </c>
      <c r="T111" s="1">
        <v>31.92</v>
      </c>
      <c r="U111" s="1">
        <v>26</v>
      </c>
    </row>
    <row r="112" spans="3:21" x14ac:dyDescent="0.25">
      <c r="C112" s="1">
        <v>41.94</v>
      </c>
      <c r="D112" s="1">
        <v>281</v>
      </c>
      <c r="G112" s="1">
        <v>31.94</v>
      </c>
      <c r="H112" s="1">
        <v>17</v>
      </c>
      <c r="P112" s="1">
        <v>41.94</v>
      </c>
      <c r="Q112" s="1">
        <v>169</v>
      </c>
      <c r="T112" s="1">
        <v>31.94</v>
      </c>
      <c r="U112" s="1">
        <v>18</v>
      </c>
    </row>
    <row r="113" spans="3:21" x14ac:dyDescent="0.25">
      <c r="C113" s="1">
        <v>41.96</v>
      </c>
      <c r="D113" s="1">
        <v>302</v>
      </c>
      <c r="G113" s="1">
        <v>31.96</v>
      </c>
      <c r="H113" s="1">
        <v>25</v>
      </c>
      <c r="P113" s="1">
        <v>41.96</v>
      </c>
      <c r="Q113" s="1">
        <v>185</v>
      </c>
      <c r="T113" s="1">
        <v>31.96</v>
      </c>
      <c r="U113" s="1">
        <v>31</v>
      </c>
    </row>
    <row r="114" spans="3:21" x14ac:dyDescent="0.25">
      <c r="C114" s="1">
        <v>41.98</v>
      </c>
      <c r="D114" s="1">
        <v>287</v>
      </c>
      <c r="G114" s="1">
        <v>31.98</v>
      </c>
      <c r="H114" s="1">
        <v>23</v>
      </c>
      <c r="P114" s="1">
        <v>41.98</v>
      </c>
      <c r="Q114" s="1">
        <v>172</v>
      </c>
      <c r="T114" s="1">
        <v>31.98</v>
      </c>
      <c r="U114" s="1">
        <v>30</v>
      </c>
    </row>
    <row r="115" spans="3:21" x14ac:dyDescent="0.25">
      <c r="C115" s="1">
        <v>42</v>
      </c>
      <c r="D115" s="1">
        <v>299</v>
      </c>
      <c r="G115" s="1">
        <v>32</v>
      </c>
      <c r="H115" s="1">
        <v>25</v>
      </c>
      <c r="P115" s="1">
        <v>42</v>
      </c>
      <c r="Q115" s="1">
        <v>183</v>
      </c>
      <c r="T115" s="1">
        <v>32</v>
      </c>
      <c r="U115" s="1">
        <v>23</v>
      </c>
    </row>
    <row r="116" spans="3:21" x14ac:dyDescent="0.25">
      <c r="C116" s="1">
        <v>42.02</v>
      </c>
      <c r="D116" s="1">
        <v>313</v>
      </c>
      <c r="G116" s="1">
        <v>32.020000000000003</v>
      </c>
      <c r="H116" s="1">
        <v>23</v>
      </c>
      <c r="P116" s="1">
        <v>42.02</v>
      </c>
      <c r="Q116" s="1">
        <v>180</v>
      </c>
      <c r="T116" s="1">
        <v>32.020000000000003</v>
      </c>
      <c r="U116" s="1">
        <v>22</v>
      </c>
    </row>
    <row r="117" spans="3:21" x14ac:dyDescent="0.25">
      <c r="C117" s="1">
        <v>42.04</v>
      </c>
      <c r="D117" s="1">
        <v>292</v>
      </c>
      <c r="G117" s="1">
        <v>32.04</v>
      </c>
      <c r="H117" s="1">
        <v>17</v>
      </c>
      <c r="P117" s="1">
        <v>42.04</v>
      </c>
      <c r="Q117" s="1">
        <v>191</v>
      </c>
      <c r="T117" s="1">
        <v>32.04</v>
      </c>
      <c r="U117" s="1">
        <v>36</v>
      </c>
    </row>
    <row r="118" spans="3:21" x14ac:dyDescent="0.25">
      <c r="C118" s="1">
        <v>42.06</v>
      </c>
      <c r="D118" s="1">
        <v>293</v>
      </c>
      <c r="G118" s="1">
        <v>32.06</v>
      </c>
      <c r="H118" s="1">
        <v>26</v>
      </c>
      <c r="P118" s="1">
        <v>42.06</v>
      </c>
      <c r="Q118" s="1">
        <v>197</v>
      </c>
      <c r="T118" s="1">
        <v>32.06</v>
      </c>
      <c r="U118" s="1">
        <v>36</v>
      </c>
    </row>
    <row r="119" spans="3:21" x14ac:dyDescent="0.25">
      <c r="C119" s="1">
        <v>42.08</v>
      </c>
      <c r="D119" s="1">
        <v>290</v>
      </c>
      <c r="G119" s="1">
        <v>32.08</v>
      </c>
      <c r="H119" s="1">
        <v>17</v>
      </c>
      <c r="P119" s="1">
        <v>42.08</v>
      </c>
      <c r="Q119" s="1">
        <v>198</v>
      </c>
      <c r="T119" s="1">
        <v>32.08</v>
      </c>
      <c r="U119" s="1">
        <v>22</v>
      </c>
    </row>
    <row r="120" spans="3:21" x14ac:dyDescent="0.25">
      <c r="C120" s="1">
        <v>42.1</v>
      </c>
      <c r="D120" s="1">
        <v>297</v>
      </c>
      <c r="G120" s="1">
        <v>32.1</v>
      </c>
      <c r="H120" s="1">
        <v>25</v>
      </c>
      <c r="P120" s="1">
        <v>42.1</v>
      </c>
      <c r="Q120" s="1">
        <v>173</v>
      </c>
      <c r="T120" s="1">
        <v>32.1</v>
      </c>
      <c r="U120" s="1">
        <v>26</v>
      </c>
    </row>
    <row r="121" spans="3:21" x14ac:dyDescent="0.25">
      <c r="C121" s="1">
        <v>42.12</v>
      </c>
      <c r="D121" s="1">
        <v>283</v>
      </c>
      <c r="G121" s="1">
        <v>32.119999999999997</v>
      </c>
      <c r="H121" s="1">
        <v>22</v>
      </c>
      <c r="P121" s="1">
        <v>42.12</v>
      </c>
      <c r="Q121" s="1">
        <v>177</v>
      </c>
      <c r="T121" s="1">
        <v>32.119999999999997</v>
      </c>
      <c r="U121" s="1">
        <v>18</v>
      </c>
    </row>
    <row r="122" spans="3:21" x14ac:dyDescent="0.25">
      <c r="C122" s="1">
        <v>42.14</v>
      </c>
      <c r="D122" s="1">
        <v>308</v>
      </c>
      <c r="G122" s="1">
        <v>32.14</v>
      </c>
      <c r="H122" s="1">
        <v>19</v>
      </c>
      <c r="P122" s="1">
        <v>42.14</v>
      </c>
      <c r="Q122" s="1">
        <v>199</v>
      </c>
      <c r="T122" s="1">
        <v>32.14</v>
      </c>
      <c r="U122" s="1">
        <v>31</v>
      </c>
    </row>
    <row r="123" spans="3:21" x14ac:dyDescent="0.25">
      <c r="C123" s="1">
        <v>42.16</v>
      </c>
      <c r="D123" s="1">
        <v>293</v>
      </c>
      <c r="G123" s="1">
        <v>32.159999999999997</v>
      </c>
      <c r="H123" s="1">
        <v>23</v>
      </c>
      <c r="P123" s="1">
        <v>42.16</v>
      </c>
      <c r="Q123" s="1">
        <v>187</v>
      </c>
      <c r="T123" s="1">
        <v>32.159999999999997</v>
      </c>
      <c r="U123" s="1">
        <v>30</v>
      </c>
    </row>
    <row r="124" spans="3:21" x14ac:dyDescent="0.25">
      <c r="C124" s="1">
        <v>42.18</v>
      </c>
      <c r="D124" s="1">
        <v>318</v>
      </c>
      <c r="G124" s="1">
        <v>32.18</v>
      </c>
      <c r="H124" s="1">
        <v>25</v>
      </c>
      <c r="P124" s="1">
        <v>42.18</v>
      </c>
      <c r="Q124" s="1">
        <v>217</v>
      </c>
      <c r="T124" s="1">
        <v>32.18</v>
      </c>
      <c r="U124" s="1">
        <v>23</v>
      </c>
    </row>
    <row r="125" spans="3:21" x14ac:dyDescent="0.25">
      <c r="C125" s="1">
        <v>42.2</v>
      </c>
      <c r="D125" s="1">
        <v>284</v>
      </c>
      <c r="G125" s="1">
        <v>32.200000000000003</v>
      </c>
      <c r="H125" s="1">
        <v>27</v>
      </c>
      <c r="P125" s="1">
        <v>42.2</v>
      </c>
      <c r="Q125" s="1">
        <v>191</v>
      </c>
      <c r="T125" s="1">
        <v>32.200000000000003</v>
      </c>
      <c r="U125" s="1">
        <v>22</v>
      </c>
    </row>
    <row r="126" spans="3:21" x14ac:dyDescent="0.25">
      <c r="C126" s="1">
        <v>42.22</v>
      </c>
      <c r="D126" s="1">
        <v>303</v>
      </c>
      <c r="G126" s="1">
        <v>32.22</v>
      </c>
      <c r="H126" s="1">
        <v>20</v>
      </c>
      <c r="P126" s="1">
        <v>42.22</v>
      </c>
      <c r="Q126" s="1">
        <v>194</v>
      </c>
      <c r="T126" s="1">
        <v>32.22</v>
      </c>
      <c r="U126" s="1">
        <v>36</v>
      </c>
    </row>
    <row r="127" spans="3:21" x14ac:dyDescent="0.25">
      <c r="C127" s="1">
        <v>42.24</v>
      </c>
      <c r="D127" s="1">
        <v>300</v>
      </c>
      <c r="G127" s="1">
        <v>32.24</v>
      </c>
      <c r="H127" s="1">
        <v>21</v>
      </c>
      <c r="P127" s="1">
        <v>42.24</v>
      </c>
      <c r="Q127" s="1">
        <v>209</v>
      </c>
      <c r="T127" s="1">
        <v>32.24</v>
      </c>
      <c r="U127" s="1">
        <v>22</v>
      </c>
    </row>
    <row r="128" spans="3:21" x14ac:dyDescent="0.25">
      <c r="C128" s="1">
        <v>42.26</v>
      </c>
      <c r="D128" s="1">
        <v>306</v>
      </c>
      <c r="G128" s="1">
        <v>32.26</v>
      </c>
      <c r="H128" s="1">
        <v>28</v>
      </c>
      <c r="P128" s="1">
        <v>42.26</v>
      </c>
      <c r="Q128" s="1">
        <v>180</v>
      </c>
      <c r="T128" s="1">
        <v>32.26</v>
      </c>
      <c r="U128" s="1">
        <v>26</v>
      </c>
    </row>
    <row r="129" spans="3:21" x14ac:dyDescent="0.25">
      <c r="C129" s="1">
        <v>42.28</v>
      </c>
      <c r="D129" s="1">
        <v>318</v>
      </c>
      <c r="G129" s="1">
        <v>32.28</v>
      </c>
      <c r="H129" s="1">
        <v>23</v>
      </c>
      <c r="P129" s="1">
        <v>42.28</v>
      </c>
      <c r="Q129" s="1">
        <v>210</v>
      </c>
      <c r="T129" s="1">
        <v>32.28</v>
      </c>
      <c r="U129" s="1">
        <v>18</v>
      </c>
    </row>
    <row r="130" spans="3:21" x14ac:dyDescent="0.25">
      <c r="C130" s="1">
        <v>42.3</v>
      </c>
      <c r="D130" s="1">
        <v>307</v>
      </c>
      <c r="G130" s="1">
        <v>32.299999999999997</v>
      </c>
      <c r="H130" s="1">
        <v>23</v>
      </c>
      <c r="P130" s="1">
        <v>42.3</v>
      </c>
      <c r="Q130" s="1">
        <v>167</v>
      </c>
      <c r="T130" s="1">
        <v>32.299999999999997</v>
      </c>
      <c r="U130" s="1">
        <v>31</v>
      </c>
    </row>
    <row r="131" spans="3:21" x14ac:dyDescent="0.25">
      <c r="C131" s="1">
        <v>42.32</v>
      </c>
      <c r="D131" s="1">
        <v>333</v>
      </c>
      <c r="G131" s="1">
        <v>32.32</v>
      </c>
      <c r="H131" s="1">
        <v>23</v>
      </c>
      <c r="P131" s="1">
        <v>42.32</v>
      </c>
      <c r="Q131" s="1">
        <v>217</v>
      </c>
      <c r="T131" s="1">
        <v>32.32</v>
      </c>
      <c r="U131" s="1">
        <v>30</v>
      </c>
    </row>
    <row r="132" spans="3:21" x14ac:dyDescent="0.25">
      <c r="C132" s="1">
        <v>42.34</v>
      </c>
      <c r="D132" s="1">
        <v>301</v>
      </c>
      <c r="G132" s="1">
        <v>32.340000000000003</v>
      </c>
      <c r="H132" s="1">
        <v>33</v>
      </c>
      <c r="P132" s="1">
        <v>42.34</v>
      </c>
      <c r="Q132" s="1">
        <v>214</v>
      </c>
      <c r="T132" s="1">
        <v>32.340000000000003</v>
      </c>
      <c r="U132" s="1">
        <v>23</v>
      </c>
    </row>
    <row r="133" spans="3:21" x14ac:dyDescent="0.25">
      <c r="C133" s="1">
        <v>42.36</v>
      </c>
      <c r="D133" s="1">
        <v>331</v>
      </c>
      <c r="G133" s="1">
        <v>32.36</v>
      </c>
      <c r="H133" s="1">
        <v>25</v>
      </c>
      <c r="P133" s="1">
        <v>42.36</v>
      </c>
      <c r="Q133" s="1">
        <v>181</v>
      </c>
      <c r="T133" s="1">
        <v>32.36</v>
      </c>
      <c r="U133" s="1">
        <v>22</v>
      </c>
    </row>
    <row r="134" spans="3:21" x14ac:dyDescent="0.25">
      <c r="C134" s="1">
        <v>42.38</v>
      </c>
      <c r="D134" s="1">
        <v>340</v>
      </c>
      <c r="G134" s="1">
        <v>32.380000000000003</v>
      </c>
      <c r="H134" s="1">
        <v>17</v>
      </c>
      <c r="P134" s="1">
        <v>42.38</v>
      </c>
      <c r="Q134" s="1">
        <v>222</v>
      </c>
      <c r="T134" s="1">
        <v>32.380000000000003</v>
      </c>
      <c r="U134" s="1">
        <v>36</v>
      </c>
    </row>
    <row r="135" spans="3:21" x14ac:dyDescent="0.25">
      <c r="C135" s="1">
        <v>42.4</v>
      </c>
      <c r="D135" s="1">
        <v>332</v>
      </c>
      <c r="G135" s="1">
        <v>32.4</v>
      </c>
      <c r="H135" s="1">
        <v>22</v>
      </c>
      <c r="P135" s="1">
        <v>42.4</v>
      </c>
      <c r="Q135" s="1">
        <v>203</v>
      </c>
      <c r="T135" s="1">
        <v>32.4</v>
      </c>
      <c r="U135" s="1">
        <v>22</v>
      </c>
    </row>
    <row r="136" spans="3:21" x14ac:dyDescent="0.25">
      <c r="C136" s="1">
        <v>42.42</v>
      </c>
      <c r="D136" s="1">
        <v>340</v>
      </c>
      <c r="G136" s="1">
        <v>32.42</v>
      </c>
      <c r="H136" s="1">
        <v>25</v>
      </c>
      <c r="P136" s="1">
        <v>42.42</v>
      </c>
      <c r="Q136" s="1">
        <v>228</v>
      </c>
      <c r="T136" s="1">
        <v>32.42</v>
      </c>
      <c r="U136" s="1">
        <v>26</v>
      </c>
    </row>
    <row r="137" spans="3:21" x14ac:dyDescent="0.25">
      <c r="C137" s="1">
        <v>42.44</v>
      </c>
      <c r="D137" s="1">
        <v>332</v>
      </c>
      <c r="G137" s="1">
        <v>32.44</v>
      </c>
      <c r="H137" s="1">
        <v>26</v>
      </c>
      <c r="P137" s="1">
        <v>42.44</v>
      </c>
      <c r="Q137" s="1">
        <v>194</v>
      </c>
      <c r="T137" s="1">
        <v>32.44</v>
      </c>
      <c r="U137" s="1">
        <v>18</v>
      </c>
    </row>
    <row r="138" spans="3:21" x14ac:dyDescent="0.25">
      <c r="C138" s="1">
        <v>42.46</v>
      </c>
      <c r="D138" s="1">
        <v>349</v>
      </c>
      <c r="G138" s="1">
        <v>32.46</v>
      </c>
      <c r="H138" s="1">
        <v>22</v>
      </c>
      <c r="P138" s="1">
        <v>42.46</v>
      </c>
      <c r="Q138" s="1">
        <v>253</v>
      </c>
      <c r="T138" s="1">
        <v>32.46</v>
      </c>
      <c r="U138" s="1">
        <v>31</v>
      </c>
    </row>
    <row r="139" spans="3:21" x14ac:dyDescent="0.25">
      <c r="C139" s="1">
        <v>42.48</v>
      </c>
      <c r="D139" s="1">
        <v>331</v>
      </c>
      <c r="G139" s="1">
        <v>32.479999999999997</v>
      </c>
      <c r="H139" s="1">
        <v>15</v>
      </c>
      <c r="P139" s="1">
        <v>42.48</v>
      </c>
      <c r="Q139" s="1">
        <v>222</v>
      </c>
      <c r="T139" s="1">
        <v>32.479999999999997</v>
      </c>
      <c r="U139" s="1">
        <v>30</v>
      </c>
    </row>
    <row r="140" spans="3:21" x14ac:dyDescent="0.25">
      <c r="C140" s="1">
        <v>42.5</v>
      </c>
      <c r="D140" s="1">
        <v>358</v>
      </c>
      <c r="G140" s="1">
        <v>32.5</v>
      </c>
      <c r="H140" s="1">
        <v>27</v>
      </c>
      <c r="P140" s="1">
        <v>42.5</v>
      </c>
      <c r="Q140" s="1">
        <v>244</v>
      </c>
      <c r="T140" s="1">
        <v>32.5</v>
      </c>
      <c r="U140" s="1">
        <v>23</v>
      </c>
    </row>
    <row r="141" spans="3:21" x14ac:dyDescent="0.25">
      <c r="C141" s="1">
        <v>42.52</v>
      </c>
      <c r="D141" s="1">
        <v>333</v>
      </c>
      <c r="G141" s="1">
        <v>32.520000000000003</v>
      </c>
      <c r="H141" s="1">
        <v>17</v>
      </c>
      <c r="P141" s="1">
        <v>42.52</v>
      </c>
      <c r="Q141" s="1">
        <v>234</v>
      </c>
      <c r="T141" s="1">
        <v>32.520000000000003</v>
      </c>
      <c r="U141" s="1">
        <v>22</v>
      </c>
    </row>
    <row r="142" spans="3:21" x14ac:dyDescent="0.25">
      <c r="C142" s="1">
        <v>42.54</v>
      </c>
      <c r="D142" s="1">
        <v>346</v>
      </c>
      <c r="G142" s="1">
        <v>32.54</v>
      </c>
      <c r="H142" s="1">
        <v>25</v>
      </c>
      <c r="P142" s="1">
        <v>42.54</v>
      </c>
      <c r="Q142" s="1">
        <v>216</v>
      </c>
      <c r="T142" s="1">
        <v>32.54</v>
      </c>
      <c r="U142" s="1">
        <v>36</v>
      </c>
    </row>
    <row r="143" spans="3:21" x14ac:dyDescent="0.25">
      <c r="C143" s="1">
        <v>42.56</v>
      </c>
      <c r="D143" s="1">
        <v>362</v>
      </c>
      <c r="G143" s="1">
        <v>32.56</v>
      </c>
      <c r="H143" s="1">
        <v>16</v>
      </c>
      <c r="P143" s="1">
        <v>42.56</v>
      </c>
      <c r="Q143" s="1">
        <v>223</v>
      </c>
      <c r="T143" s="1">
        <v>32.56</v>
      </c>
      <c r="U143" s="1">
        <v>22</v>
      </c>
    </row>
    <row r="144" spans="3:21" x14ac:dyDescent="0.25">
      <c r="C144" s="1">
        <v>42.58</v>
      </c>
      <c r="D144" s="1">
        <v>379</v>
      </c>
      <c r="G144" s="1">
        <v>32.58</v>
      </c>
      <c r="H144" s="1">
        <v>19</v>
      </c>
      <c r="P144" s="1">
        <v>42.58</v>
      </c>
      <c r="Q144" s="1">
        <v>240</v>
      </c>
      <c r="T144" s="1">
        <v>32.58</v>
      </c>
      <c r="U144" s="1">
        <v>26</v>
      </c>
    </row>
    <row r="145" spans="3:21" x14ac:dyDescent="0.25">
      <c r="C145" s="1">
        <v>42.6</v>
      </c>
      <c r="D145" s="1">
        <v>383</v>
      </c>
      <c r="G145" s="1">
        <v>32.6</v>
      </c>
      <c r="H145" s="1">
        <v>19</v>
      </c>
      <c r="P145" s="1">
        <v>42.6</v>
      </c>
      <c r="Q145" s="1">
        <v>250</v>
      </c>
      <c r="T145" s="1">
        <v>32.6</v>
      </c>
      <c r="U145" s="1">
        <v>18</v>
      </c>
    </row>
    <row r="146" spans="3:21" x14ac:dyDescent="0.25">
      <c r="C146" s="1">
        <v>42.62</v>
      </c>
      <c r="D146" s="1">
        <v>351</v>
      </c>
      <c r="G146" s="1">
        <v>32.619999999999997</v>
      </c>
      <c r="H146" s="1">
        <v>23</v>
      </c>
      <c r="P146" s="1">
        <v>42.62</v>
      </c>
      <c r="Q146" s="1">
        <v>242</v>
      </c>
      <c r="T146" s="1">
        <v>32.619999999999997</v>
      </c>
      <c r="U146" s="1">
        <v>31</v>
      </c>
    </row>
    <row r="147" spans="3:21" x14ac:dyDescent="0.25">
      <c r="C147" s="1">
        <v>42.64</v>
      </c>
      <c r="D147" s="1">
        <v>354</v>
      </c>
      <c r="G147" s="1">
        <v>32.64</v>
      </c>
      <c r="H147" s="1">
        <v>27</v>
      </c>
      <c r="P147" s="1">
        <v>42.64</v>
      </c>
      <c r="Q147" s="1">
        <v>264</v>
      </c>
      <c r="T147" s="1">
        <v>32.64</v>
      </c>
      <c r="U147" s="1">
        <v>30</v>
      </c>
    </row>
    <row r="148" spans="3:21" x14ac:dyDescent="0.25">
      <c r="C148" s="1">
        <v>42.66</v>
      </c>
      <c r="D148" s="1">
        <v>365</v>
      </c>
      <c r="G148" s="1">
        <v>32.659999999999997</v>
      </c>
      <c r="H148" s="1">
        <v>22</v>
      </c>
      <c r="P148" s="1">
        <v>42.66</v>
      </c>
      <c r="Q148" s="1">
        <v>243</v>
      </c>
      <c r="T148" s="1">
        <v>32.659999999999997</v>
      </c>
      <c r="U148" s="1">
        <v>23</v>
      </c>
    </row>
    <row r="149" spans="3:21" x14ac:dyDescent="0.25">
      <c r="C149" s="1">
        <v>42.68</v>
      </c>
      <c r="D149" s="1">
        <v>397</v>
      </c>
      <c r="G149" s="1">
        <v>32.68</v>
      </c>
      <c r="H149" s="1">
        <v>28</v>
      </c>
      <c r="P149" s="1">
        <v>42.68</v>
      </c>
      <c r="Q149" s="1">
        <v>262</v>
      </c>
      <c r="T149" s="1">
        <v>32.68</v>
      </c>
      <c r="U149" s="1">
        <v>22</v>
      </c>
    </row>
    <row r="150" spans="3:21" x14ac:dyDescent="0.25">
      <c r="C150" s="1">
        <v>42.7</v>
      </c>
      <c r="D150" s="1">
        <v>374</v>
      </c>
      <c r="G150" s="1">
        <v>32.700000000000003</v>
      </c>
      <c r="H150" s="1">
        <v>30</v>
      </c>
      <c r="P150" s="1">
        <v>42.7</v>
      </c>
      <c r="Q150" s="1">
        <v>276</v>
      </c>
      <c r="T150" s="1">
        <v>32.700000000000003</v>
      </c>
      <c r="U150" s="1">
        <v>27</v>
      </c>
    </row>
    <row r="151" spans="3:21" x14ac:dyDescent="0.25">
      <c r="C151" s="1">
        <v>42.72</v>
      </c>
      <c r="D151" s="1">
        <v>390</v>
      </c>
      <c r="G151" s="1">
        <v>32.72</v>
      </c>
      <c r="H151" s="1">
        <v>30</v>
      </c>
      <c r="P151" s="1">
        <v>42.72</v>
      </c>
      <c r="Q151" s="1">
        <v>273</v>
      </c>
      <c r="T151" s="1">
        <v>32.72</v>
      </c>
      <c r="U151" s="1">
        <v>28</v>
      </c>
    </row>
    <row r="152" spans="3:21" x14ac:dyDescent="0.25">
      <c r="C152" s="1">
        <v>42.74</v>
      </c>
      <c r="D152" s="1">
        <v>401</v>
      </c>
      <c r="G152" s="1">
        <v>32.74</v>
      </c>
      <c r="H152" s="1">
        <v>36</v>
      </c>
      <c r="P152" s="1">
        <v>42.74</v>
      </c>
      <c r="Q152" s="1">
        <v>290</v>
      </c>
      <c r="T152" s="1">
        <v>32.74</v>
      </c>
      <c r="U152" s="1">
        <v>36</v>
      </c>
    </row>
    <row r="153" spans="3:21" x14ac:dyDescent="0.25">
      <c r="C153" s="1">
        <v>42.76</v>
      </c>
      <c r="D153" s="1">
        <v>382</v>
      </c>
      <c r="G153" s="1">
        <v>32.76</v>
      </c>
      <c r="H153" s="1">
        <v>37</v>
      </c>
      <c r="P153" s="1">
        <v>42.76</v>
      </c>
      <c r="Q153" s="1">
        <v>273</v>
      </c>
      <c r="T153" s="1">
        <v>32.76</v>
      </c>
      <c r="U153" s="1">
        <v>22</v>
      </c>
    </row>
    <row r="154" spans="3:21" x14ac:dyDescent="0.25">
      <c r="C154" s="1">
        <v>42.78</v>
      </c>
      <c r="D154" s="1">
        <v>371</v>
      </c>
      <c r="G154" s="1">
        <v>32.78</v>
      </c>
      <c r="H154" s="1">
        <v>36</v>
      </c>
      <c r="P154" s="1">
        <v>42.78</v>
      </c>
      <c r="Q154" s="1">
        <v>286</v>
      </c>
      <c r="T154" s="1">
        <v>32.78</v>
      </c>
      <c r="U154" s="1">
        <v>26</v>
      </c>
    </row>
    <row r="155" spans="3:21" x14ac:dyDescent="0.25">
      <c r="C155" s="1">
        <v>42.8</v>
      </c>
      <c r="D155" s="1">
        <v>317</v>
      </c>
      <c r="G155" s="1">
        <v>32.799999999999997</v>
      </c>
      <c r="H155" s="1">
        <v>30</v>
      </c>
      <c r="P155" s="1">
        <v>42.8</v>
      </c>
      <c r="Q155" s="1">
        <v>309</v>
      </c>
      <c r="T155" s="1">
        <v>32.799999999999997</v>
      </c>
      <c r="U155" s="1">
        <v>18</v>
      </c>
    </row>
    <row r="156" spans="3:21" x14ac:dyDescent="0.25">
      <c r="C156" s="1">
        <v>42.82</v>
      </c>
      <c r="D156" s="1">
        <v>414</v>
      </c>
      <c r="G156" s="1">
        <v>32.82</v>
      </c>
      <c r="H156" s="1">
        <v>23</v>
      </c>
      <c r="P156" s="1">
        <v>42.82</v>
      </c>
      <c r="Q156" s="1">
        <v>304</v>
      </c>
      <c r="T156" s="1">
        <v>32.82</v>
      </c>
      <c r="U156" s="1">
        <v>31</v>
      </c>
    </row>
    <row r="157" spans="3:21" x14ac:dyDescent="0.25">
      <c r="C157" s="1">
        <v>42.84</v>
      </c>
      <c r="D157" s="1">
        <v>426</v>
      </c>
      <c r="G157" s="1">
        <v>32.840000000000003</v>
      </c>
      <c r="H157" s="1">
        <v>22</v>
      </c>
      <c r="P157" s="1">
        <v>42.84</v>
      </c>
      <c r="Q157" s="1">
        <v>310</v>
      </c>
      <c r="T157" s="1">
        <v>32.840000000000003</v>
      </c>
      <c r="U157" s="1">
        <v>30</v>
      </c>
    </row>
    <row r="158" spans="3:21" x14ac:dyDescent="0.25">
      <c r="C158" s="1">
        <v>42.86</v>
      </c>
      <c r="D158" s="1">
        <v>412</v>
      </c>
      <c r="G158" s="1">
        <v>32.86</v>
      </c>
      <c r="H158" s="1">
        <v>27</v>
      </c>
      <c r="P158" s="1">
        <v>42.86</v>
      </c>
      <c r="Q158" s="1">
        <v>313</v>
      </c>
      <c r="T158" s="1">
        <v>32.86</v>
      </c>
      <c r="U158" s="1">
        <v>23</v>
      </c>
    </row>
    <row r="159" spans="3:21" x14ac:dyDescent="0.25">
      <c r="C159" s="1">
        <v>42.88</v>
      </c>
      <c r="D159" s="1">
        <v>405</v>
      </c>
      <c r="G159" s="1">
        <v>32.880000000000003</v>
      </c>
      <c r="H159" s="1">
        <v>28</v>
      </c>
      <c r="P159" s="1">
        <v>42.88</v>
      </c>
      <c r="Q159" s="1">
        <v>290</v>
      </c>
      <c r="T159" s="1">
        <v>32.880000000000003</v>
      </c>
      <c r="U159" s="1">
        <v>22</v>
      </c>
    </row>
    <row r="160" spans="3:21" x14ac:dyDescent="0.25">
      <c r="C160" s="1">
        <v>42.9</v>
      </c>
      <c r="D160" s="1">
        <v>436</v>
      </c>
      <c r="G160" s="1">
        <v>32.9</v>
      </c>
      <c r="H160" s="1">
        <v>22</v>
      </c>
      <c r="P160" s="1">
        <v>42.9</v>
      </c>
      <c r="Q160" s="1">
        <v>326</v>
      </c>
      <c r="T160" s="1">
        <v>32.9</v>
      </c>
      <c r="U160" s="1">
        <v>36</v>
      </c>
    </row>
    <row r="161" spans="3:21" x14ac:dyDescent="0.25">
      <c r="C161" s="1">
        <v>42.92</v>
      </c>
      <c r="D161" s="1">
        <v>427</v>
      </c>
      <c r="G161" s="1">
        <v>32.92</v>
      </c>
      <c r="H161" s="1">
        <v>19</v>
      </c>
      <c r="P161" s="1">
        <v>42.92</v>
      </c>
      <c r="Q161" s="1">
        <v>330</v>
      </c>
      <c r="T161" s="1">
        <v>32.92</v>
      </c>
      <c r="U161" s="1">
        <v>22</v>
      </c>
    </row>
    <row r="162" spans="3:21" x14ac:dyDescent="0.25">
      <c r="C162" s="1">
        <v>42.94</v>
      </c>
      <c r="D162" s="1">
        <v>415</v>
      </c>
      <c r="G162" s="1">
        <v>32.94</v>
      </c>
      <c r="H162" s="1">
        <v>27</v>
      </c>
      <c r="P162" s="1">
        <v>42.94</v>
      </c>
      <c r="Q162" s="1">
        <v>321</v>
      </c>
      <c r="T162" s="1">
        <v>32.94</v>
      </c>
      <c r="U162" s="1">
        <v>26</v>
      </c>
    </row>
    <row r="163" spans="3:21" x14ac:dyDescent="0.25">
      <c r="C163" s="1">
        <v>42.96</v>
      </c>
      <c r="D163" s="1">
        <v>409</v>
      </c>
      <c r="G163" s="1">
        <v>32.96</v>
      </c>
      <c r="H163" s="1">
        <v>21</v>
      </c>
      <c r="P163" s="1">
        <v>42.96</v>
      </c>
      <c r="Q163" s="1">
        <v>301</v>
      </c>
      <c r="T163" s="1">
        <v>32.96</v>
      </c>
      <c r="U163" s="1">
        <v>18</v>
      </c>
    </row>
    <row r="164" spans="3:21" x14ac:dyDescent="0.25">
      <c r="C164" s="1">
        <v>42.98</v>
      </c>
      <c r="D164" s="1">
        <v>464</v>
      </c>
      <c r="G164" s="1">
        <v>32.979999999999997</v>
      </c>
      <c r="H164" s="1">
        <v>21</v>
      </c>
      <c r="P164" s="1">
        <v>42.98</v>
      </c>
      <c r="Q164" s="1">
        <v>344</v>
      </c>
      <c r="T164" s="1">
        <v>32.979999999999997</v>
      </c>
      <c r="U164" s="1">
        <v>31</v>
      </c>
    </row>
    <row r="165" spans="3:21" x14ac:dyDescent="0.25">
      <c r="C165" s="1">
        <v>43</v>
      </c>
      <c r="D165" s="1">
        <v>438</v>
      </c>
      <c r="G165" s="1">
        <v>33</v>
      </c>
      <c r="H165" s="1">
        <v>27</v>
      </c>
      <c r="P165" s="1">
        <v>43</v>
      </c>
      <c r="Q165" s="1">
        <v>370</v>
      </c>
      <c r="T165" s="1">
        <v>33</v>
      </c>
      <c r="U165" s="1">
        <v>30</v>
      </c>
    </row>
    <row r="166" spans="3:21" x14ac:dyDescent="0.25">
      <c r="C166" s="1">
        <v>43.02</v>
      </c>
      <c r="D166" s="1">
        <v>446</v>
      </c>
      <c r="G166" s="1">
        <v>33.020000000000003</v>
      </c>
      <c r="H166" s="1">
        <v>26</v>
      </c>
      <c r="P166" s="1">
        <v>43.02</v>
      </c>
      <c r="Q166" s="1">
        <v>327</v>
      </c>
      <c r="T166" s="1">
        <v>33.020000000000003</v>
      </c>
      <c r="U166" s="1">
        <v>23</v>
      </c>
    </row>
    <row r="167" spans="3:21" x14ac:dyDescent="0.25">
      <c r="C167" s="1">
        <v>43.04</v>
      </c>
      <c r="D167" s="1">
        <v>456</v>
      </c>
      <c r="G167" s="1">
        <v>33.04</v>
      </c>
      <c r="H167" s="1">
        <v>22</v>
      </c>
      <c r="P167" s="1">
        <v>43.04</v>
      </c>
      <c r="Q167" s="1">
        <v>323</v>
      </c>
      <c r="T167" s="1">
        <v>33.04</v>
      </c>
      <c r="U167" s="1">
        <v>22</v>
      </c>
    </row>
    <row r="168" spans="3:21" x14ac:dyDescent="0.25">
      <c r="C168" s="1">
        <v>43.06</v>
      </c>
      <c r="D168" s="1">
        <v>477</v>
      </c>
      <c r="G168" s="1">
        <v>33.06</v>
      </c>
      <c r="H168" s="1">
        <v>33</v>
      </c>
      <c r="P168" s="1">
        <v>43.06</v>
      </c>
      <c r="Q168" s="1">
        <v>392</v>
      </c>
      <c r="T168" s="1">
        <v>33.06</v>
      </c>
      <c r="U168" s="1">
        <v>27</v>
      </c>
    </row>
    <row r="169" spans="3:21" x14ac:dyDescent="0.25">
      <c r="C169" s="1">
        <v>43.08</v>
      </c>
      <c r="D169" s="1">
        <v>526</v>
      </c>
      <c r="G169" s="1">
        <v>33.08</v>
      </c>
      <c r="H169" s="1">
        <v>30</v>
      </c>
      <c r="P169" s="1">
        <v>43.08</v>
      </c>
      <c r="Q169" s="1">
        <v>350</v>
      </c>
      <c r="T169" s="1">
        <v>33.08</v>
      </c>
      <c r="U169" s="1">
        <v>28</v>
      </c>
    </row>
    <row r="170" spans="3:21" x14ac:dyDescent="0.25">
      <c r="C170" s="1">
        <v>43.1</v>
      </c>
      <c r="D170" s="1">
        <v>503</v>
      </c>
      <c r="G170" s="1">
        <v>33.1</v>
      </c>
      <c r="H170" s="1">
        <v>29</v>
      </c>
      <c r="P170" s="1">
        <v>43.1</v>
      </c>
      <c r="Q170" s="1">
        <v>363</v>
      </c>
      <c r="T170" s="1">
        <v>33.1</v>
      </c>
      <c r="U170" s="1">
        <v>36</v>
      </c>
    </row>
    <row r="171" spans="3:21" x14ac:dyDescent="0.25">
      <c r="C171" s="1">
        <v>43.12</v>
      </c>
      <c r="D171" s="1">
        <v>483</v>
      </c>
      <c r="G171" s="1">
        <v>33.119999999999997</v>
      </c>
      <c r="H171" s="1">
        <v>26</v>
      </c>
      <c r="P171" s="1">
        <v>43.12</v>
      </c>
      <c r="Q171" s="1">
        <v>367</v>
      </c>
      <c r="T171" s="1">
        <v>33.119999999999997</v>
      </c>
      <c r="U171" s="1">
        <v>22</v>
      </c>
    </row>
    <row r="172" spans="3:21" x14ac:dyDescent="0.25">
      <c r="C172" s="1">
        <v>43.14</v>
      </c>
      <c r="D172" s="1">
        <v>476</v>
      </c>
      <c r="G172" s="1">
        <v>33.14</v>
      </c>
      <c r="H172" s="1">
        <v>25</v>
      </c>
      <c r="P172" s="1">
        <v>43.14</v>
      </c>
      <c r="Q172" s="1">
        <v>383</v>
      </c>
      <c r="T172" s="1">
        <v>33.14</v>
      </c>
      <c r="U172" s="1">
        <v>26</v>
      </c>
    </row>
    <row r="173" spans="3:21" x14ac:dyDescent="0.25">
      <c r="C173" s="1">
        <v>43.16</v>
      </c>
      <c r="D173" s="1">
        <v>476</v>
      </c>
      <c r="G173" s="1">
        <v>33.159999999999997</v>
      </c>
      <c r="H173" s="1">
        <v>33</v>
      </c>
      <c r="P173" s="1">
        <v>43.16</v>
      </c>
      <c r="Q173" s="1">
        <v>377</v>
      </c>
      <c r="T173" s="1">
        <v>33.159999999999997</v>
      </c>
      <c r="U173" s="1">
        <v>18</v>
      </c>
    </row>
    <row r="174" spans="3:21" x14ac:dyDescent="0.25">
      <c r="C174" s="1">
        <v>43.18</v>
      </c>
      <c r="D174" s="1">
        <v>506</v>
      </c>
      <c r="G174" s="1">
        <v>33.18</v>
      </c>
      <c r="H174" s="1">
        <v>19</v>
      </c>
      <c r="P174" s="1">
        <v>43.18</v>
      </c>
      <c r="Q174" s="1">
        <v>371</v>
      </c>
      <c r="T174" s="1">
        <v>33.18</v>
      </c>
      <c r="U174" s="1">
        <v>31</v>
      </c>
    </row>
    <row r="175" spans="3:21" x14ac:dyDescent="0.25">
      <c r="C175" s="1">
        <v>43.2</v>
      </c>
      <c r="D175" s="1">
        <v>514</v>
      </c>
      <c r="G175" s="1">
        <v>33.200000000000003</v>
      </c>
      <c r="H175" s="1">
        <v>22</v>
      </c>
      <c r="P175" s="1">
        <v>43.2</v>
      </c>
      <c r="Q175" s="1">
        <v>400</v>
      </c>
      <c r="T175" s="1">
        <v>33.200000000000003</v>
      </c>
      <c r="U175" s="1">
        <v>30</v>
      </c>
    </row>
    <row r="176" spans="3:21" x14ac:dyDescent="0.25">
      <c r="C176" s="1">
        <v>43.22</v>
      </c>
      <c r="D176" s="1">
        <v>502</v>
      </c>
      <c r="G176" s="1">
        <v>33.22</v>
      </c>
      <c r="H176" s="1">
        <v>33</v>
      </c>
      <c r="P176" s="1">
        <v>43.22</v>
      </c>
      <c r="Q176" s="1">
        <v>376</v>
      </c>
      <c r="T176" s="1">
        <v>33.22</v>
      </c>
      <c r="U176" s="1">
        <v>36</v>
      </c>
    </row>
    <row r="177" spans="3:21" x14ac:dyDescent="0.25">
      <c r="C177" s="1">
        <v>43.24</v>
      </c>
      <c r="D177" s="1">
        <v>479</v>
      </c>
      <c r="G177" s="1">
        <v>33.24</v>
      </c>
      <c r="H177" s="1">
        <v>33</v>
      </c>
      <c r="P177" s="1">
        <v>43.24</v>
      </c>
      <c r="Q177" s="1">
        <v>422</v>
      </c>
      <c r="T177" s="1">
        <v>33.24</v>
      </c>
      <c r="U177" s="1">
        <v>22</v>
      </c>
    </row>
    <row r="178" spans="3:21" x14ac:dyDescent="0.25">
      <c r="C178" s="1">
        <v>43.26</v>
      </c>
      <c r="D178" s="1">
        <v>515</v>
      </c>
      <c r="G178" s="1">
        <v>33.26</v>
      </c>
      <c r="H178" s="1">
        <v>30</v>
      </c>
      <c r="P178" s="1">
        <v>43.26</v>
      </c>
      <c r="Q178" s="1">
        <v>422</v>
      </c>
      <c r="T178" s="1">
        <v>33.26</v>
      </c>
      <c r="U178" s="1">
        <v>26</v>
      </c>
    </row>
    <row r="179" spans="3:21" x14ac:dyDescent="0.25">
      <c r="C179" s="1">
        <v>43.28</v>
      </c>
      <c r="D179" s="1">
        <v>549</v>
      </c>
      <c r="G179" s="1">
        <v>33.28</v>
      </c>
      <c r="H179" s="1">
        <v>30</v>
      </c>
      <c r="P179" s="1">
        <v>43.28</v>
      </c>
      <c r="Q179" s="1">
        <v>384</v>
      </c>
      <c r="T179" s="1">
        <v>33.28</v>
      </c>
      <c r="U179" s="1">
        <v>18</v>
      </c>
    </row>
    <row r="180" spans="3:21" x14ac:dyDescent="0.25">
      <c r="C180" s="1">
        <v>43.3</v>
      </c>
      <c r="D180" s="1">
        <v>519</v>
      </c>
      <c r="G180" s="1">
        <v>33.299999999999997</v>
      </c>
      <c r="H180" s="1">
        <v>23</v>
      </c>
      <c r="P180" s="1">
        <v>43.3</v>
      </c>
      <c r="Q180" s="1">
        <v>416</v>
      </c>
      <c r="T180" s="1">
        <v>33.299999999999997</v>
      </c>
      <c r="U180" s="1">
        <v>31</v>
      </c>
    </row>
    <row r="181" spans="3:21" x14ac:dyDescent="0.25">
      <c r="C181" s="1">
        <v>43.32</v>
      </c>
      <c r="D181" s="1">
        <v>544</v>
      </c>
      <c r="G181" s="1">
        <v>33.32</v>
      </c>
      <c r="H181" s="1">
        <v>22</v>
      </c>
      <c r="P181" s="1">
        <v>43.32</v>
      </c>
      <c r="Q181" s="1">
        <v>413</v>
      </c>
      <c r="T181" s="1">
        <v>33.32</v>
      </c>
      <c r="U181" s="1">
        <v>30</v>
      </c>
    </row>
    <row r="182" spans="3:21" x14ac:dyDescent="0.25">
      <c r="C182" s="1">
        <v>43.34</v>
      </c>
      <c r="D182" s="1">
        <v>500</v>
      </c>
      <c r="G182" s="1">
        <v>33.340000000000003</v>
      </c>
      <c r="H182" s="1">
        <v>27</v>
      </c>
      <c r="P182" s="1">
        <v>43.34</v>
      </c>
      <c r="Q182" s="1">
        <v>403</v>
      </c>
      <c r="T182" s="1">
        <v>33.340000000000003</v>
      </c>
      <c r="U182" s="1">
        <v>23</v>
      </c>
    </row>
    <row r="183" spans="3:21" x14ac:dyDescent="0.25">
      <c r="C183" s="1">
        <v>43.36</v>
      </c>
      <c r="D183" s="1">
        <v>551</v>
      </c>
      <c r="G183" s="1">
        <v>33.36</v>
      </c>
      <c r="H183" s="1">
        <v>28</v>
      </c>
      <c r="P183" s="1">
        <v>43.36</v>
      </c>
      <c r="Q183" s="1">
        <v>396</v>
      </c>
      <c r="T183" s="1">
        <v>33.36</v>
      </c>
      <c r="U183" s="1">
        <v>22</v>
      </c>
    </row>
    <row r="184" spans="3:21" x14ac:dyDescent="0.25">
      <c r="C184" s="1">
        <v>43.38</v>
      </c>
      <c r="D184" s="1">
        <v>543</v>
      </c>
      <c r="G184" s="1">
        <v>33.380000000000003</v>
      </c>
      <c r="H184" s="1">
        <v>22</v>
      </c>
      <c r="P184" s="1">
        <v>43.38</v>
      </c>
      <c r="Q184" s="1">
        <v>406</v>
      </c>
      <c r="T184" s="1">
        <v>33.380000000000003</v>
      </c>
      <c r="U184" s="1">
        <v>36</v>
      </c>
    </row>
    <row r="185" spans="3:21" x14ac:dyDescent="0.25">
      <c r="C185" s="1">
        <v>43.4</v>
      </c>
      <c r="D185" s="1">
        <v>532</v>
      </c>
      <c r="G185" s="1">
        <v>33.4</v>
      </c>
      <c r="H185" s="1">
        <v>19</v>
      </c>
      <c r="P185" s="1">
        <v>43.4</v>
      </c>
      <c r="Q185" s="1">
        <v>406</v>
      </c>
      <c r="T185" s="1">
        <v>33.4</v>
      </c>
      <c r="U185" s="1">
        <v>22</v>
      </c>
    </row>
    <row r="186" spans="3:21" x14ac:dyDescent="0.25">
      <c r="C186" s="1">
        <v>43.42</v>
      </c>
      <c r="D186" s="1">
        <v>557</v>
      </c>
      <c r="G186" s="1">
        <v>33.42</v>
      </c>
      <c r="H186" s="1">
        <v>30</v>
      </c>
      <c r="P186" s="1">
        <v>43.42</v>
      </c>
      <c r="Q186" s="1">
        <v>376</v>
      </c>
      <c r="T186" s="1">
        <v>33.42</v>
      </c>
      <c r="U186" s="1">
        <v>26</v>
      </c>
    </row>
    <row r="187" spans="3:21" x14ac:dyDescent="0.25">
      <c r="C187" s="1">
        <v>43.44</v>
      </c>
      <c r="D187" s="1">
        <v>511</v>
      </c>
      <c r="G187" s="1">
        <v>33.44</v>
      </c>
      <c r="H187" s="1">
        <v>24</v>
      </c>
      <c r="P187" s="1">
        <v>43.44</v>
      </c>
      <c r="Q187" s="1">
        <v>417</v>
      </c>
      <c r="T187" s="1">
        <v>33.44</v>
      </c>
      <c r="U187" s="1">
        <v>18</v>
      </c>
    </row>
    <row r="188" spans="3:21" x14ac:dyDescent="0.25">
      <c r="C188" s="1">
        <v>43.46</v>
      </c>
      <c r="D188" s="1">
        <v>495</v>
      </c>
      <c r="G188" s="1">
        <v>33.46</v>
      </c>
      <c r="H188" s="1">
        <v>23</v>
      </c>
      <c r="P188" s="1">
        <v>43.46</v>
      </c>
      <c r="Q188" s="1">
        <v>429</v>
      </c>
      <c r="T188" s="1">
        <v>33.46</v>
      </c>
      <c r="U188" s="1">
        <v>31</v>
      </c>
    </row>
    <row r="189" spans="3:21" x14ac:dyDescent="0.25">
      <c r="C189" s="1">
        <v>43.48</v>
      </c>
      <c r="D189" s="1">
        <v>495</v>
      </c>
      <c r="G189" s="1">
        <v>33.479999999999997</v>
      </c>
      <c r="H189" s="1">
        <v>26</v>
      </c>
      <c r="P189" s="1">
        <v>43.48</v>
      </c>
      <c r="Q189" s="1">
        <v>424</v>
      </c>
      <c r="T189" s="1">
        <v>33.479999999999997</v>
      </c>
      <c r="U189" s="1">
        <v>30</v>
      </c>
    </row>
    <row r="190" spans="3:21" x14ac:dyDescent="0.25">
      <c r="C190" s="1">
        <v>43.5</v>
      </c>
      <c r="D190" s="1">
        <v>503</v>
      </c>
      <c r="G190" s="1">
        <v>33.5</v>
      </c>
      <c r="H190" s="1">
        <v>30</v>
      </c>
      <c r="P190" s="1">
        <v>43.5</v>
      </c>
      <c r="Q190" s="1">
        <v>415</v>
      </c>
      <c r="T190" s="1">
        <v>33.5</v>
      </c>
      <c r="U190" s="1">
        <v>23</v>
      </c>
    </row>
    <row r="191" spans="3:21" x14ac:dyDescent="0.25">
      <c r="C191" s="1">
        <v>43.52</v>
      </c>
      <c r="D191" s="1">
        <v>503</v>
      </c>
      <c r="G191" s="1">
        <v>33.520000000000003</v>
      </c>
      <c r="H191" s="1">
        <v>36</v>
      </c>
      <c r="P191" s="1">
        <v>43.52</v>
      </c>
      <c r="Q191" s="1">
        <v>423</v>
      </c>
      <c r="T191" s="1">
        <v>33.520000000000003</v>
      </c>
      <c r="U191" s="1">
        <v>22</v>
      </c>
    </row>
    <row r="192" spans="3:21" x14ac:dyDescent="0.25">
      <c r="C192" s="1">
        <v>43.54</v>
      </c>
      <c r="D192" s="1">
        <v>515</v>
      </c>
      <c r="G192" s="1">
        <v>33.54</v>
      </c>
      <c r="H192" s="1">
        <v>37</v>
      </c>
      <c r="P192" s="1">
        <v>43.54</v>
      </c>
      <c r="Q192" s="1">
        <v>440</v>
      </c>
      <c r="T192" s="1">
        <v>33.54</v>
      </c>
      <c r="U192" s="1">
        <v>27</v>
      </c>
    </row>
    <row r="193" spans="3:21" x14ac:dyDescent="0.25">
      <c r="C193" s="1">
        <v>43.56</v>
      </c>
      <c r="D193" s="1">
        <v>522</v>
      </c>
      <c r="G193" s="1">
        <v>33.56</v>
      </c>
      <c r="H193" s="1">
        <v>36</v>
      </c>
      <c r="P193" s="1">
        <v>43.56</v>
      </c>
      <c r="Q193" s="1">
        <v>430</v>
      </c>
      <c r="T193" s="1">
        <v>33.56</v>
      </c>
      <c r="U193" s="1">
        <v>28</v>
      </c>
    </row>
    <row r="194" spans="3:21" x14ac:dyDescent="0.25">
      <c r="C194" s="1">
        <v>43.58</v>
      </c>
      <c r="D194" s="1">
        <v>529</v>
      </c>
      <c r="G194" s="1">
        <v>33.58</v>
      </c>
      <c r="H194" s="1">
        <v>30</v>
      </c>
      <c r="P194" s="1">
        <v>43.58</v>
      </c>
      <c r="Q194" s="1">
        <v>385</v>
      </c>
      <c r="T194" s="1">
        <v>33.58</v>
      </c>
      <c r="U194" s="1">
        <v>36</v>
      </c>
    </row>
    <row r="195" spans="3:21" x14ac:dyDescent="0.25">
      <c r="C195" s="1">
        <v>43.6</v>
      </c>
      <c r="D195" s="1">
        <v>529</v>
      </c>
      <c r="G195" s="1">
        <v>33.6</v>
      </c>
      <c r="H195" s="1">
        <v>23</v>
      </c>
      <c r="P195" s="1">
        <v>43.6</v>
      </c>
      <c r="Q195" s="1">
        <v>387</v>
      </c>
      <c r="T195" s="1">
        <v>33.6</v>
      </c>
      <c r="U195" s="1">
        <v>22</v>
      </c>
    </row>
    <row r="196" spans="3:21" x14ac:dyDescent="0.25">
      <c r="C196" s="1">
        <v>43.62</v>
      </c>
      <c r="D196" s="1">
        <v>524</v>
      </c>
      <c r="G196" s="1">
        <v>33.619999999999997</v>
      </c>
      <c r="H196" s="1">
        <v>22</v>
      </c>
      <c r="P196" s="1">
        <v>43.62</v>
      </c>
      <c r="Q196" s="1">
        <v>388</v>
      </c>
      <c r="T196" s="1">
        <v>33.619999999999997</v>
      </c>
      <c r="U196" s="1">
        <v>26</v>
      </c>
    </row>
    <row r="197" spans="3:21" x14ac:dyDescent="0.25">
      <c r="C197" s="1">
        <v>43.64</v>
      </c>
      <c r="D197" s="1">
        <v>520</v>
      </c>
      <c r="G197" s="1">
        <v>33.64</v>
      </c>
      <c r="H197" s="1">
        <v>27</v>
      </c>
      <c r="P197" s="1">
        <v>43.64</v>
      </c>
      <c r="Q197" s="1">
        <v>395</v>
      </c>
      <c r="T197" s="1">
        <v>33.64</v>
      </c>
      <c r="U197" s="1">
        <v>18</v>
      </c>
    </row>
    <row r="198" spans="3:21" x14ac:dyDescent="0.25">
      <c r="C198" s="1">
        <v>43.66</v>
      </c>
      <c r="D198" s="1">
        <v>516</v>
      </c>
      <c r="G198" s="1">
        <v>33.659999999999997</v>
      </c>
      <c r="H198" s="1">
        <v>28</v>
      </c>
      <c r="P198" s="1">
        <v>43.66</v>
      </c>
      <c r="Q198" s="1">
        <v>446</v>
      </c>
      <c r="T198" s="1">
        <v>33.659999999999997</v>
      </c>
      <c r="U198" s="1">
        <v>31</v>
      </c>
    </row>
    <row r="199" spans="3:21" x14ac:dyDescent="0.25">
      <c r="C199" s="1">
        <v>43.68</v>
      </c>
      <c r="D199" s="1">
        <v>487</v>
      </c>
      <c r="G199" s="1">
        <v>33.68</v>
      </c>
      <c r="H199" s="1">
        <v>22</v>
      </c>
      <c r="P199" s="1">
        <v>43.68</v>
      </c>
      <c r="Q199" s="1">
        <v>378</v>
      </c>
      <c r="T199" s="1">
        <v>33.68</v>
      </c>
      <c r="U199" s="1">
        <v>36</v>
      </c>
    </row>
    <row r="200" spans="3:21" x14ac:dyDescent="0.25">
      <c r="C200" s="1">
        <v>43.7</v>
      </c>
      <c r="D200" s="1">
        <v>500</v>
      </c>
      <c r="G200" s="1">
        <v>33.700000000000003</v>
      </c>
      <c r="H200" s="1">
        <v>19</v>
      </c>
      <c r="P200" s="1">
        <v>43.7</v>
      </c>
      <c r="Q200" s="1">
        <v>426</v>
      </c>
      <c r="T200" s="1">
        <v>33.700000000000003</v>
      </c>
      <c r="U200" s="1">
        <v>30</v>
      </c>
    </row>
    <row r="201" spans="3:21" x14ac:dyDescent="0.25">
      <c r="C201" s="1">
        <v>43.72</v>
      </c>
      <c r="D201" s="1">
        <v>493</v>
      </c>
      <c r="G201" s="1">
        <v>33.72</v>
      </c>
      <c r="H201" s="1">
        <v>27</v>
      </c>
      <c r="P201" s="1">
        <v>43.72</v>
      </c>
      <c r="Q201" s="1">
        <v>400</v>
      </c>
      <c r="T201" s="1">
        <v>33.72</v>
      </c>
      <c r="U201" s="1">
        <v>23</v>
      </c>
    </row>
    <row r="202" spans="3:21" x14ac:dyDescent="0.25">
      <c r="C202" s="1">
        <v>43.74</v>
      </c>
      <c r="D202" s="1">
        <v>521</v>
      </c>
      <c r="G202" s="1">
        <v>33.74</v>
      </c>
      <c r="H202" s="1">
        <v>21</v>
      </c>
      <c r="P202" s="1">
        <v>43.74</v>
      </c>
      <c r="Q202" s="1">
        <v>350</v>
      </c>
      <c r="T202" s="1">
        <v>33.74</v>
      </c>
      <c r="U202" s="1">
        <v>22</v>
      </c>
    </row>
    <row r="203" spans="3:21" x14ac:dyDescent="0.25">
      <c r="C203" s="1">
        <v>43.76</v>
      </c>
      <c r="D203" s="1">
        <v>496</v>
      </c>
      <c r="G203" s="1">
        <v>33.76</v>
      </c>
      <c r="H203" s="1">
        <v>21</v>
      </c>
      <c r="P203" s="1">
        <v>43.76</v>
      </c>
      <c r="Q203" s="1">
        <v>371</v>
      </c>
      <c r="T203" s="1">
        <v>33.76</v>
      </c>
      <c r="U203" s="1">
        <v>36</v>
      </c>
    </row>
    <row r="204" spans="3:21" x14ac:dyDescent="0.25">
      <c r="C204" s="1">
        <v>43.78</v>
      </c>
      <c r="D204" s="1">
        <v>489</v>
      </c>
      <c r="G204" s="1">
        <v>33.78</v>
      </c>
      <c r="H204" s="1">
        <v>27</v>
      </c>
      <c r="P204" s="1">
        <v>43.78</v>
      </c>
      <c r="Q204" s="1">
        <v>412</v>
      </c>
      <c r="T204" s="1">
        <v>33.78</v>
      </c>
      <c r="U204" s="1">
        <v>22</v>
      </c>
    </row>
    <row r="205" spans="3:21" x14ac:dyDescent="0.25">
      <c r="C205" s="1">
        <v>43.8</v>
      </c>
      <c r="D205" s="1">
        <v>487</v>
      </c>
      <c r="G205" s="1">
        <v>33.799999999999997</v>
      </c>
      <c r="H205" s="1">
        <v>26</v>
      </c>
      <c r="P205" s="1">
        <v>43.8</v>
      </c>
      <c r="Q205" s="1">
        <v>411</v>
      </c>
      <c r="T205" s="1">
        <v>33.799999999999997</v>
      </c>
      <c r="U205" s="1">
        <v>26</v>
      </c>
    </row>
    <row r="206" spans="3:21" x14ac:dyDescent="0.25">
      <c r="C206" s="1">
        <v>43.82</v>
      </c>
      <c r="D206" s="1">
        <v>499</v>
      </c>
      <c r="G206" s="1">
        <v>33.82</v>
      </c>
      <c r="H206" s="1">
        <v>22</v>
      </c>
      <c r="P206" s="1">
        <v>43.82</v>
      </c>
      <c r="Q206" s="1">
        <v>381</v>
      </c>
      <c r="T206" s="1">
        <v>33.82</v>
      </c>
      <c r="U206" s="1">
        <v>18</v>
      </c>
    </row>
    <row r="207" spans="3:21" x14ac:dyDescent="0.25">
      <c r="C207" s="1">
        <v>43.84</v>
      </c>
      <c r="D207" s="1">
        <v>459</v>
      </c>
      <c r="G207" s="1">
        <v>33.840000000000003</v>
      </c>
      <c r="H207" s="1">
        <v>33</v>
      </c>
      <c r="P207" s="1">
        <v>43.84</v>
      </c>
      <c r="Q207" s="1">
        <v>350</v>
      </c>
      <c r="T207" s="1">
        <v>33.840000000000003</v>
      </c>
      <c r="U207" s="1">
        <v>31</v>
      </c>
    </row>
    <row r="208" spans="3:21" x14ac:dyDescent="0.25">
      <c r="C208" s="1">
        <v>43.86</v>
      </c>
      <c r="D208" s="1">
        <v>473</v>
      </c>
      <c r="G208" s="1">
        <v>33.86</v>
      </c>
      <c r="H208" s="1">
        <v>30</v>
      </c>
      <c r="P208" s="1">
        <v>43.86</v>
      </c>
      <c r="Q208" s="1">
        <v>411</v>
      </c>
      <c r="T208" s="1">
        <v>33.86</v>
      </c>
      <c r="U208" s="1">
        <v>30</v>
      </c>
    </row>
    <row r="209" spans="3:21" x14ac:dyDescent="0.25">
      <c r="C209" s="1">
        <v>43.88</v>
      </c>
      <c r="D209" s="1">
        <v>478</v>
      </c>
      <c r="G209" s="1">
        <v>33.880000000000003</v>
      </c>
      <c r="H209" s="1">
        <v>29</v>
      </c>
      <c r="P209" s="1">
        <v>43.88</v>
      </c>
      <c r="Q209" s="1">
        <v>378</v>
      </c>
      <c r="T209" s="1">
        <v>33.880000000000003</v>
      </c>
      <c r="U209" s="1">
        <v>23</v>
      </c>
    </row>
    <row r="210" spans="3:21" x14ac:dyDescent="0.25">
      <c r="C210" s="1">
        <v>43.9</v>
      </c>
      <c r="D210" s="1">
        <v>463</v>
      </c>
      <c r="G210" s="1">
        <v>33.9</v>
      </c>
      <c r="H210" s="1">
        <v>26</v>
      </c>
      <c r="P210" s="1">
        <v>43.9</v>
      </c>
      <c r="Q210" s="1">
        <v>337</v>
      </c>
      <c r="T210" s="1">
        <v>33.9</v>
      </c>
      <c r="U210" s="1">
        <v>22</v>
      </c>
    </row>
    <row r="211" spans="3:21" x14ac:dyDescent="0.25">
      <c r="C211" s="1">
        <v>43.92</v>
      </c>
      <c r="D211" s="1">
        <v>436</v>
      </c>
      <c r="G211" s="1">
        <v>33.92</v>
      </c>
      <c r="H211" s="1">
        <v>25</v>
      </c>
      <c r="P211" s="1">
        <v>43.92</v>
      </c>
      <c r="Q211" s="1">
        <v>333</v>
      </c>
      <c r="T211" s="1">
        <v>33.92</v>
      </c>
      <c r="U211" s="1">
        <v>27</v>
      </c>
    </row>
    <row r="212" spans="3:21" x14ac:dyDescent="0.25">
      <c r="C212" s="1">
        <v>43.94</v>
      </c>
      <c r="D212" s="1">
        <v>441</v>
      </c>
      <c r="G212" s="1">
        <v>33.94</v>
      </c>
      <c r="H212" s="1">
        <v>33</v>
      </c>
      <c r="P212" s="1">
        <v>43.94</v>
      </c>
      <c r="Q212" s="1">
        <v>350</v>
      </c>
      <c r="T212" s="1">
        <v>33.94</v>
      </c>
      <c r="U212" s="1">
        <v>28</v>
      </c>
    </row>
    <row r="213" spans="3:21" x14ac:dyDescent="0.25">
      <c r="C213" s="1">
        <v>43.96</v>
      </c>
      <c r="D213" s="1">
        <v>449</v>
      </c>
      <c r="G213" s="1">
        <v>33.96</v>
      </c>
      <c r="H213" s="1">
        <v>19</v>
      </c>
      <c r="P213" s="1">
        <v>43.96</v>
      </c>
      <c r="Q213" s="1">
        <v>320</v>
      </c>
      <c r="T213" s="1">
        <v>33.96</v>
      </c>
      <c r="U213" s="1">
        <v>36</v>
      </c>
    </row>
    <row r="214" spans="3:21" x14ac:dyDescent="0.25">
      <c r="C214" s="1">
        <v>43.98</v>
      </c>
      <c r="D214" s="1">
        <v>461</v>
      </c>
      <c r="G214" s="1">
        <v>33.979999999999997</v>
      </c>
      <c r="H214" s="1">
        <v>22</v>
      </c>
      <c r="P214" s="1">
        <v>43.98</v>
      </c>
      <c r="Q214" s="1">
        <v>303</v>
      </c>
      <c r="T214" s="1">
        <v>33.979999999999997</v>
      </c>
      <c r="U214" s="1">
        <v>22</v>
      </c>
    </row>
    <row r="215" spans="3:21" x14ac:dyDescent="0.25">
      <c r="C215" s="1">
        <v>44</v>
      </c>
      <c r="D215" s="1">
        <v>442</v>
      </c>
      <c r="G215" s="1">
        <v>34</v>
      </c>
      <c r="H215" s="1">
        <v>33</v>
      </c>
      <c r="P215" s="1">
        <v>44</v>
      </c>
      <c r="Q215" s="1">
        <v>317</v>
      </c>
      <c r="T215" s="1">
        <v>34</v>
      </c>
      <c r="U215" s="1">
        <v>26</v>
      </c>
    </row>
    <row r="216" spans="3:21" x14ac:dyDescent="0.25">
      <c r="C216" s="1">
        <v>44.02</v>
      </c>
      <c r="D216" s="1">
        <v>417</v>
      </c>
      <c r="G216" s="1">
        <v>34.020000000000003</v>
      </c>
      <c r="H216" s="1">
        <v>33</v>
      </c>
      <c r="P216" s="1">
        <v>44.02</v>
      </c>
      <c r="Q216" s="1">
        <v>343</v>
      </c>
      <c r="T216" s="1">
        <v>34.020000000000003</v>
      </c>
      <c r="U216" s="1">
        <v>30</v>
      </c>
    </row>
    <row r="217" spans="3:21" x14ac:dyDescent="0.25">
      <c r="C217" s="1">
        <v>44.04</v>
      </c>
      <c r="D217" s="1">
        <v>410</v>
      </c>
      <c r="G217" s="1">
        <v>34.04</v>
      </c>
      <c r="H217" s="1">
        <v>30</v>
      </c>
      <c r="P217" s="1">
        <v>44.04</v>
      </c>
      <c r="Q217" s="1">
        <v>312</v>
      </c>
      <c r="T217" s="1">
        <v>34.04</v>
      </c>
      <c r="U217" s="1">
        <v>23</v>
      </c>
    </row>
    <row r="218" spans="3:21" x14ac:dyDescent="0.25">
      <c r="C218" s="1">
        <v>44.06</v>
      </c>
      <c r="D218" s="1">
        <v>415</v>
      </c>
      <c r="G218" s="1">
        <v>34.06</v>
      </c>
      <c r="H218" s="1">
        <v>30</v>
      </c>
      <c r="P218" s="1">
        <v>44.06</v>
      </c>
      <c r="Q218" s="1">
        <v>330</v>
      </c>
      <c r="T218" s="1">
        <v>34.06</v>
      </c>
      <c r="U218" s="1">
        <v>22</v>
      </c>
    </row>
    <row r="219" spans="3:21" x14ac:dyDescent="0.25">
      <c r="C219" s="1">
        <v>44.08</v>
      </c>
      <c r="D219" s="1">
        <v>423</v>
      </c>
      <c r="G219" s="1">
        <v>34.08</v>
      </c>
      <c r="H219" s="1">
        <v>23</v>
      </c>
      <c r="P219" s="1">
        <v>44.08</v>
      </c>
      <c r="Q219" s="1">
        <v>339</v>
      </c>
      <c r="T219" s="1">
        <v>34.08</v>
      </c>
      <c r="U219" s="1">
        <v>36</v>
      </c>
    </row>
    <row r="220" spans="3:21" x14ac:dyDescent="0.25">
      <c r="C220" s="1">
        <v>44.1</v>
      </c>
      <c r="D220" s="1">
        <v>381</v>
      </c>
      <c r="G220" s="1">
        <v>34.1</v>
      </c>
      <c r="H220" s="1">
        <v>22</v>
      </c>
      <c r="P220" s="1">
        <v>44.1</v>
      </c>
      <c r="Q220" s="1">
        <v>320</v>
      </c>
      <c r="T220" s="1">
        <v>34.1</v>
      </c>
      <c r="U220" s="1">
        <v>22</v>
      </c>
    </row>
    <row r="221" spans="3:21" x14ac:dyDescent="0.25">
      <c r="C221" s="1">
        <v>44.12</v>
      </c>
      <c r="D221" s="1">
        <v>415</v>
      </c>
      <c r="G221" s="1">
        <v>34.119999999999997</v>
      </c>
      <c r="H221" s="1">
        <v>27</v>
      </c>
      <c r="P221" s="1">
        <v>44.12</v>
      </c>
      <c r="Q221" s="1">
        <v>263</v>
      </c>
      <c r="T221" s="1">
        <v>34.119999999999997</v>
      </c>
      <c r="U221" s="1">
        <v>26</v>
      </c>
    </row>
    <row r="222" spans="3:21" x14ac:dyDescent="0.25">
      <c r="C222" s="1">
        <v>44.14</v>
      </c>
      <c r="D222" s="1">
        <v>405</v>
      </c>
      <c r="G222" s="1">
        <v>34.14</v>
      </c>
      <c r="H222" s="1">
        <v>28</v>
      </c>
      <c r="P222" s="1">
        <v>44.14</v>
      </c>
      <c r="Q222" s="1">
        <v>318</v>
      </c>
      <c r="T222" s="1">
        <v>34.14</v>
      </c>
      <c r="U222" s="1">
        <v>18</v>
      </c>
    </row>
    <row r="223" spans="3:21" x14ac:dyDescent="0.25">
      <c r="C223" s="1">
        <v>44.16</v>
      </c>
      <c r="D223" s="1">
        <v>395</v>
      </c>
      <c r="G223" s="1">
        <v>34.159999999999997</v>
      </c>
      <c r="H223" s="1">
        <v>22</v>
      </c>
      <c r="P223" s="1">
        <v>44.16</v>
      </c>
      <c r="Q223" s="1">
        <v>259</v>
      </c>
      <c r="T223" s="1">
        <v>34.159999999999997</v>
      </c>
      <c r="U223" s="1">
        <v>31</v>
      </c>
    </row>
    <row r="224" spans="3:21" x14ac:dyDescent="0.25">
      <c r="C224" s="1">
        <v>44.18</v>
      </c>
      <c r="D224" s="1">
        <v>406</v>
      </c>
      <c r="G224" s="1">
        <v>34.18</v>
      </c>
      <c r="H224" s="1">
        <v>19</v>
      </c>
      <c r="P224" s="1">
        <v>44.18</v>
      </c>
      <c r="Q224" s="1">
        <v>281</v>
      </c>
      <c r="T224" s="1">
        <v>34.18</v>
      </c>
      <c r="U224" s="1">
        <v>30</v>
      </c>
    </row>
    <row r="225" spans="3:21" x14ac:dyDescent="0.25">
      <c r="C225" s="1">
        <v>44.2</v>
      </c>
      <c r="D225" s="1">
        <v>430</v>
      </c>
      <c r="G225" s="1">
        <v>34.200000000000003</v>
      </c>
      <c r="H225" s="1">
        <v>38</v>
      </c>
      <c r="P225" s="1">
        <v>44.2</v>
      </c>
      <c r="Q225" s="1">
        <v>268</v>
      </c>
      <c r="T225" s="1">
        <v>34.200000000000003</v>
      </c>
      <c r="U225" s="1">
        <v>23</v>
      </c>
    </row>
    <row r="226" spans="3:21" x14ac:dyDescent="0.25">
      <c r="C226" s="1">
        <v>44.22</v>
      </c>
      <c r="D226" s="1">
        <v>365</v>
      </c>
      <c r="G226" s="1">
        <v>34.22</v>
      </c>
      <c r="H226" s="1">
        <v>25</v>
      </c>
      <c r="P226" s="1">
        <v>44.22</v>
      </c>
      <c r="Q226" s="1">
        <v>285</v>
      </c>
      <c r="T226" s="1">
        <v>34.22</v>
      </c>
      <c r="U226" s="1">
        <v>22</v>
      </c>
    </row>
    <row r="227" spans="3:21" x14ac:dyDescent="0.25">
      <c r="C227" s="1">
        <v>44.24</v>
      </c>
      <c r="D227" s="1">
        <v>380</v>
      </c>
      <c r="G227" s="1">
        <v>34.24</v>
      </c>
      <c r="H227" s="1">
        <v>18</v>
      </c>
      <c r="P227" s="1">
        <v>44.24</v>
      </c>
      <c r="Q227" s="1">
        <v>282</v>
      </c>
      <c r="T227" s="1">
        <v>34.24</v>
      </c>
      <c r="U227" s="1">
        <v>27</v>
      </c>
    </row>
    <row r="228" spans="3:21" x14ac:dyDescent="0.25">
      <c r="C228" s="1">
        <v>44.26</v>
      </c>
      <c r="D228" s="1">
        <v>376</v>
      </c>
      <c r="G228" s="1">
        <v>34.26</v>
      </c>
      <c r="H228" s="1">
        <v>22</v>
      </c>
      <c r="P228" s="1">
        <v>44.26</v>
      </c>
      <c r="Q228" s="1">
        <v>275</v>
      </c>
      <c r="T228" s="1">
        <v>34.26</v>
      </c>
      <c r="U228" s="1">
        <v>28</v>
      </c>
    </row>
    <row r="229" spans="3:21" x14ac:dyDescent="0.25">
      <c r="C229" s="1">
        <v>44.28</v>
      </c>
      <c r="D229" s="1">
        <v>366</v>
      </c>
      <c r="G229" s="1">
        <v>34.28</v>
      </c>
      <c r="H229" s="1">
        <v>24</v>
      </c>
      <c r="P229" s="1">
        <v>44.28</v>
      </c>
      <c r="Q229" s="1">
        <v>264</v>
      </c>
      <c r="T229" s="1">
        <v>34.28</v>
      </c>
      <c r="U229" s="1">
        <v>36</v>
      </c>
    </row>
    <row r="230" spans="3:21" x14ac:dyDescent="0.25">
      <c r="C230" s="1">
        <v>44.3</v>
      </c>
      <c r="D230" s="1">
        <v>365</v>
      </c>
      <c r="G230" s="1">
        <v>34.299999999999997</v>
      </c>
      <c r="H230" s="1">
        <v>29</v>
      </c>
      <c r="P230" s="1">
        <v>44.3</v>
      </c>
      <c r="Q230" s="1">
        <v>261</v>
      </c>
      <c r="T230" s="1">
        <v>34.299999999999997</v>
      </c>
      <c r="U230" s="1">
        <v>22</v>
      </c>
    </row>
    <row r="231" spans="3:21" x14ac:dyDescent="0.25">
      <c r="C231" s="1">
        <v>44.32</v>
      </c>
      <c r="D231" s="1">
        <v>359</v>
      </c>
      <c r="G231" s="1">
        <v>34.32</v>
      </c>
      <c r="H231" s="1">
        <v>23</v>
      </c>
      <c r="P231" s="1">
        <v>44.32</v>
      </c>
      <c r="Q231" s="1">
        <v>247</v>
      </c>
      <c r="T231" s="1">
        <v>34.32</v>
      </c>
      <c r="U231" s="1">
        <v>30</v>
      </c>
    </row>
    <row r="232" spans="3:21" x14ac:dyDescent="0.25">
      <c r="C232" s="1">
        <v>44.34</v>
      </c>
      <c r="D232" s="1">
        <v>344</v>
      </c>
      <c r="G232" s="1">
        <v>34.340000000000003</v>
      </c>
      <c r="H232" s="1">
        <v>33</v>
      </c>
      <c r="P232" s="1">
        <v>44.34</v>
      </c>
      <c r="Q232" s="1">
        <v>265</v>
      </c>
      <c r="T232" s="1">
        <v>34.340000000000003</v>
      </c>
      <c r="U232" s="1">
        <v>23</v>
      </c>
    </row>
    <row r="233" spans="3:21" x14ac:dyDescent="0.25">
      <c r="C233" s="1">
        <v>44.36</v>
      </c>
      <c r="D233" s="1">
        <v>355</v>
      </c>
      <c r="G233" s="1">
        <v>34.36</v>
      </c>
      <c r="H233" s="1">
        <v>20</v>
      </c>
      <c r="P233" s="1">
        <v>44.36</v>
      </c>
      <c r="Q233" s="1">
        <v>248</v>
      </c>
      <c r="T233" s="1">
        <v>34.36</v>
      </c>
      <c r="U233" s="1">
        <v>22</v>
      </c>
    </row>
    <row r="234" spans="3:21" x14ac:dyDescent="0.25">
      <c r="C234" s="1">
        <v>44.38</v>
      </c>
      <c r="D234" s="1">
        <v>354</v>
      </c>
      <c r="G234" s="1">
        <v>34.380000000000003</v>
      </c>
      <c r="H234" s="1">
        <v>22</v>
      </c>
      <c r="P234" s="1">
        <v>44.38</v>
      </c>
      <c r="Q234" s="1">
        <v>240</v>
      </c>
      <c r="T234" s="1">
        <v>34.380000000000003</v>
      </c>
      <c r="U234" s="1">
        <v>36</v>
      </c>
    </row>
    <row r="235" spans="3:21" x14ac:dyDescent="0.25">
      <c r="C235" s="1">
        <v>44.4</v>
      </c>
      <c r="D235" s="1">
        <v>369</v>
      </c>
      <c r="G235" s="1">
        <v>34.4</v>
      </c>
      <c r="H235" s="1">
        <v>27</v>
      </c>
      <c r="P235" s="1">
        <v>44.4</v>
      </c>
      <c r="Q235" s="1">
        <v>229</v>
      </c>
      <c r="T235" s="1">
        <v>34.4</v>
      </c>
      <c r="U235" s="1">
        <v>22</v>
      </c>
    </row>
    <row r="236" spans="3:21" x14ac:dyDescent="0.25">
      <c r="C236" s="1">
        <v>44.42</v>
      </c>
      <c r="D236" s="1">
        <v>342</v>
      </c>
      <c r="G236" s="1">
        <v>34.42</v>
      </c>
      <c r="H236" s="1">
        <v>25</v>
      </c>
      <c r="P236" s="1">
        <v>44.42</v>
      </c>
      <c r="Q236" s="1">
        <v>208</v>
      </c>
      <c r="T236" s="1">
        <v>34.42</v>
      </c>
      <c r="U236" s="1">
        <v>26</v>
      </c>
    </row>
    <row r="237" spans="3:21" x14ac:dyDescent="0.25">
      <c r="C237" s="1">
        <v>44.44</v>
      </c>
      <c r="D237" s="1">
        <v>331</v>
      </c>
      <c r="G237" s="1">
        <v>34.44</v>
      </c>
      <c r="H237" s="1">
        <v>18</v>
      </c>
      <c r="P237" s="1">
        <v>44.44</v>
      </c>
      <c r="Q237" s="1">
        <v>218</v>
      </c>
      <c r="T237" s="1">
        <v>34.44</v>
      </c>
      <c r="U237" s="1">
        <v>18</v>
      </c>
    </row>
    <row r="238" spans="3:21" x14ac:dyDescent="0.25">
      <c r="C238" s="1">
        <v>44.46</v>
      </c>
      <c r="D238" s="1">
        <v>321</v>
      </c>
      <c r="G238" s="1">
        <v>34.46</v>
      </c>
      <c r="H238" s="1">
        <v>17</v>
      </c>
      <c r="P238" s="1">
        <v>44.46</v>
      </c>
      <c r="Q238" s="1">
        <v>235</v>
      </c>
      <c r="T238" s="1">
        <v>34.46</v>
      </c>
      <c r="U238" s="1">
        <v>31</v>
      </c>
    </row>
    <row r="239" spans="3:21" x14ac:dyDescent="0.25">
      <c r="C239" s="1">
        <v>44.48</v>
      </c>
      <c r="D239" s="1">
        <v>338</v>
      </c>
      <c r="G239" s="1">
        <v>34.479999999999997</v>
      </c>
      <c r="H239" s="1">
        <v>22</v>
      </c>
      <c r="P239" s="1">
        <v>44.48</v>
      </c>
      <c r="Q239" s="1">
        <v>226</v>
      </c>
      <c r="T239" s="1">
        <v>34.479999999999997</v>
      </c>
      <c r="U239" s="1">
        <v>30</v>
      </c>
    </row>
    <row r="240" spans="3:21" x14ac:dyDescent="0.25">
      <c r="C240" s="1">
        <v>44.5</v>
      </c>
      <c r="D240" s="1">
        <v>297</v>
      </c>
      <c r="G240" s="1">
        <v>34.5</v>
      </c>
      <c r="H240" s="1">
        <v>31</v>
      </c>
      <c r="P240" s="1">
        <v>44.5</v>
      </c>
      <c r="Q240" s="1">
        <v>223</v>
      </c>
      <c r="T240" s="1">
        <v>34.5</v>
      </c>
      <c r="U240" s="1">
        <v>23</v>
      </c>
    </row>
    <row r="241" spans="3:21" x14ac:dyDescent="0.25">
      <c r="C241" s="1">
        <v>44.52</v>
      </c>
      <c r="D241" s="1">
        <v>314</v>
      </c>
      <c r="G241" s="1">
        <v>34.520000000000003</v>
      </c>
      <c r="H241" s="1">
        <v>30</v>
      </c>
      <c r="P241" s="1">
        <v>44.52</v>
      </c>
      <c r="Q241" s="1">
        <v>243</v>
      </c>
      <c r="T241" s="1">
        <v>34.520000000000003</v>
      </c>
      <c r="U241" s="1">
        <v>22</v>
      </c>
    </row>
    <row r="242" spans="3:21" x14ac:dyDescent="0.25">
      <c r="C242" s="1">
        <v>44.54</v>
      </c>
      <c r="D242" s="1">
        <v>316</v>
      </c>
      <c r="G242" s="1">
        <v>34.54</v>
      </c>
      <c r="H242" s="1">
        <v>36</v>
      </c>
      <c r="P242" s="1">
        <v>44.54</v>
      </c>
      <c r="Q242" s="1">
        <v>210</v>
      </c>
      <c r="T242" s="1">
        <v>34.54</v>
      </c>
      <c r="U242" s="1">
        <v>27</v>
      </c>
    </row>
    <row r="243" spans="3:21" x14ac:dyDescent="0.25">
      <c r="C243" s="1">
        <v>44.56</v>
      </c>
      <c r="D243" s="1">
        <v>320</v>
      </c>
      <c r="G243" s="1">
        <v>34.56</v>
      </c>
      <c r="H243" s="1">
        <v>37</v>
      </c>
      <c r="P243" s="1">
        <v>44.56</v>
      </c>
      <c r="Q243" s="1">
        <v>211</v>
      </c>
      <c r="T243" s="1">
        <v>34.56</v>
      </c>
      <c r="U243" s="1">
        <v>28</v>
      </c>
    </row>
    <row r="244" spans="3:21" x14ac:dyDescent="0.25">
      <c r="C244" s="1">
        <v>44.58</v>
      </c>
      <c r="D244" s="1">
        <v>290</v>
      </c>
      <c r="G244" s="1">
        <v>34.58</v>
      </c>
      <c r="H244" s="1">
        <v>36</v>
      </c>
      <c r="P244" s="1">
        <v>44.58</v>
      </c>
      <c r="Q244" s="1">
        <v>215</v>
      </c>
      <c r="T244" s="1">
        <v>34.58</v>
      </c>
      <c r="U244" s="1">
        <v>36</v>
      </c>
    </row>
    <row r="245" spans="3:21" x14ac:dyDescent="0.25">
      <c r="C245" s="1">
        <v>44.6</v>
      </c>
      <c r="D245" s="1">
        <v>323</v>
      </c>
      <c r="G245" s="1">
        <v>34.6</v>
      </c>
      <c r="H245" s="1">
        <v>30</v>
      </c>
      <c r="P245" s="1">
        <v>44.6</v>
      </c>
      <c r="Q245" s="1">
        <v>220</v>
      </c>
      <c r="T245" s="1">
        <v>34.6</v>
      </c>
      <c r="U245" s="1">
        <v>22</v>
      </c>
    </row>
    <row r="246" spans="3:21" x14ac:dyDescent="0.25">
      <c r="C246" s="1">
        <v>44.62</v>
      </c>
      <c r="D246" s="1">
        <v>322</v>
      </c>
      <c r="G246" s="1">
        <v>34.619999999999997</v>
      </c>
      <c r="H246" s="1">
        <v>23</v>
      </c>
      <c r="P246" s="1">
        <v>44.62</v>
      </c>
      <c r="Q246" s="1">
        <v>200</v>
      </c>
      <c r="T246" s="1">
        <v>34.619999999999997</v>
      </c>
      <c r="U246" s="1">
        <v>26</v>
      </c>
    </row>
    <row r="247" spans="3:21" x14ac:dyDescent="0.25">
      <c r="C247" s="1">
        <v>44.64</v>
      </c>
      <c r="D247" s="1">
        <v>288</v>
      </c>
      <c r="G247" s="1">
        <v>34.64</v>
      </c>
      <c r="H247" s="1">
        <v>22</v>
      </c>
      <c r="P247" s="1">
        <v>44.64</v>
      </c>
      <c r="Q247" s="1">
        <v>186</v>
      </c>
      <c r="T247" s="1">
        <v>34.64</v>
      </c>
      <c r="U247" s="1">
        <v>18</v>
      </c>
    </row>
    <row r="248" spans="3:21" x14ac:dyDescent="0.25">
      <c r="C248" s="1">
        <v>44.66</v>
      </c>
      <c r="D248" s="1">
        <v>292</v>
      </c>
      <c r="G248" s="1">
        <v>34.659999999999997</v>
      </c>
      <c r="H248" s="1">
        <v>27</v>
      </c>
      <c r="P248" s="1">
        <v>44.66</v>
      </c>
      <c r="Q248" s="1">
        <v>202</v>
      </c>
      <c r="T248" s="1">
        <v>34.659999999999997</v>
      </c>
      <c r="U248" s="1">
        <v>30</v>
      </c>
    </row>
    <row r="249" spans="3:21" x14ac:dyDescent="0.25">
      <c r="C249" s="1">
        <v>44.68</v>
      </c>
      <c r="D249" s="1">
        <v>317</v>
      </c>
      <c r="G249" s="1">
        <v>34.68</v>
      </c>
      <c r="H249" s="1">
        <v>28</v>
      </c>
      <c r="P249" s="1">
        <v>44.68</v>
      </c>
      <c r="Q249" s="1">
        <v>185</v>
      </c>
      <c r="T249" s="1">
        <v>34.68</v>
      </c>
      <c r="U249" s="1">
        <v>23</v>
      </c>
    </row>
    <row r="250" spans="3:21" x14ac:dyDescent="0.25">
      <c r="C250" s="1">
        <v>44.7</v>
      </c>
      <c r="D250" s="1">
        <v>307</v>
      </c>
      <c r="G250" s="1">
        <v>34.700000000000003</v>
      </c>
      <c r="H250" s="1">
        <v>22</v>
      </c>
      <c r="P250" s="1">
        <v>44.7</v>
      </c>
      <c r="Q250" s="1">
        <v>212</v>
      </c>
      <c r="T250" s="1">
        <v>34.700000000000003</v>
      </c>
      <c r="U250" s="1">
        <v>22</v>
      </c>
    </row>
    <row r="251" spans="3:21" x14ac:dyDescent="0.25">
      <c r="C251" s="1">
        <v>44.72</v>
      </c>
      <c r="D251" s="1">
        <v>300</v>
      </c>
      <c r="G251" s="1">
        <v>34.72</v>
      </c>
      <c r="H251" s="1">
        <v>19</v>
      </c>
      <c r="P251" s="1">
        <v>44.72</v>
      </c>
      <c r="Q251" s="1">
        <v>194</v>
      </c>
      <c r="T251" s="1">
        <v>34.72</v>
      </c>
      <c r="U251" s="1">
        <v>36</v>
      </c>
    </row>
    <row r="252" spans="3:21" x14ac:dyDescent="0.25">
      <c r="C252" s="1">
        <v>44.74</v>
      </c>
      <c r="D252" s="1">
        <v>331</v>
      </c>
      <c r="G252" s="1">
        <v>34.74</v>
      </c>
      <c r="H252" s="1">
        <v>27</v>
      </c>
      <c r="P252" s="1">
        <v>44.74</v>
      </c>
      <c r="Q252" s="1">
        <v>195</v>
      </c>
      <c r="T252" s="1">
        <v>34.74</v>
      </c>
      <c r="U252" s="1">
        <v>22</v>
      </c>
    </row>
    <row r="253" spans="3:21" x14ac:dyDescent="0.25">
      <c r="C253" s="1">
        <v>44.76</v>
      </c>
      <c r="D253" s="1">
        <v>311</v>
      </c>
      <c r="G253" s="1">
        <v>34.76</v>
      </c>
      <c r="H253" s="1">
        <v>21</v>
      </c>
      <c r="P253" s="1">
        <v>44.76</v>
      </c>
      <c r="Q253" s="1">
        <v>216</v>
      </c>
      <c r="T253" s="1">
        <v>34.76</v>
      </c>
      <c r="U253" s="1">
        <v>26</v>
      </c>
    </row>
    <row r="254" spans="3:21" x14ac:dyDescent="0.25">
      <c r="C254" s="1">
        <v>44.78</v>
      </c>
      <c r="D254" s="1">
        <v>303</v>
      </c>
      <c r="G254" s="1">
        <v>34.78</v>
      </c>
      <c r="H254" s="1">
        <v>21</v>
      </c>
      <c r="P254" s="1">
        <v>44.78</v>
      </c>
      <c r="Q254" s="1">
        <v>213</v>
      </c>
      <c r="T254" s="1">
        <v>34.78</v>
      </c>
      <c r="U254" s="1">
        <v>18</v>
      </c>
    </row>
    <row r="255" spans="3:21" x14ac:dyDescent="0.25">
      <c r="C255" s="1">
        <v>44.8</v>
      </c>
      <c r="D255" s="1">
        <v>299</v>
      </c>
      <c r="G255" s="1">
        <v>34.799999999999997</v>
      </c>
      <c r="H255" s="1">
        <v>27</v>
      </c>
      <c r="P255" s="1">
        <v>44.8</v>
      </c>
      <c r="Q255" s="1">
        <v>192</v>
      </c>
      <c r="T255" s="1">
        <v>34.799999999999997</v>
      </c>
      <c r="U255" s="1">
        <v>31</v>
      </c>
    </row>
    <row r="256" spans="3:21" x14ac:dyDescent="0.25">
      <c r="C256" s="1">
        <v>44.82</v>
      </c>
      <c r="D256" s="1">
        <v>290</v>
      </c>
      <c r="G256" s="1">
        <v>34.82</v>
      </c>
      <c r="H256" s="1">
        <v>26</v>
      </c>
      <c r="P256" s="1">
        <v>44.82</v>
      </c>
      <c r="Q256" s="1">
        <v>189</v>
      </c>
      <c r="T256" s="1">
        <v>34.82</v>
      </c>
      <c r="U256" s="1">
        <v>30</v>
      </c>
    </row>
    <row r="257" spans="3:21" x14ac:dyDescent="0.25">
      <c r="C257" s="1">
        <v>44.84</v>
      </c>
      <c r="D257" s="1">
        <v>284</v>
      </c>
      <c r="G257" s="1">
        <v>34.840000000000003</v>
      </c>
      <c r="H257" s="1">
        <v>22</v>
      </c>
      <c r="P257" s="1">
        <v>44.84</v>
      </c>
      <c r="Q257" s="1">
        <v>186</v>
      </c>
      <c r="T257" s="1">
        <v>34.840000000000003</v>
      </c>
      <c r="U257" s="1">
        <v>23</v>
      </c>
    </row>
    <row r="258" spans="3:21" x14ac:dyDescent="0.25">
      <c r="C258" s="1">
        <v>44.86</v>
      </c>
      <c r="D258" s="1">
        <v>307</v>
      </c>
      <c r="G258" s="1">
        <v>34.86</v>
      </c>
      <c r="H258" s="1">
        <v>33</v>
      </c>
      <c r="P258" s="1">
        <v>44.86</v>
      </c>
      <c r="Q258" s="1">
        <v>203</v>
      </c>
      <c r="T258" s="1">
        <v>34.86</v>
      </c>
      <c r="U258" s="1">
        <v>30</v>
      </c>
    </row>
    <row r="259" spans="3:21" x14ac:dyDescent="0.25">
      <c r="C259" s="1">
        <v>44.88</v>
      </c>
      <c r="D259" s="1">
        <v>304</v>
      </c>
      <c r="G259" s="1">
        <v>34.880000000000003</v>
      </c>
      <c r="H259" s="1">
        <v>30</v>
      </c>
      <c r="P259" s="1">
        <v>44.88</v>
      </c>
      <c r="Q259" s="1">
        <v>181</v>
      </c>
      <c r="T259" s="1">
        <v>34.880000000000003</v>
      </c>
      <c r="U259" s="1">
        <v>23</v>
      </c>
    </row>
    <row r="260" spans="3:21" x14ac:dyDescent="0.25">
      <c r="C260" s="1">
        <v>44.9</v>
      </c>
      <c r="D260" s="1">
        <v>309</v>
      </c>
      <c r="G260" s="1">
        <v>34.9</v>
      </c>
      <c r="H260" s="1">
        <v>29</v>
      </c>
      <c r="P260" s="1">
        <v>44.9</v>
      </c>
      <c r="Q260" s="1">
        <v>192</v>
      </c>
      <c r="T260" s="1">
        <v>34.9</v>
      </c>
      <c r="U260" s="1">
        <v>22</v>
      </c>
    </row>
    <row r="261" spans="3:21" x14ac:dyDescent="0.25">
      <c r="C261" s="1">
        <v>44.92</v>
      </c>
      <c r="D261" s="1">
        <v>287</v>
      </c>
      <c r="G261" s="1">
        <v>34.92</v>
      </c>
      <c r="H261" s="1">
        <v>26</v>
      </c>
      <c r="P261" s="1">
        <v>44.92</v>
      </c>
      <c r="Q261" s="1">
        <v>195</v>
      </c>
      <c r="T261" s="1">
        <v>34.92</v>
      </c>
      <c r="U261" s="1">
        <v>36</v>
      </c>
    </row>
    <row r="262" spans="3:21" x14ac:dyDescent="0.25">
      <c r="C262" s="1">
        <v>44.94</v>
      </c>
      <c r="D262" s="1">
        <v>303</v>
      </c>
      <c r="G262" s="1">
        <v>34.94</v>
      </c>
      <c r="H262" s="1">
        <v>25</v>
      </c>
      <c r="P262" s="1">
        <v>44.94</v>
      </c>
      <c r="Q262" s="1">
        <v>187</v>
      </c>
      <c r="T262" s="1">
        <v>34.94</v>
      </c>
      <c r="U262" s="1">
        <v>22</v>
      </c>
    </row>
    <row r="263" spans="3:21" x14ac:dyDescent="0.25">
      <c r="C263" s="1">
        <v>44.96</v>
      </c>
      <c r="D263" s="1">
        <v>302</v>
      </c>
      <c r="G263" s="1">
        <v>34.96</v>
      </c>
      <c r="H263" s="1">
        <v>33</v>
      </c>
      <c r="P263" s="1">
        <v>44.96</v>
      </c>
      <c r="Q263" s="1">
        <v>215</v>
      </c>
      <c r="T263" s="1">
        <v>34.96</v>
      </c>
      <c r="U263" s="1">
        <v>26</v>
      </c>
    </row>
    <row r="264" spans="3:21" x14ac:dyDescent="0.25">
      <c r="C264" s="1">
        <v>44.98</v>
      </c>
      <c r="D264" s="1">
        <v>303</v>
      </c>
      <c r="G264" s="1">
        <v>34.979999999999997</v>
      </c>
      <c r="H264" s="1">
        <v>19</v>
      </c>
      <c r="P264" s="1">
        <v>44.98</v>
      </c>
      <c r="Q264" s="1">
        <v>177</v>
      </c>
      <c r="T264" s="1">
        <v>34.979999999999997</v>
      </c>
      <c r="U264" s="1">
        <v>18</v>
      </c>
    </row>
    <row r="265" spans="3:21" x14ac:dyDescent="0.25">
      <c r="C265" s="1">
        <v>45</v>
      </c>
      <c r="D265" s="1">
        <v>308</v>
      </c>
      <c r="G265" s="1">
        <v>35</v>
      </c>
      <c r="H265" s="1">
        <v>22</v>
      </c>
      <c r="P265" s="1">
        <v>45</v>
      </c>
      <c r="Q265" s="1">
        <v>176</v>
      </c>
      <c r="T265" s="1">
        <v>35</v>
      </c>
      <c r="U265" s="1">
        <v>31</v>
      </c>
    </row>
    <row r="266" spans="3:21" x14ac:dyDescent="0.25">
      <c r="C266" s="1">
        <v>45.02</v>
      </c>
      <c r="D266" s="1">
        <v>316</v>
      </c>
      <c r="G266" s="1">
        <v>35.020000000000003</v>
      </c>
      <c r="H266" s="1">
        <v>33</v>
      </c>
      <c r="P266" s="1">
        <v>45.02</v>
      </c>
      <c r="Q266" s="1">
        <v>165</v>
      </c>
      <c r="T266" s="1">
        <v>35.020000000000003</v>
      </c>
      <c r="U266" s="1">
        <v>30</v>
      </c>
    </row>
    <row r="267" spans="3:21" x14ac:dyDescent="0.25">
      <c r="C267" s="1">
        <v>45.04</v>
      </c>
      <c r="D267" s="1">
        <v>275</v>
      </c>
      <c r="G267" s="1">
        <v>35.04</v>
      </c>
      <c r="H267" s="1">
        <v>33</v>
      </c>
      <c r="P267" s="1">
        <v>45.04</v>
      </c>
      <c r="Q267" s="1">
        <v>197</v>
      </c>
      <c r="T267" s="1">
        <v>35.04</v>
      </c>
      <c r="U267" s="1">
        <v>23</v>
      </c>
    </row>
    <row r="268" spans="3:21" x14ac:dyDescent="0.25">
      <c r="C268" s="1">
        <v>45.06</v>
      </c>
      <c r="D268" s="1">
        <v>312</v>
      </c>
      <c r="G268" s="1">
        <v>35.06</v>
      </c>
      <c r="H268" s="1">
        <v>30</v>
      </c>
      <c r="P268" s="1">
        <v>45.06</v>
      </c>
      <c r="Q268" s="1">
        <v>189</v>
      </c>
      <c r="T268" s="1">
        <v>35.06</v>
      </c>
      <c r="U268" s="1">
        <v>22</v>
      </c>
    </row>
    <row r="269" spans="3:21" x14ac:dyDescent="0.25">
      <c r="C269" s="1">
        <v>45.08</v>
      </c>
      <c r="D269" s="1">
        <v>272</v>
      </c>
      <c r="G269" s="1">
        <v>35.08</v>
      </c>
      <c r="H269" s="1">
        <v>30</v>
      </c>
      <c r="P269" s="1">
        <v>45.08</v>
      </c>
      <c r="Q269" s="1">
        <v>180</v>
      </c>
      <c r="T269" s="1">
        <v>35.08</v>
      </c>
      <c r="U269" s="1">
        <v>27</v>
      </c>
    </row>
    <row r="270" spans="3:21" x14ac:dyDescent="0.25">
      <c r="C270" s="1">
        <v>45.1</v>
      </c>
      <c r="D270" s="1">
        <v>256</v>
      </c>
      <c r="G270" s="1">
        <v>35.1</v>
      </c>
      <c r="H270" s="1">
        <v>23</v>
      </c>
      <c r="P270" s="1">
        <v>45.1</v>
      </c>
      <c r="Q270" s="1">
        <v>185</v>
      </c>
      <c r="T270" s="1">
        <v>35.1</v>
      </c>
      <c r="U270" s="1">
        <v>28</v>
      </c>
    </row>
    <row r="271" spans="3:21" x14ac:dyDescent="0.25">
      <c r="C271" s="1">
        <v>45.12</v>
      </c>
      <c r="D271" s="1">
        <v>281</v>
      </c>
      <c r="G271" s="1">
        <v>35.119999999999997</v>
      </c>
      <c r="H271" s="1">
        <v>22</v>
      </c>
      <c r="P271" s="1">
        <v>45.12</v>
      </c>
      <c r="Q271" s="1">
        <v>190</v>
      </c>
      <c r="T271" s="1">
        <v>35.119999999999997</v>
      </c>
      <c r="U271" s="1">
        <v>36</v>
      </c>
    </row>
    <row r="272" spans="3:21" x14ac:dyDescent="0.25">
      <c r="C272" s="1">
        <v>45.14</v>
      </c>
      <c r="D272" s="1">
        <v>271</v>
      </c>
      <c r="G272" s="1">
        <v>35.14</v>
      </c>
      <c r="H272" s="1">
        <v>27</v>
      </c>
      <c r="P272" s="1">
        <v>45.14</v>
      </c>
      <c r="Q272" s="1">
        <v>157</v>
      </c>
      <c r="T272" s="1">
        <v>35.14</v>
      </c>
      <c r="U272" s="1">
        <v>22</v>
      </c>
    </row>
    <row r="273" spans="3:21" x14ac:dyDescent="0.25">
      <c r="C273" s="1">
        <v>45.16</v>
      </c>
      <c r="D273" s="1">
        <v>290</v>
      </c>
      <c r="G273" s="1">
        <v>35.159999999999997</v>
      </c>
      <c r="H273" s="1">
        <v>28</v>
      </c>
      <c r="P273" s="1">
        <v>45.16</v>
      </c>
      <c r="Q273" s="1">
        <v>147</v>
      </c>
      <c r="T273" s="1">
        <v>35.159999999999997</v>
      </c>
      <c r="U273" s="1">
        <v>30</v>
      </c>
    </row>
    <row r="274" spans="3:21" x14ac:dyDescent="0.25">
      <c r="C274" s="1">
        <v>45.18</v>
      </c>
      <c r="D274" s="1">
        <v>272</v>
      </c>
      <c r="G274" s="1">
        <v>35.18</v>
      </c>
      <c r="H274" s="1">
        <v>22</v>
      </c>
      <c r="P274" s="1">
        <v>45.18</v>
      </c>
      <c r="Q274" s="1">
        <v>170</v>
      </c>
      <c r="T274" s="1">
        <v>35.18</v>
      </c>
      <c r="U274" s="1">
        <v>23</v>
      </c>
    </row>
    <row r="275" spans="3:21" x14ac:dyDescent="0.25">
      <c r="C275" s="1">
        <v>45.2</v>
      </c>
      <c r="D275" s="1">
        <v>276</v>
      </c>
      <c r="G275" s="1">
        <v>35.200000000000003</v>
      </c>
      <c r="H275" s="1">
        <v>19</v>
      </c>
      <c r="P275" s="1">
        <v>45.2</v>
      </c>
      <c r="Q275" s="1">
        <v>165</v>
      </c>
      <c r="T275" s="1">
        <v>35.200000000000003</v>
      </c>
      <c r="U275" s="1">
        <v>22</v>
      </c>
    </row>
    <row r="276" spans="3:21" x14ac:dyDescent="0.25">
      <c r="C276" s="1">
        <v>45.22</v>
      </c>
      <c r="D276" s="1">
        <v>250</v>
      </c>
      <c r="G276" s="1">
        <v>35.22</v>
      </c>
      <c r="H276" s="1">
        <v>29</v>
      </c>
      <c r="P276" s="1">
        <v>45.22</v>
      </c>
      <c r="Q276" s="1">
        <v>176</v>
      </c>
      <c r="T276" s="1">
        <v>35.22</v>
      </c>
      <c r="U276" s="1">
        <v>36</v>
      </c>
    </row>
    <row r="277" spans="3:21" x14ac:dyDescent="0.25">
      <c r="C277" s="1">
        <v>45.24</v>
      </c>
      <c r="D277" s="1">
        <v>286</v>
      </c>
      <c r="G277" s="1">
        <v>35.24</v>
      </c>
      <c r="H277" s="1">
        <v>29</v>
      </c>
      <c r="P277" s="1">
        <v>45.24</v>
      </c>
      <c r="Q277" s="1">
        <v>192</v>
      </c>
      <c r="T277" s="1">
        <v>35.24</v>
      </c>
      <c r="U277" s="1">
        <v>22</v>
      </c>
    </row>
    <row r="278" spans="3:21" x14ac:dyDescent="0.25">
      <c r="C278" s="1">
        <v>45.26</v>
      </c>
      <c r="D278" s="1">
        <v>257</v>
      </c>
      <c r="G278" s="1">
        <v>35.26</v>
      </c>
      <c r="H278" s="1">
        <v>35</v>
      </c>
      <c r="P278" s="1">
        <v>45.26</v>
      </c>
      <c r="Q278" s="1">
        <v>184</v>
      </c>
      <c r="T278" s="1">
        <v>35.26</v>
      </c>
      <c r="U278" s="1">
        <v>26</v>
      </c>
    </row>
    <row r="279" spans="3:21" x14ac:dyDescent="0.25">
      <c r="C279" s="1">
        <v>45.28</v>
      </c>
      <c r="D279" s="1">
        <v>270</v>
      </c>
      <c r="G279" s="1">
        <v>35.28</v>
      </c>
      <c r="H279" s="1">
        <v>29</v>
      </c>
      <c r="P279" s="1">
        <v>45.28</v>
      </c>
      <c r="Q279" s="1">
        <v>161</v>
      </c>
      <c r="T279" s="1">
        <v>35.28</v>
      </c>
      <c r="U279" s="1">
        <v>18</v>
      </c>
    </row>
    <row r="280" spans="3:21" x14ac:dyDescent="0.25">
      <c r="C280" s="1">
        <v>45.3</v>
      </c>
      <c r="D280" s="1">
        <v>264</v>
      </c>
      <c r="G280" s="1">
        <v>35.299999999999997</v>
      </c>
      <c r="H280" s="1">
        <v>35</v>
      </c>
      <c r="P280" s="1">
        <v>45.3</v>
      </c>
      <c r="Q280" s="1">
        <v>162</v>
      </c>
      <c r="T280" s="1">
        <v>35.299999999999997</v>
      </c>
      <c r="U280" s="1">
        <v>31</v>
      </c>
    </row>
    <row r="281" spans="3:21" x14ac:dyDescent="0.25">
      <c r="C281" s="1">
        <v>45.32</v>
      </c>
      <c r="D281" s="1">
        <v>265</v>
      </c>
      <c r="G281" s="1">
        <v>35.32</v>
      </c>
      <c r="H281" s="1">
        <v>27</v>
      </c>
      <c r="P281" s="1">
        <v>45.32</v>
      </c>
      <c r="Q281" s="1">
        <v>165</v>
      </c>
      <c r="T281" s="1">
        <v>35.32</v>
      </c>
      <c r="U281" s="1">
        <v>30</v>
      </c>
    </row>
    <row r="282" spans="3:21" x14ac:dyDescent="0.25">
      <c r="C282" s="1">
        <v>45.34</v>
      </c>
      <c r="D282" s="1">
        <v>248</v>
      </c>
      <c r="G282" s="1">
        <v>35.340000000000003</v>
      </c>
      <c r="H282" s="1">
        <v>33</v>
      </c>
      <c r="P282" s="1">
        <v>45.34</v>
      </c>
      <c r="Q282" s="1">
        <v>162</v>
      </c>
      <c r="T282" s="1">
        <v>35.340000000000003</v>
      </c>
      <c r="U282" s="1">
        <v>23</v>
      </c>
    </row>
    <row r="283" spans="3:21" x14ac:dyDescent="0.25">
      <c r="C283" s="1">
        <v>45.36</v>
      </c>
      <c r="D283" s="1">
        <v>279</v>
      </c>
      <c r="G283" s="1">
        <v>35.36</v>
      </c>
      <c r="H283" s="1">
        <v>38</v>
      </c>
      <c r="P283" s="1">
        <v>45.36</v>
      </c>
      <c r="Q283" s="1">
        <v>154</v>
      </c>
      <c r="T283" s="1">
        <v>35.36</v>
      </c>
      <c r="U283" s="1">
        <v>22</v>
      </c>
    </row>
    <row r="284" spans="3:21" x14ac:dyDescent="0.25">
      <c r="C284" s="1">
        <v>45.38</v>
      </c>
      <c r="D284" s="1">
        <v>238</v>
      </c>
      <c r="G284" s="1">
        <v>35.380000000000003</v>
      </c>
      <c r="H284" s="1">
        <v>35</v>
      </c>
      <c r="P284" s="1">
        <v>45.38</v>
      </c>
      <c r="Q284" s="1">
        <v>153</v>
      </c>
      <c r="T284" s="1">
        <v>35.380000000000003</v>
      </c>
      <c r="U284" s="1">
        <v>27</v>
      </c>
    </row>
    <row r="285" spans="3:21" x14ac:dyDescent="0.25">
      <c r="C285" s="1">
        <v>45.4</v>
      </c>
      <c r="D285" s="1">
        <v>263</v>
      </c>
      <c r="G285" s="1">
        <v>35.4</v>
      </c>
      <c r="H285" s="1">
        <v>23</v>
      </c>
      <c r="P285" s="1">
        <v>45.4</v>
      </c>
      <c r="Q285" s="1">
        <v>155</v>
      </c>
      <c r="T285" s="1">
        <v>35.4</v>
      </c>
      <c r="U285" s="1">
        <v>28</v>
      </c>
    </row>
    <row r="286" spans="3:21" x14ac:dyDescent="0.25">
      <c r="C286" s="1">
        <v>45.42</v>
      </c>
      <c r="D286" s="1">
        <v>249</v>
      </c>
      <c r="G286" s="1">
        <v>35.42</v>
      </c>
      <c r="H286" s="1">
        <v>29</v>
      </c>
      <c r="P286" s="1">
        <v>45.42</v>
      </c>
      <c r="Q286" s="1">
        <v>147</v>
      </c>
      <c r="T286" s="1">
        <v>35.42</v>
      </c>
      <c r="U286" s="1">
        <v>36</v>
      </c>
    </row>
    <row r="287" spans="3:21" x14ac:dyDescent="0.25">
      <c r="C287" s="1">
        <v>45.44</v>
      </c>
      <c r="D287" s="1">
        <v>252</v>
      </c>
      <c r="G287" s="1">
        <v>35.44</v>
      </c>
      <c r="H287" s="1">
        <v>29</v>
      </c>
      <c r="P287" s="1">
        <v>45.44</v>
      </c>
      <c r="Q287" s="1">
        <v>151</v>
      </c>
      <c r="T287" s="1">
        <v>35.44</v>
      </c>
      <c r="U287" s="1">
        <v>22</v>
      </c>
    </row>
    <row r="288" spans="3:21" x14ac:dyDescent="0.25">
      <c r="C288" s="1">
        <v>45.46</v>
      </c>
      <c r="D288" s="1">
        <v>247</v>
      </c>
      <c r="G288" s="1">
        <v>35.46</v>
      </c>
      <c r="H288" s="1">
        <v>35</v>
      </c>
      <c r="P288" s="1">
        <v>45.46</v>
      </c>
      <c r="Q288" s="1">
        <v>146</v>
      </c>
      <c r="T288" s="1">
        <v>35.46</v>
      </c>
      <c r="U288" s="1">
        <v>26</v>
      </c>
    </row>
    <row r="289" spans="3:21" x14ac:dyDescent="0.25">
      <c r="C289" s="1">
        <v>45.48</v>
      </c>
      <c r="D289" s="1">
        <v>276</v>
      </c>
      <c r="G289" s="1">
        <v>35.479999999999997</v>
      </c>
      <c r="H289" s="1">
        <v>27</v>
      </c>
      <c r="P289" s="1">
        <v>45.48</v>
      </c>
      <c r="Q289" s="1">
        <v>166</v>
      </c>
      <c r="T289" s="1">
        <v>35.479999999999997</v>
      </c>
      <c r="U289" s="1">
        <v>18</v>
      </c>
    </row>
    <row r="290" spans="3:21" x14ac:dyDescent="0.25">
      <c r="C290" s="1">
        <v>45.5</v>
      </c>
      <c r="D290" s="1">
        <v>243</v>
      </c>
      <c r="G290" s="1">
        <v>35.5</v>
      </c>
      <c r="H290" s="1">
        <v>35</v>
      </c>
      <c r="P290" s="1">
        <v>45.5</v>
      </c>
      <c r="Q290" s="1">
        <v>144</v>
      </c>
      <c r="T290" s="1">
        <v>35.5</v>
      </c>
      <c r="U290" s="1">
        <v>38</v>
      </c>
    </row>
    <row r="291" spans="3:21" x14ac:dyDescent="0.25">
      <c r="C291" s="1">
        <v>45.52</v>
      </c>
      <c r="D291" s="1">
        <v>216</v>
      </c>
      <c r="G291" s="1">
        <v>35.520000000000003</v>
      </c>
      <c r="H291" s="1">
        <v>23</v>
      </c>
      <c r="P291" s="1">
        <v>45.52</v>
      </c>
      <c r="Q291" s="1">
        <v>147</v>
      </c>
      <c r="T291" s="1">
        <v>35.520000000000003</v>
      </c>
      <c r="U291" s="1">
        <v>23</v>
      </c>
    </row>
    <row r="292" spans="3:21" x14ac:dyDescent="0.25">
      <c r="C292" s="1">
        <v>45.54</v>
      </c>
      <c r="D292" s="1">
        <v>237</v>
      </c>
      <c r="G292" s="1">
        <v>35.54</v>
      </c>
      <c r="H292" s="1">
        <v>29</v>
      </c>
      <c r="P292" s="1">
        <v>45.54</v>
      </c>
      <c r="Q292" s="1">
        <v>135</v>
      </c>
      <c r="T292" s="1">
        <v>35.54</v>
      </c>
      <c r="U292" s="1">
        <v>29</v>
      </c>
    </row>
    <row r="293" spans="3:21" x14ac:dyDescent="0.25">
      <c r="C293" s="1">
        <v>45.56</v>
      </c>
      <c r="D293" s="1">
        <v>238</v>
      </c>
      <c r="G293" s="1">
        <v>35.56</v>
      </c>
      <c r="H293" s="1">
        <v>29</v>
      </c>
      <c r="P293" s="1">
        <v>45.56</v>
      </c>
      <c r="Q293" s="1">
        <v>121</v>
      </c>
      <c r="T293" s="1">
        <v>35.56</v>
      </c>
      <c r="U293" s="1">
        <v>29</v>
      </c>
    </row>
    <row r="294" spans="3:21" x14ac:dyDescent="0.25">
      <c r="C294" s="1">
        <v>45.58</v>
      </c>
      <c r="D294" s="1">
        <v>269</v>
      </c>
      <c r="G294" s="1">
        <v>35.58</v>
      </c>
      <c r="H294" s="1">
        <v>35</v>
      </c>
      <c r="P294" s="1">
        <v>45.58</v>
      </c>
      <c r="Q294" s="1">
        <v>155</v>
      </c>
      <c r="T294" s="1">
        <v>35.58</v>
      </c>
      <c r="U294" s="1">
        <v>35</v>
      </c>
    </row>
    <row r="295" spans="3:21" x14ac:dyDescent="0.25">
      <c r="C295" s="1">
        <v>45.6</v>
      </c>
      <c r="D295" s="1">
        <v>243</v>
      </c>
      <c r="G295" s="1">
        <v>35.6</v>
      </c>
      <c r="H295" s="1">
        <v>29</v>
      </c>
      <c r="P295" s="1">
        <v>45.6</v>
      </c>
      <c r="Q295" s="1">
        <v>169</v>
      </c>
      <c r="T295" s="1">
        <v>35.6</v>
      </c>
      <c r="U295" s="1">
        <v>29</v>
      </c>
    </row>
    <row r="296" spans="3:21" x14ac:dyDescent="0.25">
      <c r="C296" s="1">
        <v>45.62</v>
      </c>
      <c r="D296" s="1">
        <v>235</v>
      </c>
      <c r="G296" s="1">
        <v>35.619999999999997</v>
      </c>
      <c r="H296" s="1">
        <v>35</v>
      </c>
      <c r="P296" s="1">
        <v>45.62</v>
      </c>
      <c r="Q296" s="1">
        <v>161</v>
      </c>
      <c r="T296" s="1">
        <v>35.619999999999997</v>
      </c>
      <c r="U296" s="1">
        <v>35</v>
      </c>
    </row>
    <row r="297" spans="3:21" x14ac:dyDescent="0.25">
      <c r="C297" s="1">
        <v>45.64</v>
      </c>
      <c r="D297" s="1">
        <v>251</v>
      </c>
      <c r="G297" s="1">
        <v>35.64</v>
      </c>
      <c r="H297" s="1">
        <v>27</v>
      </c>
      <c r="P297" s="1">
        <v>45.64</v>
      </c>
      <c r="Q297" s="1">
        <v>153</v>
      </c>
      <c r="T297" s="1">
        <v>35.64</v>
      </c>
      <c r="U297" s="1">
        <v>27</v>
      </c>
    </row>
    <row r="298" spans="3:21" x14ac:dyDescent="0.25">
      <c r="C298" s="1">
        <v>45.66</v>
      </c>
      <c r="D298" s="1">
        <v>264</v>
      </c>
      <c r="G298" s="1">
        <v>35.659999999999997</v>
      </c>
      <c r="H298" s="1">
        <v>33</v>
      </c>
      <c r="P298" s="1">
        <v>45.66</v>
      </c>
      <c r="Q298" s="1">
        <v>167</v>
      </c>
      <c r="T298" s="1">
        <v>35.659999999999997</v>
      </c>
      <c r="U298" s="1">
        <v>33</v>
      </c>
    </row>
    <row r="299" spans="3:21" x14ac:dyDescent="0.25">
      <c r="C299" s="1">
        <v>45.68</v>
      </c>
      <c r="D299" s="1">
        <v>244</v>
      </c>
      <c r="G299" s="1">
        <v>35.68</v>
      </c>
      <c r="H299" s="1">
        <v>38</v>
      </c>
      <c r="P299" s="1">
        <v>45.68</v>
      </c>
      <c r="Q299" s="1">
        <v>165</v>
      </c>
      <c r="T299" s="1">
        <v>35.68</v>
      </c>
      <c r="U299" s="1">
        <v>38</v>
      </c>
    </row>
    <row r="300" spans="3:21" x14ac:dyDescent="0.25">
      <c r="C300" s="1">
        <v>45.7</v>
      </c>
      <c r="D300" s="1">
        <v>246</v>
      </c>
      <c r="G300" s="1">
        <v>35.700000000000003</v>
      </c>
      <c r="H300" s="1">
        <v>35</v>
      </c>
      <c r="P300" s="1">
        <v>45.7</v>
      </c>
      <c r="Q300" s="1">
        <v>139</v>
      </c>
      <c r="T300" s="1">
        <v>35.700000000000003</v>
      </c>
      <c r="U300" s="1">
        <v>35</v>
      </c>
    </row>
    <row r="301" spans="3:21" x14ac:dyDescent="0.25">
      <c r="C301" s="1">
        <v>45.72</v>
      </c>
      <c r="D301" s="1">
        <v>236</v>
      </c>
      <c r="G301" s="1">
        <v>35.72</v>
      </c>
      <c r="H301" s="1">
        <v>23</v>
      </c>
      <c r="P301" s="1">
        <v>45.72</v>
      </c>
      <c r="Q301" s="1">
        <v>154</v>
      </c>
      <c r="T301" s="1">
        <v>35.72</v>
      </c>
      <c r="U301" s="1">
        <v>23</v>
      </c>
    </row>
    <row r="302" spans="3:21" x14ac:dyDescent="0.25">
      <c r="C302" s="1">
        <v>45.74</v>
      </c>
      <c r="D302" s="1">
        <v>231</v>
      </c>
      <c r="G302" s="1">
        <v>35.74</v>
      </c>
      <c r="H302" s="1">
        <v>29</v>
      </c>
      <c r="P302" s="1">
        <v>45.74</v>
      </c>
      <c r="Q302" s="1">
        <v>115</v>
      </c>
      <c r="T302" s="1">
        <v>35.74</v>
      </c>
      <c r="U302" s="1">
        <v>29</v>
      </c>
    </row>
    <row r="303" spans="3:21" x14ac:dyDescent="0.25">
      <c r="C303" s="1">
        <v>45.76</v>
      </c>
      <c r="D303" s="1">
        <v>240</v>
      </c>
      <c r="G303" s="1">
        <v>35.76</v>
      </c>
      <c r="H303" s="1">
        <v>35</v>
      </c>
      <c r="P303" s="1">
        <v>45.76</v>
      </c>
      <c r="Q303" s="1">
        <v>144</v>
      </c>
      <c r="T303" s="1">
        <v>35.76</v>
      </c>
      <c r="U303" s="1">
        <v>35</v>
      </c>
    </row>
    <row r="304" spans="3:21" x14ac:dyDescent="0.25">
      <c r="C304" s="1">
        <v>45.78</v>
      </c>
      <c r="D304" s="1">
        <v>218</v>
      </c>
      <c r="G304" s="1">
        <v>35.78</v>
      </c>
      <c r="H304" s="1">
        <v>23</v>
      </c>
      <c r="P304" s="1">
        <v>45.78</v>
      </c>
      <c r="Q304" s="1">
        <v>151</v>
      </c>
      <c r="T304" s="1">
        <v>35.78</v>
      </c>
      <c r="U304" s="1">
        <v>23</v>
      </c>
    </row>
    <row r="305" spans="3:21" x14ac:dyDescent="0.25">
      <c r="C305" s="1">
        <v>45.8</v>
      </c>
      <c r="D305" s="1">
        <v>240</v>
      </c>
      <c r="G305" s="1">
        <v>35.799999999999997</v>
      </c>
      <c r="H305" s="1">
        <v>29</v>
      </c>
      <c r="P305" s="1">
        <v>45.8</v>
      </c>
      <c r="Q305" s="1">
        <v>143</v>
      </c>
      <c r="T305" s="1">
        <v>35.799999999999997</v>
      </c>
      <c r="U305" s="1">
        <v>29</v>
      </c>
    </row>
    <row r="306" spans="3:21" x14ac:dyDescent="0.25">
      <c r="C306" s="1">
        <v>45.82</v>
      </c>
      <c r="D306" s="1">
        <v>248</v>
      </c>
      <c r="G306" s="1">
        <v>35.82</v>
      </c>
      <c r="H306" s="1">
        <v>29</v>
      </c>
      <c r="P306" s="1">
        <v>45.82</v>
      </c>
      <c r="Q306" s="1">
        <v>147</v>
      </c>
      <c r="T306" s="1">
        <v>35.82</v>
      </c>
      <c r="U306" s="1">
        <v>29</v>
      </c>
    </row>
    <row r="307" spans="3:21" x14ac:dyDescent="0.25">
      <c r="C307" s="1">
        <v>45.84</v>
      </c>
      <c r="D307" s="1">
        <v>243</v>
      </c>
      <c r="G307" s="1">
        <v>35.840000000000003</v>
      </c>
      <c r="H307" s="1">
        <v>35</v>
      </c>
      <c r="P307" s="1">
        <v>45.84</v>
      </c>
      <c r="Q307" s="1">
        <v>135</v>
      </c>
      <c r="T307" s="1">
        <v>35.840000000000003</v>
      </c>
      <c r="U307" s="1">
        <v>35</v>
      </c>
    </row>
    <row r="308" spans="3:21" x14ac:dyDescent="0.25">
      <c r="C308" s="1">
        <v>45.86</v>
      </c>
      <c r="D308" s="1">
        <v>223</v>
      </c>
      <c r="G308" s="1">
        <v>35.86</v>
      </c>
      <c r="H308" s="1">
        <v>23</v>
      </c>
      <c r="P308" s="1">
        <v>45.86</v>
      </c>
      <c r="Q308" s="1">
        <v>131</v>
      </c>
      <c r="T308" s="1">
        <v>35.86</v>
      </c>
      <c r="U308" s="1">
        <v>23</v>
      </c>
    </row>
    <row r="309" spans="3:21" x14ac:dyDescent="0.25">
      <c r="C309" s="1">
        <v>45.88</v>
      </c>
      <c r="D309" s="1">
        <v>237</v>
      </c>
      <c r="G309" s="1">
        <v>35.880000000000003</v>
      </c>
      <c r="H309" s="1">
        <v>29</v>
      </c>
      <c r="P309" s="1">
        <v>45.88</v>
      </c>
      <c r="Q309" s="1">
        <v>122</v>
      </c>
      <c r="T309" s="1">
        <v>35.880000000000003</v>
      </c>
      <c r="U309" s="1">
        <v>29</v>
      </c>
    </row>
    <row r="310" spans="3:21" x14ac:dyDescent="0.25">
      <c r="C310" s="1">
        <v>45.9</v>
      </c>
      <c r="D310" s="1">
        <v>230</v>
      </c>
      <c r="G310" s="1">
        <v>35.9</v>
      </c>
      <c r="H310" s="1">
        <v>29</v>
      </c>
      <c r="P310" s="1">
        <v>45.9</v>
      </c>
      <c r="Q310" s="1">
        <v>124</v>
      </c>
      <c r="T310" s="1">
        <v>35.9</v>
      </c>
      <c r="U310" s="1">
        <v>29</v>
      </c>
    </row>
    <row r="311" spans="3:21" x14ac:dyDescent="0.25">
      <c r="C311" s="1">
        <v>45.92</v>
      </c>
      <c r="D311" s="1">
        <v>241</v>
      </c>
      <c r="G311" s="1">
        <v>35.92</v>
      </c>
      <c r="H311" s="1">
        <v>35</v>
      </c>
      <c r="P311" s="1">
        <v>45.92</v>
      </c>
      <c r="Q311" s="1">
        <v>133</v>
      </c>
      <c r="T311" s="1">
        <v>35.92</v>
      </c>
      <c r="U311" s="1">
        <v>35</v>
      </c>
    </row>
    <row r="312" spans="3:21" x14ac:dyDescent="0.25">
      <c r="C312" s="1">
        <v>45.94</v>
      </c>
      <c r="D312" s="1">
        <v>250</v>
      </c>
      <c r="G312" s="1">
        <v>35.94</v>
      </c>
      <c r="H312" s="1">
        <v>29</v>
      </c>
      <c r="P312" s="1">
        <v>45.94</v>
      </c>
      <c r="Q312" s="1">
        <v>123</v>
      </c>
      <c r="T312" s="1">
        <v>35.94</v>
      </c>
      <c r="U312" s="1">
        <v>29</v>
      </c>
    </row>
    <row r="313" spans="3:21" x14ac:dyDescent="0.25">
      <c r="C313" s="1">
        <v>45.96</v>
      </c>
      <c r="D313" s="1">
        <v>240</v>
      </c>
      <c r="G313" s="1">
        <v>35.96</v>
      </c>
      <c r="H313" s="1">
        <v>35</v>
      </c>
      <c r="P313" s="1">
        <v>45.96</v>
      </c>
      <c r="Q313" s="1">
        <v>126</v>
      </c>
      <c r="T313" s="1">
        <v>35.96</v>
      </c>
      <c r="U313" s="1">
        <v>35</v>
      </c>
    </row>
    <row r="314" spans="3:21" x14ac:dyDescent="0.25">
      <c r="C314" s="1">
        <v>45.98</v>
      </c>
      <c r="D314" s="1">
        <v>232</v>
      </c>
      <c r="G314" s="1">
        <v>35.979999999999997</v>
      </c>
      <c r="H314" s="1">
        <v>35</v>
      </c>
      <c r="P314" s="1">
        <v>45.98</v>
      </c>
      <c r="Q314" s="1">
        <v>98</v>
      </c>
      <c r="T314" s="1">
        <v>35.979999999999997</v>
      </c>
      <c r="U314" s="1">
        <v>35</v>
      </c>
    </row>
    <row r="315" spans="3:21" x14ac:dyDescent="0.25">
      <c r="C315" s="1">
        <v>46</v>
      </c>
      <c r="D315" s="1">
        <v>227</v>
      </c>
      <c r="G315" s="1">
        <v>36</v>
      </c>
      <c r="H315" s="1">
        <v>23</v>
      </c>
      <c r="P315" s="1">
        <v>46</v>
      </c>
      <c r="Q315" s="1">
        <v>123</v>
      </c>
      <c r="T315" s="1">
        <v>36</v>
      </c>
      <c r="U315" s="1">
        <v>23</v>
      </c>
    </row>
    <row r="316" spans="3:21" x14ac:dyDescent="0.25">
      <c r="C316" s="1">
        <v>46.02</v>
      </c>
      <c r="D316" s="1">
        <v>223</v>
      </c>
      <c r="G316" s="1">
        <v>36.020000000000003</v>
      </c>
      <c r="H316" s="1">
        <v>29</v>
      </c>
      <c r="P316" s="1">
        <v>46.02</v>
      </c>
      <c r="Q316" s="1">
        <v>112</v>
      </c>
      <c r="T316" s="1">
        <v>36.020000000000003</v>
      </c>
      <c r="U316" s="1">
        <v>29</v>
      </c>
    </row>
    <row r="317" spans="3:21" x14ac:dyDescent="0.25">
      <c r="C317" s="1">
        <v>46.04</v>
      </c>
      <c r="D317" s="1">
        <v>217</v>
      </c>
      <c r="G317" s="1">
        <v>36.04</v>
      </c>
      <c r="H317" s="1">
        <v>29</v>
      </c>
      <c r="P317" s="1">
        <v>46.04</v>
      </c>
      <c r="Q317" s="1">
        <v>137</v>
      </c>
      <c r="T317" s="1">
        <v>36.04</v>
      </c>
      <c r="U317" s="1">
        <v>29</v>
      </c>
    </row>
    <row r="318" spans="3:21" x14ac:dyDescent="0.25">
      <c r="C318" s="1">
        <v>46.06</v>
      </c>
      <c r="D318" s="1">
        <v>232</v>
      </c>
      <c r="G318" s="1">
        <v>36.06</v>
      </c>
      <c r="H318" s="1">
        <v>35</v>
      </c>
      <c r="P318" s="1">
        <v>46.06</v>
      </c>
      <c r="Q318" s="1">
        <v>137</v>
      </c>
      <c r="T318" s="1">
        <v>36.06</v>
      </c>
      <c r="U318" s="1">
        <v>35</v>
      </c>
    </row>
    <row r="319" spans="3:21" x14ac:dyDescent="0.25">
      <c r="C319" s="1">
        <v>46.08</v>
      </c>
      <c r="D319" s="1">
        <v>216</v>
      </c>
      <c r="G319" s="1">
        <v>36.08</v>
      </c>
      <c r="H319" s="1">
        <v>29</v>
      </c>
      <c r="P319" s="1">
        <v>46.08</v>
      </c>
      <c r="Q319" s="1">
        <v>125</v>
      </c>
      <c r="T319" s="1">
        <v>36.08</v>
      </c>
      <c r="U319" s="1">
        <v>29</v>
      </c>
    </row>
    <row r="320" spans="3:21" x14ac:dyDescent="0.25">
      <c r="C320" s="1">
        <v>46.1</v>
      </c>
      <c r="D320" s="1">
        <v>230</v>
      </c>
      <c r="G320" s="1">
        <v>36.1</v>
      </c>
      <c r="H320" s="1">
        <v>35</v>
      </c>
      <c r="P320" s="1">
        <v>46.1</v>
      </c>
      <c r="Q320" s="1">
        <v>148</v>
      </c>
      <c r="T320" s="1">
        <v>36.1</v>
      </c>
      <c r="U320" s="1">
        <v>35</v>
      </c>
    </row>
    <row r="321" spans="3:21" x14ac:dyDescent="0.25">
      <c r="C321" s="1">
        <v>46.12</v>
      </c>
      <c r="D321" s="1">
        <v>229</v>
      </c>
      <c r="G321" s="1">
        <v>36.119999999999997</v>
      </c>
      <c r="H321" s="1">
        <v>35</v>
      </c>
      <c r="P321" s="1">
        <v>46.12</v>
      </c>
      <c r="Q321" s="1">
        <v>122</v>
      </c>
      <c r="T321" s="1">
        <v>36.119999999999997</v>
      </c>
      <c r="U321" s="1">
        <v>35</v>
      </c>
    </row>
    <row r="322" spans="3:21" x14ac:dyDescent="0.25">
      <c r="C322" s="1">
        <v>46.14</v>
      </c>
      <c r="D322" s="1">
        <v>219</v>
      </c>
      <c r="G322" s="1">
        <v>36.14</v>
      </c>
      <c r="H322" s="1">
        <v>23</v>
      </c>
      <c r="P322" s="1">
        <v>46.14</v>
      </c>
      <c r="Q322" s="1">
        <v>121</v>
      </c>
      <c r="T322" s="1">
        <v>36.14</v>
      </c>
      <c r="U322" s="1">
        <v>23</v>
      </c>
    </row>
    <row r="323" spans="3:21" x14ac:dyDescent="0.25">
      <c r="C323" s="1">
        <v>46.16</v>
      </c>
      <c r="D323" s="1">
        <v>213</v>
      </c>
      <c r="G323" s="1">
        <v>36.159999999999997</v>
      </c>
      <c r="H323" s="1">
        <v>29</v>
      </c>
      <c r="P323" s="1">
        <v>46.16</v>
      </c>
      <c r="Q323" s="1">
        <v>120</v>
      </c>
      <c r="T323" s="1">
        <v>36.159999999999997</v>
      </c>
      <c r="U323" s="1">
        <v>29</v>
      </c>
    </row>
    <row r="324" spans="3:21" x14ac:dyDescent="0.25">
      <c r="C324" s="1">
        <v>46.18</v>
      </c>
      <c r="D324" s="1">
        <v>235</v>
      </c>
      <c r="G324" s="1">
        <v>36.18</v>
      </c>
      <c r="H324" s="1">
        <v>29</v>
      </c>
      <c r="P324" s="1">
        <v>46.18</v>
      </c>
      <c r="Q324" s="1">
        <v>123</v>
      </c>
      <c r="T324" s="1">
        <v>36.18</v>
      </c>
      <c r="U324" s="1">
        <v>29</v>
      </c>
    </row>
    <row r="325" spans="3:21" x14ac:dyDescent="0.25">
      <c r="C325" s="1">
        <v>46.2</v>
      </c>
      <c r="D325" s="1">
        <v>235</v>
      </c>
      <c r="G325" s="1">
        <v>36.200000000000003</v>
      </c>
      <c r="H325" s="1">
        <v>35</v>
      </c>
      <c r="P325" s="1">
        <v>46.2</v>
      </c>
      <c r="Q325" s="1">
        <v>105</v>
      </c>
      <c r="T325" s="1">
        <v>36.200000000000003</v>
      </c>
      <c r="U325" s="1">
        <v>35</v>
      </c>
    </row>
    <row r="326" spans="3:21" x14ac:dyDescent="0.25">
      <c r="C326" s="1">
        <v>46.22</v>
      </c>
      <c r="D326" s="1">
        <v>219</v>
      </c>
      <c r="G326" s="1">
        <v>36.22</v>
      </c>
      <c r="H326" s="1">
        <v>29</v>
      </c>
      <c r="P326" s="1">
        <v>46.22</v>
      </c>
      <c r="Q326" s="1">
        <v>129</v>
      </c>
      <c r="T326" s="1">
        <v>36.22</v>
      </c>
      <c r="U326" s="1">
        <v>29</v>
      </c>
    </row>
    <row r="327" spans="3:21" x14ac:dyDescent="0.25">
      <c r="C327" s="1">
        <v>46.24</v>
      </c>
      <c r="D327" s="1">
        <v>225</v>
      </c>
      <c r="G327" s="1">
        <v>36.24</v>
      </c>
      <c r="H327" s="1">
        <v>35</v>
      </c>
      <c r="P327" s="1">
        <v>46.24</v>
      </c>
      <c r="Q327" s="1">
        <v>146</v>
      </c>
      <c r="T327" s="1">
        <v>36.24</v>
      </c>
      <c r="U327" s="1">
        <v>35</v>
      </c>
    </row>
    <row r="328" spans="3:21" x14ac:dyDescent="0.25">
      <c r="C328" s="1">
        <v>46.26</v>
      </c>
      <c r="D328" s="1">
        <v>244</v>
      </c>
      <c r="G328" s="1">
        <v>36.26</v>
      </c>
      <c r="H328" s="1">
        <v>27</v>
      </c>
      <c r="P328" s="1">
        <v>46.26</v>
      </c>
      <c r="Q328" s="1">
        <v>113</v>
      </c>
      <c r="T328" s="1">
        <v>36.26</v>
      </c>
      <c r="U328" s="1">
        <v>27</v>
      </c>
    </row>
    <row r="329" spans="3:21" x14ac:dyDescent="0.25">
      <c r="C329" s="1">
        <v>46.28</v>
      </c>
      <c r="D329" s="1">
        <v>237</v>
      </c>
      <c r="G329" s="1">
        <v>36.28</v>
      </c>
      <c r="H329" s="1">
        <v>33</v>
      </c>
      <c r="P329" s="1">
        <v>46.28</v>
      </c>
      <c r="Q329" s="1">
        <v>95</v>
      </c>
      <c r="T329" s="1">
        <v>36.28</v>
      </c>
      <c r="U329" s="1">
        <v>33</v>
      </c>
    </row>
    <row r="330" spans="3:21" x14ac:dyDescent="0.25">
      <c r="C330" s="1">
        <v>46.3</v>
      </c>
      <c r="D330" s="1">
        <v>222</v>
      </c>
      <c r="G330" s="1">
        <v>36.299999999999997</v>
      </c>
      <c r="H330" s="1">
        <v>38</v>
      </c>
      <c r="P330" s="1">
        <v>46.3</v>
      </c>
      <c r="Q330" s="1">
        <v>104</v>
      </c>
      <c r="T330" s="1">
        <v>36.299999999999997</v>
      </c>
      <c r="U330" s="1">
        <v>38</v>
      </c>
    </row>
    <row r="331" spans="3:21" x14ac:dyDescent="0.25">
      <c r="C331" s="1">
        <v>46.32</v>
      </c>
      <c r="D331" s="1">
        <v>227</v>
      </c>
      <c r="G331" s="1">
        <v>36.32</v>
      </c>
      <c r="H331" s="1">
        <v>29</v>
      </c>
      <c r="P331" s="1">
        <v>46.32</v>
      </c>
      <c r="Q331" s="1">
        <v>113</v>
      </c>
      <c r="T331" s="1">
        <v>36.32</v>
      </c>
      <c r="U331" s="1">
        <v>29</v>
      </c>
    </row>
    <row r="332" spans="3:21" x14ac:dyDescent="0.25">
      <c r="C332" s="1">
        <v>46.34</v>
      </c>
      <c r="D332" s="1">
        <v>233</v>
      </c>
      <c r="G332" s="1">
        <v>36.340000000000003</v>
      </c>
      <c r="H332" s="1">
        <v>29</v>
      </c>
      <c r="P332" s="1">
        <v>46.34</v>
      </c>
      <c r="Q332" s="1">
        <v>116</v>
      </c>
      <c r="T332" s="1">
        <v>36.340000000000003</v>
      </c>
      <c r="U332" s="1">
        <v>29</v>
      </c>
    </row>
    <row r="333" spans="3:21" x14ac:dyDescent="0.25">
      <c r="C333" s="1">
        <v>46.36</v>
      </c>
      <c r="D333" s="1">
        <v>238</v>
      </c>
      <c r="G333" s="1">
        <v>36.36</v>
      </c>
      <c r="H333" s="1">
        <v>35</v>
      </c>
      <c r="P333" s="1">
        <v>46.36</v>
      </c>
      <c r="Q333" s="1">
        <v>129</v>
      </c>
      <c r="T333" s="1">
        <v>36.36</v>
      </c>
      <c r="U333" s="1">
        <v>35</v>
      </c>
    </row>
    <row r="334" spans="3:21" x14ac:dyDescent="0.25">
      <c r="C334" s="1">
        <v>46.38</v>
      </c>
      <c r="D334" s="1">
        <v>222</v>
      </c>
      <c r="G334" s="1">
        <v>36.380000000000003</v>
      </c>
      <c r="H334" s="1">
        <v>29</v>
      </c>
      <c r="P334" s="1">
        <v>46.38</v>
      </c>
      <c r="Q334" s="1">
        <v>122</v>
      </c>
      <c r="T334" s="1">
        <v>36.380000000000003</v>
      </c>
      <c r="U334" s="1">
        <v>29</v>
      </c>
    </row>
    <row r="335" spans="3:21" x14ac:dyDescent="0.25">
      <c r="C335" s="1">
        <v>46.4</v>
      </c>
      <c r="D335" s="1">
        <v>229</v>
      </c>
      <c r="G335" s="1">
        <v>36.4</v>
      </c>
      <c r="H335" s="1">
        <v>29</v>
      </c>
      <c r="P335" s="1">
        <v>46.4</v>
      </c>
      <c r="Q335" s="1">
        <v>118</v>
      </c>
      <c r="T335" s="1">
        <v>36.4</v>
      </c>
      <c r="U335" s="1">
        <v>29</v>
      </c>
    </row>
    <row r="336" spans="3:21" x14ac:dyDescent="0.25">
      <c r="C336" s="1">
        <v>46.42</v>
      </c>
      <c r="D336" s="1">
        <v>229</v>
      </c>
      <c r="G336" s="1">
        <v>36.42</v>
      </c>
      <c r="H336" s="1">
        <v>29</v>
      </c>
      <c r="P336" s="1">
        <v>46.42</v>
      </c>
      <c r="Q336" s="1">
        <v>102</v>
      </c>
      <c r="T336" s="1">
        <v>36.42</v>
      </c>
      <c r="U336" s="1">
        <v>29</v>
      </c>
    </row>
    <row r="337" spans="3:21" x14ac:dyDescent="0.25">
      <c r="C337" s="1">
        <v>46.44</v>
      </c>
      <c r="D337" s="1">
        <v>222</v>
      </c>
      <c r="G337" s="1">
        <v>36.44</v>
      </c>
      <c r="H337" s="1">
        <v>35</v>
      </c>
      <c r="P337" s="1">
        <v>46.44</v>
      </c>
      <c r="Q337" s="1">
        <v>106</v>
      </c>
      <c r="T337" s="1">
        <v>36.44</v>
      </c>
      <c r="U337" s="1">
        <v>35</v>
      </c>
    </row>
    <row r="338" spans="3:21" x14ac:dyDescent="0.25">
      <c r="C338" s="1">
        <v>46.46</v>
      </c>
      <c r="D338" s="1">
        <v>238</v>
      </c>
      <c r="G338" s="1">
        <v>36.46</v>
      </c>
      <c r="H338" s="1">
        <v>29</v>
      </c>
      <c r="P338" s="1">
        <v>46.46</v>
      </c>
      <c r="Q338" s="1">
        <v>112</v>
      </c>
      <c r="T338" s="1">
        <v>36.46</v>
      </c>
      <c r="U338" s="1">
        <v>29</v>
      </c>
    </row>
    <row r="339" spans="3:21" x14ac:dyDescent="0.25">
      <c r="C339" s="1">
        <v>46.48</v>
      </c>
      <c r="D339" s="1">
        <v>226</v>
      </c>
      <c r="G339" s="1">
        <v>36.479999999999997</v>
      </c>
      <c r="H339" s="1">
        <v>35</v>
      </c>
      <c r="P339" s="1">
        <v>46.48</v>
      </c>
      <c r="Q339" s="1">
        <v>121</v>
      </c>
      <c r="T339" s="1">
        <v>36.479999999999997</v>
      </c>
      <c r="U339" s="1">
        <v>35</v>
      </c>
    </row>
    <row r="340" spans="3:21" x14ac:dyDescent="0.25">
      <c r="C340" s="1">
        <v>46.5</v>
      </c>
      <c r="D340" s="1">
        <v>227</v>
      </c>
      <c r="G340" s="1">
        <v>36.5</v>
      </c>
      <c r="H340" s="1">
        <v>35</v>
      </c>
      <c r="P340" s="1">
        <v>46.5</v>
      </c>
      <c r="Q340" s="1">
        <v>127</v>
      </c>
      <c r="T340" s="1">
        <v>36.5</v>
      </c>
      <c r="U340" s="1">
        <v>35</v>
      </c>
    </row>
    <row r="341" spans="3:21" x14ac:dyDescent="0.25">
      <c r="C341" s="1">
        <v>46.52</v>
      </c>
      <c r="D341" s="1">
        <v>228</v>
      </c>
      <c r="G341" s="1">
        <v>36.520000000000003</v>
      </c>
      <c r="H341" s="1">
        <v>23</v>
      </c>
      <c r="P341" s="1">
        <v>46.52</v>
      </c>
      <c r="Q341" s="1">
        <v>116</v>
      </c>
      <c r="T341" s="1">
        <v>36.520000000000003</v>
      </c>
      <c r="U341" s="1">
        <v>23</v>
      </c>
    </row>
    <row r="342" spans="3:21" x14ac:dyDescent="0.25">
      <c r="C342" s="1">
        <v>46.54</v>
      </c>
      <c r="D342" s="1">
        <v>204</v>
      </c>
      <c r="G342" s="1">
        <v>36.54</v>
      </c>
      <c r="H342" s="1">
        <v>29</v>
      </c>
      <c r="P342" s="1">
        <v>46.54</v>
      </c>
      <c r="Q342" s="1">
        <v>112</v>
      </c>
      <c r="T342" s="1">
        <v>36.54</v>
      </c>
      <c r="U342" s="1">
        <v>29</v>
      </c>
    </row>
    <row r="343" spans="3:21" x14ac:dyDescent="0.25">
      <c r="C343" s="1">
        <v>46.56</v>
      </c>
      <c r="D343" s="1">
        <v>239</v>
      </c>
      <c r="G343" s="1">
        <v>36.56</v>
      </c>
      <c r="H343" s="1">
        <v>29</v>
      </c>
      <c r="P343" s="1">
        <v>46.56</v>
      </c>
      <c r="Q343" s="1">
        <v>103</v>
      </c>
      <c r="T343" s="1">
        <v>36.56</v>
      </c>
      <c r="U343" s="1">
        <v>29</v>
      </c>
    </row>
    <row r="344" spans="3:21" x14ac:dyDescent="0.25">
      <c r="C344" s="1">
        <v>46.58</v>
      </c>
      <c r="D344" s="1">
        <v>224</v>
      </c>
      <c r="G344" s="1">
        <v>36.58</v>
      </c>
      <c r="H344" s="1">
        <v>35</v>
      </c>
      <c r="P344" s="1">
        <v>46.58</v>
      </c>
      <c r="Q344" s="1">
        <v>106</v>
      </c>
      <c r="T344" s="1">
        <v>36.58</v>
      </c>
      <c r="U344" s="1">
        <v>35</v>
      </c>
    </row>
    <row r="345" spans="3:21" x14ac:dyDescent="0.25">
      <c r="C345" s="1">
        <v>46.6</v>
      </c>
      <c r="D345" s="1">
        <v>220</v>
      </c>
      <c r="G345" s="1">
        <v>36.6</v>
      </c>
      <c r="H345" s="1">
        <v>29</v>
      </c>
      <c r="P345" s="1">
        <v>46.6</v>
      </c>
      <c r="Q345" s="1">
        <v>128</v>
      </c>
      <c r="T345" s="1">
        <v>36.6</v>
      </c>
      <c r="U345" s="1">
        <v>29</v>
      </c>
    </row>
    <row r="346" spans="3:21" x14ac:dyDescent="0.25">
      <c r="C346" s="1">
        <v>46.62</v>
      </c>
      <c r="D346" s="1">
        <v>221</v>
      </c>
      <c r="G346" s="1">
        <v>36.619999999999997</v>
      </c>
      <c r="H346" s="1">
        <v>35</v>
      </c>
      <c r="P346" s="1">
        <v>46.62</v>
      </c>
      <c r="Q346" s="1">
        <v>109</v>
      </c>
      <c r="T346" s="1">
        <v>36.619999999999997</v>
      </c>
      <c r="U346" s="1">
        <v>35</v>
      </c>
    </row>
    <row r="347" spans="3:21" x14ac:dyDescent="0.25">
      <c r="C347" s="1">
        <v>46.64</v>
      </c>
      <c r="D347" s="1">
        <v>228</v>
      </c>
      <c r="G347" s="1">
        <v>36.64</v>
      </c>
      <c r="H347" s="1">
        <v>35</v>
      </c>
      <c r="P347" s="1">
        <v>46.64</v>
      </c>
      <c r="Q347" s="1">
        <v>108</v>
      </c>
      <c r="T347" s="1">
        <v>36.64</v>
      </c>
      <c r="U347" s="1">
        <v>35</v>
      </c>
    </row>
    <row r="348" spans="3:21" x14ac:dyDescent="0.25">
      <c r="C348" s="1">
        <v>46.66</v>
      </c>
      <c r="D348" s="1">
        <v>210</v>
      </c>
      <c r="G348" s="1">
        <v>36.659999999999997</v>
      </c>
      <c r="H348" s="1">
        <v>23</v>
      </c>
      <c r="P348" s="1">
        <v>46.66</v>
      </c>
      <c r="Q348" s="1">
        <v>115</v>
      </c>
      <c r="T348" s="1">
        <v>36.659999999999997</v>
      </c>
      <c r="U348" s="1">
        <v>23</v>
      </c>
    </row>
    <row r="349" spans="3:21" x14ac:dyDescent="0.25">
      <c r="C349" s="1">
        <v>46.68</v>
      </c>
      <c r="D349" s="1">
        <v>226</v>
      </c>
      <c r="G349" s="1">
        <v>36.68</v>
      </c>
      <c r="H349" s="1">
        <v>29</v>
      </c>
      <c r="P349" s="1">
        <v>46.68</v>
      </c>
      <c r="Q349" s="1">
        <v>125</v>
      </c>
      <c r="T349" s="1">
        <v>36.68</v>
      </c>
      <c r="U349" s="1">
        <v>29</v>
      </c>
    </row>
    <row r="350" spans="3:21" x14ac:dyDescent="0.25">
      <c r="C350" s="1">
        <v>46.7</v>
      </c>
      <c r="D350" s="1">
        <v>227</v>
      </c>
      <c r="G350" s="1">
        <v>36.700000000000003</v>
      </c>
      <c r="H350" s="1">
        <v>29</v>
      </c>
      <c r="P350" s="1">
        <v>46.7</v>
      </c>
      <c r="Q350" s="1">
        <v>108</v>
      </c>
      <c r="T350" s="1">
        <v>36.700000000000003</v>
      </c>
      <c r="U350" s="1">
        <v>29</v>
      </c>
    </row>
    <row r="351" spans="3:21" x14ac:dyDescent="0.25">
      <c r="C351" s="1">
        <v>46.72</v>
      </c>
      <c r="D351" s="1">
        <v>200</v>
      </c>
      <c r="G351" s="1">
        <v>36.72</v>
      </c>
      <c r="H351" s="1">
        <v>35</v>
      </c>
      <c r="P351" s="1">
        <v>46.72</v>
      </c>
      <c r="Q351" s="1">
        <v>126</v>
      </c>
      <c r="T351" s="1">
        <v>36.72</v>
      </c>
      <c r="U351" s="1">
        <v>35</v>
      </c>
    </row>
    <row r="352" spans="3:21" x14ac:dyDescent="0.25">
      <c r="C352" s="1">
        <v>46.74</v>
      </c>
      <c r="D352" s="1">
        <v>225</v>
      </c>
      <c r="G352" s="1">
        <v>36.74</v>
      </c>
      <c r="H352" s="1">
        <v>29</v>
      </c>
      <c r="P352" s="1">
        <v>46.74</v>
      </c>
      <c r="Q352" s="1">
        <v>107</v>
      </c>
      <c r="T352" s="1">
        <v>36.74</v>
      </c>
      <c r="U352" s="1">
        <v>29</v>
      </c>
    </row>
    <row r="353" spans="3:21" x14ac:dyDescent="0.25">
      <c r="C353" s="1">
        <v>46.76</v>
      </c>
      <c r="D353" s="1">
        <v>214</v>
      </c>
      <c r="G353" s="1">
        <v>36.76</v>
      </c>
      <c r="H353" s="1">
        <v>35</v>
      </c>
      <c r="P353" s="1">
        <v>46.76</v>
      </c>
      <c r="Q353" s="1">
        <v>114</v>
      </c>
      <c r="T353" s="1">
        <v>36.76</v>
      </c>
      <c r="U353" s="1">
        <v>35</v>
      </c>
    </row>
    <row r="354" spans="3:21" x14ac:dyDescent="0.25">
      <c r="C354" s="1">
        <v>46.78</v>
      </c>
      <c r="D354" s="1">
        <v>224</v>
      </c>
      <c r="G354" s="1">
        <v>36.78</v>
      </c>
      <c r="H354" s="1">
        <v>32</v>
      </c>
      <c r="P354" s="1">
        <v>46.78</v>
      </c>
      <c r="Q354" s="1">
        <v>125</v>
      </c>
      <c r="T354" s="1">
        <v>36.78</v>
      </c>
      <c r="U354" s="1">
        <v>32</v>
      </c>
    </row>
    <row r="355" spans="3:21" x14ac:dyDescent="0.25">
      <c r="C355" s="1">
        <v>46.8</v>
      </c>
      <c r="D355" s="1">
        <v>229</v>
      </c>
      <c r="G355" s="1">
        <v>36.799999999999997</v>
      </c>
      <c r="H355" s="1">
        <v>28</v>
      </c>
      <c r="P355" s="1">
        <v>46.8</v>
      </c>
      <c r="Q355" s="1">
        <v>114</v>
      </c>
      <c r="T355" s="1">
        <v>36.799999999999997</v>
      </c>
      <c r="U355" s="1">
        <v>28</v>
      </c>
    </row>
    <row r="356" spans="3:21" x14ac:dyDescent="0.25">
      <c r="C356" s="1">
        <v>46.82</v>
      </c>
      <c r="D356" s="1">
        <v>225</v>
      </c>
      <c r="G356" s="1">
        <v>36.82</v>
      </c>
      <c r="H356" s="1">
        <v>29</v>
      </c>
      <c r="P356" s="1">
        <v>46.82</v>
      </c>
      <c r="Q356" s="1">
        <v>101</v>
      </c>
      <c r="T356" s="1">
        <v>36.82</v>
      </c>
      <c r="U356" s="1">
        <v>29</v>
      </c>
    </row>
    <row r="357" spans="3:21" x14ac:dyDescent="0.25">
      <c r="C357" s="1">
        <v>46.84</v>
      </c>
      <c r="D357" s="1">
        <v>222</v>
      </c>
      <c r="G357" s="1">
        <v>36.840000000000003</v>
      </c>
      <c r="H357" s="1">
        <v>29</v>
      </c>
      <c r="P357" s="1">
        <v>46.84</v>
      </c>
      <c r="Q357" s="1">
        <v>132</v>
      </c>
      <c r="T357" s="1">
        <v>36.840000000000003</v>
      </c>
      <c r="U357" s="1">
        <v>29</v>
      </c>
    </row>
    <row r="358" spans="3:21" x14ac:dyDescent="0.25">
      <c r="C358" s="1">
        <v>46.86</v>
      </c>
      <c r="D358" s="1">
        <v>227</v>
      </c>
      <c r="G358" s="1">
        <v>36.86</v>
      </c>
      <c r="H358" s="1">
        <v>35</v>
      </c>
      <c r="P358" s="1">
        <v>46.86</v>
      </c>
      <c r="Q358" s="1">
        <v>116</v>
      </c>
      <c r="T358" s="1">
        <v>36.86</v>
      </c>
      <c r="U358" s="1">
        <v>35</v>
      </c>
    </row>
    <row r="359" spans="3:21" x14ac:dyDescent="0.25">
      <c r="C359" s="1">
        <v>46.88</v>
      </c>
      <c r="D359" s="1">
        <v>197</v>
      </c>
      <c r="G359" s="1">
        <v>36.880000000000003</v>
      </c>
      <c r="H359" s="1">
        <v>29</v>
      </c>
      <c r="P359" s="1">
        <v>46.88</v>
      </c>
      <c r="Q359" s="1">
        <v>101</v>
      </c>
      <c r="T359" s="1">
        <v>36.880000000000003</v>
      </c>
      <c r="U359" s="1">
        <v>29</v>
      </c>
    </row>
    <row r="360" spans="3:21" x14ac:dyDescent="0.25">
      <c r="C360" s="1">
        <v>46.9</v>
      </c>
      <c r="D360" s="1">
        <v>234</v>
      </c>
      <c r="G360" s="1">
        <v>36.9</v>
      </c>
      <c r="H360" s="1">
        <v>35</v>
      </c>
      <c r="P360" s="1">
        <v>46.9</v>
      </c>
      <c r="Q360" s="1">
        <v>94</v>
      </c>
      <c r="T360" s="1">
        <v>36.9</v>
      </c>
      <c r="U360" s="1">
        <v>35</v>
      </c>
    </row>
    <row r="361" spans="3:21" x14ac:dyDescent="0.25">
      <c r="C361" s="1">
        <v>46.92</v>
      </c>
      <c r="D361" s="1">
        <v>231</v>
      </c>
      <c r="G361" s="1">
        <v>36.92</v>
      </c>
      <c r="H361" s="1">
        <v>35</v>
      </c>
      <c r="P361" s="1">
        <v>46.92</v>
      </c>
      <c r="Q361" s="1">
        <v>126</v>
      </c>
      <c r="T361" s="1">
        <v>36.92</v>
      </c>
      <c r="U361" s="1">
        <v>35</v>
      </c>
    </row>
    <row r="362" spans="3:21" x14ac:dyDescent="0.25">
      <c r="C362" s="1">
        <v>46.94</v>
      </c>
      <c r="D362" s="1">
        <v>212</v>
      </c>
      <c r="G362" s="1">
        <v>36.94</v>
      </c>
      <c r="H362" s="1">
        <v>23</v>
      </c>
      <c r="P362" s="1">
        <v>46.94</v>
      </c>
      <c r="Q362" s="1">
        <v>118</v>
      </c>
      <c r="T362" s="1">
        <v>36.94</v>
      </c>
      <c r="U362" s="1">
        <v>23</v>
      </c>
    </row>
    <row r="363" spans="3:21" x14ac:dyDescent="0.25">
      <c r="C363" s="1">
        <v>46.96</v>
      </c>
      <c r="D363" s="1">
        <v>210</v>
      </c>
      <c r="G363" s="1">
        <v>36.96</v>
      </c>
      <c r="H363" s="1">
        <v>29</v>
      </c>
      <c r="P363" s="1">
        <v>46.96</v>
      </c>
      <c r="Q363" s="1">
        <v>96</v>
      </c>
      <c r="T363" s="1">
        <v>36.96</v>
      </c>
      <c r="U363" s="1">
        <v>29</v>
      </c>
    </row>
    <row r="364" spans="3:21" x14ac:dyDescent="0.25">
      <c r="C364" s="1">
        <v>46.98</v>
      </c>
      <c r="D364" s="1">
        <v>216</v>
      </c>
      <c r="G364" s="1">
        <v>36.979999999999997</v>
      </c>
      <c r="H364" s="1">
        <v>29</v>
      </c>
      <c r="P364" s="1">
        <v>46.98</v>
      </c>
      <c r="Q364" s="1">
        <v>106</v>
      </c>
      <c r="T364" s="1">
        <v>36.979999999999997</v>
      </c>
      <c r="U364" s="1">
        <v>29</v>
      </c>
    </row>
    <row r="365" spans="3:21" x14ac:dyDescent="0.25">
      <c r="C365" s="1">
        <v>47</v>
      </c>
      <c r="D365" s="1">
        <v>215</v>
      </c>
      <c r="G365" s="1">
        <v>37</v>
      </c>
      <c r="H365" s="1">
        <v>35</v>
      </c>
      <c r="P365" s="1">
        <v>47</v>
      </c>
      <c r="Q365" s="1">
        <v>126</v>
      </c>
      <c r="T365" s="1">
        <v>37</v>
      </c>
      <c r="U365" s="1">
        <v>35</v>
      </c>
    </row>
    <row r="366" spans="3:21" x14ac:dyDescent="0.25">
      <c r="C366" s="1">
        <v>47.02</v>
      </c>
      <c r="D366" s="1">
        <v>212</v>
      </c>
      <c r="G366" s="1">
        <v>37.020000000000003</v>
      </c>
      <c r="H366" s="1">
        <v>29</v>
      </c>
      <c r="P366" s="1">
        <v>47.02</v>
      </c>
      <c r="Q366" s="1">
        <v>120</v>
      </c>
      <c r="T366" s="1">
        <v>37.020000000000003</v>
      </c>
      <c r="U366" s="1">
        <v>29</v>
      </c>
    </row>
    <row r="367" spans="3:21" x14ac:dyDescent="0.25">
      <c r="C367" s="1">
        <v>47.04</v>
      </c>
      <c r="D367" s="1">
        <v>221</v>
      </c>
      <c r="G367" s="1">
        <v>37.04</v>
      </c>
      <c r="H367" s="1">
        <v>35</v>
      </c>
      <c r="P367" s="1">
        <v>47.04</v>
      </c>
      <c r="Q367" s="1">
        <v>107</v>
      </c>
      <c r="T367" s="1">
        <v>37.04</v>
      </c>
      <c r="U367" s="1">
        <v>35</v>
      </c>
    </row>
    <row r="368" spans="3:21" x14ac:dyDescent="0.25">
      <c r="C368" s="1">
        <v>47.06</v>
      </c>
      <c r="D368" s="1">
        <v>212</v>
      </c>
      <c r="G368" s="1">
        <v>37.06</v>
      </c>
      <c r="H368" s="1">
        <v>35</v>
      </c>
      <c r="P368" s="1">
        <v>47.06</v>
      </c>
      <c r="Q368" s="1">
        <v>112</v>
      </c>
      <c r="T368" s="1">
        <v>37.06</v>
      </c>
      <c r="U368" s="1">
        <v>35</v>
      </c>
    </row>
    <row r="369" spans="3:21" x14ac:dyDescent="0.25">
      <c r="C369" s="1">
        <v>47.08</v>
      </c>
      <c r="D369" s="1">
        <v>201</v>
      </c>
      <c r="G369" s="1">
        <v>37.08</v>
      </c>
      <c r="H369" s="1">
        <v>23</v>
      </c>
      <c r="P369" s="1">
        <v>47.08</v>
      </c>
      <c r="Q369" s="1">
        <v>100</v>
      </c>
      <c r="T369" s="1">
        <v>37.08</v>
      </c>
      <c r="U369" s="1">
        <v>23</v>
      </c>
    </row>
    <row r="370" spans="3:21" x14ac:dyDescent="0.25">
      <c r="C370" s="1">
        <v>47.1</v>
      </c>
      <c r="D370" s="1">
        <v>229</v>
      </c>
      <c r="G370" s="1">
        <v>37.1</v>
      </c>
      <c r="H370" s="1">
        <v>29</v>
      </c>
      <c r="P370" s="1">
        <v>47.1</v>
      </c>
      <c r="Q370" s="1">
        <v>124</v>
      </c>
      <c r="T370" s="1">
        <v>37.1</v>
      </c>
      <c r="U370" s="1">
        <v>29</v>
      </c>
    </row>
    <row r="371" spans="3:21" x14ac:dyDescent="0.25">
      <c r="C371" s="1">
        <v>47.12</v>
      </c>
      <c r="D371" s="1">
        <v>228</v>
      </c>
      <c r="G371" s="1">
        <v>37.119999999999997</v>
      </c>
      <c r="H371" s="1">
        <v>29</v>
      </c>
      <c r="P371" s="1">
        <v>47.12</v>
      </c>
      <c r="Q371" s="1">
        <v>112</v>
      </c>
      <c r="T371" s="1">
        <v>37.119999999999997</v>
      </c>
      <c r="U371" s="1">
        <v>29</v>
      </c>
    </row>
    <row r="372" spans="3:21" x14ac:dyDescent="0.25">
      <c r="C372" s="1">
        <v>47.14</v>
      </c>
      <c r="D372" s="1">
        <v>203</v>
      </c>
      <c r="G372" s="1">
        <v>37.14</v>
      </c>
      <c r="H372" s="1">
        <v>35</v>
      </c>
      <c r="P372" s="1">
        <v>47.14</v>
      </c>
      <c r="Q372" s="1">
        <v>119</v>
      </c>
      <c r="T372" s="1">
        <v>37.14</v>
      </c>
      <c r="U372" s="1">
        <v>35</v>
      </c>
    </row>
    <row r="373" spans="3:21" x14ac:dyDescent="0.25">
      <c r="C373" s="1">
        <v>47.16</v>
      </c>
      <c r="D373" s="1">
        <v>203</v>
      </c>
      <c r="G373" s="1">
        <v>37.159999999999997</v>
      </c>
      <c r="H373" s="1">
        <v>29</v>
      </c>
      <c r="P373" s="1">
        <v>47.16</v>
      </c>
      <c r="Q373" s="1">
        <v>120</v>
      </c>
      <c r="T373" s="1">
        <v>37.159999999999997</v>
      </c>
      <c r="U373" s="1">
        <v>29</v>
      </c>
    </row>
    <row r="374" spans="3:21" x14ac:dyDescent="0.25">
      <c r="C374" s="1">
        <v>47.18</v>
      </c>
      <c r="D374" s="1">
        <v>227</v>
      </c>
      <c r="G374" s="1">
        <v>37.18</v>
      </c>
      <c r="H374" s="1">
        <v>35</v>
      </c>
      <c r="P374" s="1">
        <v>47.18</v>
      </c>
      <c r="Q374" s="1">
        <v>131</v>
      </c>
      <c r="T374" s="1">
        <v>37.18</v>
      </c>
      <c r="U374" s="1">
        <v>35</v>
      </c>
    </row>
    <row r="375" spans="3:21" x14ac:dyDescent="0.25">
      <c r="C375" s="1">
        <v>47.2</v>
      </c>
      <c r="D375" s="1">
        <v>223</v>
      </c>
      <c r="G375" s="1">
        <v>37.200000000000003</v>
      </c>
      <c r="H375" s="1">
        <v>39</v>
      </c>
      <c r="P375" s="1">
        <v>47.2</v>
      </c>
      <c r="Q375" s="1">
        <v>122</v>
      </c>
      <c r="T375" s="1">
        <v>37.200000000000003</v>
      </c>
      <c r="U375" s="1">
        <v>39</v>
      </c>
    </row>
    <row r="376" spans="3:21" x14ac:dyDescent="0.25">
      <c r="C376" s="1">
        <v>47.22</v>
      </c>
      <c r="D376" s="1">
        <v>223</v>
      </c>
      <c r="G376" s="1">
        <v>37.22</v>
      </c>
      <c r="H376" s="1">
        <v>28</v>
      </c>
      <c r="P376" s="1">
        <v>47.22</v>
      </c>
      <c r="Q376" s="1">
        <v>136</v>
      </c>
      <c r="T376" s="1">
        <v>37.22</v>
      </c>
      <c r="U376" s="1">
        <v>28</v>
      </c>
    </row>
    <row r="377" spans="3:21" x14ac:dyDescent="0.25">
      <c r="C377" s="1">
        <v>47.24</v>
      </c>
      <c r="D377" s="1">
        <v>197</v>
      </c>
      <c r="G377" s="1">
        <v>37.24</v>
      </c>
      <c r="H377" s="1">
        <v>35</v>
      </c>
      <c r="P377" s="1">
        <v>47.24</v>
      </c>
      <c r="Q377" s="1">
        <v>101</v>
      </c>
      <c r="T377" s="1">
        <v>37.24</v>
      </c>
      <c r="U377" s="1">
        <v>35</v>
      </c>
    </row>
    <row r="378" spans="3:21" x14ac:dyDescent="0.25">
      <c r="C378" s="1">
        <v>47.26</v>
      </c>
      <c r="D378" s="1">
        <v>223</v>
      </c>
      <c r="G378" s="1">
        <v>37.26</v>
      </c>
      <c r="H378" s="1">
        <v>35</v>
      </c>
      <c r="P378" s="1">
        <v>47.26</v>
      </c>
      <c r="Q378" s="1">
        <v>125</v>
      </c>
      <c r="T378" s="1">
        <v>37.26</v>
      </c>
      <c r="U378" s="1">
        <v>35</v>
      </c>
    </row>
    <row r="379" spans="3:21" x14ac:dyDescent="0.25">
      <c r="C379" s="1">
        <v>47.28</v>
      </c>
      <c r="D379" s="1">
        <v>212</v>
      </c>
      <c r="G379" s="1">
        <v>37.28</v>
      </c>
      <c r="H379" s="1">
        <v>22</v>
      </c>
      <c r="P379" s="1">
        <v>47.28</v>
      </c>
      <c r="Q379" s="1">
        <v>93</v>
      </c>
      <c r="T379" s="1">
        <v>37.28</v>
      </c>
      <c r="U379" s="1">
        <v>22</v>
      </c>
    </row>
    <row r="380" spans="3:21" x14ac:dyDescent="0.25">
      <c r="C380" s="1">
        <v>47.3</v>
      </c>
      <c r="D380" s="1">
        <v>217</v>
      </c>
      <c r="G380" s="1">
        <v>37.299999999999997</v>
      </c>
      <c r="H380" s="1">
        <v>27</v>
      </c>
      <c r="P380" s="1">
        <v>47.3</v>
      </c>
      <c r="Q380" s="1">
        <v>118</v>
      </c>
      <c r="T380" s="1">
        <v>37.299999999999997</v>
      </c>
      <c r="U380" s="1">
        <v>27</v>
      </c>
    </row>
    <row r="381" spans="3:21" x14ac:dyDescent="0.25">
      <c r="C381" s="1">
        <v>47.32</v>
      </c>
      <c r="D381" s="1">
        <v>213</v>
      </c>
      <c r="G381" s="1">
        <v>37.32</v>
      </c>
      <c r="H381" s="1">
        <v>29</v>
      </c>
      <c r="P381" s="1">
        <v>47.32</v>
      </c>
      <c r="Q381" s="1">
        <v>91</v>
      </c>
      <c r="T381" s="1">
        <v>37.32</v>
      </c>
      <c r="U381" s="1">
        <v>29</v>
      </c>
    </row>
    <row r="382" spans="3:21" x14ac:dyDescent="0.25">
      <c r="C382" s="1">
        <v>47.34</v>
      </c>
      <c r="D382" s="1">
        <v>231</v>
      </c>
      <c r="G382" s="1">
        <v>37.340000000000003</v>
      </c>
      <c r="H382" s="1">
        <v>35</v>
      </c>
      <c r="P382" s="1">
        <v>47.34</v>
      </c>
      <c r="Q382" s="1">
        <v>100</v>
      </c>
      <c r="T382" s="1">
        <v>37.340000000000003</v>
      </c>
      <c r="U382" s="1">
        <v>35</v>
      </c>
    </row>
    <row r="383" spans="3:21" x14ac:dyDescent="0.25">
      <c r="C383" s="1">
        <v>47.36</v>
      </c>
      <c r="D383" s="1">
        <v>210</v>
      </c>
      <c r="G383" s="1">
        <v>37.36</v>
      </c>
      <c r="H383" s="1">
        <v>25</v>
      </c>
      <c r="P383" s="1">
        <v>47.36</v>
      </c>
      <c r="Q383" s="1">
        <v>101</v>
      </c>
      <c r="T383" s="1">
        <v>37.36</v>
      </c>
      <c r="U383" s="1">
        <v>25</v>
      </c>
    </row>
    <row r="384" spans="3:21" x14ac:dyDescent="0.25">
      <c r="C384" s="1">
        <v>47.38</v>
      </c>
      <c r="D384" s="1">
        <v>208</v>
      </c>
      <c r="G384" s="1">
        <v>37.380000000000003</v>
      </c>
      <c r="H384" s="1">
        <v>35</v>
      </c>
      <c r="P384" s="1">
        <v>47.38</v>
      </c>
      <c r="Q384" s="1">
        <v>128</v>
      </c>
      <c r="T384" s="1">
        <v>37.380000000000003</v>
      </c>
      <c r="U384" s="1">
        <v>35</v>
      </c>
    </row>
    <row r="385" spans="3:21" x14ac:dyDescent="0.25">
      <c r="C385" s="1">
        <v>47.4</v>
      </c>
      <c r="D385" s="1">
        <v>193</v>
      </c>
      <c r="G385" s="1">
        <v>37.4</v>
      </c>
      <c r="H385" s="1">
        <v>29</v>
      </c>
      <c r="P385" s="1">
        <v>47.4</v>
      </c>
      <c r="Q385" s="1">
        <v>121</v>
      </c>
      <c r="T385" s="1">
        <v>37.4</v>
      </c>
      <c r="U385" s="1">
        <v>29</v>
      </c>
    </row>
    <row r="386" spans="3:21" x14ac:dyDescent="0.25">
      <c r="C386" s="1">
        <v>47.42</v>
      </c>
      <c r="D386" s="1">
        <v>216</v>
      </c>
      <c r="G386" s="1">
        <v>37.42</v>
      </c>
      <c r="H386" s="1">
        <v>35</v>
      </c>
      <c r="P386" s="1">
        <v>47.42</v>
      </c>
      <c r="Q386" s="1">
        <v>83</v>
      </c>
      <c r="T386" s="1">
        <v>37.42</v>
      </c>
      <c r="U386" s="1">
        <v>35</v>
      </c>
    </row>
    <row r="387" spans="3:21" x14ac:dyDescent="0.25">
      <c r="C387" s="1">
        <v>47.44</v>
      </c>
      <c r="D387" s="1">
        <v>213</v>
      </c>
      <c r="G387" s="1">
        <v>37.44</v>
      </c>
      <c r="H387" s="1">
        <v>39</v>
      </c>
      <c r="P387" s="1">
        <v>47.44</v>
      </c>
      <c r="Q387" s="1">
        <v>101</v>
      </c>
      <c r="T387" s="1">
        <v>37.44</v>
      </c>
      <c r="U387" s="1">
        <v>39</v>
      </c>
    </row>
    <row r="388" spans="3:21" x14ac:dyDescent="0.25">
      <c r="C388" s="1">
        <v>47.46</v>
      </c>
      <c r="D388" s="1">
        <v>220</v>
      </c>
      <c r="G388" s="1">
        <v>37.46</v>
      </c>
      <c r="H388" s="1">
        <v>28</v>
      </c>
      <c r="P388" s="1">
        <v>47.46</v>
      </c>
      <c r="Q388" s="1">
        <v>121</v>
      </c>
      <c r="T388" s="1">
        <v>37.46</v>
      </c>
      <c r="U388" s="1">
        <v>28</v>
      </c>
    </row>
    <row r="389" spans="3:21" x14ac:dyDescent="0.25">
      <c r="C389" s="1">
        <v>47.48</v>
      </c>
      <c r="D389" s="1">
        <v>204</v>
      </c>
      <c r="G389" s="1">
        <v>37.479999999999997</v>
      </c>
      <c r="H389" s="1">
        <v>35</v>
      </c>
      <c r="P389" s="1">
        <v>47.48</v>
      </c>
      <c r="Q389" s="1">
        <v>108</v>
      </c>
      <c r="T389" s="1">
        <v>37.479999999999997</v>
      </c>
      <c r="U389" s="1">
        <v>35</v>
      </c>
    </row>
    <row r="390" spans="3:21" x14ac:dyDescent="0.25">
      <c r="C390" s="1">
        <v>47.5</v>
      </c>
      <c r="D390" s="1">
        <v>210</v>
      </c>
      <c r="G390" s="1">
        <v>37.5</v>
      </c>
      <c r="H390" s="1">
        <v>35</v>
      </c>
      <c r="P390" s="1">
        <v>47.5</v>
      </c>
      <c r="Q390" s="1">
        <v>119</v>
      </c>
      <c r="T390" s="1">
        <v>37.5</v>
      </c>
      <c r="U390" s="1">
        <v>35</v>
      </c>
    </row>
    <row r="391" spans="3:21" x14ac:dyDescent="0.25">
      <c r="C391" s="1">
        <v>47.52</v>
      </c>
      <c r="D391" s="1">
        <v>222</v>
      </c>
      <c r="G391" s="1">
        <v>37.520000000000003</v>
      </c>
      <c r="H391" s="1">
        <v>22</v>
      </c>
      <c r="P391" s="1">
        <v>47.52</v>
      </c>
      <c r="Q391" s="1">
        <v>123</v>
      </c>
      <c r="T391" s="1">
        <v>37.520000000000003</v>
      </c>
      <c r="U391" s="1">
        <v>22</v>
      </c>
    </row>
    <row r="392" spans="3:21" x14ac:dyDescent="0.25">
      <c r="C392" s="1">
        <v>47.54</v>
      </c>
      <c r="D392" s="1">
        <v>204</v>
      </c>
      <c r="G392" s="1">
        <v>37.54</v>
      </c>
      <c r="H392" s="1">
        <v>27</v>
      </c>
      <c r="P392" s="1">
        <v>47.54</v>
      </c>
      <c r="Q392" s="1">
        <v>127</v>
      </c>
      <c r="T392" s="1">
        <v>37.54</v>
      </c>
      <c r="U392" s="1">
        <v>27</v>
      </c>
    </row>
    <row r="393" spans="3:21" x14ac:dyDescent="0.25">
      <c r="C393" s="1">
        <v>47.56</v>
      </c>
      <c r="D393" s="1">
        <v>225</v>
      </c>
      <c r="G393" s="1">
        <v>37.56</v>
      </c>
      <c r="H393" s="1">
        <v>29</v>
      </c>
      <c r="P393" s="1">
        <v>47.56</v>
      </c>
      <c r="Q393" s="1">
        <v>101</v>
      </c>
      <c r="T393" s="1">
        <v>37.56</v>
      </c>
      <c r="U393" s="1">
        <v>29</v>
      </c>
    </row>
    <row r="394" spans="3:21" x14ac:dyDescent="0.25">
      <c r="C394" s="1">
        <v>47.58</v>
      </c>
      <c r="D394" s="1">
        <v>223</v>
      </c>
      <c r="G394" s="1">
        <v>37.58</v>
      </c>
      <c r="H394" s="1">
        <v>35</v>
      </c>
      <c r="P394" s="1">
        <v>47.58</v>
      </c>
      <c r="Q394" s="1">
        <v>103</v>
      </c>
      <c r="T394" s="1">
        <v>37.58</v>
      </c>
      <c r="U394" s="1">
        <v>35</v>
      </c>
    </row>
    <row r="395" spans="3:21" x14ac:dyDescent="0.25">
      <c r="C395" s="1">
        <v>47.6</v>
      </c>
      <c r="D395" s="1">
        <v>228</v>
      </c>
      <c r="G395" s="1">
        <v>37.6</v>
      </c>
      <c r="H395" s="1">
        <v>25</v>
      </c>
      <c r="P395" s="1">
        <v>47.6</v>
      </c>
      <c r="Q395" s="1">
        <v>142</v>
      </c>
      <c r="T395" s="1">
        <v>37.6</v>
      </c>
      <c r="U395" s="1">
        <v>25</v>
      </c>
    </row>
    <row r="396" spans="3:21" x14ac:dyDescent="0.25">
      <c r="C396" s="1">
        <v>47.62</v>
      </c>
      <c r="D396" s="1">
        <v>210</v>
      </c>
      <c r="G396" s="1">
        <v>37.619999999999997</v>
      </c>
      <c r="H396" s="1">
        <v>27</v>
      </c>
      <c r="P396" s="1">
        <v>47.62</v>
      </c>
      <c r="Q396" s="1">
        <v>117</v>
      </c>
      <c r="T396" s="1">
        <v>37.619999999999997</v>
      </c>
      <c r="U396" s="1">
        <v>27</v>
      </c>
    </row>
    <row r="397" spans="3:21" x14ac:dyDescent="0.25">
      <c r="C397" s="1">
        <v>47.64</v>
      </c>
      <c r="D397" s="1">
        <v>218</v>
      </c>
      <c r="G397" s="1">
        <v>37.64</v>
      </c>
      <c r="H397" s="1">
        <v>31</v>
      </c>
      <c r="P397" s="1">
        <v>47.64</v>
      </c>
      <c r="Q397" s="1">
        <v>119</v>
      </c>
      <c r="T397" s="1">
        <v>37.64</v>
      </c>
      <c r="U397" s="1">
        <v>31</v>
      </c>
    </row>
    <row r="398" spans="3:21" x14ac:dyDescent="0.25">
      <c r="C398" s="1">
        <v>47.66</v>
      </c>
      <c r="D398" s="1">
        <v>215</v>
      </c>
      <c r="G398" s="1">
        <v>37.659999999999997</v>
      </c>
      <c r="H398" s="1">
        <v>29</v>
      </c>
      <c r="P398" s="1">
        <v>47.66</v>
      </c>
      <c r="Q398" s="1">
        <v>111</v>
      </c>
      <c r="T398" s="1">
        <v>37.659999999999997</v>
      </c>
      <c r="U398" s="1">
        <v>29</v>
      </c>
    </row>
    <row r="399" spans="3:21" x14ac:dyDescent="0.25">
      <c r="C399" s="1">
        <v>47.68</v>
      </c>
      <c r="D399" s="1">
        <v>234</v>
      </c>
      <c r="G399" s="1">
        <v>37.68</v>
      </c>
      <c r="H399" s="1">
        <v>35</v>
      </c>
      <c r="P399" s="1">
        <v>47.68</v>
      </c>
      <c r="Q399" s="1">
        <v>113</v>
      </c>
      <c r="T399" s="1">
        <v>37.68</v>
      </c>
      <c r="U399" s="1">
        <v>35</v>
      </c>
    </row>
    <row r="400" spans="3:21" x14ac:dyDescent="0.25">
      <c r="C400" s="1">
        <v>47.7</v>
      </c>
      <c r="D400" s="1">
        <v>212</v>
      </c>
      <c r="G400" s="1">
        <v>37.700000000000003</v>
      </c>
      <c r="H400" s="1">
        <v>27</v>
      </c>
      <c r="P400" s="1">
        <v>47.7</v>
      </c>
      <c r="Q400" s="1">
        <v>97</v>
      </c>
      <c r="T400" s="1">
        <v>37.700000000000003</v>
      </c>
      <c r="U400" s="1">
        <v>27</v>
      </c>
    </row>
    <row r="401" spans="3:21" x14ac:dyDescent="0.25">
      <c r="C401" s="1">
        <v>47.72</v>
      </c>
      <c r="D401" s="1">
        <v>203</v>
      </c>
      <c r="G401" s="1">
        <v>37.72</v>
      </c>
      <c r="H401" s="1">
        <v>16</v>
      </c>
      <c r="P401" s="1">
        <v>47.72</v>
      </c>
      <c r="Q401" s="1">
        <v>97</v>
      </c>
      <c r="T401" s="1">
        <v>37.72</v>
      </c>
      <c r="U401" s="1">
        <v>16</v>
      </c>
    </row>
    <row r="402" spans="3:21" x14ac:dyDescent="0.25">
      <c r="C402" s="1">
        <v>47.74</v>
      </c>
      <c r="D402" s="1">
        <v>227</v>
      </c>
      <c r="G402" s="1">
        <v>37.74</v>
      </c>
      <c r="H402" s="1">
        <v>23</v>
      </c>
      <c r="P402" s="1">
        <v>47.74</v>
      </c>
      <c r="Q402" s="1">
        <v>126</v>
      </c>
      <c r="T402" s="1">
        <v>37.74</v>
      </c>
      <c r="U402" s="1">
        <v>23</v>
      </c>
    </row>
    <row r="403" spans="3:21" x14ac:dyDescent="0.25">
      <c r="C403" s="1">
        <v>47.76</v>
      </c>
      <c r="D403" s="1">
        <v>209</v>
      </c>
      <c r="G403" s="1">
        <v>37.76</v>
      </c>
      <c r="H403" s="1">
        <v>34</v>
      </c>
      <c r="P403" s="1">
        <v>47.76</v>
      </c>
      <c r="Q403" s="1">
        <v>115</v>
      </c>
      <c r="T403" s="1">
        <v>37.76</v>
      </c>
      <c r="U403" s="1">
        <v>34</v>
      </c>
    </row>
    <row r="404" spans="3:21" x14ac:dyDescent="0.25">
      <c r="C404" s="1">
        <v>47.78</v>
      </c>
      <c r="D404" s="1">
        <v>208</v>
      </c>
      <c r="G404" s="1">
        <v>37.78</v>
      </c>
      <c r="H404" s="1">
        <v>30</v>
      </c>
      <c r="P404" s="1">
        <v>47.78</v>
      </c>
      <c r="Q404" s="1">
        <v>110</v>
      </c>
      <c r="T404" s="1">
        <v>37.78</v>
      </c>
      <c r="U404" s="1">
        <v>30</v>
      </c>
    </row>
    <row r="405" spans="3:21" x14ac:dyDescent="0.25">
      <c r="C405" s="1">
        <v>47.8</v>
      </c>
      <c r="D405" s="1">
        <v>192</v>
      </c>
      <c r="G405" s="1">
        <v>37.799999999999997</v>
      </c>
      <c r="H405" s="1">
        <v>24</v>
      </c>
      <c r="P405" s="1">
        <v>47.8</v>
      </c>
      <c r="Q405" s="1">
        <v>96</v>
      </c>
      <c r="T405" s="1">
        <v>37.799999999999997</v>
      </c>
      <c r="U405" s="1">
        <v>24</v>
      </c>
    </row>
    <row r="406" spans="3:21" x14ac:dyDescent="0.25">
      <c r="C406" s="1">
        <v>47.82</v>
      </c>
      <c r="D406" s="1">
        <v>227</v>
      </c>
      <c r="G406" s="1">
        <v>37.82</v>
      </c>
      <c r="H406" s="1">
        <v>26</v>
      </c>
      <c r="P406" s="1">
        <v>47.82</v>
      </c>
      <c r="Q406" s="1">
        <v>126</v>
      </c>
      <c r="T406" s="1">
        <v>37.82</v>
      </c>
      <c r="U406" s="1">
        <v>26</v>
      </c>
    </row>
    <row r="407" spans="3:21" x14ac:dyDescent="0.25">
      <c r="C407" s="1">
        <v>47.84</v>
      </c>
      <c r="D407" s="1">
        <v>220</v>
      </c>
      <c r="G407" s="1">
        <v>37.840000000000003</v>
      </c>
      <c r="H407" s="1">
        <v>23</v>
      </c>
      <c r="P407" s="1">
        <v>47.84</v>
      </c>
      <c r="Q407" s="1">
        <v>128</v>
      </c>
      <c r="T407" s="1">
        <v>37.840000000000003</v>
      </c>
      <c r="U407" s="1">
        <v>23</v>
      </c>
    </row>
    <row r="408" spans="3:21" x14ac:dyDescent="0.25">
      <c r="C408" s="1">
        <v>47.86</v>
      </c>
      <c r="D408" s="1">
        <v>222</v>
      </c>
      <c r="G408" s="1">
        <v>37.86</v>
      </c>
      <c r="H408" s="1">
        <v>22</v>
      </c>
      <c r="P408" s="1">
        <v>47.86</v>
      </c>
      <c r="Q408" s="1">
        <v>110</v>
      </c>
      <c r="T408" s="1">
        <v>37.86</v>
      </c>
      <c r="U408" s="1">
        <v>22</v>
      </c>
    </row>
    <row r="409" spans="3:21" x14ac:dyDescent="0.25">
      <c r="C409" s="1">
        <v>47.88</v>
      </c>
      <c r="D409" s="1">
        <v>220</v>
      </c>
      <c r="G409" s="1">
        <v>37.880000000000003</v>
      </c>
      <c r="H409" s="1">
        <v>28</v>
      </c>
      <c r="P409" s="1">
        <v>47.88</v>
      </c>
      <c r="Q409" s="1">
        <v>110</v>
      </c>
      <c r="T409" s="1">
        <v>37.880000000000003</v>
      </c>
      <c r="U409" s="1">
        <v>28</v>
      </c>
    </row>
    <row r="410" spans="3:21" x14ac:dyDescent="0.25">
      <c r="C410" s="1">
        <v>47.9</v>
      </c>
      <c r="D410" s="1">
        <v>212</v>
      </c>
      <c r="G410" s="1">
        <v>37.9</v>
      </c>
      <c r="H410" s="1">
        <v>33</v>
      </c>
      <c r="P410" s="1">
        <v>47.9</v>
      </c>
      <c r="Q410" s="1">
        <v>102</v>
      </c>
      <c r="T410" s="1">
        <v>37.9</v>
      </c>
      <c r="U410" s="1">
        <v>33</v>
      </c>
    </row>
    <row r="411" spans="3:21" x14ac:dyDescent="0.25">
      <c r="C411" s="1">
        <v>47.92</v>
      </c>
      <c r="D411" s="1">
        <v>211</v>
      </c>
      <c r="G411" s="1">
        <v>37.92</v>
      </c>
      <c r="H411" s="1">
        <v>19</v>
      </c>
      <c r="P411" s="1">
        <v>47.92</v>
      </c>
      <c r="Q411" s="1">
        <v>99</v>
      </c>
      <c r="T411" s="1">
        <v>37.92</v>
      </c>
      <c r="U411" s="1">
        <v>19</v>
      </c>
    </row>
    <row r="412" spans="3:21" x14ac:dyDescent="0.25">
      <c r="C412" s="1">
        <v>47.94</v>
      </c>
      <c r="D412" s="1">
        <v>226</v>
      </c>
      <c r="G412" s="1">
        <v>37.94</v>
      </c>
      <c r="H412" s="1">
        <v>25</v>
      </c>
      <c r="P412" s="1">
        <v>47.94</v>
      </c>
      <c r="Q412" s="1">
        <v>135</v>
      </c>
      <c r="T412" s="1">
        <v>37.94</v>
      </c>
      <c r="U412" s="1">
        <v>25</v>
      </c>
    </row>
    <row r="413" spans="3:21" x14ac:dyDescent="0.25">
      <c r="C413" s="1">
        <v>47.96</v>
      </c>
      <c r="D413" s="1">
        <v>225</v>
      </c>
      <c r="G413" s="1">
        <v>37.96</v>
      </c>
      <c r="H413" s="1">
        <v>30</v>
      </c>
      <c r="P413" s="1">
        <v>47.96</v>
      </c>
      <c r="Q413" s="1">
        <v>119</v>
      </c>
      <c r="T413" s="1">
        <v>37.96</v>
      </c>
      <c r="U413" s="1">
        <v>30</v>
      </c>
    </row>
    <row r="414" spans="3:21" x14ac:dyDescent="0.25">
      <c r="C414" s="1">
        <v>47.98</v>
      </c>
      <c r="D414" s="1">
        <v>201</v>
      </c>
      <c r="G414" s="1">
        <v>37.979999999999997</v>
      </c>
      <c r="H414" s="1">
        <v>16</v>
      </c>
      <c r="P414" s="1">
        <v>47.98</v>
      </c>
      <c r="Q414" s="1">
        <v>111</v>
      </c>
      <c r="T414" s="1">
        <v>37.979999999999997</v>
      </c>
      <c r="U414" s="1">
        <v>16</v>
      </c>
    </row>
    <row r="415" spans="3:21" x14ac:dyDescent="0.25">
      <c r="C415" s="1">
        <v>48</v>
      </c>
      <c r="D415" s="1">
        <v>206</v>
      </c>
      <c r="G415" s="1">
        <v>38</v>
      </c>
      <c r="H415" s="1">
        <v>18</v>
      </c>
      <c r="P415" s="1">
        <v>48</v>
      </c>
      <c r="Q415" s="1">
        <v>96</v>
      </c>
      <c r="T415" s="1">
        <v>38</v>
      </c>
      <c r="U415" s="1">
        <v>18</v>
      </c>
    </row>
    <row r="416" spans="3:21" x14ac:dyDescent="0.25">
      <c r="C416" s="1">
        <v>48.02</v>
      </c>
      <c r="D416" s="1">
        <v>234</v>
      </c>
      <c r="G416" s="1">
        <v>38.020000000000003</v>
      </c>
      <c r="H416" s="1">
        <v>28</v>
      </c>
      <c r="P416" s="1">
        <v>48.02</v>
      </c>
      <c r="Q416" s="1">
        <v>118</v>
      </c>
      <c r="T416" s="1">
        <v>38.020000000000003</v>
      </c>
      <c r="U416" s="1">
        <v>28</v>
      </c>
    </row>
    <row r="417" spans="3:21" x14ac:dyDescent="0.25">
      <c r="C417" s="1">
        <v>48.04</v>
      </c>
      <c r="D417" s="1">
        <v>229</v>
      </c>
      <c r="G417" s="1">
        <v>38.04</v>
      </c>
      <c r="H417" s="1">
        <v>35</v>
      </c>
      <c r="P417" s="1">
        <v>48.04</v>
      </c>
      <c r="Q417" s="1">
        <v>124</v>
      </c>
      <c r="T417" s="1">
        <v>38.04</v>
      </c>
      <c r="U417" s="1">
        <v>35</v>
      </c>
    </row>
    <row r="418" spans="3:21" x14ac:dyDescent="0.25">
      <c r="C418" s="1">
        <v>48.06</v>
      </c>
      <c r="D418" s="1">
        <v>210</v>
      </c>
      <c r="G418" s="1">
        <v>38.06</v>
      </c>
      <c r="H418" s="1">
        <v>14</v>
      </c>
      <c r="P418" s="1">
        <v>48.06</v>
      </c>
      <c r="Q418" s="1">
        <v>118</v>
      </c>
      <c r="T418" s="1">
        <v>38.06</v>
      </c>
      <c r="U418" s="1">
        <v>14</v>
      </c>
    </row>
    <row r="419" spans="3:21" x14ac:dyDescent="0.25">
      <c r="C419" s="1">
        <v>48.08</v>
      </c>
      <c r="D419" s="1">
        <v>213</v>
      </c>
      <c r="G419" s="1">
        <v>38.08</v>
      </c>
      <c r="H419" s="1">
        <v>23</v>
      </c>
      <c r="P419" s="1">
        <v>48.08</v>
      </c>
      <c r="Q419" s="1">
        <v>106</v>
      </c>
      <c r="T419" s="1">
        <v>38.08</v>
      </c>
      <c r="U419" s="1">
        <v>23</v>
      </c>
    </row>
    <row r="420" spans="3:21" x14ac:dyDescent="0.25">
      <c r="C420" s="1">
        <v>48.1</v>
      </c>
      <c r="D420" s="1">
        <v>221</v>
      </c>
      <c r="G420" s="1">
        <v>38.1</v>
      </c>
      <c r="H420" s="1">
        <v>27</v>
      </c>
      <c r="P420" s="1">
        <v>48.1</v>
      </c>
      <c r="Q420" s="1">
        <v>105</v>
      </c>
      <c r="T420" s="1">
        <v>38.1</v>
      </c>
      <c r="U420" s="1">
        <v>27</v>
      </c>
    </row>
    <row r="421" spans="3:21" x14ac:dyDescent="0.25">
      <c r="C421" s="1">
        <v>48.12</v>
      </c>
      <c r="D421" s="1">
        <v>201</v>
      </c>
      <c r="G421" s="1">
        <v>38.119999999999997</v>
      </c>
      <c r="H421" s="1">
        <v>31</v>
      </c>
      <c r="P421" s="1">
        <v>48.12</v>
      </c>
      <c r="Q421" s="1">
        <v>135</v>
      </c>
      <c r="T421" s="1">
        <v>38.119999999999997</v>
      </c>
      <c r="U421" s="1">
        <v>31</v>
      </c>
    </row>
    <row r="422" spans="3:21" x14ac:dyDescent="0.25">
      <c r="C422" s="1">
        <v>48.14</v>
      </c>
      <c r="D422" s="1">
        <v>218</v>
      </c>
      <c r="G422" s="1">
        <v>38.14</v>
      </c>
      <c r="H422" s="1">
        <v>29</v>
      </c>
      <c r="P422" s="1">
        <v>48.14</v>
      </c>
      <c r="Q422" s="1">
        <v>117</v>
      </c>
      <c r="T422" s="1">
        <v>38.14</v>
      </c>
      <c r="U422" s="1">
        <v>29</v>
      </c>
    </row>
    <row r="423" spans="3:21" x14ac:dyDescent="0.25">
      <c r="C423" s="1">
        <v>48.16</v>
      </c>
      <c r="D423" s="1">
        <v>206</v>
      </c>
      <c r="G423" s="1">
        <v>38.159999999999997</v>
      </c>
      <c r="H423" s="1">
        <v>35</v>
      </c>
      <c r="P423" s="1">
        <v>48.16</v>
      </c>
      <c r="Q423" s="1">
        <v>126</v>
      </c>
      <c r="T423" s="1">
        <v>38.159999999999997</v>
      </c>
      <c r="U423" s="1">
        <v>35</v>
      </c>
    </row>
    <row r="424" spans="3:21" x14ac:dyDescent="0.25">
      <c r="C424" s="1">
        <v>48.18</v>
      </c>
      <c r="D424" s="1">
        <v>236</v>
      </c>
      <c r="G424" s="1">
        <v>38.18</v>
      </c>
      <c r="H424" s="1">
        <v>27</v>
      </c>
      <c r="P424" s="1">
        <v>48.18</v>
      </c>
      <c r="Q424" s="1">
        <v>116</v>
      </c>
      <c r="T424" s="1">
        <v>38.18</v>
      </c>
      <c r="U424" s="1">
        <v>27</v>
      </c>
    </row>
    <row r="425" spans="3:21" x14ac:dyDescent="0.25">
      <c r="C425" s="1">
        <v>48.2</v>
      </c>
      <c r="D425" s="1">
        <v>210</v>
      </c>
      <c r="G425" s="1">
        <v>38.200000000000003</v>
      </c>
      <c r="H425" s="1">
        <v>16</v>
      </c>
      <c r="P425" s="1">
        <v>48.2</v>
      </c>
      <c r="Q425" s="1">
        <v>116</v>
      </c>
      <c r="T425" s="1">
        <v>38.200000000000003</v>
      </c>
      <c r="U425" s="1">
        <v>16</v>
      </c>
    </row>
    <row r="426" spans="3:21" x14ac:dyDescent="0.25">
      <c r="C426" s="1">
        <v>48.22</v>
      </c>
      <c r="D426" s="1">
        <v>240</v>
      </c>
      <c r="G426" s="1">
        <v>38.22</v>
      </c>
      <c r="H426" s="1">
        <v>23</v>
      </c>
      <c r="P426" s="1">
        <v>48.22</v>
      </c>
      <c r="Q426" s="1">
        <v>140</v>
      </c>
      <c r="T426" s="1">
        <v>38.22</v>
      </c>
      <c r="U426" s="1">
        <v>23</v>
      </c>
    </row>
    <row r="427" spans="3:21" x14ac:dyDescent="0.25">
      <c r="C427" s="1">
        <v>48.24</v>
      </c>
      <c r="D427" s="1">
        <v>229</v>
      </c>
      <c r="G427" s="1">
        <v>38.24</v>
      </c>
      <c r="H427" s="1">
        <v>34</v>
      </c>
      <c r="P427" s="1">
        <v>48.24</v>
      </c>
      <c r="Q427" s="1">
        <v>121</v>
      </c>
      <c r="T427" s="1">
        <v>38.24</v>
      </c>
      <c r="U427" s="1">
        <v>34</v>
      </c>
    </row>
    <row r="428" spans="3:21" x14ac:dyDescent="0.25">
      <c r="C428" s="1">
        <v>48.26</v>
      </c>
      <c r="D428" s="1">
        <v>191</v>
      </c>
      <c r="G428" s="1">
        <v>38.26</v>
      </c>
      <c r="H428" s="1">
        <v>30</v>
      </c>
      <c r="P428" s="1">
        <v>48.26</v>
      </c>
      <c r="Q428" s="1">
        <v>116</v>
      </c>
      <c r="T428" s="1">
        <v>38.26</v>
      </c>
      <c r="U428" s="1">
        <v>30</v>
      </c>
    </row>
    <row r="429" spans="3:21" x14ac:dyDescent="0.25">
      <c r="C429" s="1">
        <v>48.28</v>
      </c>
      <c r="D429" s="1">
        <v>234</v>
      </c>
      <c r="G429" s="1">
        <v>38.28</v>
      </c>
      <c r="H429" s="1">
        <v>24</v>
      </c>
      <c r="P429" s="1">
        <v>48.28</v>
      </c>
      <c r="Q429" s="1">
        <v>116</v>
      </c>
      <c r="T429" s="1">
        <v>38.28</v>
      </c>
      <c r="U429" s="1">
        <v>24</v>
      </c>
    </row>
    <row r="430" spans="3:21" x14ac:dyDescent="0.25">
      <c r="C430" s="1">
        <v>48.3</v>
      </c>
      <c r="D430" s="1">
        <v>217</v>
      </c>
      <c r="G430" s="1">
        <v>38.299999999999997</v>
      </c>
      <c r="H430" s="1">
        <v>26</v>
      </c>
      <c r="P430" s="1">
        <v>48.3</v>
      </c>
      <c r="Q430" s="1">
        <v>121</v>
      </c>
      <c r="T430" s="1">
        <v>38.299999999999997</v>
      </c>
      <c r="U430" s="1">
        <v>26</v>
      </c>
    </row>
    <row r="431" spans="3:21" x14ac:dyDescent="0.25">
      <c r="C431" s="1">
        <v>48.32</v>
      </c>
      <c r="D431" s="1">
        <v>210</v>
      </c>
      <c r="G431" s="1">
        <v>38.32</v>
      </c>
      <c r="H431" s="1">
        <v>23</v>
      </c>
      <c r="P431" s="1">
        <v>48.32</v>
      </c>
      <c r="Q431" s="1">
        <v>109</v>
      </c>
      <c r="T431" s="1">
        <v>38.32</v>
      </c>
      <c r="U431" s="1">
        <v>23</v>
      </c>
    </row>
    <row r="432" spans="3:21" x14ac:dyDescent="0.25">
      <c r="C432" s="1">
        <v>48.34</v>
      </c>
      <c r="D432" s="1">
        <v>231</v>
      </c>
      <c r="G432" s="1">
        <v>38.340000000000003</v>
      </c>
      <c r="H432" s="1">
        <v>22</v>
      </c>
      <c r="P432" s="1">
        <v>48.34</v>
      </c>
      <c r="Q432" s="1">
        <v>114</v>
      </c>
      <c r="T432" s="1">
        <v>38.340000000000003</v>
      </c>
      <c r="U432" s="1">
        <v>22</v>
      </c>
    </row>
    <row r="433" spans="3:21" x14ac:dyDescent="0.25">
      <c r="C433" s="1">
        <v>48.36</v>
      </c>
      <c r="D433" s="1">
        <v>219</v>
      </c>
      <c r="G433" s="1">
        <v>38.36</v>
      </c>
      <c r="H433" s="1">
        <v>28</v>
      </c>
      <c r="P433" s="1">
        <v>48.36</v>
      </c>
      <c r="Q433" s="1">
        <v>120</v>
      </c>
      <c r="T433" s="1">
        <v>38.36</v>
      </c>
      <c r="U433" s="1">
        <v>28</v>
      </c>
    </row>
    <row r="434" spans="3:21" x14ac:dyDescent="0.25">
      <c r="C434" s="1">
        <v>48.38</v>
      </c>
      <c r="D434" s="1">
        <v>200</v>
      </c>
      <c r="G434" s="1">
        <v>38.380000000000003</v>
      </c>
      <c r="H434" s="1">
        <v>33</v>
      </c>
      <c r="P434" s="1">
        <v>48.38</v>
      </c>
      <c r="Q434" s="1">
        <v>118</v>
      </c>
      <c r="T434" s="1">
        <v>38.380000000000003</v>
      </c>
      <c r="U434" s="1">
        <v>33</v>
      </c>
    </row>
    <row r="435" spans="3:21" x14ac:dyDescent="0.25">
      <c r="C435" s="1">
        <v>48.4</v>
      </c>
      <c r="D435" s="1">
        <v>214</v>
      </c>
      <c r="G435" s="1">
        <v>38.4</v>
      </c>
      <c r="H435" s="1">
        <v>19</v>
      </c>
      <c r="P435" s="1">
        <v>48.4</v>
      </c>
      <c r="Q435" s="1">
        <v>117</v>
      </c>
      <c r="T435" s="1">
        <v>38.4</v>
      </c>
      <c r="U435" s="1">
        <v>19</v>
      </c>
    </row>
    <row r="436" spans="3:21" x14ac:dyDescent="0.25">
      <c r="C436" s="1">
        <v>48.42</v>
      </c>
      <c r="D436" s="1">
        <v>197</v>
      </c>
      <c r="G436" s="1">
        <v>38.42</v>
      </c>
      <c r="H436" s="1">
        <v>25</v>
      </c>
      <c r="P436" s="1">
        <v>48.42</v>
      </c>
      <c r="Q436" s="1">
        <v>132</v>
      </c>
      <c r="T436" s="1">
        <v>38.42</v>
      </c>
      <c r="U436" s="1">
        <v>25</v>
      </c>
    </row>
    <row r="437" spans="3:21" x14ac:dyDescent="0.25">
      <c r="C437" s="1">
        <v>48.44</v>
      </c>
      <c r="D437" s="1">
        <v>230</v>
      </c>
      <c r="G437" s="1">
        <v>38.44</v>
      </c>
      <c r="H437" s="1">
        <v>30</v>
      </c>
      <c r="P437" s="1">
        <v>48.44</v>
      </c>
      <c r="Q437" s="1">
        <v>124</v>
      </c>
      <c r="T437" s="1">
        <v>38.44</v>
      </c>
      <c r="U437" s="1">
        <v>30</v>
      </c>
    </row>
    <row r="438" spans="3:21" x14ac:dyDescent="0.25">
      <c r="C438" s="1">
        <v>48.46</v>
      </c>
      <c r="D438" s="1">
        <v>234</v>
      </c>
      <c r="G438" s="1">
        <v>38.46</v>
      </c>
      <c r="H438" s="1">
        <v>16</v>
      </c>
      <c r="P438" s="1">
        <v>48.46</v>
      </c>
      <c r="Q438" s="1">
        <v>125</v>
      </c>
      <c r="T438" s="1">
        <v>38.46</v>
      </c>
      <c r="U438" s="1">
        <v>16</v>
      </c>
    </row>
    <row r="439" spans="3:21" x14ac:dyDescent="0.25">
      <c r="C439" s="1">
        <v>48.48</v>
      </c>
      <c r="D439" s="1">
        <v>235</v>
      </c>
      <c r="G439" s="1">
        <v>38.479999999999997</v>
      </c>
      <c r="H439" s="1">
        <v>18</v>
      </c>
      <c r="P439" s="1">
        <v>48.48</v>
      </c>
      <c r="Q439" s="1">
        <v>111</v>
      </c>
      <c r="T439" s="1">
        <v>38.479999999999997</v>
      </c>
      <c r="U439" s="1">
        <v>18</v>
      </c>
    </row>
    <row r="440" spans="3:21" x14ac:dyDescent="0.25">
      <c r="C440" s="1">
        <v>48.5</v>
      </c>
      <c r="D440" s="1">
        <v>226</v>
      </c>
      <c r="G440" s="1">
        <v>38.5</v>
      </c>
      <c r="H440" s="1">
        <v>28</v>
      </c>
      <c r="P440" s="1">
        <v>48.5</v>
      </c>
      <c r="Q440" s="1">
        <v>116</v>
      </c>
      <c r="T440" s="1">
        <v>38.5</v>
      </c>
      <c r="U440" s="1">
        <v>28</v>
      </c>
    </row>
    <row r="441" spans="3:21" x14ac:dyDescent="0.25">
      <c r="C441" s="1">
        <v>48.52</v>
      </c>
      <c r="D441" s="1">
        <v>219</v>
      </c>
      <c r="G441" s="1">
        <v>38.520000000000003</v>
      </c>
      <c r="H441" s="1">
        <v>35</v>
      </c>
      <c r="P441" s="1">
        <v>48.52</v>
      </c>
      <c r="Q441" s="1">
        <v>120</v>
      </c>
      <c r="T441" s="1">
        <v>38.520000000000003</v>
      </c>
      <c r="U441" s="1">
        <v>35</v>
      </c>
    </row>
    <row r="442" spans="3:21" x14ac:dyDescent="0.25">
      <c r="C442" s="1">
        <v>48.54</v>
      </c>
      <c r="D442" s="1">
        <v>224</v>
      </c>
      <c r="G442" s="1">
        <v>38.54</v>
      </c>
      <c r="H442" s="1">
        <v>31</v>
      </c>
      <c r="P442" s="1">
        <v>48.54</v>
      </c>
      <c r="Q442" s="1">
        <v>124</v>
      </c>
      <c r="T442" s="1">
        <v>38.54</v>
      </c>
      <c r="U442" s="1">
        <v>31</v>
      </c>
    </row>
    <row r="443" spans="3:21" x14ac:dyDescent="0.25">
      <c r="C443" s="1">
        <v>48.56</v>
      </c>
      <c r="D443" s="1">
        <v>236</v>
      </c>
      <c r="G443" s="1">
        <v>38.56</v>
      </c>
      <c r="H443" s="1">
        <v>29</v>
      </c>
      <c r="P443" s="1">
        <v>48.56</v>
      </c>
      <c r="Q443" s="1">
        <v>123</v>
      </c>
      <c r="T443" s="1">
        <v>38.56</v>
      </c>
      <c r="U443" s="1">
        <v>29</v>
      </c>
    </row>
    <row r="444" spans="3:21" x14ac:dyDescent="0.25">
      <c r="C444" s="1">
        <v>48.58</v>
      </c>
      <c r="D444" s="1">
        <v>206</v>
      </c>
      <c r="G444" s="1">
        <v>38.58</v>
      </c>
      <c r="H444" s="1">
        <v>35</v>
      </c>
      <c r="P444" s="1">
        <v>48.58</v>
      </c>
      <c r="Q444" s="1">
        <v>111</v>
      </c>
      <c r="T444" s="1">
        <v>38.58</v>
      </c>
      <c r="U444" s="1">
        <v>35</v>
      </c>
    </row>
    <row r="445" spans="3:21" x14ac:dyDescent="0.25">
      <c r="C445" s="1">
        <v>48.6</v>
      </c>
      <c r="D445" s="1">
        <v>199</v>
      </c>
      <c r="G445" s="1">
        <v>38.6</v>
      </c>
      <c r="H445" s="1">
        <v>27</v>
      </c>
      <c r="P445" s="1">
        <v>48.6</v>
      </c>
      <c r="Q445" s="1">
        <v>124</v>
      </c>
      <c r="T445" s="1">
        <v>38.6</v>
      </c>
      <c r="U445" s="1">
        <v>27</v>
      </c>
    </row>
    <row r="446" spans="3:21" x14ac:dyDescent="0.25">
      <c r="C446" s="1">
        <v>48.62</v>
      </c>
      <c r="D446" s="1">
        <v>204</v>
      </c>
      <c r="G446" s="1">
        <v>38.619999999999997</v>
      </c>
      <c r="H446" s="1">
        <v>16</v>
      </c>
      <c r="P446" s="1">
        <v>48.62</v>
      </c>
      <c r="Q446" s="1">
        <v>115</v>
      </c>
      <c r="T446" s="1">
        <v>38.619999999999997</v>
      </c>
      <c r="U446" s="1">
        <v>16</v>
      </c>
    </row>
    <row r="447" spans="3:21" x14ac:dyDescent="0.25">
      <c r="C447" s="1">
        <v>48.64</v>
      </c>
      <c r="D447" s="1">
        <v>208</v>
      </c>
      <c r="G447" s="1">
        <v>38.64</v>
      </c>
      <c r="H447" s="1">
        <v>23</v>
      </c>
      <c r="P447" s="1">
        <v>48.64</v>
      </c>
      <c r="Q447" s="1">
        <v>118</v>
      </c>
      <c r="T447" s="1">
        <v>38.64</v>
      </c>
      <c r="U447" s="1">
        <v>23</v>
      </c>
    </row>
    <row r="448" spans="3:21" x14ac:dyDescent="0.25">
      <c r="C448" s="1">
        <v>48.66</v>
      </c>
      <c r="D448" s="1">
        <v>224</v>
      </c>
      <c r="G448" s="1">
        <v>38.659999999999997</v>
      </c>
      <c r="H448" s="1">
        <v>34</v>
      </c>
      <c r="P448" s="1">
        <v>48.66</v>
      </c>
      <c r="Q448" s="1">
        <v>119</v>
      </c>
      <c r="T448" s="1">
        <v>38.659999999999997</v>
      </c>
      <c r="U448" s="1">
        <v>34</v>
      </c>
    </row>
    <row r="449" spans="3:21" x14ac:dyDescent="0.25">
      <c r="C449" s="1">
        <v>48.68</v>
      </c>
      <c r="D449" s="1">
        <v>221</v>
      </c>
      <c r="G449" s="1">
        <v>38.68</v>
      </c>
      <c r="H449" s="1">
        <v>30</v>
      </c>
      <c r="P449" s="1">
        <v>48.68</v>
      </c>
      <c r="Q449" s="1">
        <v>145</v>
      </c>
      <c r="T449" s="1">
        <v>38.68</v>
      </c>
      <c r="U449" s="1">
        <v>30</v>
      </c>
    </row>
    <row r="450" spans="3:21" x14ac:dyDescent="0.25">
      <c r="C450" s="1">
        <v>48.7</v>
      </c>
      <c r="D450" s="1">
        <v>241</v>
      </c>
      <c r="G450" s="1">
        <v>38.700000000000003</v>
      </c>
      <c r="H450" s="1">
        <v>24</v>
      </c>
      <c r="P450" s="1">
        <v>48.7</v>
      </c>
      <c r="Q450" s="1">
        <v>119</v>
      </c>
      <c r="T450" s="1">
        <v>38.700000000000003</v>
      </c>
      <c r="U450" s="1">
        <v>24</v>
      </c>
    </row>
    <row r="451" spans="3:21" x14ac:dyDescent="0.25">
      <c r="C451" s="1">
        <v>48.72</v>
      </c>
      <c r="D451" s="1">
        <v>224</v>
      </c>
      <c r="G451" s="1">
        <v>38.72</v>
      </c>
      <c r="H451" s="1">
        <v>26</v>
      </c>
      <c r="P451" s="1">
        <v>48.72</v>
      </c>
      <c r="Q451" s="1">
        <v>112</v>
      </c>
      <c r="T451" s="1">
        <v>38.72</v>
      </c>
      <c r="U451" s="1">
        <v>26</v>
      </c>
    </row>
    <row r="452" spans="3:21" x14ac:dyDescent="0.25">
      <c r="C452" s="1">
        <v>48.74</v>
      </c>
      <c r="D452" s="1">
        <v>225</v>
      </c>
      <c r="G452" s="1">
        <v>38.74</v>
      </c>
      <c r="H452" s="1">
        <v>23</v>
      </c>
      <c r="P452" s="1">
        <v>48.74</v>
      </c>
      <c r="Q452" s="1">
        <v>103</v>
      </c>
      <c r="T452" s="1">
        <v>38.74</v>
      </c>
      <c r="U452" s="1">
        <v>23</v>
      </c>
    </row>
    <row r="453" spans="3:21" x14ac:dyDescent="0.25">
      <c r="C453" s="1">
        <v>48.76</v>
      </c>
      <c r="D453" s="1">
        <v>244</v>
      </c>
      <c r="G453" s="1">
        <v>38.76</v>
      </c>
      <c r="H453" s="1">
        <v>22</v>
      </c>
      <c r="P453" s="1">
        <v>48.76</v>
      </c>
      <c r="Q453" s="1">
        <v>128</v>
      </c>
      <c r="T453" s="1">
        <v>38.76</v>
      </c>
      <c r="U453" s="1">
        <v>22</v>
      </c>
    </row>
    <row r="454" spans="3:21" x14ac:dyDescent="0.25">
      <c r="C454" s="1">
        <v>48.78</v>
      </c>
      <c r="D454" s="1">
        <v>213</v>
      </c>
      <c r="G454" s="1">
        <v>38.78</v>
      </c>
      <c r="H454" s="1">
        <v>28</v>
      </c>
      <c r="P454" s="1">
        <v>48.78</v>
      </c>
      <c r="Q454" s="1">
        <v>103</v>
      </c>
      <c r="T454" s="1">
        <v>38.78</v>
      </c>
      <c r="U454" s="1">
        <v>28</v>
      </c>
    </row>
    <row r="455" spans="3:21" x14ac:dyDescent="0.25">
      <c r="C455" s="1">
        <v>48.8</v>
      </c>
      <c r="D455" s="1">
        <v>218</v>
      </c>
      <c r="G455" s="1">
        <v>38.799999999999997</v>
      </c>
      <c r="H455" s="1">
        <v>33</v>
      </c>
      <c r="P455" s="1">
        <v>48.8</v>
      </c>
      <c r="Q455" s="1">
        <v>103</v>
      </c>
      <c r="T455" s="1">
        <v>38.799999999999997</v>
      </c>
      <c r="U455" s="1">
        <v>33</v>
      </c>
    </row>
    <row r="456" spans="3:21" x14ac:dyDescent="0.25">
      <c r="C456" s="1">
        <v>48.82</v>
      </c>
      <c r="D456" s="1">
        <v>215</v>
      </c>
      <c r="G456" s="1">
        <v>38.82</v>
      </c>
      <c r="H456" s="1">
        <v>19</v>
      </c>
      <c r="P456" s="1">
        <v>48.82</v>
      </c>
      <c r="Q456" s="1">
        <v>131</v>
      </c>
      <c r="T456" s="1">
        <v>38.82</v>
      </c>
      <c r="U456" s="1">
        <v>19</v>
      </c>
    </row>
    <row r="457" spans="3:21" x14ac:dyDescent="0.25">
      <c r="C457" s="1">
        <v>48.84</v>
      </c>
      <c r="D457" s="1">
        <v>210</v>
      </c>
      <c r="G457" s="1">
        <v>38.840000000000003</v>
      </c>
      <c r="H457" s="1">
        <v>25</v>
      </c>
      <c r="P457" s="1">
        <v>48.84</v>
      </c>
      <c r="Q457" s="1">
        <v>98</v>
      </c>
      <c r="T457" s="1">
        <v>38.840000000000003</v>
      </c>
      <c r="U457" s="1">
        <v>25</v>
      </c>
    </row>
    <row r="458" spans="3:21" x14ac:dyDescent="0.25">
      <c r="C458" s="1">
        <v>48.86</v>
      </c>
      <c r="D458" s="1">
        <v>213</v>
      </c>
      <c r="G458" s="1">
        <v>38.86</v>
      </c>
      <c r="H458" s="1">
        <v>30</v>
      </c>
      <c r="P458" s="1">
        <v>48.86</v>
      </c>
      <c r="Q458" s="1">
        <v>124</v>
      </c>
      <c r="T458" s="1">
        <v>38.86</v>
      </c>
      <c r="U458" s="1">
        <v>30</v>
      </c>
    </row>
    <row r="459" spans="3:21" x14ac:dyDescent="0.25">
      <c r="C459" s="1">
        <v>48.88</v>
      </c>
      <c r="D459" s="1">
        <v>203</v>
      </c>
      <c r="G459" s="1">
        <v>38.880000000000003</v>
      </c>
      <c r="H459" s="1">
        <v>16</v>
      </c>
      <c r="P459" s="1">
        <v>48.88</v>
      </c>
      <c r="Q459" s="1">
        <v>120</v>
      </c>
      <c r="T459" s="1">
        <v>38.880000000000003</v>
      </c>
      <c r="U459" s="1">
        <v>16</v>
      </c>
    </row>
    <row r="460" spans="3:21" x14ac:dyDescent="0.25">
      <c r="C460" s="1">
        <v>48.9</v>
      </c>
      <c r="D460" s="1">
        <v>227</v>
      </c>
      <c r="G460" s="1">
        <v>38.9</v>
      </c>
      <c r="H460" s="1">
        <v>18</v>
      </c>
      <c r="P460" s="1">
        <v>48.9</v>
      </c>
      <c r="Q460" s="1">
        <v>116</v>
      </c>
      <c r="T460" s="1">
        <v>38.9</v>
      </c>
      <c r="U460" s="1">
        <v>18</v>
      </c>
    </row>
    <row r="461" spans="3:21" x14ac:dyDescent="0.25">
      <c r="C461" s="1">
        <v>48.92</v>
      </c>
      <c r="D461" s="1">
        <v>223</v>
      </c>
      <c r="G461" s="1">
        <v>38.92</v>
      </c>
      <c r="H461" s="1">
        <v>28</v>
      </c>
      <c r="P461" s="1">
        <v>48.92</v>
      </c>
      <c r="Q461" s="1">
        <v>140</v>
      </c>
      <c r="T461" s="1">
        <v>38.92</v>
      </c>
      <c r="U461" s="1">
        <v>28</v>
      </c>
    </row>
    <row r="462" spans="3:21" x14ac:dyDescent="0.25">
      <c r="C462" s="1">
        <v>48.94</v>
      </c>
      <c r="D462" s="1">
        <v>219</v>
      </c>
      <c r="G462" s="1">
        <v>38.94</v>
      </c>
      <c r="H462" s="1">
        <v>35</v>
      </c>
      <c r="P462" s="1">
        <v>48.94</v>
      </c>
      <c r="Q462" s="1">
        <v>133</v>
      </c>
      <c r="T462" s="1">
        <v>38.94</v>
      </c>
      <c r="U462" s="1">
        <v>35</v>
      </c>
    </row>
    <row r="463" spans="3:21" x14ac:dyDescent="0.25">
      <c r="C463" s="1">
        <v>48.96</v>
      </c>
      <c r="D463" s="1">
        <v>219</v>
      </c>
      <c r="G463" s="1">
        <v>38.96</v>
      </c>
      <c r="H463" s="1">
        <v>23</v>
      </c>
      <c r="P463" s="1">
        <v>48.96</v>
      </c>
      <c r="Q463" s="1">
        <v>115</v>
      </c>
      <c r="T463" s="1">
        <v>38.96</v>
      </c>
      <c r="U463" s="1">
        <v>23</v>
      </c>
    </row>
    <row r="464" spans="3:21" x14ac:dyDescent="0.25">
      <c r="C464" s="1">
        <v>48.98</v>
      </c>
      <c r="D464" s="1">
        <v>211</v>
      </c>
      <c r="G464" s="1">
        <v>38.979999999999997</v>
      </c>
      <c r="H464" s="1">
        <v>34</v>
      </c>
      <c r="P464" s="1">
        <v>48.98</v>
      </c>
      <c r="Q464" s="1">
        <v>121</v>
      </c>
      <c r="T464" s="1">
        <v>38.979999999999997</v>
      </c>
      <c r="U464" s="1">
        <v>34</v>
      </c>
    </row>
    <row r="465" spans="3:21" x14ac:dyDescent="0.25">
      <c r="C465" s="1">
        <v>49</v>
      </c>
      <c r="D465" s="1">
        <v>211</v>
      </c>
      <c r="G465" s="1">
        <v>39</v>
      </c>
      <c r="H465" s="1">
        <v>30</v>
      </c>
      <c r="P465" s="1">
        <v>49</v>
      </c>
      <c r="Q465" s="1">
        <v>119</v>
      </c>
      <c r="T465" s="1">
        <v>39</v>
      </c>
      <c r="U465" s="1">
        <v>30</v>
      </c>
    </row>
    <row r="466" spans="3:21" x14ac:dyDescent="0.25">
      <c r="C466" s="1">
        <v>49.02</v>
      </c>
      <c r="D466" s="1">
        <v>214</v>
      </c>
      <c r="G466" s="1">
        <v>39.020000000000003</v>
      </c>
      <c r="H466" s="1">
        <v>24</v>
      </c>
      <c r="P466" s="1">
        <v>49.02</v>
      </c>
      <c r="Q466" s="1">
        <v>134</v>
      </c>
      <c r="T466" s="1">
        <v>39.020000000000003</v>
      </c>
      <c r="U466" s="1">
        <v>24</v>
      </c>
    </row>
    <row r="467" spans="3:21" x14ac:dyDescent="0.25">
      <c r="C467" s="1">
        <v>49.04</v>
      </c>
      <c r="D467" s="1">
        <v>222</v>
      </c>
      <c r="G467" s="1">
        <v>39.04</v>
      </c>
      <c r="H467" s="1">
        <v>26</v>
      </c>
      <c r="P467" s="1">
        <v>49.04</v>
      </c>
      <c r="Q467" s="1">
        <v>107</v>
      </c>
      <c r="T467" s="1">
        <v>39.04</v>
      </c>
      <c r="U467" s="1">
        <v>26</v>
      </c>
    </row>
    <row r="468" spans="3:21" x14ac:dyDescent="0.25">
      <c r="C468" s="1">
        <v>49.06</v>
      </c>
      <c r="D468" s="1">
        <v>228</v>
      </c>
      <c r="G468" s="1">
        <v>39.06</v>
      </c>
      <c r="H468" s="1">
        <v>23</v>
      </c>
      <c r="P468" s="1">
        <v>49.06</v>
      </c>
      <c r="Q468" s="1">
        <v>122</v>
      </c>
      <c r="T468" s="1">
        <v>39.06</v>
      </c>
      <c r="U468" s="1">
        <v>23</v>
      </c>
    </row>
    <row r="469" spans="3:21" x14ac:dyDescent="0.25">
      <c r="C469" s="1">
        <v>49.08</v>
      </c>
      <c r="D469" s="1">
        <v>215</v>
      </c>
      <c r="G469" s="1">
        <v>39.08</v>
      </c>
      <c r="H469" s="1">
        <v>22</v>
      </c>
      <c r="P469" s="1">
        <v>49.08</v>
      </c>
      <c r="Q469" s="1">
        <v>114</v>
      </c>
      <c r="T469" s="1">
        <v>39.08</v>
      </c>
      <c r="U469" s="1">
        <v>22</v>
      </c>
    </row>
    <row r="470" spans="3:21" x14ac:dyDescent="0.25">
      <c r="C470" s="1">
        <v>49.1</v>
      </c>
      <c r="D470" s="1">
        <v>207</v>
      </c>
      <c r="G470" s="1">
        <v>39.1</v>
      </c>
      <c r="H470" s="1">
        <v>28</v>
      </c>
      <c r="P470" s="1">
        <v>49.1</v>
      </c>
      <c r="Q470" s="1">
        <v>117</v>
      </c>
      <c r="T470" s="1">
        <v>39.1</v>
      </c>
      <c r="U470" s="1">
        <v>28</v>
      </c>
    </row>
    <row r="471" spans="3:21" x14ac:dyDescent="0.25">
      <c r="C471" s="1">
        <v>49.12</v>
      </c>
      <c r="D471" s="1">
        <v>225</v>
      </c>
      <c r="G471" s="1">
        <v>39.119999999999997</v>
      </c>
      <c r="H471" s="1">
        <v>33</v>
      </c>
      <c r="P471" s="1">
        <v>49.12</v>
      </c>
      <c r="Q471" s="1">
        <v>119</v>
      </c>
      <c r="T471" s="1">
        <v>39.119999999999997</v>
      </c>
      <c r="U471" s="1">
        <v>33</v>
      </c>
    </row>
    <row r="472" spans="3:21" x14ac:dyDescent="0.25">
      <c r="C472" s="1">
        <v>49.14</v>
      </c>
      <c r="D472" s="1">
        <v>220</v>
      </c>
      <c r="G472" s="1">
        <v>39.14</v>
      </c>
      <c r="H472" s="1">
        <v>19</v>
      </c>
      <c r="P472" s="1">
        <v>49.14</v>
      </c>
      <c r="Q472" s="1">
        <v>131</v>
      </c>
      <c r="T472" s="1">
        <v>39.14</v>
      </c>
      <c r="U472" s="1">
        <v>19</v>
      </c>
    </row>
    <row r="473" spans="3:21" x14ac:dyDescent="0.25">
      <c r="C473" s="1">
        <v>49.16</v>
      </c>
      <c r="D473" s="1">
        <v>227</v>
      </c>
      <c r="G473" s="1">
        <v>39.159999999999997</v>
      </c>
      <c r="H473" s="1">
        <v>25</v>
      </c>
      <c r="P473" s="1">
        <v>49.16</v>
      </c>
      <c r="Q473" s="1">
        <v>117</v>
      </c>
      <c r="T473" s="1">
        <v>39.159999999999997</v>
      </c>
      <c r="U473" s="1">
        <v>25</v>
      </c>
    </row>
    <row r="474" spans="3:21" x14ac:dyDescent="0.25">
      <c r="C474" s="1">
        <v>49.18</v>
      </c>
      <c r="D474" s="1">
        <v>228</v>
      </c>
      <c r="G474" s="1">
        <v>39.18</v>
      </c>
      <c r="H474" s="1">
        <v>30</v>
      </c>
      <c r="P474" s="1">
        <v>49.18</v>
      </c>
      <c r="Q474" s="1">
        <v>108</v>
      </c>
      <c r="T474" s="1">
        <v>39.18</v>
      </c>
      <c r="U474" s="1">
        <v>30</v>
      </c>
    </row>
    <row r="475" spans="3:21" x14ac:dyDescent="0.25">
      <c r="C475" s="1">
        <v>49.2</v>
      </c>
      <c r="D475" s="1">
        <v>218</v>
      </c>
      <c r="G475" s="1">
        <v>39.200000000000003</v>
      </c>
      <c r="H475" s="1">
        <v>16</v>
      </c>
      <c r="P475" s="1">
        <v>49.2</v>
      </c>
      <c r="Q475" s="1">
        <v>139</v>
      </c>
      <c r="T475" s="1">
        <v>39.200000000000003</v>
      </c>
      <c r="U475" s="1">
        <v>16</v>
      </c>
    </row>
    <row r="476" spans="3:21" x14ac:dyDescent="0.25">
      <c r="C476" s="1">
        <v>49.22</v>
      </c>
      <c r="D476" s="1">
        <v>221</v>
      </c>
      <c r="G476" s="1">
        <v>39.22</v>
      </c>
      <c r="H476" s="1">
        <v>18</v>
      </c>
      <c r="P476" s="1">
        <v>49.22</v>
      </c>
      <c r="Q476" s="1">
        <v>126</v>
      </c>
      <c r="T476" s="1">
        <v>39.22</v>
      </c>
      <c r="U476" s="1">
        <v>18</v>
      </c>
    </row>
    <row r="477" spans="3:21" x14ac:dyDescent="0.25">
      <c r="C477" s="1">
        <v>49.24</v>
      </c>
      <c r="D477" s="1">
        <v>231</v>
      </c>
      <c r="G477" s="1">
        <v>39.24</v>
      </c>
      <c r="H477" s="1">
        <v>28</v>
      </c>
      <c r="P477" s="1">
        <v>49.24</v>
      </c>
      <c r="Q477" s="1">
        <v>128</v>
      </c>
      <c r="T477" s="1">
        <v>39.24</v>
      </c>
      <c r="U477" s="1">
        <v>28</v>
      </c>
    </row>
    <row r="478" spans="3:21" x14ac:dyDescent="0.25">
      <c r="C478" s="1">
        <v>49.26</v>
      </c>
      <c r="D478" s="1">
        <v>223</v>
      </c>
      <c r="G478" s="1">
        <v>39.26</v>
      </c>
      <c r="H478" s="1">
        <v>35</v>
      </c>
      <c r="P478" s="1">
        <v>49.26</v>
      </c>
      <c r="Q478" s="1">
        <v>126</v>
      </c>
      <c r="T478" s="1">
        <v>39.26</v>
      </c>
      <c r="U478" s="1">
        <v>35</v>
      </c>
    </row>
    <row r="479" spans="3:21" x14ac:dyDescent="0.25">
      <c r="C479" s="1">
        <v>49.28</v>
      </c>
      <c r="D479" s="1">
        <v>240</v>
      </c>
      <c r="G479" s="1">
        <v>39.28</v>
      </c>
      <c r="H479" s="1">
        <v>30</v>
      </c>
      <c r="P479" s="1">
        <v>49.28</v>
      </c>
      <c r="Q479" s="1">
        <v>121</v>
      </c>
      <c r="T479" s="1">
        <v>39.28</v>
      </c>
      <c r="U479" s="1">
        <v>30</v>
      </c>
    </row>
    <row r="480" spans="3:21" x14ac:dyDescent="0.25">
      <c r="C480" s="1">
        <v>49.3</v>
      </c>
      <c r="D480" s="1">
        <v>210</v>
      </c>
      <c r="G480" s="1">
        <v>39.299999999999997</v>
      </c>
      <c r="H480" s="1">
        <v>21</v>
      </c>
      <c r="P480" s="1">
        <v>49.3</v>
      </c>
      <c r="Q480" s="1">
        <v>151</v>
      </c>
      <c r="T480" s="1">
        <v>39.299999999999997</v>
      </c>
      <c r="U480" s="1">
        <v>21</v>
      </c>
    </row>
    <row r="481" spans="3:21" x14ac:dyDescent="0.25">
      <c r="C481" s="1">
        <v>49.32</v>
      </c>
      <c r="D481" s="1">
        <v>224</v>
      </c>
      <c r="G481" s="1">
        <v>39.32</v>
      </c>
      <c r="H481" s="1">
        <v>27</v>
      </c>
      <c r="P481" s="1">
        <v>49.32</v>
      </c>
      <c r="Q481" s="1">
        <v>143</v>
      </c>
      <c r="T481" s="1">
        <v>39.32</v>
      </c>
      <c r="U481" s="1">
        <v>27</v>
      </c>
    </row>
    <row r="482" spans="3:21" x14ac:dyDescent="0.25">
      <c r="C482" s="1">
        <v>49.34</v>
      </c>
      <c r="D482" s="1">
        <v>230</v>
      </c>
      <c r="G482" s="1">
        <v>39.340000000000003</v>
      </c>
      <c r="H482" s="1">
        <v>22</v>
      </c>
      <c r="P482" s="1">
        <v>49.34</v>
      </c>
      <c r="Q482" s="1">
        <v>108</v>
      </c>
      <c r="T482" s="1">
        <v>39.340000000000003</v>
      </c>
      <c r="U482" s="1">
        <v>22</v>
      </c>
    </row>
    <row r="483" spans="3:21" x14ac:dyDescent="0.25">
      <c r="C483" s="1">
        <v>49.36</v>
      </c>
      <c r="D483" s="1">
        <v>214</v>
      </c>
      <c r="G483" s="1">
        <v>39.36</v>
      </c>
      <c r="H483" s="1">
        <v>18</v>
      </c>
      <c r="P483" s="1">
        <v>49.36</v>
      </c>
      <c r="Q483" s="1">
        <v>132</v>
      </c>
      <c r="T483" s="1">
        <v>39.36</v>
      </c>
      <c r="U483" s="1">
        <v>18</v>
      </c>
    </row>
    <row r="484" spans="3:21" x14ac:dyDescent="0.25">
      <c r="C484" s="1">
        <v>49.38</v>
      </c>
      <c r="D484" s="1">
        <v>240</v>
      </c>
      <c r="G484" s="1">
        <v>39.380000000000003</v>
      </c>
      <c r="H484" s="1">
        <v>23</v>
      </c>
      <c r="P484" s="1">
        <v>49.38</v>
      </c>
      <c r="Q484" s="1">
        <v>128</v>
      </c>
      <c r="T484" s="1">
        <v>39.380000000000003</v>
      </c>
      <c r="U484" s="1">
        <v>23</v>
      </c>
    </row>
    <row r="485" spans="3:21" x14ac:dyDescent="0.25">
      <c r="C485" s="1">
        <v>49.4</v>
      </c>
      <c r="D485" s="1">
        <v>239</v>
      </c>
      <c r="G485" s="1">
        <v>39.4</v>
      </c>
      <c r="H485" s="1">
        <v>13</v>
      </c>
      <c r="P485" s="1">
        <v>49.4</v>
      </c>
      <c r="Q485" s="1">
        <v>138</v>
      </c>
      <c r="T485" s="1">
        <v>39.4</v>
      </c>
      <c r="U485" s="1">
        <v>13</v>
      </c>
    </row>
    <row r="486" spans="3:21" x14ac:dyDescent="0.25">
      <c r="C486" s="1">
        <v>49.42</v>
      </c>
      <c r="D486" s="1">
        <v>231</v>
      </c>
      <c r="G486" s="1">
        <v>39.42</v>
      </c>
      <c r="H486" s="1">
        <v>24</v>
      </c>
      <c r="P486" s="1">
        <v>49.42</v>
      </c>
      <c r="Q486" s="1">
        <v>117</v>
      </c>
      <c r="T486" s="1">
        <v>39.42</v>
      </c>
      <c r="U486" s="1">
        <v>24</v>
      </c>
    </row>
    <row r="487" spans="3:21" x14ac:dyDescent="0.25">
      <c r="C487" s="1">
        <v>49.44</v>
      </c>
      <c r="D487" s="1">
        <v>231</v>
      </c>
      <c r="G487" s="1">
        <v>39.44</v>
      </c>
      <c r="H487" s="1">
        <v>25</v>
      </c>
      <c r="P487" s="1">
        <v>49.44</v>
      </c>
      <c r="Q487" s="1">
        <v>128</v>
      </c>
      <c r="T487" s="1">
        <v>39.44</v>
      </c>
      <c r="U487" s="1">
        <v>25</v>
      </c>
    </row>
    <row r="488" spans="3:21" x14ac:dyDescent="0.25">
      <c r="C488" s="1">
        <v>49.46</v>
      </c>
      <c r="D488" s="1">
        <v>252</v>
      </c>
      <c r="G488" s="1">
        <v>39.46</v>
      </c>
      <c r="H488" s="1">
        <v>23</v>
      </c>
      <c r="P488" s="1">
        <v>49.46</v>
      </c>
      <c r="Q488" s="1">
        <v>126</v>
      </c>
      <c r="T488" s="1">
        <v>39.46</v>
      </c>
      <c r="U488" s="1">
        <v>23</v>
      </c>
    </row>
    <row r="489" spans="3:21" x14ac:dyDescent="0.25">
      <c r="C489" s="1">
        <v>49.48</v>
      </c>
      <c r="D489" s="1">
        <v>252</v>
      </c>
      <c r="G489" s="1">
        <v>39.479999999999997</v>
      </c>
      <c r="H489" s="1">
        <v>27</v>
      </c>
      <c r="P489" s="1">
        <v>49.48</v>
      </c>
      <c r="Q489" s="1">
        <v>143</v>
      </c>
      <c r="T489" s="1">
        <v>39.479999999999997</v>
      </c>
      <c r="U489" s="1">
        <v>27</v>
      </c>
    </row>
    <row r="490" spans="3:21" x14ac:dyDescent="0.25">
      <c r="C490" s="1">
        <v>49.5</v>
      </c>
      <c r="D490" s="1">
        <v>219</v>
      </c>
      <c r="G490" s="1">
        <v>39.5</v>
      </c>
      <c r="H490" s="1">
        <v>22</v>
      </c>
      <c r="P490" s="1">
        <v>49.5</v>
      </c>
      <c r="Q490" s="1">
        <v>132</v>
      </c>
      <c r="T490" s="1">
        <v>39.5</v>
      </c>
      <c r="U490" s="1">
        <v>22</v>
      </c>
    </row>
    <row r="491" spans="3:21" x14ac:dyDescent="0.25">
      <c r="C491" s="1">
        <v>49.52</v>
      </c>
      <c r="D491" s="1">
        <v>223</v>
      </c>
      <c r="G491" s="1">
        <v>39.520000000000003</v>
      </c>
      <c r="H491" s="1">
        <v>26</v>
      </c>
      <c r="P491" s="1">
        <v>49.52</v>
      </c>
      <c r="Q491" s="1">
        <v>116</v>
      </c>
      <c r="T491" s="1">
        <v>39.520000000000003</v>
      </c>
      <c r="U491" s="1">
        <v>26</v>
      </c>
    </row>
    <row r="492" spans="3:21" x14ac:dyDescent="0.25">
      <c r="C492" s="1">
        <v>49.54</v>
      </c>
      <c r="D492" s="1">
        <v>242</v>
      </c>
      <c r="G492" s="1">
        <v>39.54</v>
      </c>
      <c r="H492" s="1">
        <v>22</v>
      </c>
      <c r="P492" s="1">
        <v>49.54</v>
      </c>
      <c r="Q492" s="1">
        <v>126</v>
      </c>
      <c r="T492" s="1">
        <v>39.54</v>
      </c>
      <c r="U492" s="1">
        <v>22</v>
      </c>
    </row>
    <row r="493" spans="3:21" x14ac:dyDescent="0.25">
      <c r="C493" s="1">
        <v>49.56</v>
      </c>
      <c r="D493" s="1">
        <v>250</v>
      </c>
      <c r="G493" s="1">
        <v>39.56</v>
      </c>
      <c r="H493" s="1">
        <v>23</v>
      </c>
      <c r="P493" s="1">
        <v>49.56</v>
      </c>
      <c r="Q493" s="1">
        <v>159</v>
      </c>
      <c r="T493" s="1">
        <v>39.56</v>
      </c>
      <c r="U493" s="1">
        <v>23</v>
      </c>
    </row>
    <row r="494" spans="3:21" x14ac:dyDescent="0.25">
      <c r="C494" s="1">
        <v>49.58</v>
      </c>
      <c r="D494" s="1">
        <v>239</v>
      </c>
      <c r="G494" s="1">
        <v>39.58</v>
      </c>
      <c r="H494" s="1">
        <v>21</v>
      </c>
      <c r="P494" s="1">
        <v>49.58</v>
      </c>
      <c r="Q494" s="1">
        <v>131</v>
      </c>
      <c r="T494" s="1">
        <v>39.58</v>
      </c>
      <c r="U494" s="1">
        <v>21</v>
      </c>
    </row>
    <row r="495" spans="3:21" x14ac:dyDescent="0.25">
      <c r="C495" s="1">
        <v>49.6</v>
      </c>
      <c r="D495" s="1">
        <v>239</v>
      </c>
      <c r="G495" s="1">
        <v>39.6</v>
      </c>
      <c r="H495" s="1">
        <v>29</v>
      </c>
      <c r="P495" s="1">
        <v>49.6</v>
      </c>
      <c r="Q495" s="1">
        <v>134</v>
      </c>
      <c r="T495" s="1">
        <v>39.6</v>
      </c>
      <c r="U495" s="1">
        <v>29</v>
      </c>
    </row>
    <row r="496" spans="3:21" x14ac:dyDescent="0.25">
      <c r="C496" s="1">
        <v>49.62</v>
      </c>
      <c r="D496" s="1">
        <v>240</v>
      </c>
      <c r="G496" s="1">
        <v>39.619999999999997</v>
      </c>
      <c r="H496" s="1">
        <v>22</v>
      </c>
      <c r="P496" s="1">
        <v>49.62</v>
      </c>
      <c r="Q496" s="1">
        <v>153</v>
      </c>
      <c r="T496" s="1">
        <v>39.619999999999997</v>
      </c>
      <c r="U496" s="1">
        <v>22</v>
      </c>
    </row>
    <row r="497" spans="3:21" x14ac:dyDescent="0.25">
      <c r="C497" s="1">
        <v>49.64</v>
      </c>
      <c r="D497" s="1">
        <v>266</v>
      </c>
      <c r="G497" s="1">
        <v>39.64</v>
      </c>
      <c r="H497" s="1">
        <v>28</v>
      </c>
      <c r="P497" s="1">
        <v>49.64</v>
      </c>
      <c r="Q497" s="1">
        <v>146</v>
      </c>
      <c r="T497" s="1">
        <v>39.64</v>
      </c>
      <c r="U497" s="1">
        <v>28</v>
      </c>
    </row>
    <row r="498" spans="3:21" x14ac:dyDescent="0.25">
      <c r="C498" s="1">
        <v>49.66</v>
      </c>
      <c r="D498" s="1">
        <v>233</v>
      </c>
      <c r="G498" s="1">
        <v>39.659999999999997</v>
      </c>
      <c r="H498" s="1">
        <v>31</v>
      </c>
      <c r="P498" s="1">
        <v>49.66</v>
      </c>
      <c r="Q498" s="1">
        <v>137</v>
      </c>
      <c r="T498" s="1">
        <v>39.659999999999997</v>
      </c>
      <c r="U498" s="1">
        <v>31</v>
      </c>
    </row>
    <row r="499" spans="3:21" x14ac:dyDescent="0.25">
      <c r="C499" s="1">
        <v>49.68</v>
      </c>
      <c r="D499" s="1">
        <v>215</v>
      </c>
      <c r="G499" s="1">
        <v>39.68</v>
      </c>
      <c r="H499" s="1">
        <v>35</v>
      </c>
      <c r="P499" s="1">
        <v>49.68</v>
      </c>
      <c r="Q499" s="1">
        <v>134</v>
      </c>
      <c r="T499" s="1">
        <v>39.68</v>
      </c>
      <c r="U499" s="1">
        <v>35</v>
      </c>
    </row>
    <row r="500" spans="3:21" x14ac:dyDescent="0.25">
      <c r="C500" s="1">
        <v>49.7</v>
      </c>
      <c r="D500" s="1">
        <v>250</v>
      </c>
      <c r="G500" s="1">
        <v>39.700000000000003</v>
      </c>
      <c r="H500" s="1">
        <v>20</v>
      </c>
      <c r="P500" s="1">
        <v>49.7</v>
      </c>
      <c r="Q500" s="1">
        <v>126</v>
      </c>
      <c r="T500" s="1">
        <v>39.700000000000003</v>
      </c>
      <c r="U500" s="1">
        <v>20</v>
      </c>
    </row>
    <row r="501" spans="3:21" x14ac:dyDescent="0.25">
      <c r="C501" s="1">
        <v>49.72</v>
      </c>
      <c r="D501" s="1">
        <v>245</v>
      </c>
      <c r="G501" s="1">
        <v>39.72</v>
      </c>
      <c r="H501" s="1">
        <v>26</v>
      </c>
      <c r="P501" s="1">
        <v>49.72</v>
      </c>
      <c r="Q501" s="1">
        <v>124</v>
      </c>
      <c r="T501" s="1">
        <v>39.72</v>
      </c>
      <c r="U501" s="1">
        <v>26</v>
      </c>
    </row>
    <row r="502" spans="3:21" x14ac:dyDescent="0.25">
      <c r="C502" s="1">
        <v>49.74</v>
      </c>
      <c r="D502" s="1">
        <v>260</v>
      </c>
      <c r="G502" s="1">
        <v>39.74</v>
      </c>
      <c r="H502" s="1">
        <v>11</v>
      </c>
      <c r="P502" s="1">
        <v>49.74</v>
      </c>
      <c r="Q502" s="1">
        <v>152</v>
      </c>
      <c r="T502" s="1">
        <v>39.74</v>
      </c>
      <c r="U502" s="1">
        <v>11</v>
      </c>
    </row>
    <row r="503" spans="3:21" x14ac:dyDescent="0.25">
      <c r="C503" s="1">
        <v>49.76</v>
      </c>
      <c r="D503" s="1">
        <v>264</v>
      </c>
      <c r="G503" s="1">
        <v>39.76</v>
      </c>
      <c r="H503" s="1">
        <v>29</v>
      </c>
      <c r="P503" s="1">
        <v>49.76</v>
      </c>
      <c r="Q503" s="1">
        <v>158</v>
      </c>
      <c r="T503" s="1">
        <v>39.76</v>
      </c>
      <c r="U503" s="1">
        <v>29</v>
      </c>
    </row>
    <row r="504" spans="3:21" x14ac:dyDescent="0.25">
      <c r="C504" s="1">
        <v>49.78</v>
      </c>
      <c r="D504" s="1">
        <v>253</v>
      </c>
      <c r="G504" s="1">
        <v>39.78</v>
      </c>
      <c r="H504" s="1">
        <v>31</v>
      </c>
      <c r="P504" s="1">
        <v>49.78</v>
      </c>
      <c r="Q504" s="1">
        <v>139</v>
      </c>
      <c r="T504" s="1">
        <v>39.78</v>
      </c>
      <c r="U504" s="1">
        <v>31</v>
      </c>
    </row>
    <row r="505" spans="3:21" x14ac:dyDescent="0.25">
      <c r="C505" s="1">
        <v>49.8</v>
      </c>
      <c r="D505" s="1">
        <v>246</v>
      </c>
      <c r="G505" s="1">
        <v>39.799999999999997</v>
      </c>
      <c r="H505" s="1">
        <v>22</v>
      </c>
      <c r="P505" s="1">
        <v>49.8</v>
      </c>
      <c r="Q505" s="1">
        <v>126</v>
      </c>
      <c r="T505" s="1">
        <v>39.799999999999997</v>
      </c>
      <c r="U505" s="1">
        <v>22</v>
      </c>
    </row>
    <row r="506" spans="3:21" x14ac:dyDescent="0.25">
      <c r="C506" s="1">
        <v>49.82</v>
      </c>
      <c r="D506" s="1">
        <v>255</v>
      </c>
      <c r="G506" s="1">
        <v>39.82</v>
      </c>
      <c r="H506" s="1">
        <v>20</v>
      </c>
      <c r="P506" s="1">
        <v>49.82</v>
      </c>
      <c r="Q506" s="1">
        <v>122</v>
      </c>
      <c r="T506" s="1">
        <v>39.82</v>
      </c>
      <c r="U506" s="1">
        <v>20</v>
      </c>
    </row>
    <row r="507" spans="3:21" x14ac:dyDescent="0.25">
      <c r="C507" s="1">
        <v>49.84</v>
      </c>
      <c r="D507" s="1">
        <v>247</v>
      </c>
      <c r="G507" s="1">
        <v>39.840000000000003</v>
      </c>
      <c r="H507" s="1">
        <v>26</v>
      </c>
      <c r="P507" s="1">
        <v>49.84</v>
      </c>
      <c r="Q507" s="1">
        <v>176</v>
      </c>
      <c r="T507" s="1">
        <v>39.840000000000003</v>
      </c>
      <c r="U507" s="1">
        <v>26</v>
      </c>
    </row>
    <row r="508" spans="3:21" x14ac:dyDescent="0.25">
      <c r="C508" s="1">
        <v>49.86</v>
      </c>
      <c r="D508" s="1">
        <v>258</v>
      </c>
      <c r="G508" s="1">
        <v>39.86</v>
      </c>
      <c r="H508" s="1">
        <v>28</v>
      </c>
      <c r="P508" s="1">
        <v>49.86</v>
      </c>
      <c r="Q508" s="1">
        <v>174</v>
      </c>
      <c r="T508" s="1">
        <v>39.86</v>
      </c>
      <c r="U508" s="1">
        <v>28</v>
      </c>
    </row>
    <row r="509" spans="3:21" x14ac:dyDescent="0.25">
      <c r="C509" s="1">
        <v>49.88</v>
      </c>
      <c r="D509" s="1">
        <v>275</v>
      </c>
      <c r="G509" s="1">
        <v>39.880000000000003</v>
      </c>
      <c r="H509" s="1">
        <v>21</v>
      </c>
      <c r="P509" s="1">
        <v>49.88</v>
      </c>
      <c r="Q509" s="1">
        <v>136</v>
      </c>
      <c r="T509" s="1">
        <v>39.880000000000003</v>
      </c>
      <c r="U509" s="1">
        <v>21</v>
      </c>
    </row>
    <row r="510" spans="3:21" x14ac:dyDescent="0.25">
      <c r="C510" s="1">
        <v>49.9</v>
      </c>
      <c r="D510" s="1">
        <v>224</v>
      </c>
      <c r="G510" s="1">
        <v>39.9</v>
      </c>
      <c r="H510" s="1">
        <v>26</v>
      </c>
      <c r="P510" s="1">
        <v>49.9</v>
      </c>
      <c r="Q510" s="1">
        <v>128</v>
      </c>
      <c r="T510" s="1">
        <v>39.9</v>
      </c>
      <c r="U510" s="1">
        <v>26</v>
      </c>
    </row>
    <row r="511" spans="3:21" x14ac:dyDescent="0.25">
      <c r="C511" s="1">
        <v>49.92</v>
      </c>
      <c r="D511" s="1">
        <v>226</v>
      </c>
      <c r="G511" s="1">
        <v>39.92</v>
      </c>
      <c r="H511" s="1">
        <v>33</v>
      </c>
      <c r="P511" s="1">
        <v>49.92</v>
      </c>
      <c r="Q511" s="1">
        <v>160</v>
      </c>
      <c r="T511" s="1">
        <v>39.92</v>
      </c>
      <c r="U511" s="1">
        <v>33</v>
      </c>
    </row>
    <row r="512" spans="3:21" x14ac:dyDescent="0.25">
      <c r="C512" s="1">
        <v>49.94</v>
      </c>
      <c r="D512" s="1">
        <v>252</v>
      </c>
      <c r="G512" s="1">
        <v>39.94</v>
      </c>
      <c r="H512" s="1">
        <v>19</v>
      </c>
      <c r="P512" s="1">
        <v>49.94</v>
      </c>
      <c r="Q512" s="1">
        <v>142</v>
      </c>
      <c r="T512" s="1">
        <v>39.94</v>
      </c>
      <c r="U512" s="1">
        <v>19</v>
      </c>
    </row>
    <row r="513" spans="3:21" x14ac:dyDescent="0.25">
      <c r="C513" s="1">
        <v>49.96</v>
      </c>
      <c r="D513" s="1">
        <v>244</v>
      </c>
      <c r="G513" s="1">
        <v>39.96</v>
      </c>
      <c r="H513" s="1">
        <v>29</v>
      </c>
      <c r="P513" s="1">
        <v>49.96</v>
      </c>
      <c r="Q513" s="1">
        <v>145</v>
      </c>
      <c r="T513" s="1">
        <v>39.96</v>
      </c>
      <c r="U513" s="1">
        <v>29</v>
      </c>
    </row>
    <row r="514" spans="3:21" x14ac:dyDescent="0.25">
      <c r="C514" s="1">
        <v>49.98</v>
      </c>
      <c r="D514" s="1">
        <v>262</v>
      </c>
      <c r="G514" s="1">
        <v>39.979999999999997</v>
      </c>
      <c r="H514" s="1">
        <v>23</v>
      </c>
      <c r="P514" s="1">
        <v>49.98</v>
      </c>
      <c r="Q514" s="1">
        <v>161</v>
      </c>
      <c r="T514" s="1">
        <v>39.979999999999997</v>
      </c>
      <c r="U514" s="1">
        <v>23</v>
      </c>
    </row>
    <row r="515" spans="3:21" x14ac:dyDescent="0.25">
      <c r="C515" s="1">
        <v>50</v>
      </c>
      <c r="D515" s="1">
        <v>252</v>
      </c>
      <c r="G515" s="1">
        <v>40</v>
      </c>
      <c r="H515" s="1">
        <v>25</v>
      </c>
      <c r="P515" s="1">
        <v>50</v>
      </c>
      <c r="Q515" s="1">
        <v>136</v>
      </c>
      <c r="T515" s="1">
        <v>40</v>
      </c>
      <c r="U515" s="1">
        <v>25</v>
      </c>
    </row>
    <row r="516" spans="3:21" x14ac:dyDescent="0.25">
      <c r="C516" s="1">
        <v>50.02</v>
      </c>
      <c r="D516" s="1">
        <v>239</v>
      </c>
      <c r="G516" s="1">
        <v>40.020000000000003</v>
      </c>
      <c r="H516" s="1">
        <v>31</v>
      </c>
      <c r="P516" s="1">
        <v>50.02</v>
      </c>
      <c r="Q516" s="1">
        <v>138</v>
      </c>
      <c r="T516" s="1">
        <v>40.020000000000003</v>
      </c>
      <c r="U516" s="1">
        <v>35</v>
      </c>
    </row>
    <row r="517" spans="3:21" x14ac:dyDescent="0.25">
      <c r="C517" s="1">
        <v>50.04</v>
      </c>
      <c r="D517" s="1">
        <v>241</v>
      </c>
      <c r="G517" s="1">
        <v>40.04</v>
      </c>
      <c r="H517" s="1">
        <v>17</v>
      </c>
      <c r="P517" s="1">
        <v>50.04</v>
      </c>
      <c r="Q517" s="1">
        <v>128</v>
      </c>
      <c r="T517" s="1">
        <v>40.04</v>
      </c>
      <c r="U517" s="1">
        <v>20</v>
      </c>
    </row>
    <row r="518" spans="3:21" x14ac:dyDescent="0.25">
      <c r="C518" s="1">
        <v>50.06</v>
      </c>
      <c r="D518" s="1">
        <v>248</v>
      </c>
      <c r="G518" s="1">
        <v>40.06</v>
      </c>
      <c r="H518" s="1">
        <v>30</v>
      </c>
      <c r="P518" s="1">
        <v>50.06</v>
      </c>
      <c r="Q518" s="1">
        <v>173</v>
      </c>
      <c r="T518" s="1">
        <v>40.06</v>
      </c>
      <c r="U518" s="1">
        <v>26</v>
      </c>
    </row>
    <row r="519" spans="3:21" x14ac:dyDescent="0.25">
      <c r="C519" s="1">
        <v>50.08</v>
      </c>
      <c r="D519" s="1">
        <v>234</v>
      </c>
      <c r="G519" s="1">
        <v>40.08</v>
      </c>
      <c r="H519" s="1">
        <v>29</v>
      </c>
      <c r="P519" s="1">
        <v>50.08</v>
      </c>
      <c r="Q519" s="1">
        <v>146</v>
      </c>
      <c r="T519" s="1">
        <v>40.08</v>
      </c>
      <c r="U519" s="1">
        <v>11</v>
      </c>
    </row>
    <row r="520" spans="3:21" x14ac:dyDescent="0.25">
      <c r="C520" s="1">
        <v>50.1</v>
      </c>
      <c r="D520" s="1">
        <v>211</v>
      </c>
      <c r="G520" s="1">
        <v>40.1</v>
      </c>
      <c r="H520" s="1">
        <v>24</v>
      </c>
      <c r="P520" s="1">
        <v>50.1</v>
      </c>
      <c r="Q520" s="1">
        <v>134</v>
      </c>
      <c r="T520" s="1">
        <v>40.1</v>
      </c>
      <c r="U520" s="1">
        <v>29</v>
      </c>
    </row>
    <row r="521" spans="3:21" x14ac:dyDescent="0.25">
      <c r="C521" s="1">
        <v>50.12</v>
      </c>
      <c r="D521" s="1">
        <v>274</v>
      </c>
      <c r="G521" s="1">
        <v>40.119999999999997</v>
      </c>
      <c r="H521" s="1">
        <v>22</v>
      </c>
      <c r="P521" s="1">
        <v>50.12</v>
      </c>
      <c r="Q521" s="1">
        <v>160</v>
      </c>
      <c r="T521" s="1">
        <v>40.119999999999997</v>
      </c>
      <c r="U521" s="1">
        <v>31</v>
      </c>
    </row>
    <row r="522" spans="3:21" x14ac:dyDescent="0.25">
      <c r="C522" s="1">
        <v>50.14</v>
      </c>
      <c r="D522" s="1">
        <v>265</v>
      </c>
      <c r="G522" s="1">
        <v>40.14</v>
      </c>
      <c r="H522" s="1">
        <v>21</v>
      </c>
      <c r="P522" s="1">
        <v>50.14</v>
      </c>
      <c r="Q522" s="1">
        <v>143</v>
      </c>
      <c r="T522" s="1">
        <v>40.14</v>
      </c>
      <c r="U522" s="1">
        <v>22</v>
      </c>
    </row>
    <row r="523" spans="3:21" x14ac:dyDescent="0.25">
      <c r="C523" s="1">
        <v>50.16</v>
      </c>
      <c r="D523" s="1">
        <v>232</v>
      </c>
      <c r="G523" s="1">
        <v>40.159999999999997</v>
      </c>
      <c r="H523" s="1">
        <v>21</v>
      </c>
      <c r="P523" s="1">
        <v>50.16</v>
      </c>
      <c r="Q523" s="1">
        <v>148</v>
      </c>
      <c r="T523" s="1">
        <v>40.159999999999997</v>
      </c>
      <c r="U523" s="1">
        <v>20</v>
      </c>
    </row>
    <row r="524" spans="3:21" x14ac:dyDescent="0.25">
      <c r="C524" s="1">
        <v>50.18</v>
      </c>
      <c r="D524" s="1">
        <v>234</v>
      </c>
      <c r="G524" s="1">
        <v>40.18</v>
      </c>
      <c r="H524" s="1">
        <v>27</v>
      </c>
      <c r="P524" s="1">
        <v>50.18</v>
      </c>
      <c r="Q524" s="1">
        <v>130</v>
      </c>
      <c r="T524" s="1">
        <v>40.18</v>
      </c>
      <c r="U524" s="1">
        <v>26</v>
      </c>
    </row>
    <row r="525" spans="3:21" x14ac:dyDescent="0.25">
      <c r="C525" s="1">
        <v>50.2</v>
      </c>
      <c r="D525" s="1">
        <v>254</v>
      </c>
      <c r="G525" s="1">
        <v>40.200000000000003</v>
      </c>
      <c r="H525" s="1">
        <v>23</v>
      </c>
      <c r="P525" s="1">
        <v>50.2</v>
      </c>
      <c r="Q525" s="1">
        <v>129</v>
      </c>
      <c r="T525" s="1">
        <v>40.200000000000003</v>
      </c>
      <c r="U525" s="1">
        <v>28</v>
      </c>
    </row>
    <row r="526" spans="3:21" x14ac:dyDescent="0.25">
      <c r="C526" s="1">
        <v>50.22</v>
      </c>
      <c r="D526" s="1">
        <v>248</v>
      </c>
      <c r="G526" s="1">
        <v>40.22</v>
      </c>
      <c r="H526" s="1">
        <v>14</v>
      </c>
      <c r="P526" s="1">
        <v>50.22</v>
      </c>
      <c r="Q526" s="1">
        <v>134</v>
      </c>
      <c r="T526" s="1">
        <v>40.22</v>
      </c>
      <c r="U526" s="1">
        <v>21</v>
      </c>
    </row>
    <row r="527" spans="3:21" x14ac:dyDescent="0.25">
      <c r="C527" s="1">
        <v>50.24</v>
      </c>
      <c r="D527" s="1">
        <v>230</v>
      </c>
      <c r="G527" s="1">
        <v>40.24</v>
      </c>
      <c r="H527" s="1">
        <v>27</v>
      </c>
      <c r="P527" s="1">
        <v>50.24</v>
      </c>
      <c r="Q527" s="1">
        <v>144</v>
      </c>
      <c r="T527" s="1">
        <v>40.24</v>
      </c>
      <c r="U527" s="1">
        <v>26</v>
      </c>
    </row>
    <row r="528" spans="3:21" x14ac:dyDescent="0.25">
      <c r="C528" s="1">
        <v>50.26</v>
      </c>
      <c r="D528" s="1">
        <v>257</v>
      </c>
      <c r="G528" s="1">
        <v>40.26</v>
      </c>
      <c r="H528" s="1">
        <v>34</v>
      </c>
      <c r="P528" s="1">
        <v>50.26</v>
      </c>
      <c r="Q528" s="1">
        <v>154</v>
      </c>
      <c r="T528" s="1">
        <v>40.26</v>
      </c>
      <c r="U528" s="1">
        <v>33</v>
      </c>
    </row>
    <row r="529" spans="3:21" x14ac:dyDescent="0.25">
      <c r="C529" s="1">
        <v>50.28</v>
      </c>
      <c r="D529" s="1">
        <v>249</v>
      </c>
      <c r="G529" s="1">
        <v>40.28</v>
      </c>
      <c r="H529" s="1">
        <v>20</v>
      </c>
      <c r="P529" s="1">
        <v>50.28</v>
      </c>
      <c r="Q529" s="1">
        <v>150</v>
      </c>
      <c r="T529" s="1">
        <v>40.28</v>
      </c>
      <c r="U529" s="1">
        <v>19</v>
      </c>
    </row>
    <row r="530" spans="3:21" x14ac:dyDescent="0.25">
      <c r="C530" s="1">
        <v>50.3</v>
      </c>
      <c r="D530" s="1">
        <v>251</v>
      </c>
      <c r="G530" s="1">
        <v>40.299999999999997</v>
      </c>
      <c r="H530" s="1">
        <v>20</v>
      </c>
      <c r="P530" s="1">
        <v>50.3</v>
      </c>
      <c r="Q530" s="1">
        <v>146</v>
      </c>
      <c r="T530" s="1">
        <v>40.299999999999997</v>
      </c>
      <c r="U530" s="1">
        <v>29</v>
      </c>
    </row>
    <row r="531" spans="3:21" x14ac:dyDescent="0.25">
      <c r="C531" s="1">
        <v>50.32</v>
      </c>
      <c r="D531" s="1">
        <v>258</v>
      </c>
      <c r="G531" s="1">
        <v>40.32</v>
      </c>
      <c r="H531" s="1">
        <v>24</v>
      </c>
      <c r="P531" s="1">
        <v>50.32</v>
      </c>
      <c r="Q531" s="1">
        <v>145</v>
      </c>
      <c r="T531" s="1">
        <v>40.32</v>
      </c>
      <c r="U531" s="1">
        <v>23</v>
      </c>
    </row>
    <row r="532" spans="3:21" x14ac:dyDescent="0.25">
      <c r="C532" s="1">
        <v>50.34</v>
      </c>
      <c r="D532" s="1">
        <v>252</v>
      </c>
      <c r="G532" s="1">
        <v>40.340000000000003</v>
      </c>
      <c r="H532" s="1">
        <v>24</v>
      </c>
      <c r="P532" s="1">
        <v>50.34</v>
      </c>
      <c r="Q532" s="1">
        <v>138</v>
      </c>
      <c r="T532" s="1">
        <v>40.340000000000003</v>
      </c>
      <c r="U532" s="1">
        <v>35</v>
      </c>
    </row>
    <row r="533" spans="3:21" x14ac:dyDescent="0.25">
      <c r="C533" s="1">
        <v>50.36</v>
      </c>
      <c r="D533" s="1">
        <v>253</v>
      </c>
      <c r="G533" s="1">
        <v>40.36</v>
      </c>
      <c r="H533" s="1">
        <v>18</v>
      </c>
      <c r="P533" s="1">
        <v>50.36</v>
      </c>
      <c r="Q533" s="1">
        <v>144</v>
      </c>
      <c r="T533" s="1">
        <v>40.36</v>
      </c>
      <c r="U533" s="1">
        <v>20</v>
      </c>
    </row>
    <row r="534" spans="3:21" x14ac:dyDescent="0.25">
      <c r="C534" s="1">
        <v>50.38</v>
      </c>
      <c r="D534" s="1">
        <v>243</v>
      </c>
      <c r="G534" s="1">
        <v>40.380000000000003</v>
      </c>
      <c r="H534" s="1">
        <v>32</v>
      </c>
      <c r="P534" s="1">
        <v>50.38</v>
      </c>
      <c r="Q534" s="1">
        <v>147</v>
      </c>
      <c r="T534" s="1">
        <v>40.380000000000003</v>
      </c>
      <c r="U534" s="1">
        <v>26</v>
      </c>
    </row>
    <row r="535" spans="3:21" x14ac:dyDescent="0.25">
      <c r="C535" s="1">
        <v>50.4</v>
      </c>
      <c r="D535" s="1">
        <v>265</v>
      </c>
      <c r="G535" s="1">
        <v>40.4</v>
      </c>
      <c r="H535" s="1">
        <v>26</v>
      </c>
      <c r="P535" s="1">
        <v>50.4</v>
      </c>
      <c r="Q535" s="1">
        <v>141</v>
      </c>
      <c r="T535" s="1">
        <v>40.4</v>
      </c>
      <c r="U535" s="1">
        <v>11</v>
      </c>
    </row>
    <row r="536" spans="3:21" x14ac:dyDescent="0.25">
      <c r="C536" s="1">
        <v>50.42</v>
      </c>
      <c r="D536" s="1">
        <v>253</v>
      </c>
      <c r="G536" s="1">
        <v>40.42</v>
      </c>
      <c r="H536" s="1">
        <v>22</v>
      </c>
      <c r="P536" s="1">
        <v>50.42</v>
      </c>
      <c r="Q536" s="1">
        <v>147</v>
      </c>
      <c r="T536" s="1">
        <v>40.42</v>
      </c>
      <c r="U536" s="1">
        <v>29</v>
      </c>
    </row>
    <row r="537" spans="3:21" x14ac:dyDescent="0.25">
      <c r="C537" s="1">
        <v>50.44</v>
      </c>
      <c r="D537" s="1">
        <v>244</v>
      </c>
      <c r="G537" s="1">
        <v>40.44</v>
      </c>
      <c r="H537" s="1">
        <v>31</v>
      </c>
      <c r="P537" s="1">
        <v>50.44</v>
      </c>
      <c r="Q537" s="1">
        <v>140</v>
      </c>
      <c r="T537" s="1">
        <v>40.44</v>
      </c>
      <c r="U537" s="1">
        <v>31</v>
      </c>
    </row>
    <row r="538" spans="3:21" x14ac:dyDescent="0.25">
      <c r="C538" s="1">
        <v>50.46</v>
      </c>
      <c r="D538" s="1">
        <v>251</v>
      </c>
      <c r="G538" s="1">
        <v>40.46</v>
      </c>
      <c r="H538" s="1">
        <v>20</v>
      </c>
      <c r="P538" s="1">
        <v>50.46</v>
      </c>
      <c r="Q538" s="1">
        <v>143</v>
      </c>
      <c r="T538" s="1">
        <v>40.46</v>
      </c>
      <c r="U538" s="1">
        <v>22</v>
      </c>
    </row>
    <row r="539" spans="3:21" x14ac:dyDescent="0.25">
      <c r="C539" s="1">
        <v>50.48</v>
      </c>
      <c r="D539" s="1">
        <v>227</v>
      </c>
      <c r="G539" s="1">
        <v>40.479999999999997</v>
      </c>
      <c r="H539" s="1">
        <v>21</v>
      </c>
      <c r="P539" s="1">
        <v>50.48</v>
      </c>
      <c r="Q539" s="1">
        <v>133</v>
      </c>
      <c r="T539" s="1">
        <v>40.479999999999997</v>
      </c>
      <c r="U539" s="1">
        <v>20</v>
      </c>
    </row>
    <row r="540" spans="3:21" x14ac:dyDescent="0.25">
      <c r="C540" s="1">
        <v>50.5</v>
      </c>
      <c r="D540" s="1">
        <v>250</v>
      </c>
      <c r="G540" s="1">
        <v>40.5</v>
      </c>
      <c r="H540" s="1">
        <v>24</v>
      </c>
      <c r="P540" s="1">
        <v>50.5</v>
      </c>
      <c r="Q540" s="1">
        <v>142</v>
      </c>
      <c r="T540" s="1">
        <v>40.5</v>
      </c>
      <c r="U540" s="1">
        <v>26</v>
      </c>
    </row>
    <row r="541" spans="3:21" x14ac:dyDescent="0.25">
      <c r="C541" s="1">
        <v>50.52</v>
      </c>
      <c r="D541" s="1">
        <v>261</v>
      </c>
      <c r="G541" s="1">
        <v>40.520000000000003</v>
      </c>
      <c r="H541" s="1">
        <v>25</v>
      </c>
      <c r="P541" s="1">
        <v>50.52</v>
      </c>
      <c r="Q541" s="1">
        <v>125</v>
      </c>
      <c r="T541" s="1">
        <v>40.520000000000003</v>
      </c>
      <c r="U541" s="1">
        <v>28</v>
      </c>
    </row>
    <row r="542" spans="3:21" x14ac:dyDescent="0.25">
      <c r="C542" s="1">
        <v>50.54</v>
      </c>
      <c r="D542" s="1">
        <v>210</v>
      </c>
      <c r="G542" s="1">
        <v>40.54</v>
      </c>
      <c r="H542" s="1">
        <v>23</v>
      </c>
      <c r="P542" s="1">
        <v>50.54</v>
      </c>
      <c r="Q542" s="1">
        <v>144</v>
      </c>
      <c r="T542" s="1">
        <v>40.54</v>
      </c>
      <c r="U542" s="1">
        <v>21</v>
      </c>
    </row>
    <row r="543" spans="3:21" x14ac:dyDescent="0.25">
      <c r="C543" s="1">
        <v>50.56</v>
      </c>
      <c r="D543" s="1">
        <v>253</v>
      </c>
      <c r="G543" s="1">
        <v>40.56</v>
      </c>
      <c r="H543" s="1">
        <v>27</v>
      </c>
      <c r="P543" s="1">
        <v>50.56</v>
      </c>
      <c r="Q543" s="1">
        <v>142</v>
      </c>
      <c r="T543" s="1">
        <v>40.56</v>
      </c>
      <c r="U543" s="1">
        <v>35</v>
      </c>
    </row>
    <row r="544" spans="3:21" x14ac:dyDescent="0.25">
      <c r="C544" s="1">
        <v>50.58</v>
      </c>
      <c r="D544" s="1">
        <v>233</v>
      </c>
      <c r="G544" s="1">
        <v>40.58</v>
      </c>
      <c r="H544" s="1">
        <v>22</v>
      </c>
      <c r="P544" s="1">
        <v>50.58</v>
      </c>
      <c r="Q544" s="1">
        <v>124</v>
      </c>
      <c r="T544" s="1">
        <v>40.58</v>
      </c>
      <c r="U544" s="1">
        <v>20</v>
      </c>
    </row>
    <row r="545" spans="3:21" x14ac:dyDescent="0.25">
      <c r="C545" s="1">
        <v>50.6</v>
      </c>
      <c r="D545" s="1">
        <v>235</v>
      </c>
      <c r="G545" s="1">
        <v>40.6</v>
      </c>
      <c r="H545" s="1">
        <v>26</v>
      </c>
      <c r="P545" s="1">
        <v>50.6</v>
      </c>
      <c r="Q545" s="1">
        <v>135</v>
      </c>
      <c r="T545" s="1">
        <v>40.6</v>
      </c>
      <c r="U545" s="1">
        <v>26</v>
      </c>
    </row>
    <row r="546" spans="3:21" x14ac:dyDescent="0.25">
      <c r="C546" s="1">
        <v>50.62</v>
      </c>
      <c r="D546" s="1">
        <v>266</v>
      </c>
      <c r="G546" s="1">
        <v>40.619999999999997</v>
      </c>
      <c r="H546" s="1">
        <v>22</v>
      </c>
      <c r="P546" s="1">
        <v>50.62</v>
      </c>
      <c r="Q546" s="1">
        <v>137</v>
      </c>
      <c r="T546" s="1">
        <v>40.619999999999997</v>
      </c>
      <c r="U546" s="1">
        <v>11</v>
      </c>
    </row>
    <row r="547" spans="3:21" x14ac:dyDescent="0.25">
      <c r="C547" s="1">
        <v>50.64</v>
      </c>
      <c r="D547" s="1">
        <v>260</v>
      </c>
      <c r="G547" s="1">
        <v>40.64</v>
      </c>
      <c r="H547" s="1">
        <v>23</v>
      </c>
      <c r="P547" s="1">
        <v>50.64</v>
      </c>
      <c r="Q547" s="1">
        <v>127</v>
      </c>
      <c r="T547" s="1">
        <v>40.64</v>
      </c>
      <c r="U547" s="1">
        <v>29</v>
      </c>
    </row>
    <row r="548" spans="3:21" x14ac:dyDescent="0.25">
      <c r="C548" s="1">
        <v>50.66</v>
      </c>
      <c r="D548" s="1">
        <v>246</v>
      </c>
      <c r="G548" s="1">
        <v>40.659999999999997</v>
      </c>
      <c r="H548" s="1">
        <v>21</v>
      </c>
      <c r="P548" s="1">
        <v>50.66</v>
      </c>
      <c r="Q548" s="1">
        <v>154</v>
      </c>
      <c r="T548" s="1">
        <v>40.659999999999997</v>
      </c>
      <c r="U548" s="1">
        <v>31</v>
      </c>
    </row>
    <row r="549" spans="3:21" x14ac:dyDescent="0.25">
      <c r="C549" s="1">
        <v>50.68</v>
      </c>
      <c r="D549" s="1">
        <v>239</v>
      </c>
      <c r="G549" s="1">
        <v>40.68</v>
      </c>
      <c r="H549" s="1">
        <v>31</v>
      </c>
      <c r="P549" s="1">
        <v>50.68</v>
      </c>
      <c r="Q549" s="1">
        <v>127</v>
      </c>
      <c r="T549" s="1">
        <v>40.68</v>
      </c>
      <c r="U549" s="1">
        <v>22</v>
      </c>
    </row>
    <row r="550" spans="3:21" x14ac:dyDescent="0.25">
      <c r="C550" s="1">
        <v>50.7</v>
      </c>
      <c r="D550" s="1">
        <v>260</v>
      </c>
      <c r="G550" s="1">
        <v>40.700000000000003</v>
      </c>
      <c r="H550" s="1">
        <v>31</v>
      </c>
      <c r="P550" s="1">
        <v>50.7</v>
      </c>
      <c r="Q550" s="1">
        <v>154</v>
      </c>
      <c r="T550" s="1">
        <v>40.700000000000003</v>
      </c>
      <c r="U550" s="1">
        <v>20</v>
      </c>
    </row>
    <row r="551" spans="3:21" x14ac:dyDescent="0.25">
      <c r="C551" s="1">
        <v>50.72</v>
      </c>
      <c r="D551" s="1">
        <v>243</v>
      </c>
      <c r="G551" s="1">
        <v>40.72</v>
      </c>
      <c r="H551" s="1">
        <v>32</v>
      </c>
      <c r="P551" s="1">
        <v>50.72</v>
      </c>
      <c r="Q551" s="1">
        <v>142</v>
      </c>
      <c r="T551" s="1">
        <v>40.72</v>
      </c>
      <c r="U551" s="1">
        <v>26</v>
      </c>
    </row>
    <row r="552" spans="3:21" x14ac:dyDescent="0.25">
      <c r="C552" s="1">
        <v>50.74</v>
      </c>
      <c r="D552" s="1">
        <v>238</v>
      </c>
      <c r="G552" s="1">
        <v>40.74</v>
      </c>
      <c r="H552" s="1">
        <v>24</v>
      </c>
      <c r="P552" s="1">
        <v>50.74</v>
      </c>
      <c r="Q552" s="1">
        <v>108</v>
      </c>
      <c r="T552" s="1">
        <v>40.74</v>
      </c>
      <c r="U552" s="1">
        <v>28</v>
      </c>
    </row>
    <row r="553" spans="3:21" x14ac:dyDescent="0.25">
      <c r="C553" s="1">
        <v>50.76</v>
      </c>
      <c r="D553" s="1">
        <v>239</v>
      </c>
      <c r="G553" s="1">
        <v>40.76</v>
      </c>
      <c r="H553" s="1">
        <v>25</v>
      </c>
      <c r="P553" s="1">
        <v>50.76</v>
      </c>
      <c r="Q553" s="1">
        <v>140</v>
      </c>
      <c r="T553" s="1">
        <v>40.76</v>
      </c>
      <c r="U553" s="1">
        <v>21</v>
      </c>
    </row>
    <row r="554" spans="3:21" x14ac:dyDescent="0.25">
      <c r="C554" s="1">
        <v>50.78</v>
      </c>
      <c r="D554" s="1">
        <v>229</v>
      </c>
      <c r="G554" s="1">
        <v>40.78</v>
      </c>
      <c r="H554" s="1">
        <v>23</v>
      </c>
      <c r="P554" s="1">
        <v>50.78</v>
      </c>
      <c r="Q554" s="1">
        <v>137</v>
      </c>
      <c r="T554" s="1">
        <v>40.78</v>
      </c>
      <c r="U554" s="1">
        <v>26</v>
      </c>
    </row>
    <row r="555" spans="3:21" x14ac:dyDescent="0.25">
      <c r="C555" s="1">
        <v>50.8</v>
      </c>
      <c r="D555" s="1">
        <v>223</v>
      </c>
      <c r="G555" s="1">
        <v>40.799999999999997</v>
      </c>
      <c r="H555" s="1">
        <v>27</v>
      </c>
      <c r="P555" s="1">
        <v>50.8</v>
      </c>
      <c r="Q555" s="1">
        <v>139</v>
      </c>
      <c r="T555" s="1">
        <v>40.799999999999997</v>
      </c>
      <c r="U555" s="1">
        <v>33</v>
      </c>
    </row>
    <row r="556" spans="3:21" x14ac:dyDescent="0.25">
      <c r="C556" s="1">
        <v>50.82</v>
      </c>
      <c r="D556" s="1">
        <v>246</v>
      </c>
      <c r="G556" s="1">
        <v>40.82</v>
      </c>
      <c r="H556" s="1">
        <v>22</v>
      </c>
      <c r="P556" s="1">
        <v>50.82</v>
      </c>
      <c r="Q556" s="1">
        <v>141</v>
      </c>
      <c r="T556" s="1">
        <v>40.82</v>
      </c>
      <c r="U556" s="1">
        <v>19</v>
      </c>
    </row>
    <row r="557" spans="3:21" x14ac:dyDescent="0.25">
      <c r="C557" s="1">
        <v>50.84</v>
      </c>
      <c r="D557" s="1">
        <v>217</v>
      </c>
      <c r="G557" s="1">
        <v>40.840000000000003</v>
      </c>
      <c r="H557" s="1">
        <v>26</v>
      </c>
      <c r="P557" s="1">
        <v>50.84</v>
      </c>
      <c r="Q557" s="1">
        <v>133</v>
      </c>
      <c r="T557" s="1">
        <v>40.840000000000003</v>
      </c>
      <c r="U557" s="1">
        <v>29</v>
      </c>
    </row>
    <row r="558" spans="3:21" x14ac:dyDescent="0.25">
      <c r="C558" s="1">
        <v>50.86</v>
      </c>
      <c r="D558" s="1">
        <v>234</v>
      </c>
      <c r="G558" s="1">
        <v>40.86</v>
      </c>
      <c r="H558" s="1">
        <v>22</v>
      </c>
      <c r="P558" s="1">
        <v>50.86</v>
      </c>
      <c r="Q558" s="1">
        <v>131</v>
      </c>
      <c r="T558" s="1">
        <v>40.86</v>
      </c>
      <c r="U558" s="1">
        <v>23</v>
      </c>
    </row>
    <row r="559" spans="3:21" x14ac:dyDescent="0.25">
      <c r="C559" s="1">
        <v>50.88</v>
      </c>
      <c r="D559" s="1">
        <v>262</v>
      </c>
      <c r="G559" s="1">
        <v>40.880000000000003</v>
      </c>
      <c r="H559" s="1">
        <v>23</v>
      </c>
      <c r="P559" s="1">
        <v>50.88</v>
      </c>
      <c r="Q559" s="1">
        <v>149</v>
      </c>
      <c r="T559" s="1">
        <v>40.880000000000003</v>
      </c>
      <c r="U559" s="1">
        <v>25</v>
      </c>
    </row>
    <row r="560" spans="3:21" x14ac:dyDescent="0.25">
      <c r="C560" s="1">
        <v>50.9</v>
      </c>
      <c r="D560" s="1">
        <v>226</v>
      </c>
      <c r="G560" s="1">
        <v>40.9</v>
      </c>
      <c r="H560" s="1">
        <v>21</v>
      </c>
      <c r="P560" s="1">
        <v>50.9</v>
      </c>
      <c r="Q560" s="1">
        <v>129</v>
      </c>
      <c r="T560" s="1">
        <v>40.9</v>
      </c>
      <c r="U560" s="1">
        <v>31</v>
      </c>
    </row>
    <row r="561" spans="3:21" x14ac:dyDescent="0.25">
      <c r="C561" s="1">
        <v>50.92</v>
      </c>
      <c r="D561" s="1">
        <v>234</v>
      </c>
      <c r="G561" s="1">
        <v>40.92</v>
      </c>
      <c r="H561" s="1">
        <v>24</v>
      </c>
      <c r="P561" s="1">
        <v>50.92</v>
      </c>
      <c r="Q561" s="1">
        <v>127</v>
      </c>
      <c r="T561" s="1">
        <v>40.92</v>
      </c>
      <c r="U561" s="1">
        <v>24</v>
      </c>
    </row>
    <row r="562" spans="3:21" x14ac:dyDescent="0.25">
      <c r="C562" s="1">
        <v>50.94</v>
      </c>
      <c r="D562" s="1">
        <v>208</v>
      </c>
      <c r="G562" s="1">
        <v>40.94</v>
      </c>
      <c r="H562" s="1">
        <v>25</v>
      </c>
      <c r="P562" s="1">
        <v>50.94</v>
      </c>
      <c r="Q562" s="1">
        <v>108</v>
      </c>
      <c r="T562" s="1">
        <v>40.94</v>
      </c>
      <c r="U562" s="1">
        <v>25</v>
      </c>
    </row>
    <row r="563" spans="3:21" x14ac:dyDescent="0.25">
      <c r="C563" s="1">
        <v>50.96</v>
      </c>
      <c r="D563" s="1">
        <v>218</v>
      </c>
      <c r="G563" s="1">
        <v>40.96</v>
      </c>
      <c r="H563" s="1">
        <v>23</v>
      </c>
      <c r="P563" s="1">
        <v>50.96</v>
      </c>
      <c r="Q563" s="1">
        <v>146</v>
      </c>
      <c r="T563" s="1">
        <v>40.96</v>
      </c>
      <c r="U563" s="1">
        <v>23</v>
      </c>
    </row>
    <row r="564" spans="3:21" x14ac:dyDescent="0.25">
      <c r="C564" s="1">
        <v>50.98</v>
      </c>
      <c r="D564" s="1">
        <v>225</v>
      </c>
      <c r="G564" s="1">
        <v>40.98</v>
      </c>
      <c r="H564" s="1">
        <v>27</v>
      </c>
      <c r="P564" s="1">
        <v>50.98</v>
      </c>
      <c r="Q564" s="1">
        <v>123</v>
      </c>
      <c r="T564" s="1">
        <v>40.98</v>
      </c>
      <c r="U564" s="1">
        <v>27</v>
      </c>
    </row>
    <row r="565" spans="3:21" x14ac:dyDescent="0.25">
      <c r="C565" s="1">
        <v>51</v>
      </c>
      <c r="D565" s="1">
        <v>227</v>
      </c>
      <c r="G565" s="1">
        <v>41</v>
      </c>
      <c r="H565" s="1">
        <v>22</v>
      </c>
      <c r="P565" s="1">
        <v>51</v>
      </c>
      <c r="Q565" s="1">
        <v>133</v>
      </c>
      <c r="T565" s="1">
        <v>41</v>
      </c>
      <c r="U565" s="1">
        <v>22</v>
      </c>
    </row>
    <row r="566" spans="3:21" x14ac:dyDescent="0.25">
      <c r="C566" s="1">
        <v>51.02</v>
      </c>
      <c r="D566" s="1">
        <v>227</v>
      </c>
      <c r="G566" s="1">
        <v>41.02</v>
      </c>
      <c r="H566" s="1">
        <v>21</v>
      </c>
      <c r="P566" s="1">
        <v>51.02</v>
      </c>
      <c r="Q566" s="1">
        <v>116</v>
      </c>
      <c r="T566" s="1">
        <v>41.02</v>
      </c>
      <c r="U566" s="1">
        <v>21</v>
      </c>
    </row>
    <row r="567" spans="3:21" x14ac:dyDescent="0.25">
      <c r="C567" s="1">
        <v>51.04</v>
      </c>
      <c r="D567" s="1">
        <v>212</v>
      </c>
      <c r="G567" s="1">
        <v>41.04</v>
      </c>
      <c r="H567" s="1">
        <v>24</v>
      </c>
      <c r="P567" s="1">
        <v>51.04</v>
      </c>
      <c r="Q567" s="1">
        <v>122</v>
      </c>
      <c r="T567" s="1">
        <v>41.04</v>
      </c>
      <c r="U567" s="1">
        <v>24</v>
      </c>
    </row>
    <row r="568" spans="3:21" x14ac:dyDescent="0.25">
      <c r="C568" s="1">
        <v>51.06</v>
      </c>
      <c r="D568" s="1">
        <v>216</v>
      </c>
      <c r="G568" s="1">
        <v>41.06</v>
      </c>
      <c r="H568" s="1">
        <v>25</v>
      </c>
      <c r="P568" s="1">
        <v>51.06</v>
      </c>
      <c r="Q568" s="1">
        <v>122</v>
      </c>
      <c r="T568" s="1">
        <v>41.06</v>
      </c>
      <c r="U568" s="1">
        <v>25</v>
      </c>
    </row>
    <row r="569" spans="3:21" x14ac:dyDescent="0.25">
      <c r="C569" s="1">
        <v>51.08</v>
      </c>
      <c r="D569" s="1">
        <v>234</v>
      </c>
      <c r="G569" s="1">
        <v>41.08</v>
      </c>
      <c r="H569" s="1">
        <v>23</v>
      </c>
      <c r="P569" s="1">
        <v>51.08</v>
      </c>
      <c r="Q569" s="1">
        <v>128</v>
      </c>
      <c r="T569" s="1">
        <v>41.08</v>
      </c>
      <c r="U569" s="1">
        <v>23</v>
      </c>
    </row>
    <row r="570" spans="3:21" x14ac:dyDescent="0.25">
      <c r="C570" s="1">
        <v>51.1</v>
      </c>
      <c r="D570" s="1">
        <v>232</v>
      </c>
      <c r="G570" s="1">
        <v>41.1</v>
      </c>
      <c r="H570" s="1">
        <v>27</v>
      </c>
      <c r="P570" s="1">
        <v>51.1</v>
      </c>
      <c r="Q570" s="1">
        <v>110</v>
      </c>
      <c r="T570" s="1">
        <v>41.1</v>
      </c>
      <c r="U570" s="1">
        <v>27</v>
      </c>
    </row>
    <row r="571" spans="3:21" x14ac:dyDescent="0.25">
      <c r="C571" s="1">
        <v>51.12</v>
      </c>
      <c r="D571" s="1">
        <v>220</v>
      </c>
      <c r="G571" s="1">
        <v>41.12</v>
      </c>
      <c r="H571" s="1">
        <v>22</v>
      </c>
      <c r="P571" s="1">
        <v>51.12</v>
      </c>
      <c r="Q571" s="1">
        <v>113</v>
      </c>
      <c r="T571" s="1">
        <v>41.12</v>
      </c>
      <c r="U571" s="1">
        <v>22</v>
      </c>
    </row>
    <row r="572" spans="3:21" x14ac:dyDescent="0.25">
      <c r="C572" s="1">
        <v>51.14</v>
      </c>
      <c r="D572" s="1">
        <v>231</v>
      </c>
      <c r="G572" s="1">
        <v>41.14</v>
      </c>
      <c r="H572" s="1">
        <v>26</v>
      </c>
      <c r="P572" s="1">
        <v>51.14</v>
      </c>
      <c r="Q572" s="1">
        <v>95</v>
      </c>
      <c r="T572" s="1">
        <v>41.14</v>
      </c>
      <c r="U572" s="1">
        <v>26</v>
      </c>
    </row>
    <row r="573" spans="3:21" x14ac:dyDescent="0.25">
      <c r="C573" s="1">
        <v>51.16</v>
      </c>
      <c r="D573" s="1">
        <v>223</v>
      </c>
      <c r="G573" s="1">
        <v>41.16</v>
      </c>
      <c r="H573" s="1">
        <v>22</v>
      </c>
      <c r="P573" s="1">
        <v>51.16</v>
      </c>
      <c r="Q573" s="1">
        <v>114</v>
      </c>
      <c r="T573" s="1">
        <v>41.16</v>
      </c>
      <c r="U573" s="1">
        <v>26</v>
      </c>
    </row>
    <row r="574" spans="3:21" x14ac:dyDescent="0.25">
      <c r="C574" s="1">
        <v>51.18</v>
      </c>
      <c r="D574" s="1">
        <v>240</v>
      </c>
      <c r="G574" s="1">
        <v>41.18</v>
      </c>
      <c r="H574" s="1">
        <v>23</v>
      </c>
      <c r="P574" s="1">
        <v>51.18</v>
      </c>
      <c r="Q574" s="1">
        <v>129</v>
      </c>
      <c r="T574" s="1">
        <v>41.18</v>
      </c>
      <c r="U574" s="1">
        <v>28</v>
      </c>
    </row>
    <row r="575" spans="3:21" x14ac:dyDescent="0.25">
      <c r="C575" s="1">
        <v>51.2</v>
      </c>
      <c r="D575" s="1">
        <v>224</v>
      </c>
      <c r="G575" s="1">
        <v>41.2</v>
      </c>
      <c r="H575" s="1">
        <v>21</v>
      </c>
      <c r="P575" s="1">
        <v>51.2</v>
      </c>
      <c r="Q575" s="1">
        <v>112</v>
      </c>
      <c r="T575" s="1">
        <v>41.2</v>
      </c>
      <c r="U575" s="1">
        <v>21</v>
      </c>
    </row>
    <row r="576" spans="3:21" x14ac:dyDescent="0.25">
      <c r="C576" s="1">
        <v>51.22</v>
      </c>
      <c r="D576" s="1">
        <v>204</v>
      </c>
      <c r="G576" s="1">
        <v>41.22</v>
      </c>
      <c r="H576" s="1">
        <v>31</v>
      </c>
      <c r="P576" s="1">
        <v>51.22</v>
      </c>
      <c r="Q576" s="1">
        <v>121</v>
      </c>
      <c r="T576" s="1">
        <v>41.22</v>
      </c>
      <c r="U576" s="1">
        <v>26</v>
      </c>
    </row>
    <row r="577" spans="3:21" x14ac:dyDescent="0.25">
      <c r="C577" s="1">
        <v>51.24</v>
      </c>
      <c r="D577" s="1">
        <v>222</v>
      </c>
      <c r="G577" s="1">
        <v>41.24</v>
      </c>
      <c r="H577" s="1">
        <v>31</v>
      </c>
      <c r="P577" s="1">
        <v>51.24</v>
      </c>
      <c r="Q577" s="1">
        <v>133</v>
      </c>
      <c r="T577" s="1">
        <v>41.24</v>
      </c>
      <c r="U577" s="1">
        <v>33</v>
      </c>
    </row>
    <row r="578" spans="3:21" x14ac:dyDescent="0.25">
      <c r="C578" s="1">
        <v>51.26</v>
      </c>
      <c r="D578" s="1">
        <v>216</v>
      </c>
      <c r="G578" s="1">
        <v>41.26</v>
      </c>
      <c r="H578" s="1">
        <v>21</v>
      </c>
      <c r="P578" s="1">
        <v>51.26</v>
      </c>
      <c r="Q578" s="1">
        <v>95</v>
      </c>
      <c r="T578" s="1">
        <v>41.26</v>
      </c>
      <c r="U578" s="1">
        <v>19</v>
      </c>
    </row>
    <row r="579" spans="3:21" x14ac:dyDescent="0.25">
      <c r="C579" s="1">
        <v>51.28</v>
      </c>
      <c r="D579" s="1">
        <v>224</v>
      </c>
      <c r="G579" s="1">
        <v>41.28</v>
      </c>
      <c r="H579" s="1">
        <v>24</v>
      </c>
      <c r="P579" s="1">
        <v>51.28</v>
      </c>
      <c r="Q579" s="1">
        <v>134</v>
      </c>
      <c r="T579" s="1">
        <v>41.28</v>
      </c>
      <c r="U579" s="1">
        <v>29</v>
      </c>
    </row>
    <row r="580" spans="3:21" x14ac:dyDescent="0.25">
      <c r="C580" s="1">
        <v>51.3</v>
      </c>
      <c r="D580" s="1">
        <v>217</v>
      </c>
      <c r="G580" s="1">
        <v>41.3</v>
      </c>
      <c r="H580" s="1">
        <v>25</v>
      </c>
      <c r="P580" s="1">
        <v>51.3</v>
      </c>
      <c r="Q580" s="1">
        <v>100</v>
      </c>
      <c r="T580" s="1">
        <v>41.3</v>
      </c>
      <c r="U580" s="1">
        <v>23</v>
      </c>
    </row>
    <row r="581" spans="3:21" x14ac:dyDescent="0.25">
      <c r="C581" s="1">
        <v>51.32</v>
      </c>
      <c r="D581" s="1">
        <v>236</v>
      </c>
      <c r="G581" s="1">
        <v>41.32</v>
      </c>
      <c r="H581" s="1">
        <v>23</v>
      </c>
      <c r="P581" s="1">
        <v>51.32</v>
      </c>
      <c r="Q581" s="1">
        <v>108</v>
      </c>
      <c r="T581" s="1">
        <v>41.32</v>
      </c>
      <c r="U581" s="1">
        <v>25</v>
      </c>
    </row>
    <row r="582" spans="3:21" x14ac:dyDescent="0.25">
      <c r="C582" s="1">
        <v>51.34</v>
      </c>
      <c r="D582" s="1">
        <v>218</v>
      </c>
      <c r="G582" s="1">
        <v>41.34</v>
      </c>
      <c r="H582" s="1">
        <v>27</v>
      </c>
      <c r="P582" s="1">
        <v>51.34</v>
      </c>
      <c r="Q582" s="1">
        <v>106</v>
      </c>
      <c r="T582" s="1">
        <v>41.34</v>
      </c>
      <c r="U582" s="1">
        <v>26</v>
      </c>
    </row>
    <row r="583" spans="3:21" x14ac:dyDescent="0.25">
      <c r="C583" s="1">
        <v>51.36</v>
      </c>
      <c r="D583" s="1">
        <v>223</v>
      </c>
      <c r="G583" s="1">
        <v>41.36</v>
      </c>
      <c r="H583" s="1">
        <v>22</v>
      </c>
      <c r="P583" s="1">
        <v>51.36</v>
      </c>
      <c r="Q583" s="1">
        <v>106</v>
      </c>
      <c r="T583" s="1">
        <v>41.36</v>
      </c>
      <c r="U583" s="1">
        <v>28</v>
      </c>
    </row>
    <row r="584" spans="3:21" x14ac:dyDescent="0.25">
      <c r="C584" s="1">
        <v>51.38</v>
      </c>
      <c r="D584" s="1">
        <v>234</v>
      </c>
      <c r="G584" s="1">
        <v>41.38</v>
      </c>
      <c r="H584" s="1">
        <v>26</v>
      </c>
      <c r="P584" s="1">
        <v>51.38</v>
      </c>
      <c r="Q584" s="1">
        <v>94</v>
      </c>
      <c r="T584" s="1">
        <v>41.38</v>
      </c>
      <c r="U584" s="1">
        <v>21</v>
      </c>
    </row>
    <row r="585" spans="3:21" x14ac:dyDescent="0.25">
      <c r="C585" s="1">
        <v>51.4</v>
      </c>
      <c r="D585" s="1">
        <v>202</v>
      </c>
      <c r="G585" s="1">
        <v>41.4</v>
      </c>
      <c r="H585" s="1">
        <v>22</v>
      </c>
      <c r="P585" s="1">
        <v>51.4</v>
      </c>
      <c r="Q585" s="1">
        <v>118</v>
      </c>
      <c r="T585" s="1">
        <v>41.4</v>
      </c>
      <c r="U585" s="1">
        <v>26</v>
      </c>
    </row>
    <row r="586" spans="3:21" x14ac:dyDescent="0.25">
      <c r="C586" s="1">
        <v>51.42</v>
      </c>
      <c r="D586" s="1">
        <v>188</v>
      </c>
      <c r="G586" s="1">
        <v>41.42</v>
      </c>
      <c r="H586" s="1">
        <v>23</v>
      </c>
      <c r="P586" s="1">
        <v>51.42</v>
      </c>
      <c r="Q586" s="1">
        <v>104</v>
      </c>
      <c r="T586" s="1">
        <v>41.42</v>
      </c>
      <c r="U586" s="1">
        <v>33</v>
      </c>
    </row>
    <row r="587" spans="3:21" x14ac:dyDescent="0.25">
      <c r="C587" s="1">
        <v>51.44</v>
      </c>
      <c r="D587" s="1">
        <v>207</v>
      </c>
      <c r="G587" s="1">
        <v>41.44</v>
      </c>
      <c r="H587" s="1">
        <v>21</v>
      </c>
      <c r="P587" s="1">
        <v>51.44</v>
      </c>
      <c r="Q587" s="1">
        <v>97</v>
      </c>
      <c r="T587" s="1">
        <v>41.44</v>
      </c>
      <c r="U587" s="1">
        <v>19</v>
      </c>
    </row>
    <row r="588" spans="3:21" x14ac:dyDescent="0.25">
      <c r="C588" s="1">
        <v>51.46</v>
      </c>
      <c r="D588" s="1">
        <v>195</v>
      </c>
      <c r="G588" s="1">
        <v>41.46</v>
      </c>
      <c r="H588" s="1">
        <v>30</v>
      </c>
      <c r="P588" s="1">
        <v>51.46</v>
      </c>
      <c r="Q588" s="1">
        <v>94</v>
      </c>
      <c r="T588" s="1">
        <v>41.46</v>
      </c>
      <c r="U588" s="1">
        <v>29</v>
      </c>
    </row>
    <row r="589" spans="3:21" x14ac:dyDescent="0.25">
      <c r="C589" s="1">
        <v>51.48</v>
      </c>
      <c r="D589" s="1">
        <v>205</v>
      </c>
      <c r="G589" s="1">
        <v>41.48</v>
      </c>
      <c r="H589" s="1">
        <v>36</v>
      </c>
      <c r="P589" s="1">
        <v>51.48</v>
      </c>
      <c r="Q589" s="1">
        <v>103</v>
      </c>
      <c r="T589" s="1">
        <v>41.48</v>
      </c>
      <c r="U589" s="1">
        <v>23</v>
      </c>
    </row>
    <row r="590" spans="3:21" x14ac:dyDescent="0.25">
      <c r="C590" s="1">
        <v>51.5</v>
      </c>
      <c r="D590" s="1">
        <v>217</v>
      </c>
      <c r="G590" s="1">
        <v>41.5</v>
      </c>
      <c r="H590" s="1">
        <v>37</v>
      </c>
      <c r="P590" s="1">
        <v>51.5</v>
      </c>
      <c r="Q590" s="1">
        <v>110</v>
      </c>
      <c r="T590" s="1">
        <v>41.5</v>
      </c>
      <c r="U590" s="1">
        <v>25</v>
      </c>
    </row>
    <row r="591" spans="3:21" x14ac:dyDescent="0.25">
      <c r="C591" s="1">
        <v>51.52</v>
      </c>
      <c r="D591" s="1">
        <v>181</v>
      </c>
      <c r="G591" s="1">
        <v>41.52</v>
      </c>
      <c r="H591" s="1">
        <v>36</v>
      </c>
      <c r="P591" s="1">
        <v>51.52</v>
      </c>
      <c r="Q591" s="1">
        <v>109</v>
      </c>
      <c r="T591" s="1">
        <v>41.52</v>
      </c>
      <c r="U591" s="1">
        <v>26</v>
      </c>
    </row>
    <row r="592" spans="3:21" x14ac:dyDescent="0.25">
      <c r="C592" s="1">
        <v>51.54</v>
      </c>
      <c r="D592" s="1">
        <v>200</v>
      </c>
      <c r="G592" s="1">
        <v>41.54</v>
      </c>
      <c r="H592" s="1">
        <v>30</v>
      </c>
      <c r="P592" s="1">
        <v>51.54</v>
      </c>
      <c r="Q592" s="1">
        <v>90</v>
      </c>
      <c r="T592" s="1">
        <v>41.54</v>
      </c>
      <c r="U592" s="1">
        <v>28</v>
      </c>
    </row>
    <row r="593" spans="3:21" x14ac:dyDescent="0.25">
      <c r="C593" s="1">
        <v>51.56</v>
      </c>
      <c r="D593" s="1">
        <v>194</v>
      </c>
      <c r="G593" s="1">
        <v>41.56</v>
      </c>
      <c r="H593" s="1">
        <v>23</v>
      </c>
      <c r="P593" s="1">
        <v>51.56</v>
      </c>
      <c r="Q593" s="1">
        <v>110</v>
      </c>
      <c r="T593" s="1">
        <v>41.56</v>
      </c>
      <c r="U593" s="1">
        <v>21</v>
      </c>
    </row>
    <row r="594" spans="3:21" x14ac:dyDescent="0.25">
      <c r="C594" s="1">
        <v>51.58</v>
      </c>
      <c r="D594" s="1">
        <v>204</v>
      </c>
      <c r="G594" s="1">
        <v>41.58</v>
      </c>
      <c r="H594" s="1">
        <v>22</v>
      </c>
      <c r="P594" s="1">
        <v>51.58</v>
      </c>
      <c r="Q594" s="1">
        <v>99</v>
      </c>
      <c r="T594" s="1">
        <v>41.58</v>
      </c>
      <c r="U594" s="1">
        <v>26</v>
      </c>
    </row>
    <row r="595" spans="3:21" x14ac:dyDescent="0.25">
      <c r="C595" s="1">
        <v>51.6</v>
      </c>
      <c r="D595" s="1">
        <v>197</v>
      </c>
      <c r="G595" s="1">
        <v>41.6</v>
      </c>
      <c r="H595" s="1">
        <v>27</v>
      </c>
      <c r="P595" s="1">
        <v>51.6</v>
      </c>
      <c r="Q595" s="1">
        <v>99</v>
      </c>
      <c r="T595" s="1">
        <v>41.6</v>
      </c>
      <c r="U595" s="1">
        <v>33</v>
      </c>
    </row>
    <row r="596" spans="3:21" x14ac:dyDescent="0.25">
      <c r="C596" s="1">
        <v>51.62</v>
      </c>
      <c r="D596" s="1">
        <v>197</v>
      </c>
      <c r="G596" s="1">
        <v>41.62</v>
      </c>
      <c r="H596" s="1">
        <v>28</v>
      </c>
      <c r="P596" s="1">
        <v>51.62</v>
      </c>
      <c r="Q596" s="1">
        <v>97</v>
      </c>
      <c r="T596" s="1">
        <v>41.62</v>
      </c>
      <c r="U596" s="1">
        <v>26</v>
      </c>
    </row>
    <row r="597" spans="3:21" x14ac:dyDescent="0.25">
      <c r="C597" s="1">
        <v>51.64</v>
      </c>
      <c r="D597" s="1">
        <v>209</v>
      </c>
      <c r="G597" s="1">
        <v>41.64</v>
      </c>
      <c r="H597" s="1">
        <v>22</v>
      </c>
      <c r="P597" s="1">
        <v>51.64</v>
      </c>
      <c r="Q597" s="1">
        <v>107</v>
      </c>
      <c r="T597" s="1">
        <v>41.64</v>
      </c>
      <c r="U597" s="1">
        <v>28</v>
      </c>
    </row>
    <row r="598" spans="3:21" x14ac:dyDescent="0.25">
      <c r="C598" s="1">
        <v>51.66</v>
      </c>
      <c r="D598" s="1">
        <v>196</v>
      </c>
      <c r="G598" s="1">
        <v>41.66</v>
      </c>
      <c r="H598" s="1">
        <v>19</v>
      </c>
      <c r="P598" s="1">
        <v>51.66</v>
      </c>
      <c r="Q598" s="1">
        <v>87</v>
      </c>
      <c r="T598" s="1">
        <v>41.66</v>
      </c>
      <c r="U598" s="1">
        <v>21</v>
      </c>
    </row>
    <row r="599" spans="3:21" x14ac:dyDescent="0.25">
      <c r="C599" s="1">
        <v>51.68</v>
      </c>
      <c r="D599" s="1">
        <v>207</v>
      </c>
      <c r="G599" s="1">
        <v>41.68</v>
      </c>
      <c r="H599" s="1">
        <v>27</v>
      </c>
      <c r="P599" s="1">
        <v>51.68</v>
      </c>
      <c r="Q599" s="1">
        <v>82</v>
      </c>
      <c r="T599" s="1">
        <v>41.68</v>
      </c>
      <c r="U599" s="1">
        <v>26</v>
      </c>
    </row>
    <row r="600" spans="3:21" x14ac:dyDescent="0.25">
      <c r="C600" s="1">
        <v>51.7</v>
      </c>
      <c r="D600" s="1">
        <v>182</v>
      </c>
      <c r="G600" s="1">
        <v>41.7</v>
      </c>
      <c r="H600" s="1">
        <v>21</v>
      </c>
      <c r="P600" s="1">
        <v>51.7</v>
      </c>
      <c r="Q600" s="1">
        <v>99</v>
      </c>
      <c r="T600" s="1">
        <v>41.7</v>
      </c>
      <c r="U600" s="1">
        <v>33</v>
      </c>
    </row>
    <row r="601" spans="3:21" x14ac:dyDescent="0.25">
      <c r="C601" s="1">
        <v>51.72</v>
      </c>
      <c r="D601" s="1">
        <v>209</v>
      </c>
      <c r="G601" s="1">
        <v>41.72</v>
      </c>
      <c r="H601" s="1">
        <v>21</v>
      </c>
      <c r="P601" s="1">
        <v>51.72</v>
      </c>
      <c r="Q601" s="1">
        <v>92</v>
      </c>
      <c r="T601" s="1">
        <v>41.72</v>
      </c>
      <c r="U601" s="1">
        <v>19</v>
      </c>
    </row>
    <row r="602" spans="3:21" x14ac:dyDescent="0.25">
      <c r="C602" s="1">
        <v>51.74</v>
      </c>
      <c r="D602" s="1">
        <v>190</v>
      </c>
      <c r="G602" s="1">
        <v>41.74</v>
      </c>
      <c r="H602" s="1">
        <v>27</v>
      </c>
      <c r="P602" s="1">
        <v>51.74</v>
      </c>
      <c r="Q602" s="1">
        <v>89</v>
      </c>
      <c r="T602" s="1">
        <v>41.74</v>
      </c>
      <c r="U602" s="1">
        <v>29</v>
      </c>
    </row>
    <row r="603" spans="3:21" x14ac:dyDescent="0.25">
      <c r="C603" s="1">
        <v>51.76</v>
      </c>
      <c r="D603" s="1">
        <v>195</v>
      </c>
      <c r="G603" s="1">
        <v>41.76</v>
      </c>
      <c r="H603" s="1">
        <v>26</v>
      </c>
      <c r="P603" s="1">
        <v>51.76</v>
      </c>
      <c r="Q603" s="1">
        <v>89</v>
      </c>
      <c r="T603" s="1">
        <v>41.76</v>
      </c>
      <c r="U603" s="1">
        <v>23</v>
      </c>
    </row>
    <row r="604" spans="3:21" x14ac:dyDescent="0.25">
      <c r="C604" s="1">
        <v>51.78</v>
      </c>
      <c r="D604" s="1">
        <v>200</v>
      </c>
      <c r="G604" s="1">
        <v>41.78</v>
      </c>
      <c r="H604" s="1">
        <v>22</v>
      </c>
      <c r="P604" s="1">
        <v>51.78</v>
      </c>
      <c r="Q604" s="1">
        <v>77</v>
      </c>
      <c r="T604" s="1">
        <v>41.78</v>
      </c>
      <c r="U604" s="1">
        <v>25</v>
      </c>
    </row>
    <row r="605" spans="3:21" x14ac:dyDescent="0.25">
      <c r="C605" s="1">
        <v>51.8</v>
      </c>
      <c r="D605" s="1">
        <v>191</v>
      </c>
      <c r="G605" s="1">
        <v>41.8</v>
      </c>
      <c r="H605" s="1">
        <v>33</v>
      </c>
      <c r="P605" s="1">
        <v>51.8</v>
      </c>
      <c r="Q605" s="1">
        <v>75</v>
      </c>
      <c r="T605" s="1">
        <v>41.8</v>
      </c>
      <c r="U605" s="1">
        <v>31</v>
      </c>
    </row>
    <row r="606" spans="3:21" x14ac:dyDescent="0.25">
      <c r="C606" s="1">
        <v>51.82</v>
      </c>
      <c r="D606" s="1">
        <v>203</v>
      </c>
      <c r="G606" s="1">
        <v>41.82</v>
      </c>
      <c r="H606" s="1">
        <v>30</v>
      </c>
      <c r="P606" s="1">
        <v>51.82</v>
      </c>
      <c r="Q606" s="1">
        <v>71</v>
      </c>
      <c r="T606" s="1">
        <v>41.82</v>
      </c>
      <c r="U606" s="1">
        <v>24</v>
      </c>
    </row>
    <row r="607" spans="3:21" x14ac:dyDescent="0.25">
      <c r="C607" s="1">
        <v>51.84</v>
      </c>
      <c r="D607" s="1">
        <v>192</v>
      </c>
      <c r="G607" s="1">
        <v>41.84</v>
      </c>
      <c r="H607" s="1">
        <v>29</v>
      </c>
      <c r="P607" s="1">
        <v>51.84</v>
      </c>
      <c r="Q607" s="1">
        <v>78</v>
      </c>
      <c r="T607" s="1">
        <v>41.84</v>
      </c>
      <c r="U607" s="1">
        <v>25</v>
      </c>
    </row>
    <row r="608" spans="3:21" x14ac:dyDescent="0.25">
      <c r="C608" s="1">
        <v>51.86</v>
      </c>
      <c r="D608" s="1">
        <v>185</v>
      </c>
      <c r="G608" s="1">
        <v>41.86</v>
      </c>
      <c r="H608" s="1">
        <v>26</v>
      </c>
      <c r="P608" s="1">
        <v>51.86</v>
      </c>
      <c r="Q608" s="1">
        <v>95</v>
      </c>
      <c r="T608" s="1">
        <v>41.86</v>
      </c>
      <c r="U608" s="1">
        <v>23</v>
      </c>
    </row>
    <row r="609" spans="3:21" x14ac:dyDescent="0.25">
      <c r="C609" s="1">
        <v>51.88</v>
      </c>
      <c r="D609" s="1">
        <v>182</v>
      </c>
      <c r="G609" s="1">
        <v>41.88</v>
      </c>
      <c r="H609" s="1">
        <v>25</v>
      </c>
      <c r="P609" s="1">
        <v>51.88</v>
      </c>
      <c r="Q609" s="1">
        <v>85</v>
      </c>
      <c r="T609" s="1">
        <v>41.88</v>
      </c>
      <c r="U609" s="1">
        <v>22</v>
      </c>
    </row>
    <row r="610" spans="3:21" x14ac:dyDescent="0.25">
      <c r="C610" s="1">
        <v>51.9</v>
      </c>
      <c r="D610" s="1">
        <v>188</v>
      </c>
      <c r="G610" s="1">
        <v>41.9</v>
      </c>
      <c r="H610" s="1">
        <v>33</v>
      </c>
      <c r="P610" s="1">
        <v>51.9</v>
      </c>
      <c r="Q610" s="1">
        <v>89</v>
      </c>
      <c r="T610" s="1">
        <v>41.9</v>
      </c>
      <c r="U610" s="1">
        <v>29</v>
      </c>
    </row>
    <row r="611" spans="3:21" x14ac:dyDescent="0.25">
      <c r="C611" s="1">
        <v>51.92</v>
      </c>
      <c r="D611" s="1">
        <v>177</v>
      </c>
      <c r="G611" s="1">
        <v>41.92</v>
      </c>
      <c r="H611" s="1">
        <v>19</v>
      </c>
      <c r="P611" s="1">
        <v>51.92</v>
      </c>
      <c r="Q611" s="1">
        <v>93</v>
      </c>
      <c r="T611" s="1">
        <v>41.92</v>
      </c>
      <c r="U611" s="1">
        <v>26</v>
      </c>
    </row>
    <row r="612" spans="3:21" x14ac:dyDescent="0.25">
      <c r="C612" s="1">
        <v>51.94</v>
      </c>
      <c r="D612" s="1">
        <v>195</v>
      </c>
      <c r="G612" s="1">
        <v>41.94</v>
      </c>
      <c r="H612" s="1">
        <v>22</v>
      </c>
      <c r="P612" s="1">
        <v>51.94</v>
      </c>
      <c r="Q612" s="1">
        <v>88</v>
      </c>
      <c r="T612" s="1">
        <v>41.94</v>
      </c>
      <c r="U612" s="1">
        <v>28</v>
      </c>
    </row>
    <row r="613" spans="3:21" x14ac:dyDescent="0.25">
      <c r="C613" s="1">
        <v>51.96</v>
      </c>
      <c r="D613" s="1">
        <v>192</v>
      </c>
      <c r="G613" s="1">
        <v>41.96</v>
      </c>
      <c r="H613" s="1">
        <v>33</v>
      </c>
      <c r="P613" s="1">
        <v>51.96</v>
      </c>
      <c r="Q613" s="1">
        <v>93</v>
      </c>
      <c r="T613" s="1">
        <v>41.96</v>
      </c>
      <c r="U613" s="1">
        <v>21</v>
      </c>
    </row>
    <row r="614" spans="3:21" x14ac:dyDescent="0.25">
      <c r="C614" s="1">
        <v>51.98</v>
      </c>
      <c r="D614" s="1">
        <v>194</v>
      </c>
      <c r="G614" s="1">
        <v>41.98</v>
      </c>
      <c r="H614" s="1">
        <v>33</v>
      </c>
      <c r="P614" s="1">
        <v>51.98</v>
      </c>
      <c r="Q614" s="1">
        <v>76</v>
      </c>
      <c r="T614" s="1">
        <v>41.98</v>
      </c>
      <c r="U614" s="1">
        <v>26</v>
      </c>
    </row>
    <row r="615" spans="3:21" x14ac:dyDescent="0.25">
      <c r="C615" s="1">
        <v>52</v>
      </c>
      <c r="D615" s="1">
        <v>177</v>
      </c>
      <c r="G615" s="1">
        <v>42</v>
      </c>
      <c r="H615" s="1">
        <v>30</v>
      </c>
      <c r="P615" s="1">
        <v>52</v>
      </c>
      <c r="Q615" s="1">
        <v>81</v>
      </c>
      <c r="T615" s="1">
        <v>42</v>
      </c>
      <c r="U615" s="1">
        <v>33</v>
      </c>
    </row>
    <row r="616" spans="3:21" x14ac:dyDescent="0.25">
      <c r="C616" s="1">
        <v>52.02</v>
      </c>
      <c r="D616" s="1">
        <v>192</v>
      </c>
      <c r="G616" s="1">
        <v>42.02</v>
      </c>
      <c r="H616" s="1">
        <v>30</v>
      </c>
      <c r="P616" s="1">
        <v>52.02</v>
      </c>
      <c r="Q616" s="1">
        <v>74</v>
      </c>
      <c r="T616" s="1">
        <v>42.02</v>
      </c>
      <c r="U616" s="1">
        <v>19</v>
      </c>
    </row>
    <row r="617" spans="3:21" x14ac:dyDescent="0.25">
      <c r="C617" s="1">
        <v>52.04</v>
      </c>
      <c r="D617" s="1">
        <v>183</v>
      </c>
      <c r="G617" s="1">
        <v>42.04</v>
      </c>
      <c r="H617" s="1">
        <v>23</v>
      </c>
      <c r="P617" s="1">
        <v>52.04</v>
      </c>
      <c r="Q617" s="1">
        <v>88</v>
      </c>
      <c r="T617" s="1">
        <v>42.04</v>
      </c>
      <c r="U617" s="1">
        <v>29</v>
      </c>
    </row>
    <row r="618" spans="3:21" x14ac:dyDescent="0.25">
      <c r="C618" s="1">
        <v>52.06</v>
      </c>
      <c r="D618" s="1">
        <v>211</v>
      </c>
      <c r="G618" s="1">
        <v>42.06</v>
      </c>
      <c r="H618" s="1">
        <v>22</v>
      </c>
      <c r="P618" s="1">
        <v>52.06</v>
      </c>
      <c r="Q618" s="1">
        <v>81</v>
      </c>
      <c r="T618" s="1">
        <v>42.06</v>
      </c>
      <c r="U618" s="1">
        <v>23</v>
      </c>
    </row>
    <row r="619" spans="3:21" x14ac:dyDescent="0.25">
      <c r="C619" s="1">
        <v>52.08</v>
      </c>
      <c r="D619" s="1">
        <v>181</v>
      </c>
      <c r="G619" s="1">
        <v>42.08</v>
      </c>
      <c r="H619" s="1">
        <v>27</v>
      </c>
      <c r="P619" s="1">
        <v>52.08</v>
      </c>
      <c r="Q619" s="1">
        <v>76</v>
      </c>
      <c r="T619" s="1">
        <v>42.08</v>
      </c>
      <c r="U619" s="1">
        <v>25</v>
      </c>
    </row>
    <row r="620" spans="3:21" x14ac:dyDescent="0.25">
      <c r="C620" s="1">
        <v>52.1</v>
      </c>
      <c r="D620" s="1">
        <v>195</v>
      </c>
      <c r="G620" s="1">
        <v>42.1</v>
      </c>
      <c r="H620" s="1">
        <v>28</v>
      </c>
      <c r="P620" s="1">
        <v>52.1</v>
      </c>
      <c r="Q620" s="1">
        <v>102</v>
      </c>
      <c r="T620" s="1">
        <v>42.1</v>
      </c>
      <c r="U620" s="1">
        <v>31</v>
      </c>
    </row>
    <row r="621" spans="3:21" x14ac:dyDescent="0.25">
      <c r="C621" s="1">
        <v>52.12</v>
      </c>
      <c r="D621" s="1">
        <v>189</v>
      </c>
      <c r="G621" s="1">
        <v>42.12</v>
      </c>
      <c r="H621" s="1">
        <v>22</v>
      </c>
      <c r="P621" s="1">
        <v>52.12</v>
      </c>
      <c r="Q621" s="1">
        <v>70</v>
      </c>
      <c r="T621" s="1">
        <v>42.12</v>
      </c>
      <c r="U621" s="1">
        <v>24</v>
      </c>
    </row>
    <row r="622" spans="3:21" x14ac:dyDescent="0.25">
      <c r="C622" s="1">
        <v>52.14</v>
      </c>
      <c r="D622" s="1">
        <v>186</v>
      </c>
      <c r="G622" s="1">
        <v>42.14</v>
      </c>
      <c r="H622" s="1">
        <v>19</v>
      </c>
      <c r="P622" s="1">
        <v>52.14</v>
      </c>
      <c r="Q622" s="1">
        <v>95</v>
      </c>
      <c r="T622" s="1">
        <v>42.14</v>
      </c>
      <c r="U622" s="1">
        <v>25</v>
      </c>
    </row>
    <row r="623" spans="3:21" x14ac:dyDescent="0.25">
      <c r="C623" s="1">
        <v>52.16</v>
      </c>
      <c r="D623" s="1">
        <v>195</v>
      </c>
      <c r="G623" s="1">
        <v>42.16</v>
      </c>
      <c r="H623" s="1">
        <v>22</v>
      </c>
      <c r="P623" s="1">
        <v>52.16</v>
      </c>
      <c r="Q623" s="1">
        <v>93</v>
      </c>
      <c r="T623" s="1">
        <v>42.16</v>
      </c>
      <c r="U623" s="1">
        <v>22</v>
      </c>
    </row>
    <row r="624" spans="3:21" x14ac:dyDescent="0.25">
      <c r="C624" s="1">
        <v>52.18</v>
      </c>
      <c r="D624" s="1">
        <v>218</v>
      </c>
      <c r="G624" s="1">
        <v>42.18</v>
      </c>
      <c r="H624" s="1">
        <v>27</v>
      </c>
      <c r="P624" s="1">
        <v>52.18</v>
      </c>
      <c r="Q624" s="1">
        <v>71</v>
      </c>
      <c r="T624" s="1">
        <v>42.18</v>
      </c>
      <c r="U624" s="1">
        <v>27</v>
      </c>
    </row>
    <row r="625" spans="3:21" x14ac:dyDescent="0.25">
      <c r="C625" s="1">
        <v>52.2</v>
      </c>
      <c r="D625" s="1">
        <v>201</v>
      </c>
      <c r="G625" s="1">
        <v>42.2</v>
      </c>
      <c r="H625" s="1">
        <v>19</v>
      </c>
      <c r="P625" s="1">
        <v>52.2</v>
      </c>
      <c r="Q625" s="1">
        <v>105</v>
      </c>
      <c r="T625" s="1">
        <v>42.2</v>
      </c>
      <c r="U625" s="1">
        <v>26</v>
      </c>
    </row>
    <row r="626" spans="3:21" x14ac:dyDescent="0.25">
      <c r="C626" s="1">
        <v>52.22</v>
      </c>
      <c r="D626" s="1">
        <v>180</v>
      </c>
      <c r="G626" s="1">
        <v>42.22</v>
      </c>
      <c r="H626" s="1">
        <v>33</v>
      </c>
      <c r="P626" s="1">
        <v>52.22</v>
      </c>
      <c r="Q626" s="1">
        <v>89</v>
      </c>
      <c r="T626" s="1">
        <v>42.22</v>
      </c>
      <c r="U626" s="1">
        <v>28</v>
      </c>
    </row>
    <row r="627" spans="3:21" x14ac:dyDescent="0.25">
      <c r="C627" s="1">
        <v>52.24</v>
      </c>
      <c r="D627" s="1">
        <v>191</v>
      </c>
      <c r="G627" s="1">
        <v>42.24</v>
      </c>
      <c r="H627" s="1">
        <v>20</v>
      </c>
      <c r="P627" s="1">
        <v>52.24</v>
      </c>
      <c r="Q627" s="1">
        <v>80</v>
      </c>
      <c r="T627" s="1">
        <v>42.24</v>
      </c>
      <c r="U627" s="1">
        <v>21</v>
      </c>
    </row>
    <row r="628" spans="3:21" x14ac:dyDescent="0.25">
      <c r="C628" s="1">
        <v>52.26</v>
      </c>
      <c r="D628" s="1">
        <v>182</v>
      </c>
      <c r="G628" s="1">
        <v>42.26</v>
      </c>
      <c r="H628" s="1">
        <v>30</v>
      </c>
      <c r="P628" s="1">
        <v>52.26</v>
      </c>
      <c r="Q628" s="1">
        <v>88</v>
      </c>
      <c r="T628" s="1">
        <v>42.26</v>
      </c>
      <c r="U628" s="1">
        <v>26</v>
      </c>
    </row>
    <row r="629" spans="3:21" x14ac:dyDescent="0.25">
      <c r="C629" s="1">
        <v>52.28</v>
      </c>
      <c r="D629" s="1">
        <v>178</v>
      </c>
      <c r="G629" s="1">
        <v>42.28</v>
      </c>
      <c r="H629" s="1">
        <v>27</v>
      </c>
      <c r="P629" s="1">
        <v>52.28</v>
      </c>
      <c r="Q629" s="1">
        <v>95</v>
      </c>
      <c r="T629" s="1">
        <v>42.28</v>
      </c>
      <c r="U629" s="1">
        <v>33</v>
      </c>
    </row>
    <row r="630" spans="3:21" x14ac:dyDescent="0.25">
      <c r="C630" s="1">
        <v>52.3</v>
      </c>
      <c r="D630" s="1">
        <v>194</v>
      </c>
      <c r="G630" s="1">
        <v>42.3</v>
      </c>
      <c r="H630" s="1">
        <v>29</v>
      </c>
      <c r="P630" s="1">
        <v>52.3</v>
      </c>
      <c r="Q630" s="1">
        <v>72</v>
      </c>
      <c r="T630" s="1">
        <v>42.3</v>
      </c>
      <c r="U630" s="1">
        <v>19</v>
      </c>
    </row>
    <row r="631" spans="3:21" x14ac:dyDescent="0.25">
      <c r="C631" s="1">
        <v>52.32</v>
      </c>
      <c r="D631" s="1">
        <v>178</v>
      </c>
      <c r="G631" s="1">
        <v>42.32</v>
      </c>
      <c r="H631" s="1">
        <v>25</v>
      </c>
      <c r="P631" s="1">
        <v>52.32</v>
      </c>
      <c r="Q631" s="1">
        <v>72</v>
      </c>
      <c r="T631" s="1">
        <v>42.32</v>
      </c>
      <c r="U631" s="1">
        <v>29</v>
      </c>
    </row>
    <row r="632" spans="3:21" x14ac:dyDescent="0.25">
      <c r="C632" s="1">
        <v>52.34</v>
      </c>
      <c r="D632" s="1">
        <v>183</v>
      </c>
      <c r="G632" s="1">
        <v>42.34</v>
      </c>
      <c r="H632" s="1">
        <v>24</v>
      </c>
      <c r="P632" s="1">
        <v>52.34</v>
      </c>
      <c r="Q632" s="1">
        <v>91</v>
      </c>
      <c r="T632" s="1">
        <v>42.34</v>
      </c>
      <c r="U632" s="1">
        <v>26</v>
      </c>
    </row>
    <row r="633" spans="3:21" x14ac:dyDescent="0.25">
      <c r="C633" s="1">
        <v>52.36</v>
      </c>
      <c r="D633" s="1">
        <v>187</v>
      </c>
      <c r="G633" s="1">
        <v>42.36</v>
      </c>
      <c r="H633" s="1">
        <v>27</v>
      </c>
      <c r="P633" s="1">
        <v>52.36</v>
      </c>
      <c r="Q633" s="1">
        <v>83</v>
      </c>
      <c r="T633" s="1">
        <v>42.36</v>
      </c>
      <c r="U633" s="1">
        <v>28</v>
      </c>
    </row>
    <row r="634" spans="3:21" x14ac:dyDescent="0.25">
      <c r="C634" s="1">
        <v>52.38</v>
      </c>
      <c r="D634" s="1">
        <v>189</v>
      </c>
      <c r="G634" s="1">
        <v>42.38</v>
      </c>
      <c r="H634" s="1">
        <v>19</v>
      </c>
      <c r="P634" s="1">
        <v>52.38</v>
      </c>
      <c r="Q634" s="1">
        <v>88</v>
      </c>
      <c r="T634" s="1">
        <v>42.38</v>
      </c>
      <c r="U634" s="1">
        <v>21</v>
      </c>
    </row>
    <row r="635" spans="3:21" x14ac:dyDescent="0.25">
      <c r="C635" s="1">
        <v>52.4</v>
      </c>
      <c r="D635" s="1">
        <v>170</v>
      </c>
      <c r="G635" s="1">
        <v>42.4</v>
      </c>
      <c r="H635" s="1">
        <v>33</v>
      </c>
      <c r="P635" s="1">
        <v>52.4</v>
      </c>
      <c r="Q635" s="1">
        <v>73</v>
      </c>
      <c r="T635" s="1">
        <v>42.4</v>
      </c>
      <c r="U635" s="1">
        <v>26</v>
      </c>
    </row>
    <row r="636" spans="3:21" x14ac:dyDescent="0.25">
      <c r="C636" s="1">
        <v>52.42</v>
      </c>
      <c r="D636" s="1">
        <v>179</v>
      </c>
      <c r="G636" s="1">
        <v>42.42</v>
      </c>
      <c r="H636" s="1">
        <v>20</v>
      </c>
      <c r="P636" s="1">
        <v>52.42</v>
      </c>
      <c r="Q636" s="1">
        <v>70</v>
      </c>
      <c r="T636" s="1">
        <v>42.42</v>
      </c>
      <c r="U636" s="1">
        <v>33</v>
      </c>
    </row>
    <row r="637" spans="3:21" x14ac:dyDescent="0.25">
      <c r="C637" s="1">
        <v>52.44</v>
      </c>
      <c r="D637" s="1">
        <v>183</v>
      </c>
      <c r="G637" s="1">
        <v>42.44</v>
      </c>
      <c r="H637" s="1">
        <v>30</v>
      </c>
      <c r="P637" s="1">
        <v>52.44</v>
      </c>
      <c r="Q637" s="1">
        <v>82</v>
      </c>
      <c r="T637" s="1">
        <v>42.44</v>
      </c>
      <c r="U637" s="1">
        <v>19</v>
      </c>
    </row>
    <row r="638" spans="3:21" x14ac:dyDescent="0.25">
      <c r="C638" s="1">
        <v>52.46</v>
      </c>
      <c r="D638" s="1">
        <v>183</v>
      </c>
      <c r="G638" s="1">
        <v>42.46</v>
      </c>
      <c r="H638" s="1">
        <v>27</v>
      </c>
      <c r="P638" s="1">
        <v>52.46</v>
      </c>
      <c r="Q638" s="1">
        <v>72</v>
      </c>
      <c r="T638" s="1">
        <v>42.46</v>
      </c>
      <c r="U638" s="1">
        <v>29</v>
      </c>
    </row>
    <row r="639" spans="3:21" x14ac:dyDescent="0.25">
      <c r="C639" s="1">
        <v>52.48</v>
      </c>
      <c r="D639" s="1">
        <v>173</v>
      </c>
      <c r="G639" s="1">
        <v>42.48</v>
      </c>
      <c r="H639" s="1">
        <v>29</v>
      </c>
      <c r="P639" s="1">
        <v>52.48</v>
      </c>
      <c r="Q639" s="1">
        <v>70</v>
      </c>
      <c r="T639" s="1">
        <v>42.48</v>
      </c>
      <c r="U639" s="1">
        <v>23</v>
      </c>
    </row>
    <row r="640" spans="3:21" x14ac:dyDescent="0.25">
      <c r="C640" s="1">
        <v>52.5</v>
      </c>
      <c r="D640" s="1">
        <v>174</v>
      </c>
      <c r="G640" s="1">
        <v>42.5</v>
      </c>
      <c r="H640" s="1">
        <v>25</v>
      </c>
      <c r="P640" s="1">
        <v>52.5</v>
      </c>
      <c r="Q640" s="1">
        <v>82</v>
      </c>
      <c r="T640" s="1">
        <v>42.5</v>
      </c>
      <c r="U640" s="1">
        <v>25</v>
      </c>
    </row>
    <row r="641" spans="3:21" x14ac:dyDescent="0.25">
      <c r="C641" s="1">
        <v>52.52</v>
      </c>
      <c r="D641" s="1">
        <v>177</v>
      </c>
      <c r="G641" s="1">
        <v>42.52</v>
      </c>
      <c r="H641" s="1">
        <v>24</v>
      </c>
      <c r="P641" s="1">
        <v>52.52</v>
      </c>
      <c r="Q641" s="1">
        <v>90</v>
      </c>
      <c r="T641" s="1">
        <v>42.52</v>
      </c>
      <c r="U641" s="1">
        <v>31</v>
      </c>
    </row>
    <row r="642" spans="3:21" x14ac:dyDescent="0.25">
      <c r="C642" s="1">
        <v>52.54</v>
      </c>
      <c r="D642" s="1">
        <v>185</v>
      </c>
      <c r="G642" s="1">
        <v>42.54</v>
      </c>
      <c r="H642" s="1">
        <v>21</v>
      </c>
      <c r="P642" s="1">
        <v>52.54</v>
      </c>
      <c r="Q642" s="1">
        <v>83</v>
      </c>
      <c r="T642" s="1">
        <v>42.54</v>
      </c>
      <c r="U642" s="1">
        <v>24</v>
      </c>
    </row>
    <row r="643" spans="3:21" x14ac:dyDescent="0.25">
      <c r="C643" s="1">
        <v>52.56</v>
      </c>
      <c r="D643" s="1">
        <v>185</v>
      </c>
      <c r="G643" s="1">
        <v>42.56</v>
      </c>
      <c r="H643" s="1">
        <v>32</v>
      </c>
      <c r="P643" s="1">
        <v>52.56</v>
      </c>
      <c r="Q643" s="1">
        <v>86</v>
      </c>
      <c r="T643" s="1">
        <v>42.56</v>
      </c>
      <c r="U643" s="1">
        <v>25</v>
      </c>
    </row>
    <row r="644" spans="3:21" x14ac:dyDescent="0.25">
      <c r="C644" s="1">
        <v>52.58</v>
      </c>
      <c r="D644" s="1">
        <v>184</v>
      </c>
      <c r="G644" s="1">
        <v>42.58</v>
      </c>
      <c r="H644" s="1">
        <v>41</v>
      </c>
      <c r="P644" s="1">
        <v>52.58</v>
      </c>
      <c r="Q644" s="1">
        <v>70</v>
      </c>
      <c r="T644" s="1">
        <v>42.58</v>
      </c>
      <c r="U644" s="1">
        <v>41</v>
      </c>
    </row>
    <row r="645" spans="3:21" x14ac:dyDescent="0.25">
      <c r="C645" s="1">
        <v>52.6</v>
      </c>
      <c r="D645" s="1">
        <v>184</v>
      </c>
      <c r="G645" s="1">
        <v>42.6</v>
      </c>
      <c r="H645" s="1">
        <v>36</v>
      </c>
      <c r="P645" s="1">
        <v>52.6</v>
      </c>
      <c r="Q645" s="1">
        <v>75</v>
      </c>
      <c r="T645" s="1">
        <v>42.6</v>
      </c>
      <c r="U645" s="1">
        <v>36</v>
      </c>
    </row>
    <row r="646" spans="3:21" x14ac:dyDescent="0.25">
      <c r="C646" s="1">
        <v>52.62</v>
      </c>
      <c r="D646" s="1">
        <v>190</v>
      </c>
      <c r="G646" s="1">
        <v>42.62</v>
      </c>
      <c r="H646" s="1">
        <v>27</v>
      </c>
      <c r="P646" s="1">
        <v>52.62</v>
      </c>
      <c r="Q646" s="1">
        <v>73</v>
      </c>
      <c r="T646" s="1">
        <v>42.62</v>
      </c>
      <c r="U646" s="1">
        <v>26</v>
      </c>
    </row>
    <row r="647" spans="3:21" x14ac:dyDescent="0.25">
      <c r="C647" s="1">
        <v>52.64</v>
      </c>
      <c r="D647" s="1">
        <v>187</v>
      </c>
      <c r="G647" s="1">
        <v>42.64</v>
      </c>
      <c r="H647" s="1">
        <v>26</v>
      </c>
      <c r="P647" s="1">
        <v>52.64</v>
      </c>
      <c r="Q647" s="1">
        <v>86</v>
      </c>
      <c r="T647" s="1">
        <v>42.64</v>
      </c>
      <c r="U647" s="1">
        <v>28</v>
      </c>
    </row>
    <row r="648" spans="3:21" x14ac:dyDescent="0.25">
      <c r="C648" s="1">
        <v>52.66</v>
      </c>
      <c r="D648" s="1">
        <v>189</v>
      </c>
      <c r="G648" s="1">
        <v>42.66</v>
      </c>
      <c r="H648" s="1">
        <v>31</v>
      </c>
      <c r="P648" s="1">
        <v>52.66</v>
      </c>
      <c r="Q648" s="1">
        <v>92</v>
      </c>
      <c r="T648" s="1">
        <v>42.66</v>
      </c>
      <c r="U648" s="1">
        <v>21</v>
      </c>
    </row>
    <row r="649" spans="3:21" x14ac:dyDescent="0.25">
      <c r="C649" s="1">
        <v>52.68</v>
      </c>
      <c r="D649" s="1">
        <v>184</v>
      </c>
      <c r="G649" s="1">
        <v>42.68</v>
      </c>
      <c r="H649" s="1">
        <v>36</v>
      </c>
      <c r="P649" s="1">
        <v>52.68</v>
      </c>
      <c r="Q649" s="1">
        <v>80</v>
      </c>
      <c r="T649" s="1">
        <v>42.68</v>
      </c>
      <c r="U649" s="1">
        <v>26</v>
      </c>
    </row>
    <row r="650" spans="3:21" x14ac:dyDescent="0.25">
      <c r="C650" s="1">
        <v>52.7</v>
      </c>
      <c r="D650" s="1">
        <v>185</v>
      </c>
      <c r="G650" s="1">
        <v>42.7</v>
      </c>
      <c r="H650" s="1">
        <v>35</v>
      </c>
      <c r="P650" s="1">
        <v>52.7</v>
      </c>
      <c r="Q650" s="1">
        <v>80</v>
      </c>
      <c r="T650" s="1">
        <v>42.7</v>
      </c>
      <c r="U650" s="1">
        <v>33</v>
      </c>
    </row>
    <row r="651" spans="3:21" x14ac:dyDescent="0.25">
      <c r="C651" s="1">
        <v>52.72</v>
      </c>
      <c r="D651" s="1">
        <v>178</v>
      </c>
      <c r="G651" s="1">
        <v>42.72</v>
      </c>
      <c r="H651" s="1">
        <v>25</v>
      </c>
      <c r="P651" s="1">
        <v>52.72</v>
      </c>
      <c r="Q651" s="1">
        <v>92</v>
      </c>
      <c r="T651" s="1">
        <v>42.72</v>
      </c>
      <c r="U651" s="1">
        <v>19</v>
      </c>
    </row>
    <row r="652" spans="3:21" x14ac:dyDescent="0.25">
      <c r="C652" s="1">
        <v>52.74</v>
      </c>
      <c r="D652" s="1">
        <v>174</v>
      </c>
      <c r="G652" s="1">
        <v>42.74</v>
      </c>
      <c r="H652" s="1">
        <v>39</v>
      </c>
      <c r="P652" s="1">
        <v>52.74</v>
      </c>
      <c r="Q652" s="1">
        <v>75</v>
      </c>
      <c r="T652" s="1">
        <v>42.74</v>
      </c>
      <c r="U652" s="1">
        <v>29</v>
      </c>
    </row>
    <row r="653" spans="3:21" x14ac:dyDescent="0.25">
      <c r="C653" s="1">
        <v>52.76</v>
      </c>
      <c r="D653" s="1">
        <v>180</v>
      </c>
      <c r="G653" s="1">
        <v>42.76</v>
      </c>
      <c r="H653" s="1">
        <v>35</v>
      </c>
      <c r="P653" s="1">
        <v>52.76</v>
      </c>
      <c r="Q653" s="1">
        <v>69</v>
      </c>
      <c r="T653" s="1">
        <v>42.76</v>
      </c>
      <c r="U653" s="1">
        <v>23</v>
      </c>
    </row>
    <row r="654" spans="3:21" x14ac:dyDescent="0.25">
      <c r="C654" s="1">
        <v>52.78</v>
      </c>
      <c r="D654" s="1">
        <v>169</v>
      </c>
      <c r="G654" s="1">
        <v>42.78</v>
      </c>
      <c r="H654" s="1">
        <v>44</v>
      </c>
      <c r="P654" s="1">
        <v>52.78</v>
      </c>
      <c r="Q654" s="1">
        <v>75</v>
      </c>
      <c r="T654" s="1">
        <v>42.78</v>
      </c>
      <c r="U654" s="1">
        <v>25</v>
      </c>
    </row>
    <row r="655" spans="3:21" x14ac:dyDescent="0.25">
      <c r="C655" s="1">
        <v>52.8</v>
      </c>
      <c r="D655" s="1">
        <v>181</v>
      </c>
      <c r="G655" s="1">
        <v>42.8</v>
      </c>
      <c r="H655" s="1">
        <v>32</v>
      </c>
      <c r="P655" s="1">
        <v>52.8</v>
      </c>
      <c r="Q655" s="1">
        <v>83</v>
      </c>
      <c r="T655" s="1">
        <v>42.8</v>
      </c>
      <c r="U655" s="1">
        <v>31</v>
      </c>
    </row>
    <row r="656" spans="3:21" x14ac:dyDescent="0.25">
      <c r="C656" s="1">
        <v>52.82</v>
      </c>
      <c r="D656" s="1">
        <v>177</v>
      </c>
      <c r="G656" s="1">
        <v>42.82</v>
      </c>
      <c r="H656" s="1">
        <v>44</v>
      </c>
      <c r="P656" s="1">
        <v>52.82</v>
      </c>
      <c r="Q656" s="1">
        <v>66</v>
      </c>
      <c r="T656" s="1">
        <v>42.82</v>
      </c>
      <c r="U656" s="1">
        <v>24</v>
      </c>
    </row>
    <row r="657" spans="3:21" x14ac:dyDescent="0.25">
      <c r="C657" s="1">
        <v>52.84</v>
      </c>
      <c r="D657" s="1">
        <v>175</v>
      </c>
      <c r="G657" s="1">
        <v>42.84</v>
      </c>
      <c r="H657" s="1">
        <v>47</v>
      </c>
      <c r="P657" s="1">
        <v>52.84</v>
      </c>
      <c r="Q657" s="1">
        <v>79</v>
      </c>
      <c r="T657" s="1">
        <v>42.84</v>
      </c>
      <c r="U657" s="1">
        <v>25</v>
      </c>
    </row>
    <row r="658" spans="3:21" x14ac:dyDescent="0.25">
      <c r="C658" s="1">
        <v>52.86</v>
      </c>
      <c r="D658" s="1">
        <v>184</v>
      </c>
      <c r="G658" s="1">
        <v>42.86</v>
      </c>
      <c r="H658" s="1">
        <v>38</v>
      </c>
      <c r="P658" s="1">
        <v>52.86</v>
      </c>
      <c r="Q658" s="1">
        <v>59</v>
      </c>
      <c r="T658" s="1">
        <v>42.86</v>
      </c>
      <c r="U658" s="1">
        <v>38</v>
      </c>
    </row>
    <row r="659" spans="3:21" x14ac:dyDescent="0.25">
      <c r="C659" s="1">
        <v>52.88</v>
      </c>
      <c r="D659" s="1">
        <v>170</v>
      </c>
      <c r="G659" s="1">
        <v>42.88</v>
      </c>
      <c r="H659" s="1">
        <v>41</v>
      </c>
      <c r="P659" s="1">
        <v>52.88</v>
      </c>
      <c r="Q659" s="1">
        <v>91</v>
      </c>
      <c r="T659" s="1">
        <v>42.88</v>
      </c>
      <c r="U659" s="1">
        <v>41</v>
      </c>
    </row>
    <row r="660" spans="3:21" x14ac:dyDescent="0.25">
      <c r="C660" s="1">
        <v>52.9</v>
      </c>
      <c r="D660" s="1">
        <v>186</v>
      </c>
      <c r="G660" s="1">
        <v>42.9</v>
      </c>
      <c r="H660" s="1">
        <v>41</v>
      </c>
      <c r="P660" s="1">
        <v>52.9</v>
      </c>
      <c r="Q660" s="1">
        <v>64</v>
      </c>
      <c r="T660" s="1">
        <v>42.9</v>
      </c>
      <c r="U660" s="1">
        <v>40</v>
      </c>
    </row>
    <row r="661" spans="3:21" x14ac:dyDescent="0.25">
      <c r="C661" s="1">
        <v>52.92</v>
      </c>
      <c r="D661" s="1">
        <v>177</v>
      </c>
      <c r="G661" s="1">
        <v>42.92</v>
      </c>
      <c r="H661" s="1">
        <v>46</v>
      </c>
      <c r="P661" s="1">
        <v>52.92</v>
      </c>
      <c r="Q661" s="1">
        <v>75</v>
      </c>
      <c r="T661" s="1">
        <v>42.92</v>
      </c>
      <c r="U661" s="1">
        <v>35</v>
      </c>
    </row>
    <row r="662" spans="3:21" x14ac:dyDescent="0.25">
      <c r="C662" s="1">
        <v>52.94</v>
      </c>
      <c r="D662" s="1">
        <v>180</v>
      </c>
      <c r="G662" s="1">
        <v>42.94</v>
      </c>
      <c r="H662" s="1">
        <v>32</v>
      </c>
      <c r="P662" s="1">
        <v>52.94</v>
      </c>
      <c r="Q662" s="1">
        <v>62</v>
      </c>
      <c r="T662" s="1">
        <v>42.94</v>
      </c>
      <c r="U662" s="1">
        <v>32</v>
      </c>
    </row>
    <row r="663" spans="3:21" x14ac:dyDescent="0.25">
      <c r="C663" s="1">
        <v>52.96</v>
      </c>
      <c r="D663" s="1">
        <v>174</v>
      </c>
      <c r="G663" s="1">
        <v>42.96</v>
      </c>
      <c r="H663" s="1">
        <v>37</v>
      </c>
      <c r="P663" s="1">
        <v>52.96</v>
      </c>
      <c r="Q663" s="1">
        <v>80</v>
      </c>
      <c r="T663" s="1">
        <v>42.96</v>
      </c>
      <c r="U663" s="1">
        <v>37</v>
      </c>
    </row>
    <row r="664" spans="3:21" x14ac:dyDescent="0.25">
      <c r="C664" s="1">
        <v>52.98</v>
      </c>
      <c r="D664" s="1">
        <v>184</v>
      </c>
      <c r="G664" s="1">
        <v>42.98</v>
      </c>
      <c r="H664" s="1">
        <v>39</v>
      </c>
      <c r="P664" s="1">
        <v>52.98</v>
      </c>
      <c r="Q664" s="1">
        <v>65</v>
      </c>
      <c r="T664" s="1">
        <v>42.98</v>
      </c>
      <c r="U664" s="1">
        <v>39</v>
      </c>
    </row>
    <row r="665" spans="3:21" x14ac:dyDescent="0.25">
      <c r="C665" s="1">
        <v>53</v>
      </c>
      <c r="D665" s="1">
        <v>171</v>
      </c>
      <c r="G665" s="1">
        <v>43</v>
      </c>
      <c r="H665" s="1">
        <v>47</v>
      </c>
      <c r="P665" s="1">
        <v>53</v>
      </c>
      <c r="Q665" s="1">
        <v>79</v>
      </c>
      <c r="T665" s="1">
        <v>43</v>
      </c>
      <c r="U665" s="1">
        <v>47</v>
      </c>
    </row>
    <row r="666" spans="3:21" x14ac:dyDescent="0.25">
      <c r="C666" s="1">
        <v>53.02</v>
      </c>
      <c r="D666" s="1">
        <v>168</v>
      </c>
      <c r="G666" s="1">
        <v>43.02</v>
      </c>
      <c r="H666" s="1">
        <v>40</v>
      </c>
      <c r="P666" s="1">
        <v>53.02</v>
      </c>
      <c r="Q666" s="1">
        <v>82</v>
      </c>
      <c r="T666" s="1">
        <v>43.02</v>
      </c>
      <c r="U666" s="1">
        <v>40</v>
      </c>
    </row>
    <row r="667" spans="3:21" x14ac:dyDescent="0.25">
      <c r="C667" s="1">
        <v>53.04</v>
      </c>
      <c r="D667" s="1">
        <v>175</v>
      </c>
      <c r="G667" s="1">
        <v>43.04</v>
      </c>
      <c r="H667" s="1">
        <v>37</v>
      </c>
      <c r="P667" s="1">
        <v>53.04</v>
      </c>
      <c r="Q667" s="1">
        <v>80</v>
      </c>
      <c r="T667" s="1">
        <v>43.04</v>
      </c>
      <c r="U667" s="1">
        <v>37</v>
      </c>
    </row>
    <row r="668" spans="3:21" x14ac:dyDescent="0.25">
      <c r="C668" s="1">
        <v>53.06</v>
      </c>
      <c r="D668" s="1">
        <v>183</v>
      </c>
      <c r="G668" s="1">
        <v>43.06</v>
      </c>
      <c r="H668" s="1">
        <v>49</v>
      </c>
      <c r="P668" s="1">
        <v>53.06</v>
      </c>
      <c r="Q668" s="1">
        <v>80</v>
      </c>
      <c r="T668" s="1">
        <v>43.06</v>
      </c>
      <c r="U668" s="1">
        <v>49</v>
      </c>
    </row>
    <row r="669" spans="3:21" x14ac:dyDescent="0.25">
      <c r="C669" s="1">
        <v>53.08</v>
      </c>
      <c r="D669" s="1">
        <v>179</v>
      </c>
      <c r="G669" s="1">
        <v>43.08</v>
      </c>
      <c r="H669" s="1">
        <v>47</v>
      </c>
      <c r="P669" s="1">
        <v>53.08</v>
      </c>
      <c r="Q669" s="1">
        <v>66</v>
      </c>
      <c r="T669" s="1">
        <v>43.08</v>
      </c>
      <c r="U669" s="1">
        <v>47</v>
      </c>
    </row>
    <row r="670" spans="3:21" x14ac:dyDescent="0.25">
      <c r="C670" s="1">
        <v>53.1</v>
      </c>
      <c r="D670" s="1">
        <v>153</v>
      </c>
      <c r="G670" s="1">
        <v>43.1</v>
      </c>
      <c r="H670" s="1">
        <v>43</v>
      </c>
      <c r="P670" s="1">
        <v>53.1</v>
      </c>
      <c r="Q670" s="1">
        <v>69</v>
      </c>
      <c r="T670" s="1">
        <v>43.1</v>
      </c>
      <c r="U670" s="1">
        <v>43</v>
      </c>
    </row>
    <row r="671" spans="3:21" x14ac:dyDescent="0.25">
      <c r="C671" s="1">
        <v>53.12</v>
      </c>
      <c r="D671" s="1">
        <v>181</v>
      </c>
      <c r="G671" s="1">
        <v>43.12</v>
      </c>
      <c r="H671" s="1">
        <v>55</v>
      </c>
      <c r="P671" s="1">
        <v>53.12</v>
      </c>
      <c r="Q671" s="1">
        <v>73</v>
      </c>
      <c r="T671" s="1">
        <v>43.12</v>
      </c>
      <c r="U671" s="1">
        <v>55</v>
      </c>
    </row>
    <row r="672" spans="3:21" x14ac:dyDescent="0.25">
      <c r="C672" s="1">
        <v>53.14</v>
      </c>
      <c r="D672" s="1">
        <v>176</v>
      </c>
      <c r="G672" s="1">
        <v>43.14</v>
      </c>
      <c r="H672" s="1">
        <v>44</v>
      </c>
      <c r="P672" s="1">
        <v>53.14</v>
      </c>
      <c r="Q672" s="1">
        <v>70</v>
      </c>
      <c r="T672" s="1">
        <v>43.14</v>
      </c>
      <c r="U672" s="1">
        <v>44</v>
      </c>
    </row>
    <row r="673" spans="3:21" x14ac:dyDescent="0.25">
      <c r="C673" s="1">
        <v>53.16</v>
      </c>
      <c r="D673" s="1">
        <v>178</v>
      </c>
      <c r="G673" s="1">
        <v>43.16</v>
      </c>
      <c r="H673" s="1">
        <v>43</v>
      </c>
      <c r="P673" s="1">
        <v>53.16</v>
      </c>
      <c r="Q673" s="1">
        <v>67</v>
      </c>
      <c r="T673" s="1">
        <v>43.16</v>
      </c>
      <c r="U673" s="1">
        <v>43</v>
      </c>
    </row>
    <row r="674" spans="3:21" x14ac:dyDescent="0.25">
      <c r="C674" s="1">
        <v>53.18</v>
      </c>
      <c r="D674" s="1">
        <v>167</v>
      </c>
      <c r="G674" s="1">
        <v>43.18</v>
      </c>
      <c r="H674" s="1">
        <v>46</v>
      </c>
      <c r="P674" s="1">
        <v>53.18</v>
      </c>
      <c r="Q674" s="1">
        <v>75</v>
      </c>
      <c r="T674" s="1">
        <v>43.18</v>
      </c>
      <c r="U674" s="1">
        <v>46</v>
      </c>
    </row>
    <row r="675" spans="3:21" x14ac:dyDescent="0.25">
      <c r="C675" s="1">
        <v>53.2</v>
      </c>
      <c r="D675" s="1">
        <v>180</v>
      </c>
      <c r="G675" s="1">
        <v>43.2</v>
      </c>
      <c r="H675" s="1">
        <v>47</v>
      </c>
      <c r="P675" s="1">
        <v>53.2</v>
      </c>
      <c r="Q675" s="1">
        <v>73</v>
      </c>
      <c r="T675" s="1">
        <v>43.2</v>
      </c>
      <c r="U675" s="1">
        <v>47</v>
      </c>
    </row>
    <row r="676" spans="3:21" x14ac:dyDescent="0.25">
      <c r="C676" s="1">
        <v>53.22</v>
      </c>
      <c r="D676" s="1">
        <v>178</v>
      </c>
      <c r="G676" s="1">
        <v>43.22</v>
      </c>
      <c r="H676" s="1">
        <v>46</v>
      </c>
      <c r="P676" s="1">
        <v>53.22</v>
      </c>
      <c r="Q676" s="1">
        <v>68</v>
      </c>
      <c r="T676" s="1">
        <v>43.22</v>
      </c>
      <c r="U676" s="1">
        <v>46</v>
      </c>
    </row>
    <row r="677" spans="3:21" x14ac:dyDescent="0.25">
      <c r="C677" s="1">
        <v>53.24</v>
      </c>
      <c r="D677" s="1">
        <v>183</v>
      </c>
      <c r="G677" s="1">
        <v>43.24</v>
      </c>
      <c r="H677" s="1">
        <v>33</v>
      </c>
      <c r="P677" s="1">
        <v>53.24</v>
      </c>
      <c r="Q677" s="1">
        <v>64</v>
      </c>
      <c r="T677" s="1">
        <v>43.24</v>
      </c>
      <c r="U677" s="1">
        <v>33</v>
      </c>
    </row>
    <row r="678" spans="3:21" x14ac:dyDescent="0.25">
      <c r="C678" s="1">
        <v>53.26</v>
      </c>
      <c r="D678" s="1">
        <v>179</v>
      </c>
      <c r="G678" s="1">
        <v>43.26</v>
      </c>
      <c r="H678" s="1">
        <v>39</v>
      </c>
      <c r="P678" s="1">
        <v>53.26</v>
      </c>
      <c r="Q678" s="1">
        <v>79</v>
      </c>
      <c r="T678" s="1">
        <v>43.26</v>
      </c>
      <c r="U678" s="1">
        <v>39</v>
      </c>
    </row>
    <row r="679" spans="3:21" x14ac:dyDescent="0.25">
      <c r="C679" s="1">
        <v>53.28</v>
      </c>
      <c r="D679" s="1">
        <v>194</v>
      </c>
      <c r="G679" s="1">
        <v>43.28</v>
      </c>
      <c r="H679" s="1">
        <v>37</v>
      </c>
      <c r="P679" s="1">
        <v>53.28</v>
      </c>
      <c r="Q679" s="1">
        <v>63</v>
      </c>
      <c r="T679" s="1">
        <v>43.28</v>
      </c>
      <c r="U679" s="1">
        <v>37</v>
      </c>
    </row>
    <row r="680" spans="3:21" x14ac:dyDescent="0.25">
      <c r="C680" s="1">
        <v>53.3</v>
      </c>
      <c r="D680" s="1">
        <v>181</v>
      </c>
      <c r="G680" s="1">
        <v>43.3</v>
      </c>
      <c r="H680" s="1">
        <v>52</v>
      </c>
      <c r="P680" s="1">
        <v>53.3</v>
      </c>
      <c r="Q680" s="1">
        <v>79</v>
      </c>
      <c r="T680" s="1">
        <v>43.3</v>
      </c>
      <c r="U680" s="1">
        <v>52</v>
      </c>
    </row>
    <row r="681" spans="3:21" x14ac:dyDescent="0.25">
      <c r="C681" s="1">
        <v>53.32</v>
      </c>
      <c r="D681" s="1">
        <v>176</v>
      </c>
      <c r="G681" s="1">
        <v>43.32</v>
      </c>
      <c r="H681" s="1">
        <v>45</v>
      </c>
      <c r="P681" s="1">
        <v>53.32</v>
      </c>
      <c r="Q681" s="1">
        <v>76</v>
      </c>
      <c r="T681" s="1">
        <v>43.32</v>
      </c>
      <c r="U681" s="1">
        <v>45</v>
      </c>
    </row>
    <row r="682" spans="3:21" x14ac:dyDescent="0.25">
      <c r="C682" s="1">
        <v>53.34</v>
      </c>
      <c r="D682" s="1">
        <v>163</v>
      </c>
      <c r="G682" s="1">
        <v>43.34</v>
      </c>
      <c r="H682" s="1">
        <v>53</v>
      </c>
      <c r="P682" s="1">
        <v>53.34</v>
      </c>
      <c r="Q682" s="1">
        <v>76</v>
      </c>
      <c r="T682" s="1">
        <v>43.34</v>
      </c>
      <c r="U682" s="1">
        <v>53</v>
      </c>
    </row>
    <row r="683" spans="3:21" x14ac:dyDescent="0.25">
      <c r="C683" s="1">
        <v>53.36</v>
      </c>
      <c r="D683" s="1">
        <v>163</v>
      </c>
      <c r="G683" s="1">
        <v>43.36</v>
      </c>
      <c r="H683" s="1">
        <v>54</v>
      </c>
      <c r="P683" s="1">
        <v>53.36</v>
      </c>
      <c r="Q683" s="1">
        <v>60</v>
      </c>
      <c r="T683" s="1">
        <v>43.36</v>
      </c>
      <c r="U683" s="1">
        <v>54</v>
      </c>
    </row>
    <row r="684" spans="3:21" x14ac:dyDescent="0.25">
      <c r="C684" s="1">
        <v>53.38</v>
      </c>
      <c r="D684" s="1">
        <v>163</v>
      </c>
      <c r="G684" s="1">
        <v>43.38</v>
      </c>
      <c r="H684" s="1">
        <v>48</v>
      </c>
      <c r="P684" s="1">
        <v>53.38</v>
      </c>
      <c r="Q684" s="1">
        <v>84</v>
      </c>
      <c r="T684" s="1">
        <v>43.38</v>
      </c>
      <c r="U684" s="1">
        <v>48</v>
      </c>
    </row>
    <row r="685" spans="3:21" x14ac:dyDescent="0.25">
      <c r="C685" s="1">
        <v>53.4</v>
      </c>
      <c r="D685" s="1">
        <v>178</v>
      </c>
      <c r="G685" s="1">
        <v>43.4</v>
      </c>
      <c r="H685" s="1">
        <v>51</v>
      </c>
      <c r="P685" s="1">
        <v>53.4</v>
      </c>
      <c r="Q685" s="1">
        <v>74</v>
      </c>
      <c r="T685" s="1">
        <v>43.4</v>
      </c>
      <c r="U685" s="1">
        <v>51</v>
      </c>
    </row>
    <row r="686" spans="3:21" x14ac:dyDescent="0.25">
      <c r="C686" s="1">
        <v>53.42</v>
      </c>
      <c r="D686" s="1">
        <v>168</v>
      </c>
      <c r="G686" s="1">
        <v>43.42</v>
      </c>
      <c r="H686" s="1">
        <v>50</v>
      </c>
      <c r="P686" s="1">
        <v>53.42</v>
      </c>
      <c r="Q686" s="1">
        <v>61</v>
      </c>
      <c r="T686" s="1">
        <v>43.42</v>
      </c>
      <c r="U686" s="1">
        <v>50</v>
      </c>
    </row>
    <row r="687" spans="3:21" x14ac:dyDescent="0.25">
      <c r="C687" s="1">
        <v>53.44</v>
      </c>
      <c r="D687" s="1">
        <v>164</v>
      </c>
      <c r="G687" s="1">
        <v>43.44</v>
      </c>
      <c r="H687" s="1">
        <v>53</v>
      </c>
      <c r="P687" s="1">
        <v>53.44</v>
      </c>
      <c r="Q687" s="1">
        <v>54</v>
      </c>
      <c r="T687" s="1">
        <v>43.44</v>
      </c>
      <c r="U687" s="1">
        <v>53</v>
      </c>
    </row>
    <row r="688" spans="3:21" x14ac:dyDescent="0.25">
      <c r="C688" s="1">
        <v>53.46</v>
      </c>
      <c r="D688" s="1">
        <v>168</v>
      </c>
      <c r="G688" s="1">
        <v>43.46</v>
      </c>
      <c r="H688" s="1">
        <v>45</v>
      </c>
      <c r="P688" s="1">
        <v>53.46</v>
      </c>
      <c r="Q688" s="1">
        <v>63</v>
      </c>
      <c r="T688" s="1">
        <v>43.46</v>
      </c>
      <c r="U688" s="1">
        <v>45</v>
      </c>
    </row>
    <row r="689" spans="3:21" x14ac:dyDescent="0.25">
      <c r="C689" s="1">
        <v>53.48</v>
      </c>
      <c r="D689" s="1">
        <v>181</v>
      </c>
      <c r="G689" s="1">
        <v>43.48</v>
      </c>
      <c r="H689" s="1">
        <v>55</v>
      </c>
      <c r="P689" s="1">
        <v>53.48</v>
      </c>
      <c r="Q689" s="1">
        <v>58</v>
      </c>
      <c r="T689" s="1">
        <v>43.48</v>
      </c>
      <c r="U689" s="1">
        <v>55</v>
      </c>
    </row>
    <row r="690" spans="3:21" x14ac:dyDescent="0.25">
      <c r="C690" s="1">
        <v>53.5</v>
      </c>
      <c r="D690" s="1">
        <v>185</v>
      </c>
      <c r="G690" s="1">
        <v>43.5</v>
      </c>
      <c r="H690" s="1">
        <v>62</v>
      </c>
      <c r="P690" s="1">
        <v>53.5</v>
      </c>
      <c r="Q690" s="1">
        <v>70</v>
      </c>
      <c r="T690" s="1">
        <v>43.5</v>
      </c>
      <c r="U690" s="1">
        <v>62</v>
      </c>
    </row>
    <row r="691" spans="3:21" x14ac:dyDescent="0.25">
      <c r="C691" s="1">
        <v>53.52</v>
      </c>
      <c r="D691" s="1">
        <v>170</v>
      </c>
      <c r="G691" s="1">
        <v>43.52</v>
      </c>
      <c r="H691" s="1">
        <v>55</v>
      </c>
      <c r="P691" s="1">
        <v>53.52</v>
      </c>
      <c r="Q691" s="1">
        <v>60</v>
      </c>
      <c r="T691" s="1">
        <v>43.52</v>
      </c>
      <c r="U691" s="1">
        <v>55</v>
      </c>
    </row>
    <row r="692" spans="3:21" x14ac:dyDescent="0.25">
      <c r="C692" s="1">
        <v>53.54</v>
      </c>
      <c r="D692" s="1">
        <v>187</v>
      </c>
      <c r="G692" s="1">
        <v>43.54</v>
      </c>
      <c r="H692" s="1">
        <v>48</v>
      </c>
      <c r="P692" s="1">
        <v>53.54</v>
      </c>
      <c r="Q692" s="1">
        <v>73</v>
      </c>
      <c r="T692" s="1">
        <v>43.54</v>
      </c>
      <c r="U692" s="1">
        <v>48</v>
      </c>
    </row>
    <row r="693" spans="3:21" x14ac:dyDescent="0.25">
      <c r="C693" s="1">
        <v>53.56</v>
      </c>
      <c r="D693" s="1">
        <v>162</v>
      </c>
      <c r="G693" s="1">
        <v>43.56</v>
      </c>
      <c r="H693" s="1">
        <v>73</v>
      </c>
      <c r="P693" s="1">
        <v>53.56</v>
      </c>
      <c r="Q693" s="1">
        <v>75</v>
      </c>
      <c r="T693" s="1">
        <v>43.56</v>
      </c>
      <c r="U693" s="1">
        <v>73</v>
      </c>
    </row>
    <row r="694" spans="3:21" x14ac:dyDescent="0.25">
      <c r="C694" s="1">
        <v>53.58</v>
      </c>
      <c r="D694" s="1">
        <v>166</v>
      </c>
      <c r="G694" s="1">
        <v>43.58</v>
      </c>
      <c r="H694" s="1">
        <v>75</v>
      </c>
      <c r="P694" s="1">
        <v>53.58</v>
      </c>
      <c r="Q694" s="1">
        <v>80</v>
      </c>
      <c r="T694" s="1">
        <v>43.58</v>
      </c>
      <c r="U694" s="1">
        <v>75</v>
      </c>
    </row>
    <row r="695" spans="3:21" x14ac:dyDescent="0.25">
      <c r="C695" s="1">
        <v>53.6</v>
      </c>
      <c r="D695" s="1">
        <v>159</v>
      </c>
      <c r="G695" s="1">
        <v>43.6</v>
      </c>
      <c r="H695" s="1">
        <v>83</v>
      </c>
      <c r="P695" s="1">
        <v>53.6</v>
      </c>
      <c r="Q695" s="1">
        <v>77</v>
      </c>
      <c r="T695" s="1">
        <v>43.6</v>
      </c>
      <c r="U695" s="1">
        <v>83</v>
      </c>
    </row>
    <row r="696" spans="3:21" x14ac:dyDescent="0.25">
      <c r="C696" s="1">
        <v>53.62</v>
      </c>
      <c r="D696" s="1">
        <v>177</v>
      </c>
      <c r="G696" s="1">
        <v>43.62</v>
      </c>
      <c r="H696" s="1">
        <v>101</v>
      </c>
      <c r="P696" s="1">
        <v>53.62</v>
      </c>
      <c r="Q696" s="1">
        <v>67</v>
      </c>
      <c r="T696" s="1">
        <v>43.62</v>
      </c>
      <c r="U696" s="1">
        <v>101</v>
      </c>
    </row>
    <row r="697" spans="3:21" x14ac:dyDescent="0.25">
      <c r="C697" s="1">
        <v>53.64</v>
      </c>
      <c r="D697" s="1">
        <v>168</v>
      </c>
      <c r="G697" s="1">
        <v>43.64</v>
      </c>
      <c r="H697" s="1">
        <v>139</v>
      </c>
      <c r="P697" s="1">
        <v>53.64</v>
      </c>
      <c r="Q697" s="1">
        <v>69</v>
      </c>
      <c r="T697" s="1">
        <v>43.64</v>
      </c>
      <c r="U697" s="1">
        <v>139</v>
      </c>
    </row>
    <row r="698" spans="3:21" x14ac:dyDescent="0.25">
      <c r="C698" s="1">
        <v>53.66</v>
      </c>
      <c r="D698" s="1">
        <v>170</v>
      </c>
      <c r="G698" s="1">
        <v>43.66</v>
      </c>
      <c r="H698" s="1">
        <v>157</v>
      </c>
      <c r="P698" s="1">
        <v>53.66</v>
      </c>
      <c r="Q698" s="1">
        <v>68</v>
      </c>
      <c r="T698" s="1">
        <v>43.66</v>
      </c>
      <c r="U698" s="1">
        <v>157</v>
      </c>
    </row>
    <row r="699" spans="3:21" x14ac:dyDescent="0.25">
      <c r="C699" s="1">
        <v>53.68</v>
      </c>
      <c r="D699" s="1">
        <v>180</v>
      </c>
      <c r="G699" s="1">
        <v>43.68</v>
      </c>
      <c r="H699" s="1">
        <v>210</v>
      </c>
      <c r="P699" s="1">
        <v>53.68</v>
      </c>
      <c r="Q699" s="1">
        <v>79</v>
      </c>
      <c r="T699" s="1">
        <v>43.68</v>
      </c>
      <c r="U699" s="1">
        <v>210</v>
      </c>
    </row>
    <row r="700" spans="3:21" x14ac:dyDescent="0.25">
      <c r="C700" s="1">
        <v>53.7</v>
      </c>
      <c r="D700" s="1">
        <v>181</v>
      </c>
      <c r="G700" s="1">
        <v>43.7</v>
      </c>
      <c r="H700" s="1">
        <v>235</v>
      </c>
      <c r="P700" s="1">
        <v>53.7</v>
      </c>
      <c r="Q700" s="1">
        <v>69</v>
      </c>
      <c r="T700" s="1">
        <v>43.7</v>
      </c>
      <c r="U700" s="1">
        <v>235</v>
      </c>
    </row>
    <row r="701" spans="3:21" x14ac:dyDescent="0.25">
      <c r="C701" s="1">
        <v>53.72</v>
      </c>
      <c r="D701" s="1">
        <v>175</v>
      </c>
      <c r="G701" s="1">
        <v>43.72</v>
      </c>
      <c r="H701" s="1">
        <v>312</v>
      </c>
      <c r="P701" s="1">
        <v>53.72</v>
      </c>
      <c r="Q701" s="1">
        <v>61</v>
      </c>
      <c r="T701" s="1">
        <v>43.72</v>
      </c>
      <c r="U701" s="1">
        <v>312</v>
      </c>
    </row>
    <row r="702" spans="3:21" x14ac:dyDescent="0.25">
      <c r="C702" s="1">
        <v>53.74</v>
      </c>
      <c r="D702" s="1">
        <v>163</v>
      </c>
      <c r="G702" s="1">
        <v>43.74</v>
      </c>
      <c r="H702" s="1">
        <v>355</v>
      </c>
      <c r="P702" s="1">
        <v>53.74</v>
      </c>
      <c r="Q702" s="1">
        <v>83</v>
      </c>
      <c r="T702" s="1">
        <v>43.74</v>
      </c>
      <c r="U702" s="1">
        <v>355</v>
      </c>
    </row>
    <row r="703" spans="3:21" x14ac:dyDescent="0.25">
      <c r="C703" s="1">
        <v>53.76</v>
      </c>
      <c r="D703" s="1">
        <v>174</v>
      </c>
      <c r="G703" s="1">
        <v>43.76</v>
      </c>
      <c r="H703" s="1">
        <v>396</v>
      </c>
      <c r="P703" s="1">
        <v>53.76</v>
      </c>
      <c r="Q703" s="1">
        <v>68</v>
      </c>
      <c r="T703" s="1">
        <v>43.76</v>
      </c>
      <c r="U703" s="1">
        <v>396</v>
      </c>
    </row>
    <row r="704" spans="3:21" x14ac:dyDescent="0.25">
      <c r="C704" s="1">
        <v>53.78</v>
      </c>
      <c r="D704" s="1">
        <v>167</v>
      </c>
      <c r="G704" s="1">
        <v>43.78</v>
      </c>
      <c r="H704" s="1">
        <v>511</v>
      </c>
      <c r="P704" s="1">
        <v>53.78</v>
      </c>
      <c r="Q704" s="1">
        <v>64</v>
      </c>
      <c r="T704" s="1">
        <v>43.78</v>
      </c>
      <c r="U704" s="1">
        <v>511</v>
      </c>
    </row>
    <row r="705" spans="3:21" x14ac:dyDescent="0.25">
      <c r="C705" s="1">
        <v>53.8</v>
      </c>
      <c r="D705" s="1">
        <v>175</v>
      </c>
      <c r="G705" s="1">
        <v>43.8</v>
      </c>
      <c r="H705" s="1">
        <v>598</v>
      </c>
      <c r="P705" s="1">
        <v>53.8</v>
      </c>
      <c r="Q705" s="1">
        <v>59</v>
      </c>
      <c r="T705" s="1">
        <v>43.8</v>
      </c>
      <c r="U705" s="1">
        <v>598</v>
      </c>
    </row>
    <row r="706" spans="3:21" x14ac:dyDescent="0.25">
      <c r="C706" s="1">
        <v>53.82</v>
      </c>
      <c r="D706" s="1">
        <v>174</v>
      </c>
      <c r="G706" s="1">
        <v>43.82</v>
      </c>
      <c r="H706" s="1">
        <v>663</v>
      </c>
      <c r="P706" s="1">
        <v>53.82</v>
      </c>
      <c r="Q706" s="1">
        <v>65</v>
      </c>
      <c r="T706" s="1">
        <v>43.82</v>
      </c>
      <c r="U706" s="1">
        <v>663</v>
      </c>
    </row>
    <row r="707" spans="3:21" x14ac:dyDescent="0.25">
      <c r="C707" s="1">
        <v>53.84</v>
      </c>
      <c r="D707" s="1">
        <v>167</v>
      </c>
      <c r="G707" s="1">
        <v>43.84</v>
      </c>
      <c r="H707" s="1">
        <v>798</v>
      </c>
      <c r="P707" s="1">
        <v>53.84</v>
      </c>
      <c r="Q707" s="1">
        <v>65</v>
      </c>
      <c r="T707" s="1">
        <v>43.84</v>
      </c>
      <c r="U707" s="1">
        <v>798</v>
      </c>
    </row>
    <row r="708" spans="3:21" x14ac:dyDescent="0.25">
      <c r="C708" s="1">
        <v>53.86</v>
      </c>
      <c r="D708" s="1">
        <v>183</v>
      </c>
      <c r="G708" s="1">
        <v>43.86</v>
      </c>
      <c r="H708" s="1">
        <v>758</v>
      </c>
      <c r="P708" s="1">
        <v>53.86</v>
      </c>
      <c r="Q708" s="1">
        <v>75</v>
      </c>
      <c r="T708" s="1">
        <v>43.86</v>
      </c>
      <c r="U708" s="1">
        <v>758</v>
      </c>
    </row>
    <row r="709" spans="3:21" x14ac:dyDescent="0.25">
      <c r="C709" s="1">
        <v>53.88</v>
      </c>
      <c r="D709" s="1">
        <v>164</v>
      </c>
      <c r="G709" s="1">
        <v>43.88</v>
      </c>
      <c r="H709" s="1">
        <v>819</v>
      </c>
      <c r="P709" s="1">
        <v>53.88</v>
      </c>
      <c r="Q709" s="1">
        <v>64</v>
      </c>
      <c r="T709" s="1">
        <v>43.88</v>
      </c>
      <c r="U709" s="1">
        <v>819</v>
      </c>
    </row>
    <row r="710" spans="3:21" x14ac:dyDescent="0.25">
      <c r="C710" s="1">
        <v>53.9</v>
      </c>
      <c r="D710" s="1">
        <v>164</v>
      </c>
      <c r="G710" s="1">
        <v>43.9</v>
      </c>
      <c r="H710" s="1">
        <v>803</v>
      </c>
      <c r="P710" s="1">
        <v>53.9</v>
      </c>
      <c r="Q710" s="1">
        <v>65</v>
      </c>
      <c r="T710" s="1">
        <v>43.9</v>
      </c>
      <c r="U710" s="1">
        <v>803</v>
      </c>
    </row>
    <row r="711" spans="3:21" x14ac:dyDescent="0.25">
      <c r="C711" s="1">
        <v>53.92</v>
      </c>
      <c r="D711" s="1">
        <v>182</v>
      </c>
      <c r="G711" s="1">
        <v>43.92</v>
      </c>
      <c r="H711" s="1">
        <v>864</v>
      </c>
      <c r="P711" s="1">
        <v>53.92</v>
      </c>
      <c r="Q711" s="1">
        <v>72</v>
      </c>
      <c r="T711" s="1">
        <v>43.92</v>
      </c>
      <c r="U711" s="1">
        <v>864</v>
      </c>
    </row>
    <row r="712" spans="3:21" x14ac:dyDescent="0.25">
      <c r="C712" s="1">
        <v>53.94</v>
      </c>
      <c r="D712" s="1">
        <v>154</v>
      </c>
      <c r="G712" s="1">
        <v>43.94</v>
      </c>
      <c r="H712" s="1">
        <v>885</v>
      </c>
      <c r="P712" s="1">
        <v>53.94</v>
      </c>
      <c r="Q712" s="1">
        <v>62</v>
      </c>
      <c r="T712" s="1">
        <v>43.94</v>
      </c>
      <c r="U712" s="1">
        <v>885</v>
      </c>
    </row>
    <row r="713" spans="3:21" x14ac:dyDescent="0.25">
      <c r="C713" s="1">
        <v>53.96</v>
      </c>
      <c r="D713" s="1">
        <v>162</v>
      </c>
      <c r="G713" s="1">
        <v>43.96</v>
      </c>
      <c r="H713" s="1">
        <v>875</v>
      </c>
      <c r="P713" s="1">
        <v>53.96</v>
      </c>
      <c r="Q713" s="1">
        <v>57</v>
      </c>
      <c r="T713" s="1">
        <v>43.96</v>
      </c>
      <c r="U713" s="1">
        <v>875</v>
      </c>
    </row>
    <row r="714" spans="3:21" x14ac:dyDescent="0.25">
      <c r="C714" s="1">
        <v>53.98</v>
      </c>
      <c r="D714" s="1">
        <v>175</v>
      </c>
      <c r="G714" s="1">
        <v>43.98</v>
      </c>
      <c r="H714" s="1">
        <v>797</v>
      </c>
      <c r="P714" s="1">
        <v>53.98</v>
      </c>
      <c r="Q714" s="1">
        <v>65</v>
      </c>
      <c r="T714" s="1">
        <v>43.98</v>
      </c>
      <c r="U714" s="1">
        <v>797</v>
      </c>
    </row>
    <row r="715" spans="3:21" x14ac:dyDescent="0.25">
      <c r="C715" s="1">
        <v>54</v>
      </c>
      <c r="D715" s="1">
        <v>166</v>
      </c>
      <c r="G715" s="1">
        <v>44</v>
      </c>
      <c r="H715" s="1">
        <v>783</v>
      </c>
      <c r="P715" s="1">
        <v>54</v>
      </c>
      <c r="Q715" s="1">
        <v>80</v>
      </c>
      <c r="T715" s="1">
        <v>44</v>
      </c>
      <c r="U715" s="1">
        <v>783</v>
      </c>
    </row>
    <row r="716" spans="3:21" x14ac:dyDescent="0.25">
      <c r="C716" s="1">
        <v>54.02</v>
      </c>
      <c r="D716" s="1">
        <v>179</v>
      </c>
      <c r="G716" s="1">
        <v>44.02</v>
      </c>
      <c r="H716" s="1">
        <v>724</v>
      </c>
      <c r="P716" s="1">
        <v>54.02</v>
      </c>
      <c r="Q716" s="1">
        <v>61</v>
      </c>
      <c r="T716" s="1">
        <v>44.02</v>
      </c>
      <c r="U716" s="1">
        <v>724</v>
      </c>
    </row>
    <row r="717" spans="3:21" x14ac:dyDescent="0.25">
      <c r="C717" s="1">
        <v>54.04</v>
      </c>
      <c r="D717" s="1">
        <v>186</v>
      </c>
      <c r="G717" s="1">
        <v>44.04</v>
      </c>
      <c r="H717" s="1">
        <v>711</v>
      </c>
      <c r="P717" s="1">
        <v>54.04</v>
      </c>
      <c r="Q717" s="1">
        <v>57</v>
      </c>
      <c r="T717" s="1">
        <v>44.04</v>
      </c>
      <c r="U717" s="1">
        <v>711</v>
      </c>
    </row>
    <row r="718" spans="3:21" x14ac:dyDescent="0.25">
      <c r="C718" s="1">
        <v>54.06</v>
      </c>
      <c r="D718" s="1">
        <v>169</v>
      </c>
      <c r="G718" s="1">
        <v>44.06</v>
      </c>
      <c r="H718" s="1">
        <v>692</v>
      </c>
      <c r="P718" s="1">
        <v>54.06</v>
      </c>
      <c r="Q718" s="1">
        <v>66</v>
      </c>
      <c r="T718" s="1">
        <v>44.06</v>
      </c>
      <c r="U718" s="1">
        <v>692</v>
      </c>
    </row>
    <row r="719" spans="3:21" x14ac:dyDescent="0.25">
      <c r="C719" s="1">
        <v>54.08</v>
      </c>
      <c r="D719" s="1">
        <v>167</v>
      </c>
      <c r="G719" s="1">
        <v>44.08</v>
      </c>
      <c r="H719" s="1">
        <v>617</v>
      </c>
      <c r="P719" s="1">
        <v>54.08</v>
      </c>
      <c r="Q719" s="1">
        <v>65</v>
      </c>
      <c r="T719" s="1">
        <v>44.08</v>
      </c>
      <c r="U719" s="1">
        <v>617</v>
      </c>
    </row>
    <row r="720" spans="3:21" x14ac:dyDescent="0.25">
      <c r="C720" s="1">
        <v>54.1</v>
      </c>
      <c r="D720" s="1">
        <v>175</v>
      </c>
      <c r="G720" s="1">
        <v>44.1</v>
      </c>
      <c r="H720" s="1">
        <v>534</v>
      </c>
      <c r="P720" s="1">
        <v>54.1</v>
      </c>
      <c r="Q720" s="1">
        <v>50</v>
      </c>
      <c r="T720" s="1">
        <v>44.1</v>
      </c>
      <c r="U720" s="1">
        <v>534</v>
      </c>
    </row>
    <row r="721" spans="3:21" x14ac:dyDescent="0.25">
      <c r="C721" s="1">
        <v>54.12</v>
      </c>
      <c r="D721" s="1">
        <v>165</v>
      </c>
      <c r="G721" s="1">
        <v>44.12</v>
      </c>
      <c r="H721" s="1">
        <v>433</v>
      </c>
      <c r="P721" s="1">
        <v>54.12</v>
      </c>
      <c r="Q721" s="1">
        <v>74</v>
      </c>
      <c r="T721" s="1">
        <v>44.12</v>
      </c>
      <c r="U721" s="1">
        <v>433</v>
      </c>
    </row>
    <row r="722" spans="3:21" x14ac:dyDescent="0.25">
      <c r="C722" s="1">
        <v>54.14</v>
      </c>
      <c r="D722" s="1">
        <v>164</v>
      </c>
      <c r="G722" s="1">
        <v>44.14</v>
      </c>
      <c r="H722" s="1">
        <v>373</v>
      </c>
      <c r="P722" s="1">
        <v>54.14</v>
      </c>
      <c r="Q722" s="1">
        <v>73</v>
      </c>
      <c r="T722" s="1">
        <v>44.14</v>
      </c>
      <c r="U722" s="1">
        <v>373</v>
      </c>
    </row>
    <row r="723" spans="3:21" x14ac:dyDescent="0.25">
      <c r="C723" s="1">
        <v>54.16</v>
      </c>
      <c r="D723" s="1">
        <v>171</v>
      </c>
      <c r="G723" s="1">
        <v>44.16</v>
      </c>
      <c r="H723" s="1">
        <v>355</v>
      </c>
      <c r="P723" s="1">
        <v>54.16</v>
      </c>
      <c r="Q723" s="1">
        <v>64</v>
      </c>
      <c r="T723" s="1">
        <v>44.16</v>
      </c>
      <c r="U723" s="1">
        <v>355</v>
      </c>
    </row>
    <row r="724" spans="3:21" x14ac:dyDescent="0.25">
      <c r="C724" s="1">
        <v>54.18</v>
      </c>
      <c r="D724" s="1">
        <v>167</v>
      </c>
      <c r="G724" s="1">
        <v>44.18</v>
      </c>
      <c r="H724" s="1">
        <v>332</v>
      </c>
      <c r="P724" s="1">
        <v>54.18</v>
      </c>
      <c r="Q724" s="1">
        <v>56</v>
      </c>
      <c r="T724" s="1">
        <v>44.18</v>
      </c>
      <c r="U724" s="1">
        <v>332</v>
      </c>
    </row>
    <row r="725" spans="3:21" x14ac:dyDescent="0.25">
      <c r="C725" s="1">
        <v>54.2</v>
      </c>
      <c r="D725" s="1">
        <v>176</v>
      </c>
      <c r="G725" s="1">
        <v>44.2</v>
      </c>
      <c r="H725" s="1">
        <v>264</v>
      </c>
      <c r="P725" s="1">
        <v>54.2</v>
      </c>
      <c r="Q725" s="1">
        <v>51</v>
      </c>
      <c r="T725" s="1">
        <v>44.2</v>
      </c>
      <c r="U725" s="1">
        <v>264</v>
      </c>
    </row>
    <row r="726" spans="3:21" x14ac:dyDescent="0.25">
      <c r="C726" s="1">
        <v>54.22</v>
      </c>
      <c r="D726" s="1">
        <v>168</v>
      </c>
      <c r="G726" s="1">
        <v>44.22</v>
      </c>
      <c r="H726" s="1">
        <v>213</v>
      </c>
      <c r="P726" s="1">
        <v>54.22</v>
      </c>
      <c r="Q726" s="1">
        <v>80</v>
      </c>
      <c r="T726" s="1">
        <v>44.22</v>
      </c>
      <c r="U726" s="1">
        <v>213</v>
      </c>
    </row>
    <row r="727" spans="3:21" x14ac:dyDescent="0.25">
      <c r="C727" s="1">
        <v>54.24</v>
      </c>
      <c r="D727" s="1">
        <v>164</v>
      </c>
      <c r="G727" s="1">
        <v>44.24</v>
      </c>
      <c r="H727" s="1">
        <v>176</v>
      </c>
      <c r="P727" s="1">
        <v>54.24</v>
      </c>
      <c r="Q727" s="1">
        <v>80</v>
      </c>
      <c r="T727" s="1">
        <v>44.24</v>
      </c>
      <c r="U727" s="1">
        <v>176</v>
      </c>
    </row>
    <row r="728" spans="3:21" x14ac:dyDescent="0.25">
      <c r="C728" s="1">
        <v>54.26</v>
      </c>
      <c r="D728" s="1">
        <v>172</v>
      </c>
      <c r="G728" s="1">
        <v>44.26</v>
      </c>
      <c r="H728" s="1">
        <v>138</v>
      </c>
      <c r="P728" s="1">
        <v>54.26</v>
      </c>
      <c r="Q728" s="1">
        <v>65</v>
      </c>
      <c r="T728" s="1">
        <v>44.26</v>
      </c>
      <c r="U728" s="1">
        <v>138</v>
      </c>
    </row>
    <row r="729" spans="3:21" x14ac:dyDescent="0.25">
      <c r="C729" s="1">
        <v>54.28</v>
      </c>
      <c r="D729" s="1">
        <v>166</v>
      </c>
      <c r="G729" s="1">
        <v>44.28</v>
      </c>
      <c r="H729" s="1">
        <v>125</v>
      </c>
      <c r="P729" s="1">
        <v>54.28</v>
      </c>
      <c r="Q729" s="1">
        <v>68</v>
      </c>
      <c r="T729" s="1">
        <v>44.28</v>
      </c>
      <c r="U729" s="1">
        <v>125</v>
      </c>
    </row>
    <row r="730" spans="3:21" x14ac:dyDescent="0.25">
      <c r="C730" s="1">
        <v>54.3</v>
      </c>
      <c r="D730" s="1">
        <v>163</v>
      </c>
      <c r="G730" s="1">
        <v>44.3</v>
      </c>
      <c r="H730" s="1">
        <v>134</v>
      </c>
      <c r="P730" s="1">
        <v>54.3</v>
      </c>
      <c r="Q730" s="1">
        <v>56</v>
      </c>
      <c r="T730" s="1">
        <v>44.3</v>
      </c>
      <c r="U730" s="1">
        <v>134</v>
      </c>
    </row>
    <row r="731" spans="3:21" x14ac:dyDescent="0.25">
      <c r="C731" s="1">
        <v>54.32</v>
      </c>
      <c r="D731" s="1">
        <v>183</v>
      </c>
      <c r="G731" s="1">
        <v>44.32</v>
      </c>
      <c r="H731" s="1">
        <v>101</v>
      </c>
      <c r="P731" s="1">
        <v>54.32</v>
      </c>
      <c r="Q731" s="1">
        <v>64</v>
      </c>
      <c r="T731" s="1">
        <v>44.32</v>
      </c>
      <c r="U731" s="1">
        <v>101</v>
      </c>
    </row>
    <row r="732" spans="3:21" x14ac:dyDescent="0.25">
      <c r="C732" s="1">
        <v>54.34</v>
      </c>
      <c r="D732" s="1">
        <v>169</v>
      </c>
      <c r="G732" s="1">
        <v>44.34</v>
      </c>
      <c r="H732" s="1">
        <v>109</v>
      </c>
      <c r="P732" s="1">
        <v>54.34</v>
      </c>
      <c r="Q732" s="1">
        <v>71</v>
      </c>
      <c r="T732" s="1">
        <v>44.34</v>
      </c>
      <c r="U732" s="1">
        <v>109</v>
      </c>
    </row>
    <row r="733" spans="3:21" x14ac:dyDescent="0.25">
      <c r="C733" s="1">
        <v>54.36</v>
      </c>
      <c r="D733" s="1">
        <v>169</v>
      </c>
      <c r="G733" s="1">
        <v>44.36</v>
      </c>
      <c r="H733" s="1">
        <v>95</v>
      </c>
      <c r="P733" s="1">
        <v>54.36</v>
      </c>
      <c r="Q733" s="1">
        <v>49</v>
      </c>
      <c r="T733" s="1">
        <v>44.36</v>
      </c>
      <c r="U733" s="1">
        <v>95</v>
      </c>
    </row>
    <row r="734" spans="3:21" x14ac:dyDescent="0.25">
      <c r="C734" s="1">
        <v>54.38</v>
      </c>
      <c r="D734" s="1">
        <v>171</v>
      </c>
      <c r="G734" s="1">
        <v>44.38</v>
      </c>
      <c r="H734" s="1">
        <v>80</v>
      </c>
      <c r="P734" s="1">
        <v>54.38</v>
      </c>
      <c r="Q734" s="1">
        <v>79</v>
      </c>
      <c r="T734" s="1">
        <v>44.38</v>
      </c>
      <c r="U734" s="1">
        <v>80</v>
      </c>
    </row>
    <row r="735" spans="3:21" x14ac:dyDescent="0.25">
      <c r="C735" s="1">
        <v>54.4</v>
      </c>
      <c r="D735" s="1">
        <v>164</v>
      </c>
      <c r="G735" s="1">
        <v>44.4</v>
      </c>
      <c r="H735" s="1">
        <v>67</v>
      </c>
      <c r="P735" s="1">
        <v>54.4</v>
      </c>
      <c r="Q735" s="1">
        <v>52</v>
      </c>
      <c r="T735" s="1">
        <v>44.4</v>
      </c>
      <c r="U735" s="1">
        <v>67</v>
      </c>
    </row>
    <row r="736" spans="3:21" x14ac:dyDescent="0.25">
      <c r="C736" s="1">
        <v>54.42</v>
      </c>
      <c r="D736" s="1">
        <v>171</v>
      </c>
      <c r="G736" s="1">
        <v>44.42</v>
      </c>
      <c r="H736" s="1">
        <v>70</v>
      </c>
      <c r="P736" s="1">
        <v>54.42</v>
      </c>
      <c r="Q736" s="1">
        <v>59</v>
      </c>
      <c r="T736" s="1">
        <v>44.42</v>
      </c>
      <c r="U736" s="1">
        <v>70</v>
      </c>
    </row>
    <row r="737" spans="3:21" x14ac:dyDescent="0.25">
      <c r="C737" s="1">
        <v>54.44</v>
      </c>
      <c r="D737" s="1">
        <v>170</v>
      </c>
      <c r="G737" s="1">
        <v>44.44</v>
      </c>
      <c r="H737" s="1">
        <v>55</v>
      </c>
      <c r="P737" s="1">
        <v>54.44</v>
      </c>
      <c r="Q737" s="1">
        <v>72</v>
      </c>
      <c r="T737" s="1">
        <v>44.44</v>
      </c>
      <c r="U737" s="1">
        <v>55</v>
      </c>
    </row>
    <row r="738" spans="3:21" x14ac:dyDescent="0.25">
      <c r="C738" s="1">
        <v>54.46</v>
      </c>
      <c r="D738" s="1">
        <v>147</v>
      </c>
      <c r="G738" s="1">
        <v>44.46</v>
      </c>
      <c r="H738" s="1">
        <v>56</v>
      </c>
      <c r="P738" s="1">
        <v>54.46</v>
      </c>
      <c r="Q738" s="1">
        <v>62</v>
      </c>
      <c r="T738" s="1">
        <v>44.46</v>
      </c>
      <c r="U738" s="1">
        <v>56</v>
      </c>
    </row>
    <row r="739" spans="3:21" x14ac:dyDescent="0.25">
      <c r="C739" s="1">
        <v>54.48</v>
      </c>
      <c r="D739" s="1">
        <v>179</v>
      </c>
      <c r="G739" s="1">
        <v>44.48</v>
      </c>
      <c r="H739" s="1">
        <v>54</v>
      </c>
      <c r="P739" s="1">
        <v>54.48</v>
      </c>
      <c r="Q739" s="1">
        <v>72</v>
      </c>
      <c r="T739" s="1">
        <v>44.48</v>
      </c>
      <c r="U739" s="1">
        <v>54</v>
      </c>
    </row>
    <row r="740" spans="3:21" x14ac:dyDescent="0.25">
      <c r="C740" s="1">
        <v>54.5</v>
      </c>
      <c r="D740" s="1">
        <v>167</v>
      </c>
      <c r="G740" s="1">
        <v>44.5</v>
      </c>
      <c r="H740" s="1">
        <v>49</v>
      </c>
      <c r="P740" s="1">
        <v>54.5</v>
      </c>
      <c r="Q740" s="1">
        <v>64</v>
      </c>
      <c r="T740" s="1">
        <v>44.5</v>
      </c>
      <c r="U740" s="1">
        <v>49</v>
      </c>
    </row>
    <row r="741" spans="3:21" x14ac:dyDescent="0.25">
      <c r="C741" s="1">
        <v>54.52</v>
      </c>
      <c r="D741" s="1">
        <v>159</v>
      </c>
      <c r="G741" s="1">
        <v>44.52</v>
      </c>
      <c r="H741" s="1">
        <v>51</v>
      </c>
      <c r="P741" s="1">
        <v>54.52</v>
      </c>
      <c r="Q741" s="1">
        <v>64</v>
      </c>
      <c r="T741" s="1">
        <v>44.52</v>
      </c>
      <c r="U741" s="1">
        <v>51</v>
      </c>
    </row>
    <row r="742" spans="3:21" x14ac:dyDescent="0.25">
      <c r="C742" s="1">
        <v>54.54</v>
      </c>
      <c r="D742" s="1">
        <v>172</v>
      </c>
      <c r="G742" s="1">
        <v>44.54</v>
      </c>
      <c r="H742" s="1">
        <v>62</v>
      </c>
      <c r="P742" s="1">
        <v>54.54</v>
      </c>
      <c r="Q742" s="1">
        <v>57</v>
      </c>
      <c r="T742" s="1">
        <v>44.54</v>
      </c>
      <c r="U742" s="1">
        <v>62</v>
      </c>
    </row>
    <row r="743" spans="3:21" x14ac:dyDescent="0.25">
      <c r="C743" s="1">
        <v>54.56</v>
      </c>
      <c r="D743" s="1">
        <v>161</v>
      </c>
      <c r="G743" s="1">
        <v>44.56</v>
      </c>
      <c r="H743" s="1">
        <v>58</v>
      </c>
      <c r="P743" s="1">
        <v>54.56</v>
      </c>
      <c r="Q743" s="1">
        <v>60</v>
      </c>
      <c r="T743" s="1">
        <v>44.56</v>
      </c>
      <c r="U743" s="1">
        <v>58</v>
      </c>
    </row>
    <row r="744" spans="3:21" x14ac:dyDescent="0.25">
      <c r="C744" s="1">
        <v>54.58</v>
      </c>
      <c r="D744" s="1">
        <v>167</v>
      </c>
      <c r="G744" s="1">
        <v>44.58</v>
      </c>
      <c r="H744" s="1">
        <v>38</v>
      </c>
      <c r="P744" s="1">
        <v>54.58</v>
      </c>
      <c r="Q744" s="1">
        <v>61</v>
      </c>
      <c r="T744" s="1">
        <v>44.58</v>
      </c>
      <c r="U744" s="1">
        <v>38</v>
      </c>
    </row>
    <row r="745" spans="3:21" x14ac:dyDescent="0.25">
      <c r="C745" s="1">
        <v>54.6</v>
      </c>
      <c r="D745" s="1">
        <v>163</v>
      </c>
      <c r="G745" s="1">
        <v>44.6</v>
      </c>
      <c r="H745" s="1">
        <v>38</v>
      </c>
      <c r="P745" s="1">
        <v>54.6</v>
      </c>
      <c r="Q745" s="1">
        <v>73</v>
      </c>
      <c r="T745" s="1">
        <v>44.6</v>
      </c>
      <c r="U745" s="1">
        <v>38</v>
      </c>
    </row>
    <row r="746" spans="3:21" x14ac:dyDescent="0.25">
      <c r="C746" s="1">
        <v>54.62</v>
      </c>
      <c r="D746" s="1">
        <v>160</v>
      </c>
      <c r="G746" s="1">
        <v>44.62</v>
      </c>
      <c r="H746" s="1">
        <v>51</v>
      </c>
      <c r="P746" s="1">
        <v>54.62</v>
      </c>
      <c r="Q746" s="1">
        <v>72</v>
      </c>
      <c r="T746" s="1">
        <v>44.62</v>
      </c>
      <c r="U746" s="1">
        <v>51</v>
      </c>
    </row>
    <row r="747" spans="3:21" x14ac:dyDescent="0.25">
      <c r="C747" s="1">
        <v>54.64</v>
      </c>
      <c r="D747" s="1">
        <v>164</v>
      </c>
      <c r="G747" s="1">
        <v>44.64</v>
      </c>
      <c r="H747" s="1">
        <v>40</v>
      </c>
      <c r="P747" s="1">
        <v>54.64</v>
      </c>
      <c r="Q747" s="1">
        <v>66</v>
      </c>
      <c r="T747" s="1">
        <v>44.64</v>
      </c>
      <c r="U747" s="1">
        <v>40</v>
      </c>
    </row>
    <row r="748" spans="3:21" x14ac:dyDescent="0.25">
      <c r="C748" s="1">
        <v>54.66</v>
      </c>
      <c r="D748" s="1">
        <v>171</v>
      </c>
      <c r="G748" s="1">
        <v>44.66</v>
      </c>
      <c r="H748" s="1">
        <v>35</v>
      </c>
      <c r="P748" s="1">
        <v>54.66</v>
      </c>
      <c r="Q748" s="1">
        <v>58</v>
      </c>
      <c r="T748" s="1">
        <v>44.66</v>
      </c>
      <c r="U748" s="1">
        <v>35</v>
      </c>
    </row>
    <row r="749" spans="3:21" x14ac:dyDescent="0.25">
      <c r="C749" s="1">
        <v>54.68</v>
      </c>
      <c r="D749" s="1">
        <v>160</v>
      </c>
      <c r="G749" s="1">
        <v>44.68</v>
      </c>
      <c r="H749" s="1">
        <v>34</v>
      </c>
      <c r="P749" s="1">
        <v>54.68</v>
      </c>
      <c r="Q749" s="1">
        <v>64</v>
      </c>
      <c r="T749" s="1">
        <v>44.68</v>
      </c>
      <c r="U749" s="1">
        <v>34</v>
      </c>
    </row>
    <row r="750" spans="3:21" x14ac:dyDescent="0.25">
      <c r="C750" s="1">
        <v>54.7</v>
      </c>
      <c r="D750" s="1">
        <v>157</v>
      </c>
      <c r="G750" s="1">
        <v>44.7</v>
      </c>
      <c r="H750" s="1">
        <v>44</v>
      </c>
      <c r="P750" s="1">
        <v>54.7</v>
      </c>
      <c r="Q750" s="1">
        <v>60</v>
      </c>
      <c r="T750" s="1">
        <v>44.7</v>
      </c>
      <c r="U750" s="1">
        <v>44</v>
      </c>
    </row>
    <row r="751" spans="3:21" x14ac:dyDescent="0.25">
      <c r="C751" s="1">
        <v>54.72</v>
      </c>
      <c r="D751" s="1">
        <v>176</v>
      </c>
      <c r="G751" s="1">
        <v>44.72</v>
      </c>
      <c r="H751" s="1">
        <v>36</v>
      </c>
      <c r="P751" s="1">
        <v>54.72</v>
      </c>
      <c r="Q751" s="1">
        <v>67</v>
      </c>
      <c r="T751" s="1">
        <v>44.72</v>
      </c>
      <c r="U751" s="1">
        <v>36</v>
      </c>
    </row>
    <row r="752" spans="3:21" x14ac:dyDescent="0.25">
      <c r="C752" s="1">
        <v>54.74</v>
      </c>
      <c r="D752" s="1">
        <v>167</v>
      </c>
      <c r="G752" s="1">
        <v>44.74</v>
      </c>
      <c r="H752" s="1">
        <v>36</v>
      </c>
      <c r="P752" s="1">
        <v>54.74</v>
      </c>
      <c r="Q752" s="1">
        <v>66</v>
      </c>
      <c r="T752" s="1">
        <v>44.74</v>
      </c>
      <c r="U752" s="1">
        <v>36</v>
      </c>
    </row>
    <row r="753" spans="3:21" x14ac:dyDescent="0.25">
      <c r="C753" s="1">
        <v>54.76</v>
      </c>
      <c r="D753" s="1">
        <v>180</v>
      </c>
      <c r="G753" s="1">
        <v>44.76</v>
      </c>
      <c r="H753" s="1">
        <v>43</v>
      </c>
      <c r="P753" s="1">
        <v>54.76</v>
      </c>
      <c r="Q753" s="1">
        <v>66</v>
      </c>
      <c r="T753" s="1">
        <v>44.76</v>
      </c>
      <c r="U753" s="1">
        <v>43</v>
      </c>
    </row>
    <row r="754" spans="3:21" x14ac:dyDescent="0.25">
      <c r="C754" s="1">
        <v>54.78</v>
      </c>
      <c r="D754" s="1">
        <v>167</v>
      </c>
      <c r="G754" s="1">
        <v>44.78</v>
      </c>
      <c r="H754" s="1">
        <v>28</v>
      </c>
      <c r="P754" s="1">
        <v>54.78</v>
      </c>
      <c r="Q754" s="1">
        <v>71</v>
      </c>
      <c r="T754" s="1">
        <v>44.78</v>
      </c>
      <c r="U754" s="1">
        <v>28</v>
      </c>
    </row>
    <row r="755" spans="3:21" x14ac:dyDescent="0.25">
      <c r="C755" s="1">
        <v>54.8</v>
      </c>
      <c r="D755" s="1">
        <v>155</v>
      </c>
      <c r="G755" s="1">
        <v>44.8</v>
      </c>
      <c r="H755" s="1">
        <v>38</v>
      </c>
      <c r="P755" s="1">
        <v>54.8</v>
      </c>
      <c r="Q755" s="1">
        <v>71</v>
      </c>
      <c r="T755" s="1">
        <v>44.8</v>
      </c>
      <c r="U755" s="1">
        <v>38</v>
      </c>
    </row>
    <row r="756" spans="3:21" x14ac:dyDescent="0.25">
      <c r="C756" s="1">
        <v>54.82</v>
      </c>
      <c r="D756" s="1">
        <v>160</v>
      </c>
      <c r="G756" s="1">
        <v>44.82</v>
      </c>
      <c r="H756" s="1">
        <v>40</v>
      </c>
      <c r="P756" s="1">
        <v>54.82</v>
      </c>
      <c r="Q756" s="1">
        <v>67</v>
      </c>
      <c r="T756" s="1">
        <v>44.82</v>
      </c>
      <c r="U756" s="1">
        <v>40</v>
      </c>
    </row>
    <row r="757" spans="3:21" x14ac:dyDescent="0.25">
      <c r="C757" s="1">
        <v>54.84</v>
      </c>
      <c r="D757" s="1">
        <v>179</v>
      </c>
      <c r="G757" s="1">
        <v>44.84</v>
      </c>
      <c r="H757" s="1">
        <v>38</v>
      </c>
      <c r="P757" s="1">
        <v>54.84</v>
      </c>
      <c r="Q757" s="1">
        <v>62</v>
      </c>
      <c r="T757" s="1">
        <v>44.84</v>
      </c>
      <c r="U757" s="1">
        <v>38</v>
      </c>
    </row>
    <row r="758" spans="3:21" x14ac:dyDescent="0.25">
      <c r="C758" s="1">
        <v>54.86</v>
      </c>
      <c r="D758" s="1">
        <v>177</v>
      </c>
      <c r="G758" s="1">
        <v>44.86</v>
      </c>
      <c r="H758" s="1">
        <v>27</v>
      </c>
      <c r="P758" s="1">
        <v>54.86</v>
      </c>
      <c r="Q758" s="1">
        <v>69</v>
      </c>
      <c r="T758" s="1">
        <v>44.86</v>
      </c>
      <c r="U758" s="1">
        <v>27</v>
      </c>
    </row>
    <row r="759" spans="3:21" x14ac:dyDescent="0.25">
      <c r="C759" s="1">
        <v>54.88</v>
      </c>
      <c r="D759" s="1">
        <v>157</v>
      </c>
      <c r="G759" s="1">
        <v>44.88</v>
      </c>
      <c r="H759" s="1">
        <v>36</v>
      </c>
      <c r="P759" s="1">
        <v>54.88</v>
      </c>
      <c r="Q759" s="1">
        <v>58</v>
      </c>
      <c r="T759" s="1">
        <v>44.88</v>
      </c>
      <c r="U759" s="1">
        <v>36</v>
      </c>
    </row>
    <row r="760" spans="3:21" x14ac:dyDescent="0.25">
      <c r="C760" s="1">
        <v>54.9</v>
      </c>
      <c r="D760" s="1">
        <v>163</v>
      </c>
      <c r="G760" s="1">
        <v>44.9</v>
      </c>
      <c r="H760" s="1">
        <v>27</v>
      </c>
      <c r="P760" s="1">
        <v>54.9</v>
      </c>
      <c r="Q760" s="1">
        <v>53</v>
      </c>
      <c r="T760" s="1">
        <v>44.9</v>
      </c>
      <c r="U760" s="1">
        <v>27</v>
      </c>
    </row>
    <row r="761" spans="3:21" x14ac:dyDescent="0.25">
      <c r="C761" s="1">
        <v>54.92</v>
      </c>
      <c r="D761" s="1">
        <v>175</v>
      </c>
      <c r="G761" s="1">
        <v>44.92</v>
      </c>
      <c r="H761" s="1">
        <v>29</v>
      </c>
      <c r="P761" s="1">
        <v>54.92</v>
      </c>
      <c r="Q761" s="1">
        <v>75</v>
      </c>
      <c r="T761" s="1">
        <v>44.92</v>
      </c>
      <c r="U761" s="1">
        <v>29</v>
      </c>
    </row>
    <row r="762" spans="3:21" x14ac:dyDescent="0.25">
      <c r="C762" s="1">
        <v>54.94</v>
      </c>
      <c r="D762" s="1">
        <v>174</v>
      </c>
      <c r="G762" s="1">
        <v>44.94</v>
      </c>
      <c r="H762" s="1">
        <v>23</v>
      </c>
      <c r="P762" s="1">
        <v>54.94</v>
      </c>
      <c r="Q762" s="1">
        <v>81</v>
      </c>
      <c r="T762" s="1">
        <v>44.94</v>
      </c>
      <c r="U762" s="1">
        <v>23</v>
      </c>
    </row>
    <row r="763" spans="3:21" x14ac:dyDescent="0.25">
      <c r="C763" s="1">
        <v>54.96</v>
      </c>
      <c r="D763" s="1">
        <v>161</v>
      </c>
      <c r="G763" s="1">
        <v>44.96</v>
      </c>
      <c r="H763" s="1">
        <v>41</v>
      </c>
      <c r="P763" s="1">
        <v>54.96</v>
      </c>
      <c r="Q763" s="1">
        <v>76</v>
      </c>
      <c r="T763" s="1">
        <v>44.96</v>
      </c>
      <c r="U763" s="1">
        <v>41</v>
      </c>
    </row>
    <row r="764" spans="3:21" x14ac:dyDescent="0.25">
      <c r="C764" s="1">
        <v>54.98</v>
      </c>
      <c r="D764" s="1">
        <v>167</v>
      </c>
      <c r="G764" s="1">
        <v>44.98</v>
      </c>
      <c r="H764" s="1">
        <v>28</v>
      </c>
      <c r="P764" s="1">
        <v>54.98</v>
      </c>
      <c r="Q764" s="1">
        <v>58</v>
      </c>
      <c r="T764" s="1">
        <v>44.98</v>
      </c>
      <c r="U764" s="1">
        <v>28</v>
      </c>
    </row>
    <row r="765" spans="3:21" x14ac:dyDescent="0.25">
      <c r="C765" s="1">
        <v>55</v>
      </c>
      <c r="D765" s="1">
        <v>160</v>
      </c>
      <c r="G765" s="1">
        <v>45</v>
      </c>
      <c r="H765" s="1">
        <v>27</v>
      </c>
      <c r="P765" s="1">
        <v>55</v>
      </c>
      <c r="Q765" s="1">
        <v>72</v>
      </c>
      <c r="T765" s="1">
        <v>45</v>
      </c>
      <c r="U765" s="1">
        <v>27</v>
      </c>
    </row>
    <row r="766" spans="3:21" x14ac:dyDescent="0.25">
      <c r="C766" s="1">
        <v>55.02</v>
      </c>
      <c r="D766" s="1">
        <v>158</v>
      </c>
      <c r="G766" s="1">
        <v>45.02</v>
      </c>
      <c r="H766" s="1">
        <v>19</v>
      </c>
      <c r="P766" s="1">
        <v>55.02</v>
      </c>
      <c r="Q766" s="1">
        <v>63</v>
      </c>
      <c r="T766" s="1">
        <v>45.02</v>
      </c>
      <c r="U766" s="1">
        <v>19</v>
      </c>
    </row>
    <row r="767" spans="3:21" x14ac:dyDescent="0.25">
      <c r="C767" s="1">
        <v>55.04</v>
      </c>
      <c r="D767" s="1">
        <v>160</v>
      </c>
      <c r="G767" s="1">
        <v>45.04</v>
      </c>
      <c r="H767" s="1">
        <v>33</v>
      </c>
      <c r="P767" s="1">
        <v>55.04</v>
      </c>
      <c r="Q767" s="1">
        <v>52</v>
      </c>
      <c r="T767" s="1">
        <v>45.04</v>
      </c>
      <c r="U767" s="1">
        <v>33</v>
      </c>
    </row>
    <row r="768" spans="3:21" x14ac:dyDescent="0.25">
      <c r="C768" s="1">
        <v>55.06</v>
      </c>
      <c r="D768" s="1">
        <v>142</v>
      </c>
      <c r="G768" s="1">
        <v>45.06</v>
      </c>
      <c r="H768" s="1">
        <v>20</v>
      </c>
      <c r="P768" s="1">
        <v>55.06</v>
      </c>
      <c r="Q768" s="1">
        <v>70</v>
      </c>
      <c r="T768" s="1">
        <v>45.06</v>
      </c>
      <c r="U768" s="1">
        <v>20</v>
      </c>
    </row>
    <row r="769" spans="3:21" x14ac:dyDescent="0.25">
      <c r="C769" s="1">
        <v>55.08</v>
      </c>
      <c r="D769" s="1">
        <v>179</v>
      </c>
      <c r="G769" s="1">
        <v>45.08</v>
      </c>
      <c r="H769" s="1">
        <v>30</v>
      </c>
      <c r="P769" s="1">
        <v>55.08</v>
      </c>
      <c r="Q769" s="1">
        <v>52</v>
      </c>
      <c r="T769" s="1">
        <v>45.08</v>
      </c>
      <c r="U769" s="1">
        <v>30</v>
      </c>
    </row>
    <row r="770" spans="3:21" x14ac:dyDescent="0.25">
      <c r="C770" s="1">
        <v>55.1</v>
      </c>
      <c r="D770" s="1">
        <v>180</v>
      </c>
      <c r="G770" s="1">
        <v>45.1</v>
      </c>
      <c r="H770" s="1">
        <v>27</v>
      </c>
      <c r="P770" s="1">
        <v>55.1</v>
      </c>
      <c r="Q770" s="1">
        <v>63</v>
      </c>
      <c r="T770" s="1">
        <v>45.1</v>
      </c>
      <c r="U770" s="1">
        <v>27</v>
      </c>
    </row>
    <row r="771" spans="3:21" x14ac:dyDescent="0.25">
      <c r="C771" s="1">
        <v>55.12</v>
      </c>
      <c r="D771" s="1">
        <v>193</v>
      </c>
      <c r="G771" s="1">
        <v>45.12</v>
      </c>
      <c r="H771" s="1">
        <v>29</v>
      </c>
      <c r="P771" s="1">
        <v>55.12</v>
      </c>
      <c r="Q771" s="1">
        <v>59</v>
      </c>
      <c r="T771" s="1">
        <v>45.12</v>
      </c>
      <c r="U771" s="1">
        <v>29</v>
      </c>
    </row>
    <row r="772" spans="3:21" x14ac:dyDescent="0.25">
      <c r="C772" s="1">
        <v>55.14</v>
      </c>
      <c r="D772" s="1">
        <v>168</v>
      </c>
      <c r="G772" s="1">
        <v>45.14</v>
      </c>
      <c r="H772" s="1">
        <v>25</v>
      </c>
      <c r="P772" s="1">
        <v>55.14</v>
      </c>
      <c r="Q772" s="1">
        <v>68</v>
      </c>
      <c r="T772" s="1">
        <v>45.14</v>
      </c>
      <c r="U772" s="1">
        <v>25</v>
      </c>
    </row>
    <row r="773" spans="3:21" x14ac:dyDescent="0.25">
      <c r="C773" s="1">
        <v>55.16</v>
      </c>
      <c r="D773" s="1">
        <v>165</v>
      </c>
      <c r="G773" s="1">
        <v>45.16</v>
      </c>
      <c r="H773" s="1">
        <v>24</v>
      </c>
      <c r="P773" s="1">
        <v>55.16</v>
      </c>
      <c r="Q773" s="1">
        <v>53</v>
      </c>
      <c r="T773" s="1">
        <v>45.16</v>
      </c>
      <c r="U773" s="1">
        <v>24</v>
      </c>
    </row>
    <row r="774" spans="3:21" x14ac:dyDescent="0.25">
      <c r="C774" s="1">
        <v>55.18</v>
      </c>
      <c r="D774" s="1">
        <v>172</v>
      </c>
      <c r="G774" s="1">
        <v>45.18</v>
      </c>
      <c r="H774" s="1">
        <v>21</v>
      </c>
      <c r="P774" s="1">
        <v>55.18</v>
      </c>
      <c r="Q774" s="1">
        <v>66</v>
      </c>
      <c r="T774" s="1">
        <v>45.18</v>
      </c>
      <c r="U774" s="1">
        <v>21</v>
      </c>
    </row>
    <row r="775" spans="3:21" x14ac:dyDescent="0.25">
      <c r="C775" s="1">
        <v>55.2</v>
      </c>
      <c r="D775" s="1">
        <v>184</v>
      </c>
      <c r="G775" s="1">
        <v>45.2</v>
      </c>
      <c r="H775" s="1">
        <v>29</v>
      </c>
      <c r="P775" s="1">
        <v>55.2</v>
      </c>
      <c r="Q775" s="1">
        <v>66</v>
      </c>
      <c r="T775" s="1">
        <v>45.2</v>
      </c>
      <c r="U775" s="1">
        <v>29</v>
      </c>
    </row>
    <row r="776" spans="3:21" x14ac:dyDescent="0.25">
      <c r="C776" s="1">
        <v>55.22</v>
      </c>
      <c r="D776" s="1">
        <v>172</v>
      </c>
      <c r="G776" s="1">
        <v>45.22</v>
      </c>
      <c r="H776" s="1">
        <v>30</v>
      </c>
      <c r="P776" s="1">
        <v>55.22</v>
      </c>
      <c r="Q776" s="1">
        <v>60</v>
      </c>
      <c r="T776" s="1">
        <v>45.22</v>
      </c>
      <c r="U776" s="1">
        <v>30</v>
      </c>
    </row>
    <row r="777" spans="3:21" x14ac:dyDescent="0.25">
      <c r="C777" s="1">
        <v>55.24</v>
      </c>
      <c r="D777" s="1">
        <v>172</v>
      </c>
      <c r="G777" s="1">
        <v>45.24</v>
      </c>
      <c r="H777" s="1">
        <v>28</v>
      </c>
      <c r="P777" s="1">
        <v>55.24</v>
      </c>
      <c r="Q777" s="1">
        <v>63</v>
      </c>
      <c r="T777" s="1">
        <v>45.24</v>
      </c>
      <c r="U777" s="1">
        <v>28</v>
      </c>
    </row>
    <row r="778" spans="3:21" x14ac:dyDescent="0.25">
      <c r="C778" s="1">
        <v>55.26</v>
      </c>
      <c r="D778" s="1">
        <v>160</v>
      </c>
      <c r="G778" s="1">
        <v>45.26</v>
      </c>
      <c r="H778" s="1">
        <v>25</v>
      </c>
      <c r="P778" s="1">
        <v>55.26</v>
      </c>
      <c r="Q778" s="1">
        <v>73</v>
      </c>
      <c r="T778" s="1">
        <v>45.26</v>
      </c>
      <c r="U778" s="1">
        <v>25</v>
      </c>
    </row>
    <row r="779" spans="3:21" x14ac:dyDescent="0.25">
      <c r="C779" s="1">
        <v>55.28</v>
      </c>
      <c r="D779" s="1">
        <v>153</v>
      </c>
      <c r="G779" s="1">
        <v>45.28</v>
      </c>
      <c r="H779" s="1">
        <v>27</v>
      </c>
      <c r="P779" s="1">
        <v>55.28</v>
      </c>
      <c r="Q779" s="1">
        <v>60</v>
      </c>
      <c r="T779" s="1">
        <v>45.28</v>
      </c>
      <c r="U779" s="1">
        <v>27</v>
      </c>
    </row>
    <row r="780" spans="3:21" x14ac:dyDescent="0.25">
      <c r="C780" s="1">
        <v>55.3</v>
      </c>
      <c r="D780" s="1">
        <v>163</v>
      </c>
      <c r="G780" s="1">
        <v>45.3</v>
      </c>
      <c r="H780" s="1">
        <v>19</v>
      </c>
      <c r="P780" s="1">
        <v>55.3</v>
      </c>
      <c r="Q780" s="1">
        <v>57</v>
      </c>
      <c r="T780" s="1">
        <v>45.3</v>
      </c>
      <c r="U780" s="1">
        <v>19</v>
      </c>
    </row>
    <row r="781" spans="3:21" x14ac:dyDescent="0.25">
      <c r="C781" s="1">
        <v>55.32</v>
      </c>
      <c r="D781" s="1">
        <v>180</v>
      </c>
      <c r="G781" s="1">
        <v>45.32</v>
      </c>
      <c r="H781" s="1">
        <v>33</v>
      </c>
      <c r="P781" s="1">
        <v>55.32</v>
      </c>
      <c r="Q781" s="1">
        <v>61</v>
      </c>
      <c r="T781" s="1">
        <v>45.32</v>
      </c>
      <c r="U781" s="1">
        <v>33</v>
      </c>
    </row>
    <row r="782" spans="3:21" x14ac:dyDescent="0.25">
      <c r="C782" s="1">
        <v>55.34</v>
      </c>
      <c r="D782" s="1">
        <v>177</v>
      </c>
      <c r="G782" s="1">
        <v>45.34</v>
      </c>
      <c r="H782" s="1">
        <v>20</v>
      </c>
      <c r="P782" s="1">
        <v>55.34</v>
      </c>
      <c r="Q782" s="1">
        <v>78</v>
      </c>
      <c r="T782" s="1">
        <v>45.34</v>
      </c>
      <c r="U782" s="1">
        <v>20</v>
      </c>
    </row>
    <row r="783" spans="3:21" x14ac:dyDescent="0.25">
      <c r="C783" s="1">
        <v>55.36</v>
      </c>
      <c r="D783" s="1">
        <v>169</v>
      </c>
      <c r="G783" s="1">
        <v>45.36</v>
      </c>
      <c r="H783" s="1">
        <v>30</v>
      </c>
      <c r="P783" s="1">
        <v>55.36</v>
      </c>
      <c r="Q783" s="1">
        <v>66</v>
      </c>
      <c r="T783" s="1">
        <v>45.36</v>
      </c>
      <c r="U783" s="1">
        <v>30</v>
      </c>
    </row>
    <row r="784" spans="3:21" x14ac:dyDescent="0.25">
      <c r="C784" s="1">
        <v>55.38</v>
      </c>
      <c r="D784" s="1">
        <v>171</v>
      </c>
      <c r="G784" s="1">
        <v>45.38</v>
      </c>
      <c r="H784" s="1">
        <v>30</v>
      </c>
      <c r="P784" s="1">
        <v>55.38</v>
      </c>
      <c r="Q784" s="1">
        <v>78</v>
      </c>
      <c r="T784" s="1">
        <v>45.38</v>
      </c>
      <c r="U784" s="1">
        <v>27</v>
      </c>
    </row>
    <row r="785" spans="3:21" x14ac:dyDescent="0.25">
      <c r="C785" s="1">
        <v>55.4</v>
      </c>
      <c r="D785" s="1">
        <v>162</v>
      </c>
      <c r="G785" s="1">
        <v>45.4</v>
      </c>
      <c r="H785" s="1">
        <v>36</v>
      </c>
      <c r="P785" s="1">
        <v>55.4</v>
      </c>
      <c r="Q785" s="1">
        <v>69</v>
      </c>
      <c r="T785" s="1">
        <v>45.4</v>
      </c>
      <c r="U785" s="1">
        <v>29</v>
      </c>
    </row>
    <row r="786" spans="3:21" x14ac:dyDescent="0.25">
      <c r="C786" s="1">
        <v>55.42</v>
      </c>
      <c r="D786" s="1">
        <v>162</v>
      </c>
      <c r="G786" s="1">
        <v>45.42</v>
      </c>
      <c r="H786" s="1">
        <v>37</v>
      </c>
      <c r="P786" s="1">
        <v>55.42</v>
      </c>
      <c r="Q786" s="1">
        <v>61</v>
      </c>
      <c r="T786" s="1">
        <v>45.42</v>
      </c>
      <c r="U786" s="1">
        <v>25</v>
      </c>
    </row>
    <row r="787" spans="3:21" x14ac:dyDescent="0.25">
      <c r="C787" s="1">
        <v>55.44</v>
      </c>
      <c r="D787" s="1">
        <v>175</v>
      </c>
      <c r="G787" s="1">
        <v>45.44</v>
      </c>
      <c r="H787" s="1">
        <v>36</v>
      </c>
      <c r="P787" s="1">
        <v>55.44</v>
      </c>
      <c r="Q787" s="1">
        <v>68</v>
      </c>
      <c r="T787" s="1">
        <v>45.44</v>
      </c>
      <c r="U787" s="1">
        <v>24</v>
      </c>
    </row>
    <row r="788" spans="3:21" x14ac:dyDescent="0.25">
      <c r="C788" s="1">
        <v>55.46</v>
      </c>
      <c r="D788" s="1">
        <v>171</v>
      </c>
      <c r="G788" s="1">
        <v>45.46</v>
      </c>
      <c r="H788" s="1">
        <v>30</v>
      </c>
      <c r="P788" s="1">
        <v>55.46</v>
      </c>
      <c r="Q788" s="1">
        <v>70</v>
      </c>
      <c r="T788" s="1">
        <v>45.46</v>
      </c>
      <c r="U788" s="1">
        <v>21</v>
      </c>
    </row>
    <row r="789" spans="3:21" x14ac:dyDescent="0.25">
      <c r="C789" s="1">
        <v>55.48</v>
      </c>
      <c r="D789" s="1">
        <v>156</v>
      </c>
      <c r="G789" s="1">
        <v>45.48</v>
      </c>
      <c r="H789" s="1">
        <v>23</v>
      </c>
      <c r="P789" s="1">
        <v>55.48</v>
      </c>
      <c r="Q789" s="1">
        <v>80</v>
      </c>
      <c r="T789" s="1">
        <v>45.48</v>
      </c>
      <c r="U789" s="1">
        <v>24</v>
      </c>
    </row>
    <row r="790" spans="3:21" x14ac:dyDescent="0.25">
      <c r="C790" s="1">
        <v>55.5</v>
      </c>
      <c r="D790" s="1">
        <v>168</v>
      </c>
      <c r="G790" s="1">
        <v>45.5</v>
      </c>
      <c r="H790" s="1">
        <v>22</v>
      </c>
      <c r="P790" s="1">
        <v>55.5</v>
      </c>
      <c r="Q790" s="1">
        <v>55</v>
      </c>
      <c r="T790" s="1">
        <v>45.5</v>
      </c>
      <c r="U790" s="1">
        <v>29</v>
      </c>
    </row>
    <row r="791" spans="3:21" x14ac:dyDescent="0.25">
      <c r="C791" s="1">
        <v>55.52</v>
      </c>
      <c r="D791" s="1">
        <v>175</v>
      </c>
      <c r="G791" s="1">
        <v>45.52</v>
      </c>
      <c r="H791" s="1">
        <v>27</v>
      </c>
      <c r="P791" s="1">
        <v>55.52</v>
      </c>
      <c r="Q791" s="1">
        <v>47</v>
      </c>
      <c r="T791" s="1">
        <v>45.52</v>
      </c>
      <c r="U791" s="1">
        <v>32</v>
      </c>
    </row>
    <row r="792" spans="3:21" x14ac:dyDescent="0.25">
      <c r="C792" s="1">
        <v>55.54</v>
      </c>
      <c r="D792" s="1">
        <v>177</v>
      </c>
      <c r="G792" s="1">
        <v>45.54</v>
      </c>
      <c r="H792" s="1">
        <v>28</v>
      </c>
      <c r="P792" s="1">
        <v>55.54</v>
      </c>
      <c r="Q792" s="1">
        <v>61</v>
      </c>
      <c r="T792" s="1">
        <v>45.54</v>
      </c>
      <c r="U792" s="1">
        <v>28</v>
      </c>
    </row>
    <row r="793" spans="3:21" x14ac:dyDescent="0.25">
      <c r="C793" s="1">
        <v>55.56</v>
      </c>
      <c r="D793" s="1">
        <v>163</v>
      </c>
      <c r="G793" s="1">
        <v>45.56</v>
      </c>
      <c r="H793" s="1">
        <v>22</v>
      </c>
      <c r="P793" s="1">
        <v>55.56</v>
      </c>
      <c r="Q793" s="1">
        <v>61</v>
      </c>
      <c r="T793" s="1">
        <v>45.56</v>
      </c>
      <c r="U793" s="1">
        <v>25</v>
      </c>
    </row>
    <row r="794" spans="3:21" x14ac:dyDescent="0.25">
      <c r="C794" s="1">
        <v>55.58</v>
      </c>
      <c r="D794" s="1">
        <v>178</v>
      </c>
      <c r="G794" s="1">
        <v>45.58</v>
      </c>
      <c r="H794" s="1">
        <v>19</v>
      </c>
      <c r="P794" s="1">
        <v>55.58</v>
      </c>
      <c r="Q794" s="1">
        <v>73</v>
      </c>
      <c r="T794" s="1">
        <v>45.58</v>
      </c>
      <c r="U794" s="1">
        <v>15</v>
      </c>
    </row>
    <row r="795" spans="3:21" x14ac:dyDescent="0.25">
      <c r="C795" s="1">
        <v>55.6</v>
      </c>
      <c r="D795" s="1">
        <v>152</v>
      </c>
      <c r="G795" s="1">
        <v>45.6</v>
      </c>
      <c r="H795" s="1">
        <v>27</v>
      </c>
      <c r="P795" s="1">
        <v>55.6</v>
      </c>
      <c r="Q795" s="1">
        <v>72</v>
      </c>
      <c r="T795" s="1">
        <v>45.6</v>
      </c>
      <c r="U795" s="1">
        <v>27</v>
      </c>
    </row>
    <row r="796" spans="3:21" x14ac:dyDescent="0.25">
      <c r="C796" s="1">
        <v>55.62</v>
      </c>
      <c r="D796" s="1">
        <v>174</v>
      </c>
      <c r="G796" s="1">
        <v>45.62</v>
      </c>
      <c r="H796" s="1">
        <v>21</v>
      </c>
      <c r="P796" s="1">
        <v>55.62</v>
      </c>
      <c r="Q796" s="1">
        <v>69</v>
      </c>
      <c r="T796" s="1">
        <v>45.62</v>
      </c>
      <c r="U796" s="1">
        <v>19</v>
      </c>
    </row>
    <row r="797" spans="3:21" x14ac:dyDescent="0.25">
      <c r="C797" s="1">
        <v>55.64</v>
      </c>
      <c r="D797" s="1">
        <v>159</v>
      </c>
      <c r="G797" s="1">
        <v>45.64</v>
      </c>
      <c r="H797" s="1">
        <v>21</v>
      </c>
      <c r="P797" s="1">
        <v>55.64</v>
      </c>
      <c r="Q797" s="1">
        <v>74</v>
      </c>
      <c r="T797" s="1">
        <v>45.64</v>
      </c>
      <c r="U797" s="1">
        <v>33</v>
      </c>
    </row>
    <row r="798" spans="3:21" x14ac:dyDescent="0.25">
      <c r="C798" s="1">
        <v>55.66</v>
      </c>
      <c r="D798" s="1">
        <v>171</v>
      </c>
      <c r="G798" s="1">
        <v>45.66</v>
      </c>
      <c r="H798" s="1">
        <v>30</v>
      </c>
      <c r="P798" s="1">
        <v>55.66</v>
      </c>
      <c r="Q798" s="1">
        <v>63</v>
      </c>
      <c r="T798" s="1">
        <v>45.66</v>
      </c>
      <c r="U798" s="1">
        <v>20</v>
      </c>
    </row>
    <row r="799" spans="3:21" x14ac:dyDescent="0.25">
      <c r="C799" s="1">
        <v>55.68</v>
      </c>
      <c r="D799" s="1">
        <v>167</v>
      </c>
      <c r="G799" s="1">
        <v>45.68</v>
      </c>
      <c r="H799" s="1">
        <v>36</v>
      </c>
      <c r="P799" s="1">
        <v>55.68</v>
      </c>
      <c r="Q799" s="1">
        <v>85</v>
      </c>
      <c r="T799" s="1">
        <v>45.68</v>
      </c>
      <c r="U799" s="1">
        <v>30</v>
      </c>
    </row>
    <row r="800" spans="3:21" x14ac:dyDescent="0.25">
      <c r="C800" s="1">
        <v>55.7</v>
      </c>
      <c r="D800" s="1">
        <v>156</v>
      </c>
      <c r="G800" s="1">
        <v>45.7</v>
      </c>
      <c r="H800" s="1">
        <v>37</v>
      </c>
      <c r="P800" s="1">
        <v>55.7</v>
      </c>
      <c r="Q800" s="1">
        <v>62</v>
      </c>
      <c r="T800" s="1">
        <v>45.7</v>
      </c>
      <c r="U800" s="1">
        <v>27</v>
      </c>
    </row>
    <row r="801" spans="3:21" x14ac:dyDescent="0.25">
      <c r="C801" s="1">
        <v>55.72</v>
      </c>
      <c r="D801" s="1">
        <v>150</v>
      </c>
      <c r="G801" s="1">
        <v>45.72</v>
      </c>
      <c r="H801" s="1">
        <v>36</v>
      </c>
      <c r="P801" s="1">
        <v>55.72</v>
      </c>
      <c r="Q801" s="1">
        <v>69</v>
      </c>
      <c r="T801" s="1">
        <v>45.72</v>
      </c>
      <c r="U801" s="1">
        <v>29</v>
      </c>
    </row>
    <row r="802" spans="3:21" x14ac:dyDescent="0.25">
      <c r="C802" s="1">
        <v>55.74</v>
      </c>
      <c r="D802" s="1">
        <v>181</v>
      </c>
      <c r="G802" s="1">
        <v>45.74</v>
      </c>
      <c r="H802" s="1">
        <v>30</v>
      </c>
      <c r="P802" s="1">
        <v>55.74</v>
      </c>
      <c r="Q802" s="1">
        <v>54</v>
      </c>
      <c r="T802" s="1">
        <v>45.74</v>
      </c>
      <c r="U802" s="1">
        <v>25</v>
      </c>
    </row>
    <row r="803" spans="3:21" x14ac:dyDescent="0.25">
      <c r="C803" s="1">
        <v>55.76</v>
      </c>
      <c r="D803" s="1">
        <v>156</v>
      </c>
      <c r="G803" s="1">
        <v>45.76</v>
      </c>
      <c r="H803" s="1">
        <v>23</v>
      </c>
      <c r="P803" s="1">
        <v>55.76</v>
      </c>
      <c r="Q803" s="1">
        <v>61</v>
      </c>
      <c r="T803" s="1">
        <v>45.76</v>
      </c>
      <c r="U803" s="1">
        <v>24</v>
      </c>
    </row>
    <row r="804" spans="3:21" x14ac:dyDescent="0.25">
      <c r="C804" s="1">
        <v>55.78</v>
      </c>
      <c r="D804" s="1">
        <v>165</v>
      </c>
      <c r="G804" s="1">
        <v>45.78</v>
      </c>
      <c r="H804" s="1">
        <v>22</v>
      </c>
      <c r="P804" s="1">
        <v>55.78</v>
      </c>
      <c r="Q804" s="1">
        <v>47</v>
      </c>
      <c r="T804" s="1">
        <v>45.78</v>
      </c>
      <c r="U804" s="1">
        <v>21</v>
      </c>
    </row>
    <row r="805" spans="3:21" x14ac:dyDescent="0.25">
      <c r="C805" s="1">
        <v>55.8</v>
      </c>
      <c r="D805" s="1">
        <v>154</v>
      </c>
      <c r="G805" s="1">
        <v>45.8</v>
      </c>
      <c r="H805" s="1">
        <v>27</v>
      </c>
      <c r="P805" s="1">
        <v>55.8</v>
      </c>
      <c r="Q805" s="1">
        <v>74</v>
      </c>
      <c r="T805" s="1">
        <v>45.8</v>
      </c>
      <c r="U805" s="1">
        <v>23</v>
      </c>
    </row>
    <row r="806" spans="3:21" x14ac:dyDescent="0.25">
      <c r="C806" s="1">
        <v>55.82</v>
      </c>
      <c r="D806" s="1">
        <v>161</v>
      </c>
      <c r="G806" s="1">
        <v>45.82</v>
      </c>
      <c r="H806" s="1">
        <v>28</v>
      </c>
      <c r="P806" s="1">
        <v>55.82</v>
      </c>
      <c r="Q806" s="1">
        <v>55</v>
      </c>
      <c r="T806" s="1">
        <v>45.82</v>
      </c>
      <c r="U806" s="1">
        <v>22</v>
      </c>
    </row>
    <row r="807" spans="3:21" x14ac:dyDescent="0.25">
      <c r="C807" s="1">
        <v>55.84</v>
      </c>
      <c r="D807" s="1">
        <v>168</v>
      </c>
      <c r="G807" s="1">
        <v>45.84</v>
      </c>
      <c r="H807" s="1">
        <v>22</v>
      </c>
      <c r="P807" s="1">
        <v>55.84</v>
      </c>
      <c r="Q807" s="1">
        <v>64</v>
      </c>
      <c r="T807" s="1">
        <v>45.84</v>
      </c>
      <c r="U807" s="1">
        <v>30</v>
      </c>
    </row>
    <row r="808" spans="3:21" x14ac:dyDescent="0.25">
      <c r="C808" s="1">
        <v>55.86</v>
      </c>
      <c r="D808" s="1">
        <v>172</v>
      </c>
      <c r="G808" s="1">
        <v>45.86</v>
      </c>
      <c r="H808" s="1">
        <v>19</v>
      </c>
      <c r="P808" s="1">
        <v>55.86</v>
      </c>
      <c r="Q808" s="1">
        <v>72</v>
      </c>
      <c r="T808" s="1">
        <v>45.86</v>
      </c>
      <c r="U808" s="1">
        <v>26</v>
      </c>
    </row>
    <row r="809" spans="3:21" x14ac:dyDescent="0.25">
      <c r="C809" s="1">
        <v>55.88</v>
      </c>
      <c r="D809" s="1">
        <v>163</v>
      </c>
      <c r="G809" s="1">
        <v>45.88</v>
      </c>
      <c r="H809" s="1">
        <v>27</v>
      </c>
      <c r="P809" s="1">
        <v>55.88</v>
      </c>
      <c r="Q809" s="1">
        <v>56</v>
      </c>
      <c r="T809" s="1">
        <v>45.88</v>
      </c>
      <c r="U809" s="1">
        <v>31</v>
      </c>
    </row>
    <row r="810" spans="3:21" x14ac:dyDescent="0.25">
      <c r="C810" s="1">
        <v>55.9</v>
      </c>
      <c r="D810" s="1">
        <v>173</v>
      </c>
      <c r="G810" s="1">
        <v>45.9</v>
      </c>
      <c r="H810" s="1">
        <v>21</v>
      </c>
      <c r="P810" s="1">
        <v>55.9</v>
      </c>
      <c r="Q810" s="1">
        <v>59</v>
      </c>
      <c r="T810" s="1">
        <v>45.9</v>
      </c>
      <c r="U810" s="1">
        <v>22</v>
      </c>
    </row>
    <row r="811" spans="3:21" x14ac:dyDescent="0.25">
      <c r="C811" s="1">
        <v>55.92</v>
      </c>
      <c r="D811" s="1">
        <v>156</v>
      </c>
      <c r="G811" s="1">
        <v>45.92</v>
      </c>
      <c r="H811" s="1">
        <v>21</v>
      </c>
      <c r="P811" s="1">
        <v>55.92</v>
      </c>
      <c r="Q811" s="1">
        <v>65</v>
      </c>
      <c r="T811" s="1">
        <v>45.92</v>
      </c>
      <c r="U811" s="1">
        <v>17</v>
      </c>
    </row>
    <row r="812" spans="3:21" x14ac:dyDescent="0.25">
      <c r="C812" s="1">
        <v>55.94</v>
      </c>
      <c r="D812" s="1">
        <v>164</v>
      </c>
      <c r="G812" s="1">
        <v>45.94</v>
      </c>
      <c r="H812" s="1">
        <v>27</v>
      </c>
      <c r="P812" s="1">
        <v>55.94</v>
      </c>
      <c r="Q812" s="1">
        <v>76</v>
      </c>
      <c r="T812" s="1">
        <v>45.94</v>
      </c>
      <c r="U812" s="1">
        <v>38</v>
      </c>
    </row>
    <row r="813" spans="3:21" x14ac:dyDescent="0.25">
      <c r="C813" s="1">
        <v>55.96</v>
      </c>
      <c r="D813" s="1">
        <v>176</v>
      </c>
      <c r="G813" s="1">
        <v>45.96</v>
      </c>
      <c r="H813" s="1">
        <v>26</v>
      </c>
      <c r="P813" s="1">
        <v>55.96</v>
      </c>
      <c r="Q813" s="1">
        <v>55</v>
      </c>
      <c r="T813" s="1">
        <v>45.96</v>
      </c>
      <c r="U813" s="1">
        <v>33</v>
      </c>
    </row>
    <row r="814" spans="3:21" x14ac:dyDescent="0.25">
      <c r="C814" s="1">
        <v>55.98</v>
      </c>
      <c r="D814" s="1">
        <v>162</v>
      </c>
      <c r="G814" s="1">
        <v>45.98</v>
      </c>
      <c r="H814" s="1">
        <v>22</v>
      </c>
      <c r="P814" s="1">
        <v>55.98</v>
      </c>
      <c r="Q814" s="1">
        <v>58</v>
      </c>
      <c r="T814" s="1">
        <v>45.98</v>
      </c>
      <c r="U814" s="1">
        <v>27</v>
      </c>
    </row>
    <row r="815" spans="3:21" x14ac:dyDescent="0.25">
      <c r="C815" s="1">
        <v>56</v>
      </c>
      <c r="D815" s="1">
        <v>159</v>
      </c>
      <c r="G815" s="1">
        <v>46</v>
      </c>
      <c r="H815" s="1">
        <v>33</v>
      </c>
      <c r="P815" s="1">
        <v>56</v>
      </c>
      <c r="Q815" s="1">
        <v>51</v>
      </c>
      <c r="T815" s="1">
        <v>46</v>
      </c>
      <c r="U815" s="1">
        <v>30</v>
      </c>
    </row>
    <row r="816" spans="3:21" x14ac:dyDescent="0.25">
      <c r="C816" s="1">
        <v>56.02</v>
      </c>
      <c r="D816" s="1">
        <v>161</v>
      </c>
      <c r="G816" s="1">
        <v>46.02</v>
      </c>
      <c r="H816" s="1">
        <v>30</v>
      </c>
      <c r="P816" s="1">
        <v>56.02</v>
      </c>
      <c r="Q816" s="1">
        <v>68</v>
      </c>
      <c r="T816" s="1">
        <v>46.02</v>
      </c>
      <c r="U816" s="1">
        <v>28</v>
      </c>
    </row>
    <row r="817" spans="3:21" x14ac:dyDescent="0.25">
      <c r="C817" s="1">
        <v>56.04</v>
      </c>
      <c r="D817" s="1">
        <v>170</v>
      </c>
      <c r="G817" s="1">
        <v>46.04</v>
      </c>
      <c r="H817" s="1">
        <v>29</v>
      </c>
      <c r="P817" s="1">
        <v>56.04</v>
      </c>
      <c r="Q817" s="1">
        <v>67</v>
      </c>
      <c r="T817" s="1">
        <v>46.04</v>
      </c>
      <c r="U817" s="1">
        <v>26</v>
      </c>
    </row>
    <row r="818" spans="3:21" x14ac:dyDescent="0.25">
      <c r="C818" s="1">
        <v>56.06</v>
      </c>
      <c r="D818" s="1">
        <v>163</v>
      </c>
      <c r="G818" s="1">
        <v>46.06</v>
      </c>
      <c r="H818" s="1">
        <v>26</v>
      </c>
      <c r="P818" s="1">
        <v>56.06</v>
      </c>
      <c r="Q818" s="1">
        <v>54</v>
      </c>
      <c r="T818" s="1">
        <v>46.06</v>
      </c>
      <c r="U818" s="1">
        <v>22</v>
      </c>
    </row>
    <row r="819" spans="3:21" x14ac:dyDescent="0.25">
      <c r="C819" s="1">
        <v>56.08</v>
      </c>
      <c r="D819" s="1">
        <v>168</v>
      </c>
      <c r="G819" s="1">
        <v>46.08</v>
      </c>
      <c r="H819" s="1">
        <v>25</v>
      </c>
      <c r="P819" s="1">
        <v>56.08</v>
      </c>
      <c r="Q819" s="1">
        <v>70</v>
      </c>
      <c r="T819" s="1">
        <v>46.08</v>
      </c>
      <c r="U819" s="1">
        <v>22</v>
      </c>
    </row>
    <row r="820" spans="3:21" x14ac:dyDescent="0.25">
      <c r="C820" s="1">
        <v>56.1</v>
      </c>
      <c r="D820" s="1">
        <v>153</v>
      </c>
      <c r="G820" s="1">
        <v>46.1</v>
      </c>
      <c r="H820" s="1">
        <v>33</v>
      </c>
      <c r="P820" s="1">
        <v>56.1</v>
      </c>
      <c r="Q820" s="1">
        <v>58</v>
      </c>
      <c r="T820" s="1">
        <v>46.1</v>
      </c>
      <c r="U820" s="1">
        <v>28</v>
      </c>
    </row>
    <row r="821" spans="3:21" x14ac:dyDescent="0.25">
      <c r="C821" s="1">
        <v>56.12</v>
      </c>
      <c r="D821" s="1">
        <v>158</v>
      </c>
      <c r="G821" s="1">
        <v>46.12</v>
      </c>
      <c r="H821" s="1">
        <v>19</v>
      </c>
      <c r="P821" s="1">
        <v>56.12</v>
      </c>
      <c r="Q821" s="1">
        <v>57</v>
      </c>
      <c r="T821" s="1">
        <v>46.12</v>
      </c>
      <c r="U821" s="1">
        <v>26</v>
      </c>
    </row>
    <row r="822" spans="3:21" x14ac:dyDescent="0.25">
      <c r="C822" s="1">
        <v>56.14</v>
      </c>
      <c r="D822" s="1">
        <v>170</v>
      </c>
      <c r="G822" s="1">
        <v>46.14</v>
      </c>
      <c r="H822" s="1">
        <v>22</v>
      </c>
      <c r="P822" s="1">
        <v>56.14</v>
      </c>
      <c r="Q822" s="1">
        <v>57</v>
      </c>
      <c r="T822" s="1">
        <v>46.14</v>
      </c>
      <c r="U822" s="1">
        <v>17</v>
      </c>
    </row>
    <row r="823" spans="3:21" x14ac:dyDescent="0.25">
      <c r="C823" s="1">
        <v>56.16</v>
      </c>
      <c r="D823" s="1">
        <v>170</v>
      </c>
      <c r="G823" s="1">
        <v>46.16</v>
      </c>
      <c r="H823" s="1">
        <v>33</v>
      </c>
      <c r="P823" s="1">
        <v>56.16</v>
      </c>
      <c r="Q823" s="1">
        <v>68</v>
      </c>
      <c r="T823" s="1">
        <v>46.16</v>
      </c>
      <c r="U823" s="1">
        <v>29</v>
      </c>
    </row>
    <row r="824" spans="3:21" x14ac:dyDescent="0.25">
      <c r="C824" s="1">
        <v>56.18</v>
      </c>
      <c r="D824" s="1">
        <v>161</v>
      </c>
      <c r="G824" s="1">
        <v>46.18</v>
      </c>
      <c r="H824" s="1">
        <v>33</v>
      </c>
      <c r="P824" s="1">
        <v>56.18</v>
      </c>
      <c r="Q824" s="1">
        <v>47</v>
      </c>
      <c r="T824" s="1">
        <v>46.18</v>
      </c>
      <c r="U824" s="1">
        <v>22</v>
      </c>
    </row>
    <row r="825" spans="3:21" x14ac:dyDescent="0.25">
      <c r="C825" s="1">
        <v>56.2</v>
      </c>
      <c r="D825" s="1">
        <v>170</v>
      </c>
      <c r="G825" s="1">
        <v>46.2</v>
      </c>
      <c r="H825" s="1">
        <v>30</v>
      </c>
      <c r="P825" s="1">
        <v>56.2</v>
      </c>
      <c r="Q825" s="1">
        <v>78</v>
      </c>
      <c r="T825" s="1">
        <v>46.2</v>
      </c>
      <c r="U825" s="1">
        <v>22</v>
      </c>
    </row>
    <row r="826" spans="3:21" x14ac:dyDescent="0.25">
      <c r="C826" s="1">
        <v>56.22</v>
      </c>
      <c r="D826" s="1">
        <v>158</v>
      </c>
      <c r="G826" s="1">
        <v>46.22</v>
      </c>
      <c r="H826" s="1">
        <v>30</v>
      </c>
      <c r="P826" s="1">
        <v>56.22</v>
      </c>
      <c r="Q826" s="1">
        <v>67</v>
      </c>
      <c r="T826" s="1">
        <v>46.22</v>
      </c>
      <c r="U826" s="1">
        <v>28</v>
      </c>
    </row>
    <row r="827" spans="3:21" x14ac:dyDescent="0.25">
      <c r="C827" s="1">
        <v>56.24</v>
      </c>
      <c r="D827" s="1">
        <v>170</v>
      </c>
      <c r="G827" s="1">
        <v>46.24</v>
      </c>
      <c r="H827" s="1">
        <v>23</v>
      </c>
      <c r="P827" s="1">
        <v>56.24</v>
      </c>
      <c r="Q827" s="1">
        <v>50</v>
      </c>
      <c r="T827" s="1">
        <v>46.24</v>
      </c>
      <c r="U827" s="1">
        <v>26</v>
      </c>
    </row>
    <row r="828" spans="3:21" x14ac:dyDescent="0.25">
      <c r="C828" s="1">
        <v>56.26</v>
      </c>
      <c r="D828" s="1">
        <v>148</v>
      </c>
      <c r="G828" s="1">
        <v>46.26</v>
      </c>
      <c r="H828" s="1">
        <v>22</v>
      </c>
      <c r="P828" s="1">
        <v>56.26</v>
      </c>
      <c r="Q828" s="1">
        <v>57</v>
      </c>
      <c r="T828" s="1">
        <v>46.26</v>
      </c>
      <c r="U828" s="1">
        <v>17</v>
      </c>
    </row>
    <row r="829" spans="3:21" x14ac:dyDescent="0.25">
      <c r="C829" s="1">
        <v>56.28</v>
      </c>
      <c r="D829" s="1">
        <v>182</v>
      </c>
      <c r="G829" s="1">
        <v>46.28</v>
      </c>
      <c r="H829" s="1">
        <v>27</v>
      </c>
      <c r="P829" s="1">
        <v>56.28</v>
      </c>
      <c r="Q829" s="1">
        <v>54</v>
      </c>
      <c r="T829" s="1">
        <v>46.28</v>
      </c>
      <c r="U829" s="1">
        <v>29</v>
      </c>
    </row>
    <row r="830" spans="3:21" x14ac:dyDescent="0.25">
      <c r="C830" s="1">
        <v>56.3</v>
      </c>
      <c r="D830" s="1">
        <v>160</v>
      </c>
      <c r="G830" s="1">
        <v>46.3</v>
      </c>
      <c r="H830" s="1">
        <v>28</v>
      </c>
      <c r="P830" s="1">
        <v>56.3</v>
      </c>
      <c r="Q830" s="1">
        <v>73</v>
      </c>
      <c r="T830" s="1">
        <v>46.3</v>
      </c>
      <c r="U830" s="1">
        <v>26</v>
      </c>
    </row>
    <row r="831" spans="3:21" x14ac:dyDescent="0.25">
      <c r="C831" s="1">
        <v>56.32</v>
      </c>
      <c r="D831" s="1">
        <v>158</v>
      </c>
      <c r="G831" s="1">
        <v>46.32</v>
      </c>
      <c r="H831" s="1">
        <v>22</v>
      </c>
      <c r="P831" s="1">
        <v>56.32</v>
      </c>
      <c r="Q831" s="1">
        <v>72</v>
      </c>
      <c r="T831" s="1">
        <v>46.32</v>
      </c>
      <c r="U831" s="1">
        <v>31</v>
      </c>
    </row>
    <row r="832" spans="3:21" x14ac:dyDescent="0.25">
      <c r="C832" s="1">
        <v>56.34</v>
      </c>
      <c r="D832" s="1">
        <v>167</v>
      </c>
      <c r="G832" s="1">
        <v>46.34</v>
      </c>
      <c r="H832" s="1">
        <v>19</v>
      </c>
      <c r="P832" s="1">
        <v>56.34</v>
      </c>
      <c r="Q832" s="1">
        <v>66</v>
      </c>
      <c r="T832" s="1">
        <v>46.34</v>
      </c>
      <c r="U832" s="1">
        <v>27</v>
      </c>
    </row>
    <row r="833" spans="3:21" x14ac:dyDescent="0.25">
      <c r="C833" s="1">
        <v>56.36</v>
      </c>
      <c r="D833" s="1">
        <v>167</v>
      </c>
      <c r="G833" s="1">
        <v>46.36</v>
      </c>
      <c r="H833" s="1">
        <v>29</v>
      </c>
      <c r="P833" s="1">
        <v>56.36</v>
      </c>
      <c r="Q833" s="1">
        <v>61</v>
      </c>
      <c r="T833" s="1">
        <v>46.36</v>
      </c>
      <c r="U833" s="1">
        <v>29</v>
      </c>
    </row>
    <row r="834" spans="3:21" x14ac:dyDescent="0.25">
      <c r="C834" s="1">
        <v>56.38</v>
      </c>
      <c r="D834" s="1">
        <v>154</v>
      </c>
      <c r="G834" s="1">
        <v>46.38</v>
      </c>
      <c r="H834" s="1">
        <v>22</v>
      </c>
      <c r="P834" s="1">
        <v>56.38</v>
      </c>
      <c r="Q834" s="1">
        <v>65</v>
      </c>
      <c r="T834" s="1">
        <v>46.38</v>
      </c>
      <c r="U834" s="1">
        <v>22</v>
      </c>
    </row>
    <row r="835" spans="3:21" x14ac:dyDescent="0.25">
      <c r="C835" s="1">
        <v>56.4</v>
      </c>
      <c r="D835" s="1">
        <v>158</v>
      </c>
      <c r="G835" s="1">
        <v>46.4</v>
      </c>
      <c r="H835" s="1">
        <v>29</v>
      </c>
      <c r="P835" s="1">
        <v>56.4</v>
      </c>
      <c r="Q835" s="1">
        <v>73</v>
      </c>
      <c r="T835" s="1">
        <v>46.4</v>
      </c>
      <c r="U835" s="1">
        <v>29</v>
      </c>
    </row>
    <row r="836" spans="3:21" x14ac:dyDescent="0.25">
      <c r="C836" s="1">
        <v>56.42</v>
      </c>
      <c r="D836" s="1">
        <v>158</v>
      </c>
      <c r="G836" s="1">
        <v>46.42</v>
      </c>
      <c r="H836" s="1">
        <v>27</v>
      </c>
      <c r="P836" s="1">
        <v>56.42</v>
      </c>
      <c r="Q836" s="1">
        <v>51</v>
      </c>
      <c r="T836" s="1">
        <v>46.42</v>
      </c>
      <c r="U836" s="1">
        <v>27</v>
      </c>
    </row>
    <row r="837" spans="3:21" x14ac:dyDescent="0.25">
      <c r="C837" s="1">
        <v>56.44</v>
      </c>
      <c r="D837" s="1">
        <v>154</v>
      </c>
      <c r="G837" s="1">
        <v>46.44</v>
      </c>
      <c r="H837" s="1">
        <v>30</v>
      </c>
      <c r="P837" s="1">
        <v>56.44</v>
      </c>
      <c r="Q837" s="1">
        <v>61</v>
      </c>
      <c r="T837" s="1">
        <v>46.44</v>
      </c>
      <c r="U837" s="1">
        <v>26</v>
      </c>
    </row>
    <row r="838" spans="3:21" x14ac:dyDescent="0.25">
      <c r="C838" s="1">
        <v>56.46</v>
      </c>
      <c r="D838" s="1">
        <v>166</v>
      </c>
      <c r="G838" s="1">
        <v>46.46</v>
      </c>
      <c r="H838" s="1">
        <v>36</v>
      </c>
      <c r="P838" s="1">
        <v>56.46</v>
      </c>
      <c r="Q838" s="1">
        <v>63</v>
      </c>
      <c r="T838" s="1">
        <v>46.46</v>
      </c>
      <c r="U838" s="1">
        <v>29</v>
      </c>
    </row>
    <row r="839" spans="3:21" x14ac:dyDescent="0.25">
      <c r="C839" s="1">
        <v>56.48</v>
      </c>
      <c r="D839" s="1">
        <v>174</v>
      </c>
      <c r="G839" s="1">
        <v>46.48</v>
      </c>
      <c r="H839" s="1">
        <v>37</v>
      </c>
      <c r="P839" s="1">
        <v>56.48</v>
      </c>
      <c r="Q839" s="1">
        <v>67</v>
      </c>
      <c r="T839" s="1">
        <v>46.48</v>
      </c>
      <c r="U839" s="1">
        <v>29</v>
      </c>
    </row>
    <row r="840" spans="3:21" x14ac:dyDescent="0.25">
      <c r="C840" s="1">
        <v>56.5</v>
      </c>
      <c r="D840" s="1">
        <v>173</v>
      </c>
      <c r="G840" s="1">
        <v>46.5</v>
      </c>
      <c r="H840" s="1">
        <v>36</v>
      </c>
      <c r="P840" s="1">
        <v>56.5</v>
      </c>
      <c r="Q840" s="1">
        <v>70</v>
      </c>
      <c r="T840" s="1">
        <v>46.5</v>
      </c>
      <c r="U840" s="1">
        <v>22</v>
      </c>
    </row>
    <row r="841" spans="3:21" x14ac:dyDescent="0.25">
      <c r="C841" s="1">
        <v>56.52</v>
      </c>
      <c r="D841" s="1">
        <v>172</v>
      </c>
      <c r="G841" s="1">
        <v>46.52</v>
      </c>
      <c r="H841" s="1">
        <v>30</v>
      </c>
      <c r="P841" s="1">
        <v>56.52</v>
      </c>
      <c r="Q841" s="1">
        <v>64</v>
      </c>
      <c r="T841" s="1">
        <v>46.52</v>
      </c>
      <c r="U841" s="1">
        <v>22</v>
      </c>
    </row>
    <row r="842" spans="3:21" x14ac:dyDescent="0.25">
      <c r="C842" s="1">
        <v>56.54</v>
      </c>
      <c r="D842" s="1">
        <v>156</v>
      </c>
      <c r="G842" s="1">
        <v>46.54</v>
      </c>
      <c r="H842" s="1">
        <v>23</v>
      </c>
      <c r="P842" s="1">
        <v>56.54</v>
      </c>
      <c r="Q842" s="1">
        <v>65</v>
      </c>
      <c r="T842" s="1">
        <v>46.54</v>
      </c>
      <c r="U842" s="1">
        <v>23</v>
      </c>
    </row>
    <row r="843" spans="3:21" x14ac:dyDescent="0.25">
      <c r="C843" s="1">
        <v>56.56</v>
      </c>
      <c r="D843" s="1">
        <v>171</v>
      </c>
      <c r="G843" s="1">
        <v>46.56</v>
      </c>
      <c r="H843" s="1">
        <v>22</v>
      </c>
      <c r="P843" s="1">
        <v>56.56</v>
      </c>
      <c r="Q843" s="1">
        <v>67</v>
      </c>
      <c r="T843" s="1">
        <v>46.56</v>
      </c>
      <c r="U843" s="1">
        <v>28</v>
      </c>
    </row>
    <row r="844" spans="3:21" x14ac:dyDescent="0.25">
      <c r="C844" s="1">
        <v>56.58</v>
      </c>
      <c r="D844" s="1">
        <v>153</v>
      </c>
      <c r="G844" s="1">
        <v>46.58</v>
      </c>
      <c r="H844" s="1">
        <v>27</v>
      </c>
      <c r="P844" s="1">
        <v>56.58</v>
      </c>
      <c r="Q844" s="1">
        <v>64</v>
      </c>
      <c r="T844" s="1">
        <v>46.58</v>
      </c>
      <c r="U844" s="1">
        <v>24</v>
      </c>
    </row>
    <row r="845" spans="3:21" x14ac:dyDescent="0.25">
      <c r="C845" s="1">
        <v>56.6</v>
      </c>
      <c r="D845" s="1">
        <v>173</v>
      </c>
      <c r="G845" s="1">
        <v>46.6</v>
      </c>
      <c r="H845" s="1">
        <v>28</v>
      </c>
      <c r="P845" s="1">
        <v>56.6</v>
      </c>
      <c r="Q845" s="1">
        <v>59</v>
      </c>
      <c r="T845" s="1">
        <v>46.6</v>
      </c>
      <c r="U845" s="1">
        <v>26</v>
      </c>
    </row>
    <row r="846" spans="3:21" x14ac:dyDescent="0.25">
      <c r="C846" s="1">
        <v>56.62</v>
      </c>
      <c r="D846" s="1">
        <v>158</v>
      </c>
      <c r="G846" s="1">
        <v>46.62</v>
      </c>
      <c r="H846" s="1">
        <v>22</v>
      </c>
      <c r="P846" s="1">
        <v>56.62</v>
      </c>
      <c r="Q846" s="1">
        <v>64</v>
      </c>
      <c r="T846" s="1">
        <v>46.62</v>
      </c>
      <c r="U846" s="1">
        <v>22</v>
      </c>
    </row>
    <row r="847" spans="3:21" x14ac:dyDescent="0.25">
      <c r="C847" s="1">
        <v>56.64</v>
      </c>
      <c r="D847" s="1">
        <v>171</v>
      </c>
      <c r="G847" s="1">
        <v>46.64</v>
      </c>
      <c r="H847" s="1">
        <v>19</v>
      </c>
      <c r="P847" s="1">
        <v>56.64</v>
      </c>
      <c r="Q847" s="1">
        <v>73</v>
      </c>
      <c r="T847" s="1">
        <v>46.64</v>
      </c>
      <c r="U847" s="1">
        <v>30</v>
      </c>
    </row>
    <row r="848" spans="3:21" x14ac:dyDescent="0.25">
      <c r="C848" s="1">
        <v>56.66</v>
      </c>
      <c r="D848" s="1">
        <v>166</v>
      </c>
      <c r="G848" s="1">
        <v>46.66</v>
      </c>
      <c r="H848" s="1">
        <v>27</v>
      </c>
      <c r="P848" s="1">
        <v>56.66</v>
      </c>
      <c r="Q848" s="1">
        <v>54</v>
      </c>
      <c r="T848" s="1">
        <v>46.66</v>
      </c>
      <c r="U848" s="1">
        <v>26</v>
      </c>
    </row>
    <row r="849" spans="3:21" x14ac:dyDescent="0.25">
      <c r="C849" s="1">
        <v>56.68</v>
      </c>
      <c r="D849" s="1">
        <v>151</v>
      </c>
      <c r="G849" s="1">
        <v>46.68</v>
      </c>
      <c r="H849" s="1">
        <v>21</v>
      </c>
      <c r="P849" s="1">
        <v>56.68</v>
      </c>
      <c r="Q849" s="1">
        <v>49</v>
      </c>
      <c r="T849" s="1">
        <v>46.68</v>
      </c>
      <c r="U849" s="1">
        <v>31</v>
      </c>
    </row>
    <row r="850" spans="3:21" x14ac:dyDescent="0.25">
      <c r="C850" s="1">
        <v>56.7</v>
      </c>
      <c r="D850" s="1">
        <v>151</v>
      </c>
      <c r="G850" s="1">
        <v>46.7</v>
      </c>
      <c r="H850" s="1">
        <v>21</v>
      </c>
      <c r="P850" s="1">
        <v>56.7</v>
      </c>
      <c r="Q850" s="1">
        <v>66</v>
      </c>
      <c r="T850" s="1">
        <v>46.7</v>
      </c>
      <c r="U850" s="1">
        <v>22</v>
      </c>
    </row>
    <row r="851" spans="3:21" x14ac:dyDescent="0.25">
      <c r="C851" s="1">
        <v>56.72</v>
      </c>
      <c r="D851" s="1">
        <v>156</v>
      </c>
      <c r="G851" s="1">
        <v>46.72</v>
      </c>
      <c r="H851" s="1">
        <v>27</v>
      </c>
      <c r="P851" s="1">
        <v>56.72</v>
      </c>
      <c r="Q851" s="1">
        <v>70</v>
      </c>
      <c r="T851" s="1">
        <v>46.72</v>
      </c>
      <c r="U851" s="1">
        <v>17</v>
      </c>
    </row>
    <row r="852" spans="3:21" x14ac:dyDescent="0.25">
      <c r="C852" s="1">
        <v>56.74</v>
      </c>
      <c r="D852" s="1">
        <v>155</v>
      </c>
      <c r="G852" s="1">
        <v>46.74</v>
      </c>
      <c r="H852" s="1">
        <v>26</v>
      </c>
      <c r="P852" s="1">
        <v>56.74</v>
      </c>
      <c r="Q852" s="1">
        <v>55</v>
      </c>
      <c r="T852" s="1">
        <v>46.74</v>
      </c>
      <c r="U852" s="1">
        <v>38</v>
      </c>
    </row>
    <row r="853" spans="3:21" x14ac:dyDescent="0.25">
      <c r="C853" s="1">
        <v>56.76</v>
      </c>
      <c r="D853" s="1">
        <v>167</v>
      </c>
      <c r="G853" s="1">
        <v>46.76</v>
      </c>
      <c r="H853" s="1">
        <v>22</v>
      </c>
      <c r="P853" s="1">
        <v>56.76</v>
      </c>
      <c r="Q853" s="1">
        <v>60</v>
      </c>
      <c r="T853" s="1">
        <v>46.76</v>
      </c>
      <c r="U853" s="1">
        <v>33</v>
      </c>
    </row>
    <row r="854" spans="3:21" x14ac:dyDescent="0.25">
      <c r="C854" s="1">
        <v>56.78</v>
      </c>
      <c r="D854" s="1">
        <v>164</v>
      </c>
      <c r="G854" s="1">
        <v>46.78</v>
      </c>
      <c r="H854" s="1">
        <v>33</v>
      </c>
      <c r="P854" s="1">
        <v>56.78</v>
      </c>
      <c r="Q854" s="1">
        <v>58</v>
      </c>
      <c r="T854" s="1">
        <v>46.78</v>
      </c>
      <c r="U854" s="1">
        <v>27</v>
      </c>
    </row>
    <row r="855" spans="3:21" x14ac:dyDescent="0.25">
      <c r="C855" s="1">
        <v>56.8</v>
      </c>
      <c r="D855" s="1">
        <v>160</v>
      </c>
      <c r="G855" s="1">
        <v>46.8</v>
      </c>
      <c r="H855" s="1">
        <v>30</v>
      </c>
      <c r="P855" s="1">
        <v>56.8</v>
      </c>
      <c r="Q855" s="1">
        <v>61</v>
      </c>
      <c r="T855" s="1">
        <v>46.8</v>
      </c>
      <c r="U855" s="1">
        <v>30</v>
      </c>
    </row>
    <row r="856" spans="3:21" x14ac:dyDescent="0.25">
      <c r="C856" s="1">
        <v>56.82</v>
      </c>
      <c r="D856" s="1">
        <v>165</v>
      </c>
      <c r="G856" s="1">
        <v>46.82</v>
      </c>
      <c r="H856" s="1">
        <v>29</v>
      </c>
      <c r="P856" s="1">
        <v>56.82</v>
      </c>
      <c r="Q856" s="1">
        <v>60</v>
      </c>
      <c r="T856" s="1">
        <v>46.82</v>
      </c>
      <c r="U856" s="1">
        <v>28</v>
      </c>
    </row>
    <row r="857" spans="3:21" x14ac:dyDescent="0.25">
      <c r="C857" s="1">
        <v>56.84</v>
      </c>
      <c r="D857" s="1">
        <v>173</v>
      </c>
      <c r="G857" s="1">
        <v>46.84</v>
      </c>
      <c r="H857" s="1">
        <v>26</v>
      </c>
      <c r="P857" s="1">
        <v>56.84</v>
      </c>
      <c r="Q857" s="1">
        <v>56</v>
      </c>
      <c r="T857" s="1">
        <v>46.84</v>
      </c>
      <c r="U857" s="1">
        <v>26</v>
      </c>
    </row>
    <row r="858" spans="3:21" x14ac:dyDescent="0.25">
      <c r="C858" s="1">
        <v>56.86</v>
      </c>
      <c r="D858" s="1">
        <v>173</v>
      </c>
      <c r="G858" s="1">
        <v>46.86</v>
      </c>
      <c r="H858" s="1">
        <v>25</v>
      </c>
      <c r="P858" s="1">
        <v>56.86</v>
      </c>
      <c r="Q858" s="1">
        <v>68</v>
      </c>
      <c r="T858" s="1">
        <v>46.86</v>
      </c>
      <c r="U858" s="1">
        <v>22</v>
      </c>
    </row>
    <row r="859" spans="3:21" x14ac:dyDescent="0.25">
      <c r="C859" s="1">
        <v>56.88</v>
      </c>
      <c r="D859" s="1">
        <v>162</v>
      </c>
      <c r="G859" s="1">
        <v>46.88</v>
      </c>
      <c r="H859" s="1">
        <v>30</v>
      </c>
      <c r="P859" s="1">
        <v>56.88</v>
      </c>
      <c r="Q859" s="1">
        <v>51</v>
      </c>
      <c r="T859" s="1">
        <v>46.88</v>
      </c>
      <c r="U859" s="1">
        <v>22</v>
      </c>
    </row>
    <row r="860" spans="3:21" x14ac:dyDescent="0.25">
      <c r="C860" s="1">
        <v>56.9</v>
      </c>
      <c r="D860" s="1">
        <v>158</v>
      </c>
      <c r="G860" s="1">
        <v>46.9</v>
      </c>
      <c r="H860" s="1">
        <v>36</v>
      </c>
      <c r="P860" s="1">
        <v>56.9</v>
      </c>
      <c r="Q860" s="1">
        <v>59</v>
      </c>
      <c r="T860" s="1">
        <v>46.9</v>
      </c>
      <c r="U860" s="1">
        <v>28</v>
      </c>
    </row>
    <row r="861" spans="3:21" x14ac:dyDescent="0.25">
      <c r="C861" s="1">
        <v>56.92</v>
      </c>
      <c r="D861" s="1">
        <v>172</v>
      </c>
      <c r="G861" s="1">
        <v>46.92</v>
      </c>
      <c r="H861" s="1">
        <v>37</v>
      </c>
      <c r="P861" s="1">
        <v>56.92</v>
      </c>
      <c r="Q861" s="1">
        <v>65</v>
      </c>
      <c r="T861" s="1">
        <v>46.92</v>
      </c>
      <c r="U861" s="1">
        <v>26</v>
      </c>
    </row>
    <row r="862" spans="3:21" x14ac:dyDescent="0.25">
      <c r="C862" s="1">
        <v>56.94</v>
      </c>
      <c r="D862" s="1">
        <v>168</v>
      </c>
      <c r="G862" s="1">
        <v>46.94</v>
      </c>
      <c r="H862" s="1">
        <v>36</v>
      </c>
      <c r="P862" s="1">
        <v>56.94</v>
      </c>
      <c r="Q862" s="1">
        <v>70</v>
      </c>
      <c r="T862" s="1">
        <v>46.94</v>
      </c>
      <c r="U862" s="1">
        <v>17</v>
      </c>
    </row>
    <row r="863" spans="3:21" x14ac:dyDescent="0.25">
      <c r="C863" s="1">
        <v>56.96</v>
      </c>
      <c r="D863" s="1">
        <v>159</v>
      </c>
      <c r="G863" s="1">
        <v>46.96</v>
      </c>
      <c r="H863" s="1">
        <v>30</v>
      </c>
      <c r="P863" s="1">
        <v>56.96</v>
      </c>
      <c r="Q863" s="1">
        <v>60</v>
      </c>
      <c r="T863" s="1">
        <v>46.96</v>
      </c>
      <c r="U863" s="1">
        <v>29</v>
      </c>
    </row>
    <row r="864" spans="3:21" x14ac:dyDescent="0.25">
      <c r="C864" s="1">
        <v>56.98</v>
      </c>
      <c r="D864" s="1">
        <v>175</v>
      </c>
      <c r="G864" s="1">
        <v>46.98</v>
      </c>
      <c r="H864" s="1">
        <v>23</v>
      </c>
      <c r="P864" s="1">
        <v>56.98</v>
      </c>
      <c r="Q864" s="1">
        <v>72</v>
      </c>
      <c r="T864" s="1">
        <v>46.98</v>
      </c>
      <c r="U864" s="1">
        <v>26</v>
      </c>
    </row>
    <row r="865" spans="3:21" x14ac:dyDescent="0.25">
      <c r="C865" s="1">
        <v>57</v>
      </c>
      <c r="D865" s="1">
        <v>163</v>
      </c>
      <c r="G865" s="1">
        <v>47</v>
      </c>
      <c r="H865" s="1">
        <v>22</v>
      </c>
      <c r="P865" s="1">
        <v>57</v>
      </c>
      <c r="Q865" s="1">
        <v>68</v>
      </c>
      <c r="T865" s="1">
        <v>47</v>
      </c>
      <c r="U865" s="1">
        <v>25</v>
      </c>
    </row>
    <row r="866" spans="3:21" x14ac:dyDescent="0.25">
      <c r="C866" s="1">
        <v>57.02</v>
      </c>
      <c r="D866" s="1">
        <v>160</v>
      </c>
      <c r="G866" s="1">
        <v>47.02</v>
      </c>
      <c r="H866" s="1">
        <v>27</v>
      </c>
      <c r="P866" s="1">
        <v>57.02</v>
      </c>
      <c r="Q866" s="1">
        <v>68</v>
      </c>
      <c r="T866" s="1">
        <v>47.02</v>
      </c>
      <c r="U866" s="1">
        <v>15</v>
      </c>
    </row>
    <row r="867" spans="3:21" x14ac:dyDescent="0.25">
      <c r="C867" s="1">
        <v>57.04</v>
      </c>
      <c r="D867" s="1">
        <v>176</v>
      </c>
      <c r="G867" s="1">
        <v>47.04</v>
      </c>
      <c r="H867" s="1">
        <v>28</v>
      </c>
      <c r="P867" s="1">
        <v>57.04</v>
      </c>
      <c r="Q867" s="1">
        <v>55</v>
      </c>
      <c r="T867" s="1">
        <v>47.04</v>
      </c>
      <c r="U867" s="1">
        <v>34</v>
      </c>
    </row>
    <row r="868" spans="3:21" x14ac:dyDescent="0.25">
      <c r="C868" s="1">
        <v>57.06</v>
      </c>
      <c r="D868" s="1">
        <v>159</v>
      </c>
      <c r="G868" s="1">
        <v>47.06</v>
      </c>
      <c r="H868" s="1">
        <v>22</v>
      </c>
      <c r="P868" s="1">
        <v>57.06</v>
      </c>
      <c r="Q868" s="1">
        <v>77</v>
      </c>
      <c r="T868" s="1">
        <v>47.06</v>
      </c>
      <c r="U868" s="1">
        <v>21</v>
      </c>
    </row>
    <row r="869" spans="3:21" x14ac:dyDescent="0.25">
      <c r="C869" s="1">
        <v>57.08</v>
      </c>
      <c r="D869" s="1">
        <v>165</v>
      </c>
      <c r="G869" s="1">
        <v>47.08</v>
      </c>
      <c r="H869" s="1">
        <v>19</v>
      </c>
      <c r="P869" s="1">
        <v>57.08</v>
      </c>
      <c r="Q869" s="1">
        <v>68</v>
      </c>
      <c r="T869" s="1">
        <v>47.08</v>
      </c>
      <c r="U869" s="1">
        <v>17</v>
      </c>
    </row>
    <row r="870" spans="3:21" x14ac:dyDescent="0.25">
      <c r="C870" s="1">
        <v>57.1</v>
      </c>
      <c r="D870" s="1">
        <v>170</v>
      </c>
      <c r="G870" s="1">
        <v>47.1</v>
      </c>
      <c r="H870" s="1">
        <v>27</v>
      </c>
      <c r="P870" s="1">
        <v>57.1</v>
      </c>
      <c r="Q870" s="1">
        <v>67</v>
      </c>
      <c r="T870" s="1">
        <v>47.1</v>
      </c>
      <c r="U870" s="1">
        <v>36</v>
      </c>
    </row>
    <row r="871" spans="3:21" x14ac:dyDescent="0.25">
      <c r="C871" s="1">
        <v>57.12</v>
      </c>
      <c r="D871" s="1">
        <v>170</v>
      </c>
      <c r="G871" s="1">
        <v>47.12</v>
      </c>
      <c r="H871" s="1">
        <v>21</v>
      </c>
      <c r="P871" s="1">
        <v>57.12</v>
      </c>
      <c r="Q871" s="1">
        <v>76</v>
      </c>
      <c r="T871" s="1">
        <v>47.12</v>
      </c>
      <c r="U871" s="1">
        <v>19</v>
      </c>
    </row>
    <row r="872" spans="3:21" x14ac:dyDescent="0.25">
      <c r="C872" s="1">
        <v>57.14</v>
      </c>
      <c r="D872" s="1">
        <v>174</v>
      </c>
      <c r="G872" s="1">
        <v>47.14</v>
      </c>
      <c r="H872" s="1">
        <v>21</v>
      </c>
      <c r="P872" s="1">
        <v>57.14</v>
      </c>
      <c r="Q872" s="1">
        <v>81</v>
      </c>
      <c r="T872" s="1">
        <v>47.14</v>
      </c>
      <c r="U872" s="1">
        <v>27</v>
      </c>
    </row>
    <row r="873" spans="3:21" x14ac:dyDescent="0.25">
      <c r="C873" s="1">
        <v>57.16</v>
      </c>
      <c r="D873" s="1">
        <v>149</v>
      </c>
      <c r="G873" s="1">
        <v>47.16</v>
      </c>
      <c r="H873" s="1">
        <v>27</v>
      </c>
      <c r="P873" s="1">
        <v>57.16</v>
      </c>
      <c r="Q873" s="1">
        <v>64</v>
      </c>
      <c r="T873" s="1">
        <v>47.16</v>
      </c>
      <c r="U873" s="1">
        <v>27</v>
      </c>
    </row>
    <row r="874" spans="3:21" x14ac:dyDescent="0.25">
      <c r="C874" s="1">
        <v>57.18</v>
      </c>
      <c r="D874" s="1">
        <v>176</v>
      </c>
      <c r="G874" s="1">
        <v>47.18</v>
      </c>
      <c r="H874" s="1">
        <v>26</v>
      </c>
      <c r="P874" s="1">
        <v>57.18</v>
      </c>
      <c r="Q874" s="1">
        <v>60</v>
      </c>
      <c r="T874" s="1">
        <v>47.18</v>
      </c>
      <c r="U874" s="1">
        <v>18</v>
      </c>
    </row>
    <row r="875" spans="3:21" x14ac:dyDescent="0.25">
      <c r="C875" s="1">
        <v>57.2</v>
      </c>
      <c r="D875" s="1">
        <v>173</v>
      </c>
      <c r="G875" s="1">
        <v>47.2</v>
      </c>
      <c r="H875" s="1">
        <v>22</v>
      </c>
      <c r="P875" s="1">
        <v>57.2</v>
      </c>
      <c r="Q875" s="1">
        <v>50</v>
      </c>
      <c r="T875" s="1">
        <v>47.2</v>
      </c>
      <c r="U875" s="1">
        <v>24</v>
      </c>
    </row>
    <row r="876" spans="3:21" x14ac:dyDescent="0.25">
      <c r="C876" s="1">
        <v>57.22</v>
      </c>
      <c r="D876" s="1">
        <v>167</v>
      </c>
      <c r="G876" s="1">
        <v>47.22</v>
      </c>
      <c r="H876" s="1">
        <v>33</v>
      </c>
      <c r="P876" s="1">
        <v>57.22</v>
      </c>
      <c r="Q876" s="1">
        <v>69</v>
      </c>
      <c r="T876" s="1">
        <v>47.22</v>
      </c>
      <c r="U876" s="1">
        <v>26</v>
      </c>
    </row>
    <row r="877" spans="3:21" x14ac:dyDescent="0.25">
      <c r="C877" s="1">
        <v>57.24</v>
      </c>
      <c r="D877" s="1">
        <v>160</v>
      </c>
      <c r="G877" s="1">
        <v>47.24</v>
      </c>
      <c r="H877" s="1">
        <v>30</v>
      </c>
      <c r="P877" s="1">
        <v>57.24</v>
      </c>
      <c r="Q877" s="1">
        <v>65</v>
      </c>
      <c r="T877" s="1">
        <v>47.24</v>
      </c>
      <c r="U877" s="1">
        <v>24</v>
      </c>
    </row>
    <row r="878" spans="3:21" x14ac:dyDescent="0.25">
      <c r="C878" s="1">
        <v>57.26</v>
      </c>
      <c r="D878" s="1">
        <v>164</v>
      </c>
      <c r="G878" s="1">
        <v>47.26</v>
      </c>
      <c r="H878" s="1">
        <v>29</v>
      </c>
      <c r="P878" s="1">
        <v>57.26</v>
      </c>
      <c r="Q878" s="1">
        <v>64</v>
      </c>
      <c r="T878" s="1">
        <v>47.26</v>
      </c>
      <c r="U878" s="1">
        <v>24</v>
      </c>
    </row>
    <row r="879" spans="3:21" x14ac:dyDescent="0.25">
      <c r="C879" s="1">
        <v>57.28</v>
      </c>
      <c r="D879" s="1">
        <v>161</v>
      </c>
      <c r="G879" s="1">
        <v>47.28</v>
      </c>
      <c r="H879" s="1">
        <v>26</v>
      </c>
      <c r="P879" s="1">
        <v>57.28</v>
      </c>
      <c r="Q879" s="1">
        <v>67</v>
      </c>
      <c r="T879" s="1">
        <v>47.28</v>
      </c>
      <c r="U879" s="1">
        <v>24</v>
      </c>
    </row>
    <row r="880" spans="3:21" x14ac:dyDescent="0.25">
      <c r="C880" s="1">
        <v>57.3</v>
      </c>
      <c r="D880" s="1">
        <v>169</v>
      </c>
      <c r="G880" s="1">
        <v>47.3</v>
      </c>
      <c r="H880" s="1">
        <v>25</v>
      </c>
      <c r="P880" s="1">
        <v>57.3</v>
      </c>
      <c r="Q880" s="1">
        <v>54</v>
      </c>
      <c r="T880" s="1">
        <v>47.3</v>
      </c>
      <c r="U880" s="1">
        <v>17</v>
      </c>
    </row>
    <row r="881" spans="3:21" x14ac:dyDescent="0.25">
      <c r="C881" s="1">
        <v>57.32</v>
      </c>
      <c r="D881" s="1">
        <v>165</v>
      </c>
      <c r="G881" s="1">
        <v>47.32</v>
      </c>
      <c r="H881" s="1">
        <v>33</v>
      </c>
      <c r="P881" s="1">
        <v>57.32</v>
      </c>
      <c r="Q881" s="1">
        <v>58</v>
      </c>
      <c r="T881" s="1">
        <v>47.32</v>
      </c>
      <c r="U881" s="1">
        <v>25</v>
      </c>
    </row>
    <row r="882" spans="3:21" x14ac:dyDescent="0.25">
      <c r="C882" s="1">
        <v>57.34</v>
      </c>
      <c r="D882" s="1">
        <v>162</v>
      </c>
      <c r="G882" s="1">
        <v>47.34</v>
      </c>
      <c r="H882" s="1">
        <v>19</v>
      </c>
      <c r="P882" s="1">
        <v>57.34</v>
      </c>
      <c r="Q882" s="1">
        <v>59</v>
      </c>
      <c r="T882" s="1">
        <v>47.34</v>
      </c>
      <c r="U882" s="1">
        <v>29</v>
      </c>
    </row>
    <row r="883" spans="3:21" x14ac:dyDescent="0.25">
      <c r="C883" s="1">
        <v>57.36</v>
      </c>
      <c r="D883" s="1">
        <v>158</v>
      </c>
      <c r="G883" s="1">
        <v>47.36</v>
      </c>
      <c r="H883" s="1">
        <v>22</v>
      </c>
      <c r="P883" s="1">
        <v>57.36</v>
      </c>
      <c r="Q883" s="1">
        <v>70</v>
      </c>
      <c r="T883" s="1">
        <v>47.36</v>
      </c>
      <c r="U883" s="1">
        <v>22</v>
      </c>
    </row>
    <row r="884" spans="3:21" x14ac:dyDescent="0.25">
      <c r="C884" s="1">
        <v>57.38</v>
      </c>
      <c r="D884" s="1">
        <v>165</v>
      </c>
      <c r="G884" s="1">
        <v>47.38</v>
      </c>
      <c r="H884" s="1">
        <v>33</v>
      </c>
      <c r="P884" s="1">
        <v>57.38</v>
      </c>
      <c r="Q884" s="1">
        <v>59</v>
      </c>
      <c r="T884" s="1">
        <v>47.38</v>
      </c>
      <c r="U884" s="1">
        <v>27</v>
      </c>
    </row>
    <row r="885" spans="3:21" x14ac:dyDescent="0.25">
      <c r="C885" s="1">
        <v>57.4</v>
      </c>
      <c r="D885" s="1">
        <v>162</v>
      </c>
      <c r="G885" s="1">
        <v>47.4</v>
      </c>
      <c r="H885" s="1">
        <v>33</v>
      </c>
      <c r="P885" s="1">
        <v>57.4</v>
      </c>
      <c r="Q885" s="1">
        <v>69</v>
      </c>
      <c r="T885" s="1">
        <v>47.4</v>
      </c>
      <c r="U885" s="1">
        <v>25</v>
      </c>
    </row>
    <row r="886" spans="3:21" x14ac:dyDescent="0.25">
      <c r="C886" s="1">
        <v>57.42</v>
      </c>
      <c r="D886" s="1">
        <v>156</v>
      </c>
      <c r="G886" s="1">
        <v>47.42</v>
      </c>
      <c r="H886" s="1">
        <v>30</v>
      </c>
      <c r="P886" s="1">
        <v>57.42</v>
      </c>
      <c r="Q886" s="1">
        <v>60</v>
      </c>
      <c r="T886" s="1">
        <v>47.42</v>
      </c>
      <c r="U886" s="1">
        <v>31</v>
      </c>
    </row>
    <row r="887" spans="3:21" x14ac:dyDescent="0.25">
      <c r="C887" s="1">
        <v>57.44</v>
      </c>
      <c r="D887" s="1">
        <v>174</v>
      </c>
      <c r="G887" s="1">
        <v>47.44</v>
      </c>
      <c r="H887" s="1">
        <v>30</v>
      </c>
      <c r="P887" s="1">
        <v>57.44</v>
      </c>
      <c r="Q887" s="1">
        <v>60</v>
      </c>
      <c r="T887" s="1">
        <v>47.44</v>
      </c>
      <c r="U887" s="1">
        <v>32</v>
      </c>
    </row>
    <row r="888" spans="3:21" x14ac:dyDescent="0.25">
      <c r="C888" s="1">
        <v>57.46</v>
      </c>
      <c r="D888" s="1">
        <v>164</v>
      </c>
      <c r="G888" s="1">
        <v>47.46</v>
      </c>
      <c r="H888" s="1">
        <v>23</v>
      </c>
      <c r="P888" s="1">
        <v>57.46</v>
      </c>
      <c r="Q888" s="1">
        <v>66</v>
      </c>
      <c r="T888" s="1">
        <v>47.46</v>
      </c>
      <c r="U888" s="1">
        <v>27</v>
      </c>
    </row>
    <row r="889" spans="3:21" x14ac:dyDescent="0.25">
      <c r="C889" s="1">
        <v>57.48</v>
      </c>
      <c r="D889" s="1">
        <v>166</v>
      </c>
      <c r="G889" s="1">
        <v>47.48</v>
      </c>
      <c r="H889" s="1">
        <v>22</v>
      </c>
      <c r="P889" s="1">
        <v>57.48</v>
      </c>
      <c r="Q889" s="1">
        <v>74</v>
      </c>
      <c r="T889" s="1">
        <v>47.48</v>
      </c>
      <c r="U889" s="1">
        <v>25</v>
      </c>
    </row>
    <row r="890" spans="3:21" x14ac:dyDescent="0.25">
      <c r="C890" s="1">
        <v>57.5</v>
      </c>
      <c r="D890" s="1">
        <v>154</v>
      </c>
      <c r="G890" s="1">
        <v>47.5</v>
      </c>
      <c r="H890" s="1">
        <v>27</v>
      </c>
      <c r="P890" s="1">
        <v>57.5</v>
      </c>
      <c r="Q890" s="1">
        <v>65</v>
      </c>
      <c r="T890" s="1">
        <v>47.5</v>
      </c>
      <c r="U890" s="1">
        <v>26</v>
      </c>
    </row>
    <row r="891" spans="3:21" x14ac:dyDescent="0.25">
      <c r="C891" s="1">
        <v>57.52</v>
      </c>
      <c r="D891" s="1">
        <v>153</v>
      </c>
      <c r="G891" s="1">
        <v>47.52</v>
      </c>
      <c r="H891" s="1">
        <v>28</v>
      </c>
      <c r="P891" s="1">
        <v>57.52</v>
      </c>
      <c r="Q891" s="1">
        <v>49</v>
      </c>
      <c r="T891" s="1">
        <v>47.52</v>
      </c>
      <c r="U891" s="1">
        <v>29</v>
      </c>
    </row>
    <row r="892" spans="3:21" x14ac:dyDescent="0.25">
      <c r="C892" s="1">
        <v>57.54</v>
      </c>
      <c r="D892" s="1">
        <v>170</v>
      </c>
      <c r="G892" s="1">
        <v>47.54</v>
      </c>
      <c r="H892" s="1">
        <v>22</v>
      </c>
      <c r="P892" s="1">
        <v>57.54</v>
      </c>
      <c r="Q892" s="1">
        <v>67</v>
      </c>
      <c r="T892" s="1">
        <v>47.54</v>
      </c>
      <c r="U892" s="1">
        <v>30</v>
      </c>
    </row>
    <row r="893" spans="3:21" x14ac:dyDescent="0.25">
      <c r="C893" s="1">
        <v>57.56</v>
      </c>
      <c r="D893" s="1">
        <v>154</v>
      </c>
      <c r="G893" s="1">
        <v>47.56</v>
      </c>
      <c r="H893" s="1">
        <v>19</v>
      </c>
      <c r="P893" s="1">
        <v>57.56</v>
      </c>
      <c r="Q893" s="1">
        <v>47</v>
      </c>
      <c r="T893" s="1">
        <v>47.56</v>
      </c>
      <c r="U893" s="1">
        <v>21</v>
      </c>
    </row>
    <row r="894" spans="3:21" x14ac:dyDescent="0.25">
      <c r="C894" s="1">
        <v>57.58</v>
      </c>
      <c r="D894" s="1">
        <v>178</v>
      </c>
      <c r="G894" s="1">
        <v>47.58</v>
      </c>
      <c r="H894" s="1">
        <v>30</v>
      </c>
      <c r="P894" s="1">
        <v>57.58</v>
      </c>
      <c r="Q894" s="1">
        <v>52</v>
      </c>
      <c r="T894" s="1">
        <v>47.58</v>
      </c>
      <c r="U894" s="1">
        <v>35</v>
      </c>
    </row>
    <row r="895" spans="3:21" x14ac:dyDescent="0.25">
      <c r="C895" s="1">
        <v>57.6</v>
      </c>
      <c r="D895" s="1">
        <v>158</v>
      </c>
      <c r="G895" s="1">
        <v>47.6</v>
      </c>
      <c r="H895" s="1">
        <v>36</v>
      </c>
      <c r="P895" s="1">
        <v>57.6</v>
      </c>
      <c r="Q895" s="1">
        <v>65</v>
      </c>
      <c r="T895" s="1">
        <v>47.6</v>
      </c>
      <c r="U895" s="1">
        <v>22</v>
      </c>
    </row>
    <row r="896" spans="3:21" x14ac:dyDescent="0.25">
      <c r="C896" s="1">
        <v>57.62</v>
      </c>
      <c r="D896" s="1">
        <v>164</v>
      </c>
      <c r="G896" s="1">
        <v>47.62</v>
      </c>
      <c r="H896" s="1">
        <v>37</v>
      </c>
      <c r="P896" s="1">
        <v>57.62</v>
      </c>
      <c r="Q896" s="1">
        <v>55</v>
      </c>
      <c r="T896" s="1">
        <v>47.62</v>
      </c>
      <c r="U896" s="1">
        <v>28</v>
      </c>
    </row>
    <row r="897" spans="3:21" x14ac:dyDescent="0.25">
      <c r="C897" s="1">
        <v>57.64</v>
      </c>
      <c r="D897" s="1">
        <v>172</v>
      </c>
      <c r="G897" s="1">
        <v>47.64</v>
      </c>
      <c r="H897" s="1">
        <v>36</v>
      </c>
      <c r="P897" s="1">
        <v>57.64</v>
      </c>
      <c r="Q897" s="1">
        <v>63</v>
      </c>
      <c r="T897" s="1">
        <v>47.64</v>
      </c>
      <c r="U897" s="1">
        <v>35</v>
      </c>
    </row>
    <row r="898" spans="3:21" x14ac:dyDescent="0.25">
      <c r="C898" s="1">
        <v>57.66</v>
      </c>
      <c r="D898" s="1">
        <v>164</v>
      </c>
      <c r="G898" s="1">
        <v>47.66</v>
      </c>
      <c r="H898" s="1">
        <v>30</v>
      </c>
      <c r="P898" s="1">
        <v>57.66</v>
      </c>
      <c r="Q898" s="1">
        <v>55</v>
      </c>
      <c r="T898" s="1">
        <v>47.66</v>
      </c>
      <c r="U898" s="1">
        <v>30</v>
      </c>
    </row>
    <row r="899" spans="3:21" x14ac:dyDescent="0.25">
      <c r="C899" s="1">
        <v>57.68</v>
      </c>
      <c r="D899" s="1">
        <v>158</v>
      </c>
      <c r="G899" s="1">
        <v>47.68</v>
      </c>
      <c r="H899" s="1">
        <v>23</v>
      </c>
      <c r="P899" s="1">
        <v>57.68</v>
      </c>
      <c r="Q899" s="1">
        <v>50</v>
      </c>
      <c r="T899" s="1">
        <v>47.68</v>
      </c>
      <c r="U899" s="1">
        <v>29</v>
      </c>
    </row>
    <row r="900" spans="3:21" x14ac:dyDescent="0.25">
      <c r="C900" s="1">
        <v>57.7</v>
      </c>
      <c r="D900" s="1">
        <v>157</v>
      </c>
      <c r="G900" s="1">
        <v>47.7</v>
      </c>
      <c r="H900" s="1">
        <v>22</v>
      </c>
      <c r="P900" s="1">
        <v>57.7</v>
      </c>
      <c r="Q900" s="1">
        <v>69</v>
      </c>
      <c r="T900" s="1">
        <v>47.7</v>
      </c>
      <c r="U900" s="1">
        <v>36</v>
      </c>
    </row>
    <row r="901" spans="3:21" x14ac:dyDescent="0.25">
      <c r="C901" s="1">
        <v>57.72</v>
      </c>
      <c r="D901" s="1">
        <v>173</v>
      </c>
      <c r="G901" s="1">
        <v>47.72</v>
      </c>
      <c r="H901" s="1">
        <v>27</v>
      </c>
      <c r="P901" s="1">
        <v>57.72</v>
      </c>
      <c r="Q901" s="1">
        <v>71</v>
      </c>
      <c r="T901" s="1">
        <v>47.72</v>
      </c>
      <c r="U901" s="1">
        <v>21</v>
      </c>
    </row>
    <row r="902" spans="3:21" x14ac:dyDescent="0.25">
      <c r="C902" s="1">
        <v>57.74</v>
      </c>
      <c r="D902" s="1">
        <v>158</v>
      </c>
      <c r="G902" s="1">
        <v>47.74</v>
      </c>
      <c r="H902" s="1">
        <v>28</v>
      </c>
      <c r="P902" s="1">
        <v>57.74</v>
      </c>
      <c r="Q902" s="1">
        <v>71</v>
      </c>
      <c r="T902" s="1">
        <v>47.74</v>
      </c>
      <c r="U902" s="1">
        <v>25</v>
      </c>
    </row>
    <row r="903" spans="3:21" x14ac:dyDescent="0.25">
      <c r="C903" s="1">
        <v>57.76</v>
      </c>
      <c r="D903" s="1">
        <v>169</v>
      </c>
      <c r="G903" s="1">
        <v>47.76</v>
      </c>
      <c r="H903" s="1">
        <v>22</v>
      </c>
      <c r="P903" s="1">
        <v>57.76</v>
      </c>
      <c r="Q903" s="1">
        <v>57</v>
      </c>
      <c r="T903" s="1">
        <v>47.76</v>
      </c>
      <c r="U903" s="1">
        <v>23</v>
      </c>
    </row>
    <row r="904" spans="3:21" x14ac:dyDescent="0.25">
      <c r="C904" s="1">
        <v>57.78</v>
      </c>
      <c r="D904" s="1">
        <v>170</v>
      </c>
      <c r="G904" s="1">
        <v>47.78</v>
      </c>
      <c r="H904" s="1">
        <v>19</v>
      </c>
      <c r="P904" s="1">
        <v>57.78</v>
      </c>
      <c r="Q904" s="1">
        <v>80</v>
      </c>
      <c r="T904" s="1">
        <v>47.78</v>
      </c>
      <c r="U904" s="1">
        <v>19</v>
      </c>
    </row>
    <row r="905" spans="3:21" x14ac:dyDescent="0.25">
      <c r="C905" s="1">
        <v>57.8</v>
      </c>
      <c r="D905" s="1">
        <v>154</v>
      </c>
      <c r="G905" s="1">
        <v>47.8</v>
      </c>
      <c r="H905" s="1">
        <v>27</v>
      </c>
      <c r="P905" s="1">
        <v>57.8</v>
      </c>
      <c r="Q905" s="1">
        <v>68</v>
      </c>
      <c r="T905" s="1">
        <v>47.8</v>
      </c>
      <c r="U905" s="1">
        <v>25</v>
      </c>
    </row>
    <row r="906" spans="3:21" x14ac:dyDescent="0.25">
      <c r="C906" s="1">
        <v>57.82</v>
      </c>
      <c r="D906" s="1">
        <v>176</v>
      </c>
      <c r="G906" s="1">
        <v>47.82</v>
      </c>
      <c r="H906" s="1">
        <v>21</v>
      </c>
      <c r="P906" s="1">
        <v>57.82</v>
      </c>
      <c r="Q906" s="1">
        <v>63</v>
      </c>
      <c r="T906" s="1">
        <v>47.82</v>
      </c>
      <c r="U906" s="1">
        <v>26</v>
      </c>
    </row>
    <row r="907" spans="3:21" x14ac:dyDescent="0.25">
      <c r="C907" s="1">
        <v>57.84</v>
      </c>
      <c r="D907" s="1">
        <v>161</v>
      </c>
      <c r="G907" s="1">
        <v>47.84</v>
      </c>
      <c r="H907" s="1">
        <v>21</v>
      </c>
      <c r="P907" s="1">
        <v>57.84</v>
      </c>
      <c r="Q907" s="1">
        <v>81</v>
      </c>
      <c r="T907" s="1">
        <v>47.84</v>
      </c>
      <c r="U907" s="1">
        <v>38</v>
      </c>
    </row>
    <row r="908" spans="3:21" x14ac:dyDescent="0.25">
      <c r="C908" s="1">
        <v>57.86</v>
      </c>
      <c r="D908" s="1">
        <v>163</v>
      </c>
      <c r="G908" s="1">
        <v>47.86</v>
      </c>
      <c r="H908" s="1">
        <v>27</v>
      </c>
      <c r="P908" s="1">
        <v>57.86</v>
      </c>
      <c r="Q908" s="1">
        <v>77</v>
      </c>
      <c r="T908" s="1">
        <v>47.86</v>
      </c>
      <c r="U908" s="1">
        <v>15</v>
      </c>
    </row>
    <row r="909" spans="3:21" x14ac:dyDescent="0.25">
      <c r="C909" s="1">
        <v>57.88</v>
      </c>
      <c r="D909" s="1">
        <v>161</v>
      </c>
      <c r="G909" s="1">
        <v>47.88</v>
      </c>
      <c r="H909" s="1">
        <v>26</v>
      </c>
      <c r="P909" s="1">
        <v>57.88</v>
      </c>
      <c r="Q909" s="1">
        <v>71</v>
      </c>
      <c r="T909" s="1">
        <v>47.88</v>
      </c>
      <c r="U909" s="1">
        <v>22</v>
      </c>
    </row>
    <row r="910" spans="3:21" x14ac:dyDescent="0.25">
      <c r="C910" s="1">
        <v>57.9</v>
      </c>
      <c r="D910" s="1">
        <v>154</v>
      </c>
      <c r="G910" s="1">
        <v>47.9</v>
      </c>
      <c r="H910" s="1">
        <v>30</v>
      </c>
      <c r="P910" s="1">
        <v>57.9</v>
      </c>
      <c r="Q910" s="1">
        <v>57</v>
      </c>
      <c r="T910" s="1">
        <v>47.9</v>
      </c>
      <c r="U910" s="1">
        <v>30</v>
      </c>
    </row>
    <row r="911" spans="3:21" x14ac:dyDescent="0.25">
      <c r="C911" s="1">
        <v>57.92</v>
      </c>
      <c r="D911" s="1">
        <v>180</v>
      </c>
      <c r="G911" s="1">
        <v>47.92</v>
      </c>
      <c r="H911" s="1">
        <v>36</v>
      </c>
      <c r="P911" s="1">
        <v>57.92</v>
      </c>
      <c r="Q911" s="1">
        <v>60</v>
      </c>
      <c r="T911" s="1">
        <v>47.92</v>
      </c>
      <c r="U911" s="1">
        <v>19</v>
      </c>
    </row>
    <row r="912" spans="3:21" x14ac:dyDescent="0.25">
      <c r="C912" s="1">
        <v>57.94</v>
      </c>
      <c r="D912" s="1">
        <v>162</v>
      </c>
      <c r="G912" s="1">
        <v>47.94</v>
      </c>
      <c r="H912" s="1">
        <v>37</v>
      </c>
      <c r="P912" s="1">
        <v>57.94</v>
      </c>
      <c r="Q912" s="1">
        <v>72</v>
      </c>
      <c r="T912" s="1">
        <v>47.94</v>
      </c>
      <c r="U912" s="1">
        <v>27</v>
      </c>
    </row>
    <row r="913" spans="3:21" x14ac:dyDescent="0.25">
      <c r="C913" s="1">
        <v>57.96</v>
      </c>
      <c r="D913" s="1">
        <v>171</v>
      </c>
      <c r="G913" s="1">
        <v>47.96</v>
      </c>
      <c r="H913" s="1">
        <v>36</v>
      </c>
      <c r="P913" s="1">
        <v>57.96</v>
      </c>
      <c r="Q913" s="1">
        <v>68</v>
      </c>
      <c r="T913" s="1">
        <v>47.96</v>
      </c>
      <c r="U913" s="1">
        <v>17</v>
      </c>
    </row>
    <row r="914" spans="3:21" x14ac:dyDescent="0.25">
      <c r="C914" s="1">
        <v>57.98</v>
      </c>
      <c r="D914" s="1">
        <v>162</v>
      </c>
      <c r="G914" s="1">
        <v>47.98</v>
      </c>
      <c r="H914" s="1">
        <v>30</v>
      </c>
      <c r="P914" s="1">
        <v>57.98</v>
      </c>
      <c r="Q914" s="1">
        <v>68</v>
      </c>
      <c r="T914" s="1">
        <v>47.98</v>
      </c>
      <c r="U914" s="1">
        <v>28</v>
      </c>
    </row>
    <row r="915" spans="3:21" x14ac:dyDescent="0.25">
      <c r="C915" s="1">
        <v>58</v>
      </c>
      <c r="D915" s="1">
        <v>180</v>
      </c>
      <c r="G915" s="1">
        <v>48</v>
      </c>
      <c r="H915" s="1">
        <v>23</v>
      </c>
      <c r="P915" s="1">
        <v>58</v>
      </c>
      <c r="Q915" s="1">
        <v>55</v>
      </c>
      <c r="T915" s="1">
        <v>48</v>
      </c>
      <c r="U915" s="1">
        <v>19</v>
      </c>
    </row>
    <row r="916" spans="3:21" x14ac:dyDescent="0.25">
      <c r="C916" s="1">
        <v>58.02</v>
      </c>
      <c r="D916" s="1">
        <v>162</v>
      </c>
      <c r="G916" s="1">
        <v>48.02</v>
      </c>
      <c r="H916" s="1">
        <v>22</v>
      </c>
      <c r="P916" s="1">
        <v>58.02</v>
      </c>
      <c r="Q916" s="1">
        <v>77</v>
      </c>
      <c r="T916" s="1">
        <v>48.02</v>
      </c>
      <c r="U916" s="1">
        <v>25</v>
      </c>
    </row>
    <row r="917" spans="3:21" x14ac:dyDescent="0.25">
      <c r="C917" s="1">
        <v>58.04</v>
      </c>
      <c r="D917" s="1">
        <v>170</v>
      </c>
      <c r="G917" s="1">
        <v>48.04</v>
      </c>
      <c r="H917" s="1">
        <v>27</v>
      </c>
      <c r="P917" s="1">
        <v>58.04</v>
      </c>
      <c r="Q917" s="1">
        <v>68</v>
      </c>
      <c r="T917" s="1">
        <v>48.04</v>
      </c>
      <c r="U917" s="1">
        <v>25</v>
      </c>
    </row>
    <row r="918" spans="3:21" x14ac:dyDescent="0.25">
      <c r="C918" s="1">
        <v>58.06</v>
      </c>
      <c r="D918" s="1">
        <v>169</v>
      </c>
      <c r="G918" s="1">
        <v>48.06</v>
      </c>
      <c r="H918" s="1">
        <v>28</v>
      </c>
      <c r="P918" s="1">
        <v>58.06</v>
      </c>
      <c r="Q918" s="1">
        <v>67</v>
      </c>
      <c r="T918" s="1">
        <v>48.06</v>
      </c>
      <c r="U918" s="1">
        <v>24</v>
      </c>
    </row>
    <row r="919" spans="3:21" x14ac:dyDescent="0.25">
      <c r="C919" s="1">
        <v>58.08</v>
      </c>
      <c r="D919" s="1">
        <v>163</v>
      </c>
      <c r="G919" s="1">
        <v>48.08</v>
      </c>
      <c r="H919" s="1">
        <v>22</v>
      </c>
      <c r="P919" s="1">
        <v>58.08</v>
      </c>
      <c r="Q919" s="1">
        <v>76</v>
      </c>
      <c r="T919" s="1">
        <v>48.08</v>
      </c>
      <c r="U919" s="1">
        <v>17</v>
      </c>
    </row>
    <row r="920" spans="3:21" x14ac:dyDescent="0.25">
      <c r="C920" s="1">
        <v>58.1</v>
      </c>
      <c r="D920" s="1">
        <v>161</v>
      </c>
      <c r="G920" s="1">
        <v>48.1</v>
      </c>
      <c r="H920" s="1">
        <v>19</v>
      </c>
      <c r="P920" s="1">
        <v>58.1</v>
      </c>
      <c r="Q920" s="1">
        <v>81</v>
      </c>
      <c r="T920" s="1">
        <v>48.1</v>
      </c>
      <c r="U920" s="1">
        <v>21</v>
      </c>
    </row>
    <row r="921" spans="3:21" x14ac:dyDescent="0.25">
      <c r="C921" s="1">
        <v>58.12</v>
      </c>
      <c r="D921" s="1">
        <v>154</v>
      </c>
      <c r="G921" s="1">
        <v>48.12</v>
      </c>
      <c r="H921" s="1">
        <v>27</v>
      </c>
      <c r="P921" s="1">
        <v>58.12</v>
      </c>
      <c r="Q921" s="1">
        <v>64</v>
      </c>
      <c r="T921" s="1">
        <v>48.12</v>
      </c>
      <c r="U921" s="1">
        <v>21</v>
      </c>
    </row>
    <row r="922" spans="3:21" x14ac:dyDescent="0.25">
      <c r="C922" s="1">
        <v>58.14</v>
      </c>
      <c r="D922" s="1">
        <v>149</v>
      </c>
      <c r="G922" s="1">
        <v>48.14</v>
      </c>
      <c r="H922" s="1">
        <v>30</v>
      </c>
      <c r="P922" s="1">
        <v>58.14</v>
      </c>
      <c r="Q922" s="1">
        <v>64</v>
      </c>
      <c r="T922" s="1">
        <v>48.14</v>
      </c>
      <c r="U922" s="1">
        <v>25</v>
      </c>
    </row>
    <row r="923" spans="3:21" x14ac:dyDescent="0.25">
      <c r="C923" s="1">
        <v>58.16</v>
      </c>
      <c r="D923" s="1">
        <v>165</v>
      </c>
      <c r="G923" s="1">
        <v>48.16</v>
      </c>
      <c r="H923" s="1">
        <v>36</v>
      </c>
      <c r="P923" s="1">
        <v>58.16</v>
      </c>
      <c r="Q923" s="1">
        <v>67</v>
      </c>
      <c r="T923" s="1">
        <v>48.16</v>
      </c>
      <c r="U923" s="1">
        <v>32</v>
      </c>
    </row>
    <row r="924" spans="3:21" x14ac:dyDescent="0.25">
      <c r="C924" s="1">
        <v>58.18</v>
      </c>
      <c r="D924" s="1">
        <v>158</v>
      </c>
      <c r="G924" s="1">
        <v>48.18</v>
      </c>
      <c r="H924" s="1">
        <v>37</v>
      </c>
      <c r="P924" s="1">
        <v>58.18</v>
      </c>
      <c r="Q924" s="1">
        <v>58</v>
      </c>
      <c r="T924" s="1">
        <v>48.18</v>
      </c>
      <c r="U924" s="1">
        <v>22</v>
      </c>
    </row>
    <row r="925" spans="3:21" x14ac:dyDescent="0.25">
      <c r="C925" s="1">
        <v>58.2</v>
      </c>
      <c r="D925" s="1">
        <v>157</v>
      </c>
      <c r="G925" s="1">
        <v>48.2</v>
      </c>
      <c r="H925" s="1">
        <v>36</v>
      </c>
      <c r="P925" s="1">
        <v>58.2</v>
      </c>
      <c r="Q925" s="1">
        <v>50</v>
      </c>
      <c r="T925" s="1">
        <v>48.2</v>
      </c>
      <c r="U925" s="1">
        <v>29</v>
      </c>
    </row>
    <row r="926" spans="3:21" x14ac:dyDescent="0.25">
      <c r="C926" s="1">
        <v>58.22</v>
      </c>
      <c r="D926" s="1">
        <v>167</v>
      </c>
      <c r="G926" s="1">
        <v>48.22</v>
      </c>
      <c r="H926" s="1">
        <v>30</v>
      </c>
      <c r="P926" s="1">
        <v>58.22</v>
      </c>
      <c r="Q926" s="1">
        <v>59</v>
      </c>
      <c r="T926" s="1">
        <v>48.22</v>
      </c>
      <c r="U926" s="1">
        <v>20</v>
      </c>
    </row>
    <row r="927" spans="3:21" x14ac:dyDescent="0.25">
      <c r="C927" s="1">
        <v>58.24</v>
      </c>
      <c r="D927" s="1">
        <v>172</v>
      </c>
      <c r="G927" s="1">
        <v>48.24</v>
      </c>
      <c r="H927" s="1">
        <v>23</v>
      </c>
      <c r="P927" s="1">
        <v>58.24</v>
      </c>
      <c r="Q927" s="1">
        <v>68</v>
      </c>
      <c r="T927" s="1">
        <v>48.24</v>
      </c>
      <c r="U927" s="1">
        <v>29</v>
      </c>
    </row>
    <row r="928" spans="3:21" x14ac:dyDescent="0.25">
      <c r="C928" s="1">
        <v>58.26</v>
      </c>
      <c r="D928" s="1">
        <v>177</v>
      </c>
      <c r="G928" s="1">
        <v>48.26</v>
      </c>
      <c r="H928" s="1">
        <v>22</v>
      </c>
      <c r="P928" s="1">
        <v>58.26</v>
      </c>
      <c r="Q928" s="1">
        <v>74</v>
      </c>
      <c r="T928" s="1">
        <v>48.26</v>
      </c>
      <c r="U928" s="1">
        <v>22</v>
      </c>
    </row>
    <row r="929" spans="3:21" x14ac:dyDescent="0.25">
      <c r="C929" s="1">
        <v>58.28</v>
      </c>
      <c r="D929" s="1">
        <v>180</v>
      </c>
      <c r="G929" s="1">
        <v>48.28</v>
      </c>
      <c r="H929" s="1">
        <v>27</v>
      </c>
      <c r="P929" s="1">
        <v>58.28</v>
      </c>
      <c r="Q929" s="1">
        <v>67</v>
      </c>
      <c r="T929" s="1">
        <v>48.28</v>
      </c>
      <c r="U929" s="1">
        <v>27</v>
      </c>
    </row>
    <row r="930" spans="3:21" x14ac:dyDescent="0.25">
      <c r="C930" s="1">
        <v>58.3</v>
      </c>
      <c r="D930" s="1">
        <v>160</v>
      </c>
      <c r="G930" s="1">
        <v>48.3</v>
      </c>
      <c r="H930" s="1">
        <v>28</v>
      </c>
      <c r="P930" s="1">
        <v>58.3</v>
      </c>
      <c r="Q930" s="1">
        <v>68</v>
      </c>
      <c r="T930" s="1">
        <v>48.3</v>
      </c>
      <c r="U930" s="1">
        <v>18</v>
      </c>
    </row>
    <row r="931" spans="3:21" x14ac:dyDescent="0.25">
      <c r="C931" s="1">
        <v>58.32</v>
      </c>
      <c r="D931" s="1">
        <v>176</v>
      </c>
      <c r="G931" s="1">
        <v>48.32</v>
      </c>
      <c r="H931" s="1">
        <v>22</v>
      </c>
      <c r="P931" s="1">
        <v>58.32</v>
      </c>
      <c r="Q931" s="1">
        <v>57</v>
      </c>
      <c r="T931" s="1">
        <v>48.32</v>
      </c>
      <c r="U931" s="1">
        <v>30</v>
      </c>
    </row>
    <row r="932" spans="3:21" x14ac:dyDescent="0.25">
      <c r="C932" s="1">
        <v>58.34</v>
      </c>
      <c r="D932" s="1">
        <v>158</v>
      </c>
      <c r="G932" s="1">
        <v>48.34</v>
      </c>
      <c r="H932" s="1">
        <v>19</v>
      </c>
      <c r="P932" s="1">
        <v>58.34</v>
      </c>
      <c r="Q932" s="1">
        <v>68</v>
      </c>
      <c r="T932" s="1">
        <v>48.34</v>
      </c>
      <c r="U932" s="1">
        <v>29</v>
      </c>
    </row>
    <row r="933" spans="3:21" x14ac:dyDescent="0.25">
      <c r="C933" s="1">
        <v>58.36</v>
      </c>
      <c r="D933" s="1">
        <v>167</v>
      </c>
      <c r="G933" s="1">
        <v>48.36</v>
      </c>
      <c r="H933" s="1">
        <v>27</v>
      </c>
      <c r="P933" s="1">
        <v>58.36</v>
      </c>
      <c r="Q933" s="1">
        <v>62</v>
      </c>
      <c r="T933" s="1">
        <v>48.36</v>
      </c>
      <c r="U933" s="1">
        <v>32</v>
      </c>
    </row>
    <row r="934" spans="3:21" x14ac:dyDescent="0.25">
      <c r="C934" s="1">
        <v>58.38</v>
      </c>
      <c r="D934" s="1">
        <v>162</v>
      </c>
      <c r="G934" s="1">
        <v>48.38</v>
      </c>
      <c r="H934" s="1">
        <v>21</v>
      </c>
      <c r="P934" s="1">
        <v>58.38</v>
      </c>
      <c r="Q934" s="1">
        <v>70</v>
      </c>
      <c r="T934" s="1">
        <v>48.38</v>
      </c>
      <c r="U934" s="1">
        <v>12</v>
      </c>
    </row>
    <row r="935" spans="3:21" x14ac:dyDescent="0.25">
      <c r="C935" s="1">
        <v>58.4</v>
      </c>
      <c r="D935" s="1">
        <v>172</v>
      </c>
      <c r="G935" s="1">
        <v>48.4</v>
      </c>
      <c r="H935" s="1">
        <v>21</v>
      </c>
      <c r="P935" s="1">
        <v>58.4</v>
      </c>
      <c r="Q935" s="1">
        <v>64</v>
      </c>
      <c r="T935" s="1">
        <v>48.4</v>
      </c>
      <c r="U935" s="1">
        <v>24</v>
      </c>
    </row>
    <row r="936" spans="3:21" x14ac:dyDescent="0.25">
      <c r="C936" s="1">
        <v>58.42</v>
      </c>
      <c r="D936" s="1">
        <v>158</v>
      </c>
      <c r="G936" s="1">
        <v>48.42</v>
      </c>
      <c r="H936" s="1">
        <v>27</v>
      </c>
      <c r="P936" s="1">
        <v>58.42</v>
      </c>
      <c r="Q936" s="1">
        <v>80</v>
      </c>
      <c r="T936" s="1">
        <v>48.42</v>
      </c>
      <c r="U936" s="1">
        <v>29</v>
      </c>
    </row>
    <row r="937" spans="3:21" x14ac:dyDescent="0.25">
      <c r="C937" s="1">
        <v>58.44</v>
      </c>
      <c r="D937" s="1">
        <v>157</v>
      </c>
      <c r="G937" s="1">
        <v>48.44</v>
      </c>
      <c r="H937" s="1">
        <v>30</v>
      </c>
      <c r="P937" s="1">
        <v>58.44</v>
      </c>
      <c r="Q937" s="1">
        <v>55</v>
      </c>
      <c r="T937" s="1">
        <v>48.44</v>
      </c>
      <c r="U937" s="1">
        <v>35</v>
      </c>
    </row>
    <row r="938" spans="3:21" x14ac:dyDescent="0.25">
      <c r="C938" s="1">
        <v>58.46</v>
      </c>
      <c r="D938" s="1">
        <v>161</v>
      </c>
      <c r="G938" s="1">
        <v>48.46</v>
      </c>
      <c r="H938" s="1">
        <v>36</v>
      </c>
      <c r="P938" s="1">
        <v>58.46</v>
      </c>
      <c r="Q938" s="1">
        <v>60</v>
      </c>
      <c r="T938" s="1">
        <v>48.46</v>
      </c>
      <c r="U938" s="1">
        <v>26</v>
      </c>
    </row>
    <row r="939" spans="3:21" x14ac:dyDescent="0.25">
      <c r="C939" s="1">
        <v>58.48</v>
      </c>
      <c r="D939" s="1">
        <v>165</v>
      </c>
      <c r="G939" s="1">
        <v>48.48</v>
      </c>
      <c r="H939" s="1">
        <v>37</v>
      </c>
      <c r="P939" s="1">
        <v>58.48</v>
      </c>
      <c r="Q939" s="1">
        <v>72</v>
      </c>
      <c r="T939" s="1">
        <v>48.48</v>
      </c>
      <c r="U939" s="1">
        <v>25</v>
      </c>
    </row>
    <row r="940" spans="3:21" x14ac:dyDescent="0.25">
      <c r="C940" s="1">
        <v>58.5</v>
      </c>
      <c r="D940" s="1">
        <v>180</v>
      </c>
      <c r="G940" s="1">
        <v>48.5</v>
      </c>
      <c r="H940" s="1">
        <v>36</v>
      </c>
      <c r="P940" s="1">
        <v>58.5</v>
      </c>
      <c r="Q940" s="1">
        <v>68</v>
      </c>
      <c r="T940" s="1">
        <v>48.5</v>
      </c>
      <c r="U940" s="1">
        <v>29</v>
      </c>
    </row>
    <row r="941" spans="3:21" x14ac:dyDescent="0.25">
      <c r="C941" s="1">
        <v>58.52</v>
      </c>
      <c r="D941" s="1">
        <v>181</v>
      </c>
      <c r="G941" s="1">
        <v>48.52</v>
      </c>
      <c r="H941" s="1">
        <v>30</v>
      </c>
      <c r="P941" s="1">
        <v>58.52</v>
      </c>
      <c r="Q941" s="1">
        <v>68</v>
      </c>
      <c r="T941" s="1">
        <v>48.52</v>
      </c>
      <c r="U941" s="1">
        <v>30</v>
      </c>
    </row>
    <row r="942" spans="3:21" x14ac:dyDescent="0.25">
      <c r="C942" s="1">
        <v>58.54</v>
      </c>
      <c r="D942" s="1">
        <v>161</v>
      </c>
      <c r="G942" s="1">
        <v>48.54</v>
      </c>
      <c r="H942" s="1">
        <v>23</v>
      </c>
      <c r="P942" s="1">
        <v>58.54</v>
      </c>
      <c r="Q942" s="1">
        <v>55</v>
      </c>
      <c r="T942" s="1">
        <v>48.54</v>
      </c>
      <c r="U942" s="1">
        <v>23</v>
      </c>
    </row>
    <row r="943" spans="3:21" x14ac:dyDescent="0.25">
      <c r="C943" s="1">
        <v>58.56</v>
      </c>
      <c r="D943" s="1">
        <v>165</v>
      </c>
      <c r="G943" s="1">
        <v>48.56</v>
      </c>
      <c r="H943" s="1">
        <v>22</v>
      </c>
      <c r="P943" s="1">
        <v>58.56</v>
      </c>
      <c r="Q943" s="1">
        <v>77</v>
      </c>
      <c r="T943" s="1">
        <v>48.56</v>
      </c>
      <c r="U943" s="1">
        <v>27</v>
      </c>
    </row>
    <row r="944" spans="3:21" x14ac:dyDescent="0.25">
      <c r="C944" s="1">
        <v>58.58</v>
      </c>
      <c r="D944" s="1">
        <v>171</v>
      </c>
      <c r="G944" s="1">
        <v>48.58</v>
      </c>
      <c r="H944" s="1">
        <v>27</v>
      </c>
      <c r="P944" s="1">
        <v>58.58</v>
      </c>
      <c r="Q944" s="1">
        <v>68</v>
      </c>
      <c r="T944" s="1">
        <v>48.58</v>
      </c>
      <c r="U944" s="1">
        <v>23</v>
      </c>
    </row>
    <row r="945" spans="3:21" x14ac:dyDescent="0.25">
      <c r="C945" s="1">
        <v>58.6</v>
      </c>
      <c r="D945" s="1">
        <v>160</v>
      </c>
      <c r="G945" s="1">
        <v>48.6</v>
      </c>
      <c r="H945" s="1">
        <v>28</v>
      </c>
      <c r="P945" s="1">
        <v>58.6</v>
      </c>
      <c r="Q945" s="1">
        <v>67</v>
      </c>
      <c r="T945" s="1">
        <v>48.6</v>
      </c>
      <c r="U945" s="1">
        <v>32</v>
      </c>
    </row>
    <row r="946" spans="3:21" x14ac:dyDescent="0.25">
      <c r="C946" s="1">
        <v>58.62</v>
      </c>
      <c r="D946" s="1">
        <v>176</v>
      </c>
      <c r="G946" s="1">
        <v>48.62</v>
      </c>
      <c r="H946" s="1">
        <v>22</v>
      </c>
      <c r="P946" s="1">
        <v>58.62</v>
      </c>
      <c r="Q946" s="1">
        <v>76</v>
      </c>
      <c r="T946" s="1">
        <v>48.62</v>
      </c>
      <c r="U946" s="1">
        <v>31</v>
      </c>
    </row>
    <row r="947" spans="3:21" x14ac:dyDescent="0.25">
      <c r="C947" s="1">
        <v>58.64</v>
      </c>
      <c r="D947" s="1">
        <v>159</v>
      </c>
      <c r="G947" s="1">
        <v>48.64</v>
      </c>
      <c r="H947" s="1">
        <v>19</v>
      </c>
      <c r="P947" s="1">
        <v>58.64</v>
      </c>
      <c r="Q947" s="1">
        <v>81</v>
      </c>
      <c r="T947" s="1">
        <v>48.64</v>
      </c>
      <c r="U947" s="1">
        <v>31</v>
      </c>
    </row>
    <row r="948" spans="3:21" x14ac:dyDescent="0.25">
      <c r="C948" s="1">
        <v>58.66</v>
      </c>
      <c r="D948" s="1">
        <v>165</v>
      </c>
      <c r="G948" s="1">
        <v>48.66</v>
      </c>
      <c r="H948" s="1">
        <v>27</v>
      </c>
      <c r="P948" s="1">
        <v>58.66</v>
      </c>
      <c r="Q948" s="1">
        <v>64</v>
      </c>
      <c r="T948" s="1">
        <v>48.66</v>
      </c>
      <c r="U948" s="1">
        <v>25</v>
      </c>
    </row>
    <row r="949" spans="3:21" x14ac:dyDescent="0.25">
      <c r="C949" s="1">
        <v>58.68</v>
      </c>
      <c r="D949" s="1">
        <v>170</v>
      </c>
      <c r="G949" s="1">
        <v>48.68</v>
      </c>
      <c r="H949" s="1">
        <v>21</v>
      </c>
      <c r="P949" s="1">
        <v>58.68</v>
      </c>
      <c r="Q949" s="1">
        <v>68</v>
      </c>
      <c r="T949" s="1">
        <v>48.68</v>
      </c>
      <c r="U949" s="1">
        <v>31</v>
      </c>
    </row>
    <row r="950" spans="3:21" x14ac:dyDescent="0.25">
      <c r="C950" s="1">
        <v>58.7</v>
      </c>
      <c r="D950" s="1">
        <v>170</v>
      </c>
      <c r="G950" s="1">
        <v>48.7</v>
      </c>
      <c r="H950" s="1">
        <v>30</v>
      </c>
      <c r="P950" s="1">
        <v>58.7</v>
      </c>
      <c r="Q950" s="1">
        <v>68</v>
      </c>
      <c r="T950" s="1">
        <v>48.7</v>
      </c>
      <c r="U950" s="1">
        <v>18</v>
      </c>
    </row>
    <row r="951" spans="3:21" x14ac:dyDescent="0.25">
      <c r="C951" s="1">
        <v>58.72</v>
      </c>
      <c r="D951" s="1">
        <v>174</v>
      </c>
      <c r="G951" s="1">
        <v>48.72</v>
      </c>
      <c r="H951" s="1">
        <v>36</v>
      </c>
      <c r="P951" s="1">
        <v>58.72</v>
      </c>
      <c r="Q951" s="1">
        <v>55</v>
      </c>
      <c r="T951" s="1">
        <v>48.72</v>
      </c>
      <c r="U951" s="1">
        <v>21</v>
      </c>
    </row>
    <row r="952" spans="3:21" x14ac:dyDescent="0.25">
      <c r="C952" s="1">
        <v>58.74</v>
      </c>
      <c r="D952" s="1">
        <v>149</v>
      </c>
      <c r="G952" s="1">
        <v>48.74</v>
      </c>
      <c r="H952" s="1">
        <v>37</v>
      </c>
      <c r="P952" s="1">
        <v>58.74</v>
      </c>
      <c r="Q952" s="1">
        <v>77</v>
      </c>
      <c r="T952" s="1">
        <v>48.74</v>
      </c>
      <c r="U952" s="1">
        <v>23</v>
      </c>
    </row>
    <row r="953" spans="3:21" x14ac:dyDescent="0.25">
      <c r="C953" s="1">
        <v>58.76</v>
      </c>
      <c r="D953" s="1">
        <v>176</v>
      </c>
      <c r="G953" s="1">
        <v>48.76</v>
      </c>
      <c r="H953" s="1">
        <v>36</v>
      </c>
      <c r="P953" s="1">
        <v>58.76</v>
      </c>
      <c r="Q953" s="1">
        <v>68</v>
      </c>
      <c r="T953" s="1">
        <v>48.76</v>
      </c>
      <c r="U953" s="1">
        <v>26</v>
      </c>
    </row>
    <row r="954" spans="3:21" x14ac:dyDescent="0.25">
      <c r="C954" s="1">
        <v>58.78</v>
      </c>
      <c r="D954" s="1">
        <v>173</v>
      </c>
      <c r="G954" s="1">
        <v>48.78</v>
      </c>
      <c r="H954" s="1">
        <v>30</v>
      </c>
      <c r="P954" s="1">
        <v>58.78</v>
      </c>
      <c r="Q954" s="1">
        <v>67</v>
      </c>
      <c r="T954" s="1">
        <v>48.78</v>
      </c>
      <c r="U954" s="1">
        <v>28</v>
      </c>
    </row>
    <row r="955" spans="3:21" x14ac:dyDescent="0.25">
      <c r="C955" s="1">
        <v>58.8</v>
      </c>
      <c r="D955" s="1">
        <v>167</v>
      </c>
      <c r="G955" s="1">
        <v>48.8</v>
      </c>
      <c r="H955" s="1">
        <v>23</v>
      </c>
      <c r="P955" s="1">
        <v>58.8</v>
      </c>
      <c r="Q955" s="1">
        <v>76</v>
      </c>
      <c r="T955" s="1">
        <v>48.8</v>
      </c>
      <c r="U955" s="1">
        <v>20</v>
      </c>
    </row>
    <row r="956" spans="3:21" x14ac:dyDescent="0.25">
      <c r="C956" s="1">
        <v>58.82</v>
      </c>
      <c r="D956" s="1">
        <v>160</v>
      </c>
      <c r="G956" s="1">
        <v>48.82</v>
      </c>
      <c r="H956" s="1">
        <v>22</v>
      </c>
      <c r="P956" s="1">
        <v>58.82</v>
      </c>
      <c r="Q956" s="1">
        <v>81</v>
      </c>
      <c r="T956" s="1">
        <v>48.82</v>
      </c>
      <c r="U956" s="1">
        <v>28</v>
      </c>
    </row>
    <row r="957" spans="3:21" x14ac:dyDescent="0.25">
      <c r="C957" s="1">
        <v>58.84</v>
      </c>
      <c r="D957" s="1">
        <v>164</v>
      </c>
      <c r="G957" s="1">
        <v>48.84</v>
      </c>
      <c r="H957" s="1">
        <v>27</v>
      </c>
      <c r="P957" s="1">
        <v>58.84</v>
      </c>
      <c r="Q957" s="1">
        <v>64</v>
      </c>
      <c r="T957" s="1">
        <v>48.84</v>
      </c>
      <c r="U957" s="1">
        <v>27</v>
      </c>
    </row>
    <row r="958" spans="3:21" x14ac:dyDescent="0.25">
      <c r="C958" s="1">
        <v>58.86</v>
      </c>
      <c r="D958" s="1">
        <v>161</v>
      </c>
      <c r="G958" s="1">
        <v>48.86</v>
      </c>
      <c r="H958" s="1">
        <v>28</v>
      </c>
      <c r="P958" s="1">
        <v>58.86</v>
      </c>
      <c r="Q958" s="1">
        <v>72</v>
      </c>
      <c r="T958" s="1">
        <v>48.86</v>
      </c>
      <c r="U958" s="1">
        <v>29</v>
      </c>
    </row>
    <row r="959" spans="3:21" x14ac:dyDescent="0.25">
      <c r="C959" s="1">
        <v>58.88</v>
      </c>
      <c r="D959" s="1">
        <v>169</v>
      </c>
      <c r="G959" s="1">
        <v>48.88</v>
      </c>
      <c r="H959" s="1">
        <v>22</v>
      </c>
      <c r="P959" s="1">
        <v>58.88</v>
      </c>
      <c r="Q959" s="1">
        <v>68</v>
      </c>
      <c r="T959" s="1">
        <v>48.88</v>
      </c>
      <c r="U959" s="1">
        <v>32</v>
      </c>
    </row>
    <row r="960" spans="3:21" x14ac:dyDescent="0.25">
      <c r="C960" s="1">
        <v>58.9</v>
      </c>
      <c r="D960" s="1">
        <v>165</v>
      </c>
      <c r="G960" s="1">
        <v>48.9</v>
      </c>
      <c r="H960" s="1">
        <v>19</v>
      </c>
      <c r="P960" s="1">
        <v>58.9</v>
      </c>
      <c r="Q960" s="1">
        <v>68</v>
      </c>
      <c r="T960" s="1">
        <v>48.9</v>
      </c>
      <c r="U960" s="1">
        <v>12</v>
      </c>
    </row>
    <row r="961" spans="3:21" x14ac:dyDescent="0.25">
      <c r="C961" s="1">
        <v>58.92</v>
      </c>
      <c r="D961" s="1">
        <v>162</v>
      </c>
      <c r="G961" s="1">
        <v>48.92</v>
      </c>
      <c r="H961" s="1">
        <v>27</v>
      </c>
      <c r="P961" s="1">
        <v>58.92</v>
      </c>
      <c r="Q961" s="1">
        <v>55</v>
      </c>
      <c r="T961" s="1">
        <v>48.92</v>
      </c>
      <c r="U961" s="1">
        <v>24</v>
      </c>
    </row>
    <row r="962" spans="3:21" x14ac:dyDescent="0.25">
      <c r="C962" s="1">
        <v>58.94</v>
      </c>
      <c r="D962" s="1">
        <v>158</v>
      </c>
      <c r="G962" s="1">
        <v>48.94</v>
      </c>
      <c r="H962" s="1">
        <v>21</v>
      </c>
      <c r="P962" s="1">
        <v>58.94</v>
      </c>
      <c r="Q962" s="1">
        <v>77</v>
      </c>
      <c r="T962" s="1">
        <v>48.94</v>
      </c>
      <c r="U962" s="1">
        <v>29</v>
      </c>
    </row>
    <row r="963" spans="3:21" x14ac:dyDescent="0.25">
      <c r="C963" s="1">
        <v>58.96</v>
      </c>
      <c r="D963" s="1">
        <v>165</v>
      </c>
      <c r="G963" s="1">
        <v>48.96</v>
      </c>
      <c r="H963" s="1">
        <v>21</v>
      </c>
      <c r="P963" s="1">
        <v>58.96</v>
      </c>
      <c r="Q963" s="1">
        <v>68</v>
      </c>
      <c r="T963" s="1">
        <v>48.96</v>
      </c>
      <c r="U963" s="1">
        <v>35</v>
      </c>
    </row>
    <row r="964" spans="3:21" x14ac:dyDescent="0.25">
      <c r="C964" s="1">
        <v>58.98</v>
      </c>
      <c r="D964" s="1">
        <v>162</v>
      </c>
      <c r="G964" s="1">
        <v>48.98</v>
      </c>
      <c r="H964" s="1">
        <v>27</v>
      </c>
      <c r="P964" s="1">
        <v>58.98</v>
      </c>
      <c r="Q964" s="1">
        <v>67</v>
      </c>
      <c r="T964" s="1">
        <v>48.98</v>
      </c>
      <c r="U964" s="1">
        <v>26</v>
      </c>
    </row>
    <row r="965" spans="3:21" x14ac:dyDescent="0.25">
      <c r="C965" s="1">
        <v>59</v>
      </c>
      <c r="D965" s="1">
        <v>156</v>
      </c>
      <c r="G965" s="1">
        <v>49</v>
      </c>
      <c r="H965" s="1">
        <v>26</v>
      </c>
      <c r="P965" s="1">
        <v>59</v>
      </c>
      <c r="Q965" s="1">
        <v>76</v>
      </c>
      <c r="T965" s="1">
        <v>49</v>
      </c>
      <c r="U965" s="1">
        <v>29</v>
      </c>
    </row>
    <row r="966" spans="3:21" x14ac:dyDescent="0.25">
      <c r="C966" s="1">
        <v>59.02</v>
      </c>
      <c r="D966" s="1">
        <v>174</v>
      </c>
      <c r="G966" s="1">
        <v>49.02</v>
      </c>
      <c r="H966" s="1">
        <v>22</v>
      </c>
      <c r="P966" s="1">
        <v>59.02</v>
      </c>
      <c r="Q966" s="1">
        <v>81</v>
      </c>
      <c r="T966" s="1">
        <v>49.02</v>
      </c>
      <c r="U966" s="1">
        <v>32</v>
      </c>
    </row>
    <row r="967" spans="3:21" x14ac:dyDescent="0.25">
      <c r="C967" s="1">
        <v>59.04</v>
      </c>
      <c r="D967" s="1">
        <v>180</v>
      </c>
      <c r="G967" s="1">
        <v>49.04</v>
      </c>
      <c r="H967" s="1">
        <v>33</v>
      </c>
      <c r="P967" s="1">
        <v>59.04</v>
      </c>
      <c r="Q967" s="1">
        <v>64</v>
      </c>
      <c r="T967" s="1">
        <v>49.04</v>
      </c>
      <c r="U967" s="1">
        <v>12</v>
      </c>
    </row>
    <row r="968" spans="3:21" x14ac:dyDescent="0.25">
      <c r="C968" s="1">
        <v>59.06</v>
      </c>
      <c r="D968" s="1">
        <v>149</v>
      </c>
      <c r="G968" s="1">
        <v>49.06</v>
      </c>
      <c r="H968" s="1">
        <v>30</v>
      </c>
      <c r="P968" s="1">
        <v>59.06</v>
      </c>
      <c r="Q968" s="1">
        <v>66</v>
      </c>
      <c r="T968" s="1">
        <v>49.06</v>
      </c>
      <c r="U968" s="1">
        <v>24</v>
      </c>
    </row>
    <row r="969" spans="3:21" x14ac:dyDescent="0.25">
      <c r="C969" s="1">
        <v>59.08</v>
      </c>
      <c r="D969" s="1">
        <v>160</v>
      </c>
      <c r="G969" s="1">
        <v>49.08</v>
      </c>
      <c r="H969" s="1">
        <v>29</v>
      </c>
      <c r="P969" s="1">
        <v>59.08</v>
      </c>
      <c r="Q969" s="1">
        <v>50</v>
      </c>
      <c r="T969" s="1">
        <v>49.08</v>
      </c>
      <c r="U969" s="1">
        <v>29</v>
      </c>
    </row>
    <row r="970" spans="3:21" x14ac:dyDescent="0.25">
      <c r="C970" s="1">
        <v>59.1</v>
      </c>
      <c r="D970" s="1">
        <v>176</v>
      </c>
      <c r="G970" s="1">
        <v>49.1</v>
      </c>
      <c r="H970" s="1">
        <v>30</v>
      </c>
      <c r="P970" s="1">
        <v>59.1</v>
      </c>
      <c r="Q970" s="1">
        <v>68</v>
      </c>
      <c r="T970" s="1">
        <v>49.1</v>
      </c>
      <c r="U970" s="1">
        <v>35</v>
      </c>
    </row>
    <row r="971" spans="3:21" x14ac:dyDescent="0.25">
      <c r="C971" s="1">
        <v>59.12</v>
      </c>
      <c r="D971" s="1">
        <v>159</v>
      </c>
      <c r="G971" s="1">
        <v>49.12</v>
      </c>
      <c r="H971" s="1">
        <v>36</v>
      </c>
      <c r="P971" s="1">
        <v>59.12</v>
      </c>
      <c r="Q971" s="1">
        <v>81</v>
      </c>
      <c r="T971" s="1">
        <v>49.12</v>
      </c>
      <c r="U971" s="1">
        <v>26</v>
      </c>
    </row>
    <row r="972" spans="3:21" x14ac:dyDescent="0.25">
      <c r="C972" s="1">
        <v>59.14</v>
      </c>
      <c r="D972" s="1">
        <v>165</v>
      </c>
      <c r="G972" s="1">
        <v>49.14</v>
      </c>
      <c r="H972" s="1">
        <v>37</v>
      </c>
      <c r="P972" s="1">
        <v>59.14</v>
      </c>
      <c r="Q972" s="1">
        <v>54</v>
      </c>
      <c r="T972" s="1">
        <v>49.14</v>
      </c>
      <c r="U972" s="1">
        <v>25</v>
      </c>
    </row>
    <row r="973" spans="3:21" x14ac:dyDescent="0.25">
      <c r="C973" s="1">
        <v>59.16</v>
      </c>
      <c r="D973" s="1">
        <v>160</v>
      </c>
      <c r="G973" s="1">
        <v>49.16</v>
      </c>
      <c r="H973" s="1">
        <v>36</v>
      </c>
      <c r="P973" s="1">
        <v>59.16</v>
      </c>
      <c r="Q973" s="1">
        <v>81</v>
      </c>
      <c r="T973" s="1">
        <v>49.16</v>
      </c>
      <c r="U973" s="1">
        <v>29</v>
      </c>
    </row>
    <row r="974" spans="3:21" x14ac:dyDescent="0.25">
      <c r="C974" s="1">
        <v>59.18</v>
      </c>
      <c r="D974" s="1">
        <v>176</v>
      </c>
      <c r="G974" s="1">
        <v>49.18</v>
      </c>
      <c r="H974" s="1">
        <v>30</v>
      </c>
      <c r="P974" s="1">
        <v>59.18</v>
      </c>
      <c r="Q974" s="1">
        <v>67</v>
      </c>
      <c r="T974" s="1">
        <v>49.18</v>
      </c>
      <c r="U974" s="1">
        <v>30</v>
      </c>
    </row>
    <row r="975" spans="3:21" x14ac:dyDescent="0.25">
      <c r="C975" s="1">
        <v>59.2</v>
      </c>
      <c r="D975" s="1">
        <v>159</v>
      </c>
      <c r="G975" s="1">
        <v>49.2</v>
      </c>
      <c r="H975" s="1">
        <v>23</v>
      </c>
      <c r="P975" s="1">
        <v>59.2</v>
      </c>
      <c r="Q975" s="1">
        <v>54</v>
      </c>
      <c r="T975" s="1">
        <v>49.2</v>
      </c>
      <c r="U975" s="1">
        <v>23</v>
      </c>
    </row>
    <row r="976" spans="3:21" x14ac:dyDescent="0.25">
      <c r="C976" s="1">
        <v>59.22</v>
      </c>
      <c r="D976" s="1">
        <v>165</v>
      </c>
      <c r="G976" s="1">
        <v>49.22</v>
      </c>
      <c r="H976" s="1">
        <v>22</v>
      </c>
      <c r="P976" s="1">
        <v>59.22</v>
      </c>
      <c r="Q976" s="1">
        <v>70</v>
      </c>
      <c r="T976" s="1">
        <v>49.22</v>
      </c>
      <c r="U976" s="1">
        <v>29</v>
      </c>
    </row>
    <row r="977" spans="3:21" x14ac:dyDescent="0.25">
      <c r="C977" s="1">
        <v>59.24</v>
      </c>
      <c r="D977" s="1">
        <v>170</v>
      </c>
      <c r="G977" s="1">
        <v>49.24</v>
      </c>
      <c r="H977" s="1">
        <v>27</v>
      </c>
      <c r="P977" s="1">
        <v>59.24</v>
      </c>
      <c r="Q977" s="1">
        <v>58</v>
      </c>
      <c r="T977" s="1">
        <v>49.24</v>
      </c>
      <c r="U977" s="1">
        <v>32</v>
      </c>
    </row>
    <row r="978" spans="3:21" x14ac:dyDescent="0.25">
      <c r="C978" s="1">
        <v>59.26</v>
      </c>
      <c r="D978" s="1">
        <v>170</v>
      </c>
      <c r="G978" s="1">
        <v>49.26</v>
      </c>
      <c r="H978" s="1">
        <v>28</v>
      </c>
      <c r="P978" s="1">
        <v>59.26</v>
      </c>
      <c r="Q978" s="1">
        <v>57</v>
      </c>
      <c r="T978" s="1">
        <v>49.26</v>
      </c>
      <c r="U978" s="1">
        <v>12</v>
      </c>
    </row>
    <row r="979" spans="3:21" x14ac:dyDescent="0.25">
      <c r="C979" s="1">
        <v>59.28</v>
      </c>
      <c r="D979" s="1">
        <v>174</v>
      </c>
      <c r="G979" s="1">
        <v>49.28</v>
      </c>
      <c r="H979" s="1">
        <v>22</v>
      </c>
      <c r="P979" s="1">
        <v>59.28</v>
      </c>
      <c r="Q979" s="1">
        <v>57</v>
      </c>
      <c r="T979" s="1">
        <v>49.28</v>
      </c>
      <c r="U979" s="1">
        <v>24</v>
      </c>
    </row>
    <row r="980" spans="3:21" x14ac:dyDescent="0.25">
      <c r="C980" s="1">
        <v>59.3</v>
      </c>
      <c r="D980" s="1">
        <v>149</v>
      </c>
      <c r="G980" s="1">
        <v>49.3</v>
      </c>
      <c r="H980" s="1">
        <v>19</v>
      </c>
      <c r="P980" s="1">
        <v>59.3</v>
      </c>
      <c r="Q980" s="1">
        <v>67</v>
      </c>
      <c r="T980" s="1">
        <v>49.3</v>
      </c>
      <c r="U980" s="1">
        <v>29</v>
      </c>
    </row>
    <row r="981" spans="3:21" x14ac:dyDescent="0.25">
      <c r="C981" s="1">
        <v>59.32</v>
      </c>
      <c r="D981" s="1">
        <v>176</v>
      </c>
      <c r="G981" s="1">
        <v>49.32</v>
      </c>
      <c r="H981" s="1">
        <v>27</v>
      </c>
      <c r="P981" s="1">
        <v>59.32</v>
      </c>
      <c r="Q981" s="1">
        <v>54</v>
      </c>
      <c r="T981" s="1">
        <v>49.32</v>
      </c>
      <c r="U981" s="1">
        <v>35</v>
      </c>
    </row>
    <row r="982" spans="3:21" x14ac:dyDescent="0.25">
      <c r="C982" s="1">
        <v>59.34</v>
      </c>
      <c r="D982" s="1">
        <v>160</v>
      </c>
      <c r="G982" s="1">
        <v>49.34</v>
      </c>
      <c r="H982" s="1">
        <v>30</v>
      </c>
      <c r="P982" s="1">
        <v>59.34</v>
      </c>
      <c r="Q982" s="1">
        <v>70</v>
      </c>
      <c r="T982" s="1">
        <v>49.34</v>
      </c>
      <c r="U982" s="1">
        <v>26</v>
      </c>
    </row>
    <row r="983" spans="3:21" x14ac:dyDescent="0.25">
      <c r="C983" s="1">
        <v>59.36</v>
      </c>
      <c r="D983" s="1">
        <v>176</v>
      </c>
      <c r="G983" s="1">
        <v>49.36</v>
      </c>
      <c r="H983" s="1">
        <v>36</v>
      </c>
      <c r="P983" s="1">
        <v>59.36</v>
      </c>
      <c r="Q983" s="1">
        <v>58</v>
      </c>
      <c r="T983" s="1">
        <v>49.36</v>
      </c>
      <c r="U983" s="1">
        <v>25</v>
      </c>
    </row>
    <row r="984" spans="3:21" x14ac:dyDescent="0.25">
      <c r="C984" s="1">
        <v>59.38</v>
      </c>
      <c r="D984" s="1">
        <v>159</v>
      </c>
      <c r="G984" s="1">
        <v>49.38</v>
      </c>
      <c r="H984" s="1">
        <v>37</v>
      </c>
      <c r="P984" s="1">
        <v>59.38</v>
      </c>
      <c r="Q984" s="1">
        <v>57</v>
      </c>
      <c r="T984" s="1">
        <v>49.38</v>
      </c>
      <c r="U984" s="1">
        <v>29</v>
      </c>
    </row>
    <row r="985" spans="3:21" x14ac:dyDescent="0.25">
      <c r="C985" s="1">
        <v>59.4</v>
      </c>
      <c r="D985" s="1">
        <v>165</v>
      </c>
      <c r="G985" s="1">
        <v>49.4</v>
      </c>
      <c r="H985" s="1">
        <v>36</v>
      </c>
      <c r="P985" s="1">
        <v>59.4</v>
      </c>
      <c r="Q985" s="1">
        <v>57</v>
      </c>
      <c r="T985" s="1">
        <v>49.4</v>
      </c>
      <c r="U985" s="1">
        <v>30</v>
      </c>
    </row>
    <row r="986" spans="3:21" x14ac:dyDescent="0.25">
      <c r="C986" s="1">
        <v>59.42</v>
      </c>
      <c r="D986" s="1">
        <v>170</v>
      </c>
      <c r="G986" s="1">
        <v>49.42</v>
      </c>
      <c r="H986" s="1">
        <v>30</v>
      </c>
      <c r="P986" s="1">
        <v>59.42</v>
      </c>
      <c r="Q986" s="1">
        <v>67</v>
      </c>
      <c r="T986" s="1">
        <v>49.42</v>
      </c>
      <c r="U986" s="1">
        <v>23</v>
      </c>
    </row>
    <row r="987" spans="3:21" x14ac:dyDescent="0.25">
      <c r="C987" s="1">
        <v>59.44</v>
      </c>
      <c r="D987" s="1">
        <v>170</v>
      </c>
      <c r="G987" s="1">
        <v>49.44</v>
      </c>
      <c r="H987" s="1">
        <v>23</v>
      </c>
      <c r="P987" s="1">
        <v>59.44</v>
      </c>
      <c r="Q987" s="1">
        <v>54</v>
      </c>
      <c r="T987" s="1">
        <v>49.44</v>
      </c>
      <c r="U987" s="1">
        <v>27</v>
      </c>
    </row>
    <row r="988" spans="3:21" x14ac:dyDescent="0.25">
      <c r="C988" s="1">
        <v>59.46</v>
      </c>
      <c r="D988" s="1">
        <v>160</v>
      </c>
      <c r="G988" s="1">
        <v>49.46</v>
      </c>
      <c r="H988" s="1">
        <v>22</v>
      </c>
      <c r="P988" s="1">
        <v>59.46</v>
      </c>
      <c r="Q988" s="1">
        <v>70</v>
      </c>
      <c r="T988" s="1">
        <v>49.46</v>
      </c>
      <c r="U988" s="1">
        <v>23</v>
      </c>
    </row>
    <row r="989" spans="3:21" x14ac:dyDescent="0.25">
      <c r="C989" s="1">
        <v>59.48</v>
      </c>
      <c r="D989" s="1">
        <v>176</v>
      </c>
      <c r="G989" s="1">
        <v>49.48</v>
      </c>
      <c r="H989" s="1">
        <v>27</v>
      </c>
      <c r="P989" s="1">
        <v>59.48</v>
      </c>
      <c r="Q989" s="1">
        <v>58</v>
      </c>
      <c r="T989" s="1">
        <v>49.48</v>
      </c>
      <c r="U989" s="1">
        <v>32</v>
      </c>
    </row>
    <row r="990" spans="3:21" x14ac:dyDescent="0.25">
      <c r="C990" s="1">
        <v>59.5</v>
      </c>
      <c r="D990" s="1">
        <v>159</v>
      </c>
      <c r="G990" s="1">
        <v>49.5</v>
      </c>
      <c r="H990" s="1">
        <v>28</v>
      </c>
      <c r="P990" s="1">
        <v>59.5</v>
      </c>
      <c r="Q990" s="1">
        <v>67</v>
      </c>
      <c r="T990" s="1">
        <v>49.5</v>
      </c>
      <c r="U990" s="1">
        <v>31</v>
      </c>
    </row>
    <row r="991" spans="3:21" x14ac:dyDescent="0.25">
      <c r="C991" s="1">
        <v>59.52</v>
      </c>
      <c r="D991" s="1">
        <v>165</v>
      </c>
      <c r="G991" s="1">
        <v>49.52</v>
      </c>
      <c r="H991" s="1">
        <v>22</v>
      </c>
      <c r="P991" s="1">
        <v>59.52</v>
      </c>
      <c r="Q991" s="1">
        <v>54</v>
      </c>
      <c r="T991" s="1">
        <v>49.52</v>
      </c>
      <c r="U991" s="1">
        <v>33</v>
      </c>
    </row>
    <row r="992" spans="3:21" x14ac:dyDescent="0.25">
      <c r="C992" s="1">
        <v>59.54</v>
      </c>
      <c r="D992" s="1">
        <v>170</v>
      </c>
      <c r="G992" s="1">
        <v>49.54</v>
      </c>
      <c r="H992" s="1">
        <v>19</v>
      </c>
      <c r="P992" s="1">
        <v>59.54</v>
      </c>
      <c r="Q992" s="1">
        <v>70</v>
      </c>
      <c r="T992" s="1">
        <v>49.54</v>
      </c>
      <c r="U992" s="1">
        <v>27</v>
      </c>
    </row>
    <row r="993" spans="3:21" x14ac:dyDescent="0.25">
      <c r="C993" s="1">
        <v>59.56</v>
      </c>
      <c r="D993" s="1">
        <v>170</v>
      </c>
      <c r="G993" s="1">
        <v>49.56</v>
      </c>
      <c r="H993" s="1">
        <v>27</v>
      </c>
      <c r="P993" s="1">
        <v>59.56</v>
      </c>
      <c r="Q993" s="1">
        <v>58</v>
      </c>
      <c r="T993" s="1">
        <v>49.56</v>
      </c>
      <c r="U993" s="1">
        <v>25</v>
      </c>
    </row>
    <row r="994" spans="3:21" x14ac:dyDescent="0.25">
      <c r="C994" s="1">
        <v>59.58</v>
      </c>
      <c r="D994" s="1">
        <v>160</v>
      </c>
      <c r="G994" s="1">
        <v>49.58</v>
      </c>
      <c r="H994" s="1">
        <v>21</v>
      </c>
      <c r="P994" s="1">
        <v>59.58</v>
      </c>
      <c r="Q994" s="1">
        <v>67</v>
      </c>
      <c r="T994" s="1">
        <v>49.58</v>
      </c>
      <c r="U994" s="1">
        <v>28</v>
      </c>
    </row>
    <row r="995" spans="3:21" x14ac:dyDescent="0.25">
      <c r="C995" s="1">
        <v>59.6</v>
      </c>
      <c r="D995" s="1">
        <v>176</v>
      </c>
      <c r="G995" s="1">
        <v>49.6</v>
      </c>
      <c r="H995" s="1">
        <v>21</v>
      </c>
      <c r="P995" s="1">
        <v>59.6</v>
      </c>
      <c r="Q995" s="1">
        <v>54</v>
      </c>
      <c r="T995" s="1">
        <v>49.6</v>
      </c>
      <c r="U995" s="1">
        <v>28</v>
      </c>
    </row>
    <row r="996" spans="3:21" x14ac:dyDescent="0.25">
      <c r="C996" s="1">
        <v>59.62</v>
      </c>
      <c r="D996" s="1">
        <v>159</v>
      </c>
      <c r="G996" s="1">
        <v>49.62</v>
      </c>
      <c r="H996" s="1">
        <v>27</v>
      </c>
      <c r="P996" s="1">
        <v>59.62</v>
      </c>
      <c r="Q996" s="1">
        <v>70</v>
      </c>
      <c r="T996" s="1">
        <v>49.62</v>
      </c>
      <c r="U996" s="1">
        <v>30</v>
      </c>
    </row>
    <row r="997" spans="3:21" x14ac:dyDescent="0.25">
      <c r="C997" s="1">
        <v>59.64</v>
      </c>
      <c r="D997" s="1">
        <v>165</v>
      </c>
      <c r="G997" s="1">
        <v>49.64</v>
      </c>
      <c r="H997" s="1">
        <v>26</v>
      </c>
      <c r="P997" s="1">
        <v>59.64</v>
      </c>
      <c r="Q997" s="1">
        <v>58</v>
      </c>
      <c r="T997" s="1">
        <v>49.64</v>
      </c>
      <c r="U997" s="1">
        <v>29</v>
      </c>
    </row>
    <row r="998" spans="3:21" x14ac:dyDescent="0.25">
      <c r="C998" s="1">
        <v>59.66</v>
      </c>
      <c r="D998" s="1">
        <v>170</v>
      </c>
      <c r="G998" s="1">
        <v>49.66</v>
      </c>
      <c r="H998" s="1">
        <v>22</v>
      </c>
      <c r="P998" s="1">
        <v>59.66</v>
      </c>
      <c r="Q998" s="1">
        <v>57</v>
      </c>
      <c r="T998" s="1">
        <v>49.66</v>
      </c>
      <c r="U998" s="1">
        <v>25</v>
      </c>
    </row>
    <row r="999" spans="3:21" x14ac:dyDescent="0.25">
      <c r="C999" s="1">
        <v>59.68</v>
      </c>
      <c r="D999" s="1">
        <v>170</v>
      </c>
      <c r="G999" s="1">
        <v>49.68</v>
      </c>
      <c r="H999" s="1">
        <v>33</v>
      </c>
      <c r="P999" s="1">
        <v>59.68</v>
      </c>
      <c r="Q999" s="1">
        <v>57</v>
      </c>
      <c r="T999" s="1">
        <v>49.68</v>
      </c>
      <c r="U999" s="1">
        <v>21</v>
      </c>
    </row>
    <row r="1000" spans="3:21" x14ac:dyDescent="0.25">
      <c r="C1000" s="1">
        <v>59.7</v>
      </c>
      <c r="D1000" s="1">
        <v>174</v>
      </c>
      <c r="G1000" s="1">
        <v>49.7</v>
      </c>
      <c r="H1000" s="1">
        <v>30</v>
      </c>
      <c r="P1000" s="1">
        <v>59.7</v>
      </c>
      <c r="Q1000" s="1">
        <v>68</v>
      </c>
      <c r="T1000" s="1">
        <v>49.7</v>
      </c>
      <c r="U1000" s="1">
        <v>27</v>
      </c>
    </row>
    <row r="1001" spans="3:21" x14ac:dyDescent="0.25">
      <c r="C1001" s="1">
        <v>59.72</v>
      </c>
      <c r="D1001" s="1">
        <v>149</v>
      </c>
      <c r="G1001" s="1">
        <v>49.72</v>
      </c>
      <c r="H1001" s="1">
        <v>29</v>
      </c>
      <c r="P1001" s="1">
        <v>59.72</v>
      </c>
      <c r="Q1001" s="1">
        <v>67</v>
      </c>
      <c r="T1001" s="1">
        <v>49.72</v>
      </c>
      <c r="U1001" s="1">
        <v>31</v>
      </c>
    </row>
    <row r="1002" spans="3:21" x14ac:dyDescent="0.25">
      <c r="C1002" s="1">
        <v>59.74</v>
      </c>
      <c r="D1002" s="1">
        <v>176</v>
      </c>
      <c r="G1002" s="1">
        <v>49.74</v>
      </c>
      <c r="H1002" s="1">
        <v>26</v>
      </c>
      <c r="P1002" s="1">
        <v>59.74</v>
      </c>
      <c r="Q1002" s="1">
        <v>54</v>
      </c>
      <c r="T1002" s="1">
        <v>49.74</v>
      </c>
      <c r="U1002" s="1">
        <v>29</v>
      </c>
    </row>
    <row r="1003" spans="3:21" x14ac:dyDescent="0.25">
      <c r="C1003" s="1">
        <v>59.76</v>
      </c>
      <c r="D1003" s="1">
        <v>173</v>
      </c>
      <c r="G1003" s="1">
        <v>49.76</v>
      </c>
      <c r="H1003" s="1">
        <v>25</v>
      </c>
      <c r="P1003" s="1">
        <v>59.76</v>
      </c>
      <c r="Q1003" s="1">
        <v>70</v>
      </c>
      <c r="T1003" s="1">
        <v>49.76</v>
      </c>
      <c r="U1003" s="1">
        <v>35</v>
      </c>
    </row>
    <row r="1004" spans="3:21" x14ac:dyDescent="0.25">
      <c r="C1004" s="1">
        <v>59.78</v>
      </c>
      <c r="D1004" s="1">
        <v>167</v>
      </c>
      <c r="G1004" s="1">
        <v>49.78</v>
      </c>
      <c r="H1004" s="1">
        <v>33</v>
      </c>
      <c r="P1004" s="1">
        <v>59.78</v>
      </c>
      <c r="Q1004" s="1">
        <v>58</v>
      </c>
      <c r="T1004" s="1">
        <v>49.78</v>
      </c>
      <c r="U1004" s="1">
        <v>40</v>
      </c>
    </row>
    <row r="1005" spans="3:21" x14ac:dyDescent="0.25">
      <c r="C1005" s="1">
        <v>59.8</v>
      </c>
      <c r="D1005" s="1">
        <v>160</v>
      </c>
      <c r="G1005" s="1">
        <v>49.8</v>
      </c>
      <c r="H1005" s="1">
        <v>19</v>
      </c>
      <c r="P1005" s="1">
        <v>59.8</v>
      </c>
      <c r="Q1005" s="1">
        <v>57</v>
      </c>
      <c r="T1005" s="1">
        <v>49.8</v>
      </c>
      <c r="U1005" s="1">
        <v>29</v>
      </c>
    </row>
    <row r="1006" spans="3:21" x14ac:dyDescent="0.25">
      <c r="C1006" s="1">
        <v>59.82</v>
      </c>
      <c r="D1006" s="1">
        <v>176</v>
      </c>
      <c r="G1006" s="1">
        <v>49.82</v>
      </c>
      <c r="H1006" s="1">
        <v>22</v>
      </c>
      <c r="P1006" s="1">
        <v>59.82</v>
      </c>
      <c r="Q1006" s="1">
        <v>67</v>
      </c>
      <c r="T1006" s="1">
        <v>49.82</v>
      </c>
      <c r="U1006" s="1">
        <v>29</v>
      </c>
    </row>
    <row r="1007" spans="3:21" x14ac:dyDescent="0.25">
      <c r="C1007" s="1">
        <v>59.84</v>
      </c>
      <c r="D1007" s="1">
        <v>159</v>
      </c>
      <c r="G1007" s="1">
        <v>49.84</v>
      </c>
      <c r="H1007" s="1">
        <v>33</v>
      </c>
      <c r="P1007" s="1">
        <v>59.84</v>
      </c>
      <c r="Q1007" s="1">
        <v>54</v>
      </c>
      <c r="T1007" s="1">
        <v>49.84</v>
      </c>
      <c r="U1007" s="1">
        <v>22</v>
      </c>
    </row>
    <row r="1008" spans="3:21" x14ac:dyDescent="0.25">
      <c r="C1008" s="1">
        <v>59.86</v>
      </c>
      <c r="D1008" s="1">
        <v>165</v>
      </c>
      <c r="G1008" s="1">
        <v>49.86</v>
      </c>
      <c r="H1008" s="1">
        <v>33</v>
      </c>
      <c r="P1008" s="1">
        <v>59.86</v>
      </c>
      <c r="Q1008" s="1">
        <v>70</v>
      </c>
      <c r="T1008" s="1">
        <v>49.86</v>
      </c>
      <c r="U1008" s="1">
        <v>33</v>
      </c>
    </row>
    <row r="1009" spans="3:21" x14ac:dyDescent="0.25">
      <c r="C1009" s="1">
        <v>59.88</v>
      </c>
      <c r="D1009" s="1">
        <v>170</v>
      </c>
      <c r="G1009" s="1">
        <v>49.88</v>
      </c>
      <c r="H1009" s="1">
        <v>30</v>
      </c>
      <c r="P1009" s="1">
        <v>59.88</v>
      </c>
      <c r="Q1009" s="1">
        <v>58</v>
      </c>
      <c r="T1009" s="1">
        <v>49.88</v>
      </c>
      <c r="U1009" s="1">
        <v>37</v>
      </c>
    </row>
    <row r="1010" spans="3:21" x14ac:dyDescent="0.25">
      <c r="C1010" s="1">
        <v>59.9</v>
      </c>
      <c r="D1010" s="1">
        <v>160</v>
      </c>
      <c r="G1010" s="1">
        <v>49.9</v>
      </c>
      <c r="H1010" s="1">
        <v>30</v>
      </c>
      <c r="P1010" s="1">
        <v>59.9</v>
      </c>
      <c r="Q1010" s="1">
        <v>67</v>
      </c>
      <c r="T1010" s="1">
        <v>49.9</v>
      </c>
      <c r="U1010" s="1">
        <v>29</v>
      </c>
    </row>
    <row r="1011" spans="3:21" x14ac:dyDescent="0.25">
      <c r="C1011" s="1">
        <v>59.92</v>
      </c>
      <c r="D1011" s="1">
        <v>176</v>
      </c>
      <c r="G1011" s="1">
        <v>49.92</v>
      </c>
      <c r="H1011" s="1">
        <v>23</v>
      </c>
      <c r="P1011" s="1">
        <v>59.92</v>
      </c>
      <c r="Q1011" s="1">
        <v>54</v>
      </c>
      <c r="T1011" s="1">
        <v>49.92</v>
      </c>
      <c r="U1011" s="1">
        <v>27</v>
      </c>
    </row>
    <row r="1012" spans="3:21" x14ac:dyDescent="0.25">
      <c r="C1012" s="1">
        <v>59.94</v>
      </c>
      <c r="D1012" s="1">
        <v>159</v>
      </c>
      <c r="G1012" s="1">
        <v>49.94</v>
      </c>
      <c r="H1012" s="1">
        <v>22</v>
      </c>
      <c r="P1012" s="1">
        <v>59.94</v>
      </c>
      <c r="Q1012" s="1">
        <v>70</v>
      </c>
      <c r="T1012" s="1">
        <v>49.94</v>
      </c>
      <c r="U1012" s="1">
        <v>31</v>
      </c>
    </row>
    <row r="1013" spans="3:21" x14ac:dyDescent="0.25">
      <c r="C1013" s="1">
        <v>59.96</v>
      </c>
      <c r="D1013" s="1">
        <v>165</v>
      </c>
      <c r="G1013" s="1">
        <v>49.96</v>
      </c>
      <c r="H1013" s="1">
        <v>27</v>
      </c>
      <c r="P1013" s="1">
        <v>59.96</v>
      </c>
      <c r="Q1013" s="1">
        <v>58</v>
      </c>
      <c r="T1013" s="1">
        <v>49.96</v>
      </c>
      <c r="U1013" s="1">
        <v>27</v>
      </c>
    </row>
    <row r="1014" spans="3:21" x14ac:dyDescent="0.25">
      <c r="C1014" s="1">
        <v>59.98</v>
      </c>
      <c r="D1014" s="1">
        <v>170</v>
      </c>
      <c r="G1014" s="1">
        <v>49.98</v>
      </c>
      <c r="H1014" s="1">
        <v>28</v>
      </c>
      <c r="P1014" s="1">
        <v>59.98</v>
      </c>
      <c r="Q1014" s="1">
        <v>57</v>
      </c>
      <c r="T1014" s="1">
        <v>49.98</v>
      </c>
      <c r="U1014" s="1">
        <v>36</v>
      </c>
    </row>
    <row r="1015" spans="3:21" x14ac:dyDescent="0.25">
      <c r="C1015" s="1">
        <v>60</v>
      </c>
      <c r="D1015" s="1">
        <v>170</v>
      </c>
      <c r="G1015" s="1">
        <v>50</v>
      </c>
      <c r="H1015" s="1">
        <v>22</v>
      </c>
      <c r="P1015" s="1">
        <v>60</v>
      </c>
      <c r="Q1015" s="1">
        <v>57</v>
      </c>
      <c r="T1015" s="1">
        <v>50</v>
      </c>
      <c r="U1015" s="1">
        <v>43</v>
      </c>
    </row>
    <row r="1016" spans="3:21" x14ac:dyDescent="0.25">
      <c r="C1016" s="1">
        <v>60.02</v>
      </c>
      <c r="D1016" s="1">
        <v>174</v>
      </c>
      <c r="G1016" s="1">
        <v>50.02</v>
      </c>
      <c r="H1016" s="1">
        <v>19</v>
      </c>
      <c r="P1016" s="1">
        <v>60.02</v>
      </c>
      <c r="Q1016" s="1">
        <v>68</v>
      </c>
      <c r="T1016" s="1">
        <v>50.02</v>
      </c>
      <c r="U1016" s="1">
        <v>33</v>
      </c>
    </row>
    <row r="1017" spans="3:21" x14ac:dyDescent="0.25">
      <c r="C1017" s="1">
        <v>60.04</v>
      </c>
      <c r="D1017" s="1">
        <v>160</v>
      </c>
      <c r="G1017" s="1">
        <v>50.04</v>
      </c>
      <c r="H1017" s="1">
        <v>38</v>
      </c>
      <c r="P1017" s="1">
        <v>60.04</v>
      </c>
      <c r="Q1017" s="1">
        <v>67</v>
      </c>
      <c r="T1017" s="1">
        <v>50.04</v>
      </c>
      <c r="U1017" s="1">
        <v>38</v>
      </c>
    </row>
    <row r="1018" spans="3:21" x14ac:dyDescent="0.25">
      <c r="C1018" s="1">
        <v>60.06</v>
      </c>
      <c r="D1018" s="1">
        <v>176</v>
      </c>
      <c r="G1018" s="1">
        <v>50.06</v>
      </c>
      <c r="H1018" s="1">
        <v>35</v>
      </c>
      <c r="P1018" s="1">
        <v>60.06</v>
      </c>
      <c r="Q1018" s="1">
        <v>54</v>
      </c>
      <c r="T1018" s="1">
        <v>50.06</v>
      </c>
      <c r="U1018" s="1">
        <v>35</v>
      </c>
    </row>
    <row r="1019" spans="3:21" x14ac:dyDescent="0.25">
      <c r="C1019" s="1">
        <v>60.08</v>
      </c>
      <c r="D1019" s="1">
        <v>159</v>
      </c>
      <c r="G1019" s="1">
        <v>50.08</v>
      </c>
      <c r="H1019" s="1">
        <v>27</v>
      </c>
      <c r="P1019" s="1">
        <v>60.08</v>
      </c>
      <c r="Q1019" s="1">
        <v>70</v>
      </c>
      <c r="T1019" s="1">
        <v>50.08</v>
      </c>
      <c r="U1019" s="1">
        <v>27</v>
      </c>
    </row>
    <row r="1020" spans="3:21" x14ac:dyDescent="0.25">
      <c r="C1020" s="1">
        <v>60.1</v>
      </c>
      <c r="D1020" s="1">
        <v>165</v>
      </c>
      <c r="G1020" s="1">
        <v>50.1</v>
      </c>
      <c r="H1020" s="1">
        <v>37</v>
      </c>
      <c r="P1020" s="1">
        <v>60.1</v>
      </c>
      <c r="Q1020" s="1">
        <v>58</v>
      </c>
      <c r="T1020" s="1">
        <v>50.1</v>
      </c>
      <c r="U1020" s="1">
        <v>37</v>
      </c>
    </row>
    <row r="1021" spans="3:21" x14ac:dyDescent="0.25">
      <c r="C1021" s="1">
        <v>60.12</v>
      </c>
      <c r="D1021" s="1">
        <v>170</v>
      </c>
      <c r="G1021" s="1">
        <v>50.12</v>
      </c>
      <c r="H1021" s="1">
        <v>30</v>
      </c>
      <c r="P1021" s="1">
        <v>60.12</v>
      </c>
      <c r="Q1021" s="1">
        <v>57</v>
      </c>
      <c r="T1021" s="1">
        <v>50.12</v>
      </c>
      <c r="U1021" s="1">
        <v>30</v>
      </c>
    </row>
    <row r="1022" spans="3:21" x14ac:dyDescent="0.25">
      <c r="C1022" s="1">
        <v>60.14</v>
      </c>
      <c r="D1022" s="1">
        <v>170</v>
      </c>
      <c r="G1022" s="1">
        <v>50.14</v>
      </c>
      <c r="H1022" s="1">
        <v>31</v>
      </c>
      <c r="P1022" s="1">
        <v>60.14</v>
      </c>
      <c r="Q1022" s="1">
        <v>57</v>
      </c>
      <c r="T1022" s="1">
        <v>50.14</v>
      </c>
      <c r="U1022" s="1">
        <v>31</v>
      </c>
    </row>
    <row r="1023" spans="3:21" x14ac:dyDescent="0.25">
      <c r="C1023" s="1">
        <v>60.16</v>
      </c>
      <c r="D1023" s="1">
        <v>174</v>
      </c>
      <c r="G1023" s="1">
        <v>50.16</v>
      </c>
      <c r="H1023" s="1">
        <v>37</v>
      </c>
      <c r="P1023" s="1">
        <v>60.16</v>
      </c>
      <c r="Q1023" s="1">
        <v>68</v>
      </c>
      <c r="T1023" s="1">
        <v>50.16</v>
      </c>
      <c r="U1023" s="1">
        <v>37</v>
      </c>
    </row>
    <row r="1024" spans="3:21" x14ac:dyDescent="0.25">
      <c r="C1024" s="1">
        <v>60.18</v>
      </c>
      <c r="D1024" s="1">
        <v>149</v>
      </c>
      <c r="G1024" s="1">
        <v>50.18</v>
      </c>
      <c r="H1024" s="1">
        <v>37</v>
      </c>
      <c r="P1024" s="1">
        <v>60.18</v>
      </c>
      <c r="Q1024" s="1">
        <v>47</v>
      </c>
      <c r="T1024" s="1">
        <v>50.18</v>
      </c>
      <c r="U1024" s="1">
        <v>37</v>
      </c>
    </row>
    <row r="1025" spans="3:21" x14ac:dyDescent="0.25">
      <c r="C1025" s="1">
        <v>60.2</v>
      </c>
      <c r="D1025" s="1">
        <v>176</v>
      </c>
      <c r="G1025" s="1">
        <v>50.2</v>
      </c>
      <c r="H1025" s="1">
        <v>39</v>
      </c>
      <c r="P1025" s="1">
        <v>60.2</v>
      </c>
      <c r="Q1025" s="1">
        <v>78</v>
      </c>
      <c r="T1025" s="1">
        <v>50.2</v>
      </c>
      <c r="U1025" s="1">
        <v>39</v>
      </c>
    </row>
    <row r="1026" spans="3:21" x14ac:dyDescent="0.25">
      <c r="C1026" s="1">
        <v>60.22</v>
      </c>
      <c r="D1026" s="1">
        <v>173</v>
      </c>
      <c r="G1026" s="1">
        <v>50.22</v>
      </c>
      <c r="H1026" s="1">
        <v>41</v>
      </c>
      <c r="P1026" s="1">
        <v>60.22</v>
      </c>
      <c r="Q1026" s="1">
        <v>67</v>
      </c>
      <c r="T1026" s="1">
        <v>50.22</v>
      </c>
      <c r="U1026" s="1">
        <v>41</v>
      </c>
    </row>
    <row r="1027" spans="3:21" x14ac:dyDescent="0.25">
      <c r="C1027" s="1">
        <v>60.24</v>
      </c>
      <c r="D1027" s="1">
        <v>167</v>
      </c>
      <c r="G1027" s="1">
        <v>50.24</v>
      </c>
      <c r="H1027" s="1">
        <v>19</v>
      </c>
      <c r="P1027" s="1">
        <v>60.24</v>
      </c>
      <c r="Q1027" s="1">
        <v>50</v>
      </c>
      <c r="T1027" s="1">
        <v>50.24</v>
      </c>
      <c r="U1027" s="1">
        <v>19</v>
      </c>
    </row>
    <row r="1028" spans="3:21" x14ac:dyDescent="0.25">
      <c r="C1028" s="1">
        <v>60.26</v>
      </c>
      <c r="D1028" s="1">
        <v>160</v>
      </c>
      <c r="G1028" s="1">
        <v>50.26</v>
      </c>
      <c r="H1028" s="1">
        <v>35</v>
      </c>
      <c r="P1028" s="1">
        <v>60.26</v>
      </c>
      <c r="Q1028" s="1">
        <v>57</v>
      </c>
      <c r="T1028" s="1">
        <v>50.26</v>
      </c>
      <c r="U1028" s="1">
        <v>35</v>
      </c>
    </row>
    <row r="1029" spans="3:21" x14ac:dyDescent="0.25">
      <c r="C1029" s="1">
        <v>60.28</v>
      </c>
      <c r="D1029" s="1">
        <v>164</v>
      </c>
      <c r="G1029" s="1">
        <v>50.28</v>
      </c>
      <c r="H1029" s="1">
        <v>34</v>
      </c>
      <c r="P1029" s="1">
        <v>60.28</v>
      </c>
      <c r="Q1029" s="1">
        <v>54</v>
      </c>
      <c r="T1029" s="1">
        <v>50.28</v>
      </c>
      <c r="U1029" s="1">
        <v>34</v>
      </c>
    </row>
    <row r="1030" spans="3:21" x14ac:dyDescent="0.25">
      <c r="C1030" s="1">
        <v>60.3</v>
      </c>
      <c r="D1030" s="1">
        <v>161</v>
      </c>
      <c r="G1030" s="1">
        <v>50.3</v>
      </c>
      <c r="H1030" s="1">
        <v>34</v>
      </c>
      <c r="P1030" s="1">
        <v>60.3</v>
      </c>
      <c r="Q1030" s="1">
        <v>73</v>
      </c>
      <c r="T1030" s="1">
        <v>50.3</v>
      </c>
      <c r="U1030" s="1">
        <v>34</v>
      </c>
    </row>
    <row r="1031" spans="3:21" x14ac:dyDescent="0.25">
      <c r="C1031" s="1">
        <v>60.32</v>
      </c>
      <c r="D1031" s="1">
        <v>169</v>
      </c>
      <c r="G1031" s="1">
        <v>50.32</v>
      </c>
      <c r="H1031" s="1">
        <v>22</v>
      </c>
      <c r="P1031" s="1">
        <v>60.32</v>
      </c>
      <c r="Q1031" s="1">
        <v>67</v>
      </c>
      <c r="T1031" s="1">
        <v>50.32</v>
      </c>
      <c r="U1031" s="1">
        <v>22</v>
      </c>
    </row>
    <row r="1032" spans="3:21" x14ac:dyDescent="0.25">
      <c r="C1032" s="1">
        <v>60.34</v>
      </c>
      <c r="D1032" s="1">
        <v>165</v>
      </c>
      <c r="G1032" s="1">
        <v>50.34</v>
      </c>
      <c r="H1032" s="1">
        <v>31</v>
      </c>
      <c r="P1032" s="1">
        <v>60.34</v>
      </c>
      <c r="Q1032" s="1">
        <v>54</v>
      </c>
      <c r="T1032" s="1">
        <v>50.34</v>
      </c>
      <c r="U1032" s="1">
        <v>41</v>
      </c>
    </row>
    <row r="1033" spans="3:21" x14ac:dyDescent="0.25">
      <c r="C1033" s="1">
        <v>60.36</v>
      </c>
      <c r="D1033" s="1">
        <v>162</v>
      </c>
      <c r="G1033" s="1">
        <v>50.36</v>
      </c>
      <c r="H1033" s="1">
        <v>32</v>
      </c>
      <c r="P1033" s="1">
        <v>60.36</v>
      </c>
      <c r="Q1033" s="1">
        <v>70</v>
      </c>
      <c r="T1033" s="1">
        <v>50.36</v>
      </c>
      <c r="U1033" s="1">
        <v>31</v>
      </c>
    </row>
    <row r="1034" spans="3:21" x14ac:dyDescent="0.25">
      <c r="C1034" s="1">
        <v>60.38</v>
      </c>
      <c r="D1034" s="1">
        <v>158</v>
      </c>
      <c r="G1034" s="1">
        <v>50.38</v>
      </c>
      <c r="H1034" s="1">
        <v>31</v>
      </c>
      <c r="P1034" s="1">
        <v>60.38</v>
      </c>
      <c r="Q1034" s="1">
        <v>58</v>
      </c>
      <c r="T1034" s="1">
        <v>50.38</v>
      </c>
      <c r="U1034" s="1">
        <v>33</v>
      </c>
    </row>
    <row r="1035" spans="3:21" x14ac:dyDescent="0.25">
      <c r="C1035" s="1">
        <v>60.4</v>
      </c>
      <c r="D1035" s="1">
        <v>165</v>
      </c>
      <c r="G1035" s="1">
        <v>50.4</v>
      </c>
      <c r="H1035" s="1">
        <v>32</v>
      </c>
      <c r="P1035" s="1">
        <v>60.4</v>
      </c>
      <c r="Q1035" s="1">
        <v>57</v>
      </c>
      <c r="T1035" s="1">
        <v>50.4</v>
      </c>
      <c r="U1035" s="1">
        <v>25</v>
      </c>
    </row>
    <row r="1036" spans="3:21" x14ac:dyDescent="0.25">
      <c r="C1036" s="1">
        <v>60.42</v>
      </c>
      <c r="D1036" s="1">
        <v>162</v>
      </c>
      <c r="G1036" s="1">
        <v>50.42</v>
      </c>
      <c r="H1036" s="1">
        <v>39</v>
      </c>
      <c r="P1036" s="1">
        <v>60.42</v>
      </c>
      <c r="Q1036" s="1">
        <v>57</v>
      </c>
      <c r="T1036" s="1">
        <v>50.42</v>
      </c>
      <c r="U1036" s="1">
        <v>40</v>
      </c>
    </row>
    <row r="1037" spans="3:21" x14ac:dyDescent="0.25">
      <c r="C1037" s="1">
        <v>60.44</v>
      </c>
      <c r="D1037" s="1">
        <v>156</v>
      </c>
      <c r="G1037" s="1">
        <v>50.44</v>
      </c>
      <c r="H1037" s="1">
        <v>37</v>
      </c>
      <c r="P1037" s="1">
        <v>60.44</v>
      </c>
      <c r="Q1037" s="1">
        <v>68</v>
      </c>
      <c r="T1037" s="1">
        <v>50.44</v>
      </c>
      <c r="U1037" s="1">
        <v>33</v>
      </c>
    </row>
    <row r="1038" spans="3:21" x14ac:dyDescent="0.25">
      <c r="C1038" s="1">
        <v>60.46</v>
      </c>
      <c r="D1038" s="1">
        <v>174</v>
      </c>
      <c r="G1038" s="1">
        <v>50.46</v>
      </c>
      <c r="H1038" s="1">
        <v>31</v>
      </c>
      <c r="P1038" s="1">
        <v>60.46</v>
      </c>
      <c r="Q1038" s="1">
        <v>47</v>
      </c>
      <c r="T1038" s="1">
        <v>50.46</v>
      </c>
      <c r="U1038" s="1">
        <v>31</v>
      </c>
    </row>
    <row r="1039" spans="3:21" x14ac:dyDescent="0.25">
      <c r="C1039" s="1">
        <v>60.48</v>
      </c>
      <c r="D1039" s="1">
        <v>160</v>
      </c>
      <c r="G1039" s="1">
        <v>50.48</v>
      </c>
      <c r="H1039" s="1">
        <v>32</v>
      </c>
      <c r="P1039" s="1">
        <v>60.48</v>
      </c>
      <c r="Q1039" s="1">
        <v>78</v>
      </c>
      <c r="T1039" s="1">
        <v>50.48</v>
      </c>
      <c r="U1039" s="1">
        <v>32</v>
      </c>
    </row>
    <row r="1040" spans="3:21" x14ac:dyDescent="0.25">
      <c r="C1040" s="1">
        <v>60.5</v>
      </c>
      <c r="D1040" s="1">
        <v>176</v>
      </c>
      <c r="G1040" s="1">
        <v>50.5</v>
      </c>
      <c r="H1040" s="1">
        <v>39</v>
      </c>
      <c r="P1040" s="1">
        <v>60.5</v>
      </c>
      <c r="Q1040" s="1">
        <v>67</v>
      </c>
      <c r="T1040" s="1">
        <v>50.5</v>
      </c>
      <c r="U1040" s="1">
        <v>39</v>
      </c>
    </row>
    <row r="1041" spans="3:21" x14ac:dyDescent="0.25">
      <c r="C1041" s="1">
        <v>60.52</v>
      </c>
      <c r="D1041" s="1">
        <v>159</v>
      </c>
      <c r="G1041" s="1">
        <v>50.52</v>
      </c>
      <c r="H1041" s="1">
        <v>37</v>
      </c>
      <c r="P1041" s="1">
        <v>60.52</v>
      </c>
      <c r="Q1041" s="1">
        <v>67</v>
      </c>
      <c r="T1041" s="1">
        <v>50.52</v>
      </c>
      <c r="U1041" s="1">
        <v>37</v>
      </c>
    </row>
    <row r="1042" spans="3:21" x14ac:dyDescent="0.25">
      <c r="C1042" s="1">
        <v>60.54</v>
      </c>
      <c r="D1042" s="1">
        <v>165</v>
      </c>
      <c r="G1042" s="1">
        <v>50.54</v>
      </c>
      <c r="H1042" s="1">
        <v>43</v>
      </c>
      <c r="P1042" s="1">
        <v>60.54</v>
      </c>
      <c r="Q1042" s="1">
        <v>54</v>
      </c>
      <c r="T1042" s="1">
        <v>50.54</v>
      </c>
      <c r="U1042" s="1">
        <v>43</v>
      </c>
    </row>
    <row r="1043" spans="3:21" x14ac:dyDescent="0.25">
      <c r="C1043" s="1">
        <v>60.56</v>
      </c>
      <c r="D1043" s="1">
        <v>170</v>
      </c>
      <c r="G1043" s="1">
        <v>50.56</v>
      </c>
      <c r="H1043" s="1">
        <v>38</v>
      </c>
      <c r="P1043" s="1">
        <v>60.56</v>
      </c>
      <c r="Q1043" s="1">
        <v>70</v>
      </c>
      <c r="T1043" s="1">
        <v>50.56</v>
      </c>
      <c r="U1043" s="1">
        <v>38</v>
      </c>
    </row>
    <row r="1044" spans="3:21" x14ac:dyDescent="0.25">
      <c r="C1044" s="1">
        <v>60.58</v>
      </c>
      <c r="D1044" s="1">
        <v>170</v>
      </c>
      <c r="G1044" s="1">
        <v>50.58</v>
      </c>
      <c r="H1044" s="1">
        <v>44</v>
      </c>
      <c r="P1044" s="1">
        <v>60.58</v>
      </c>
      <c r="Q1044" s="1">
        <v>58</v>
      </c>
      <c r="T1044" s="1">
        <v>50.58</v>
      </c>
      <c r="U1044" s="1">
        <v>44</v>
      </c>
    </row>
    <row r="1045" spans="3:21" x14ac:dyDescent="0.25">
      <c r="C1045" s="1">
        <v>60.6</v>
      </c>
      <c r="D1045" s="1">
        <v>174</v>
      </c>
      <c r="G1045" s="1">
        <v>50.6</v>
      </c>
      <c r="H1045" s="1">
        <v>45</v>
      </c>
      <c r="P1045" s="1">
        <v>60.6</v>
      </c>
      <c r="Q1045" s="1">
        <v>57</v>
      </c>
      <c r="T1045" s="1">
        <v>50.6</v>
      </c>
      <c r="U1045" s="1">
        <v>45</v>
      </c>
    </row>
    <row r="1046" spans="3:21" x14ac:dyDescent="0.25">
      <c r="C1046" s="1">
        <v>60.62</v>
      </c>
      <c r="D1046" s="1">
        <v>149</v>
      </c>
      <c r="G1046" s="1">
        <v>50.62</v>
      </c>
      <c r="H1046" s="1">
        <v>40</v>
      </c>
      <c r="P1046" s="1">
        <v>60.62</v>
      </c>
      <c r="Q1046" s="1">
        <v>57</v>
      </c>
      <c r="T1046" s="1">
        <v>50.62</v>
      </c>
      <c r="U1046" s="1">
        <v>40</v>
      </c>
    </row>
    <row r="1047" spans="3:21" x14ac:dyDescent="0.25">
      <c r="C1047" s="1">
        <v>60.64</v>
      </c>
      <c r="D1047" s="1">
        <v>176</v>
      </c>
      <c r="G1047" s="1">
        <v>50.64</v>
      </c>
      <c r="H1047" s="1">
        <v>39</v>
      </c>
      <c r="P1047" s="1">
        <v>60.64</v>
      </c>
      <c r="Q1047" s="1">
        <v>68</v>
      </c>
      <c r="T1047" s="1">
        <v>50.64</v>
      </c>
      <c r="U1047" s="1">
        <v>39</v>
      </c>
    </row>
    <row r="1048" spans="3:21" x14ac:dyDescent="0.25">
      <c r="C1048" s="1">
        <v>60.66</v>
      </c>
      <c r="D1048" s="1">
        <v>173</v>
      </c>
      <c r="G1048" s="1">
        <v>50.66</v>
      </c>
      <c r="H1048" s="1">
        <v>40</v>
      </c>
      <c r="P1048" s="1">
        <v>60.66</v>
      </c>
      <c r="Q1048" s="1">
        <v>47</v>
      </c>
      <c r="T1048" s="1">
        <v>50.66</v>
      </c>
      <c r="U1048" s="1">
        <v>40</v>
      </c>
    </row>
    <row r="1049" spans="3:21" x14ac:dyDescent="0.25">
      <c r="C1049" s="1">
        <v>60.68</v>
      </c>
      <c r="D1049" s="1">
        <v>167</v>
      </c>
      <c r="G1049" s="1">
        <v>50.68</v>
      </c>
      <c r="H1049" s="1">
        <v>51</v>
      </c>
      <c r="P1049" s="1">
        <v>60.68</v>
      </c>
      <c r="Q1049" s="1">
        <v>78</v>
      </c>
      <c r="T1049" s="1">
        <v>50.68</v>
      </c>
      <c r="U1049" s="1">
        <v>51</v>
      </c>
    </row>
    <row r="1050" spans="3:21" x14ac:dyDescent="0.25">
      <c r="C1050" s="1">
        <v>60.7</v>
      </c>
      <c r="D1050" s="1">
        <v>160</v>
      </c>
      <c r="G1050" s="1">
        <v>50.7</v>
      </c>
      <c r="H1050" s="1">
        <v>61</v>
      </c>
      <c r="P1050" s="1">
        <v>60.7</v>
      </c>
      <c r="Q1050" s="1">
        <v>67</v>
      </c>
      <c r="T1050" s="1">
        <v>50.7</v>
      </c>
      <c r="U1050" s="1">
        <v>61</v>
      </c>
    </row>
    <row r="1051" spans="3:21" x14ac:dyDescent="0.25">
      <c r="C1051" s="1">
        <v>60.72</v>
      </c>
      <c r="D1051" s="1">
        <v>164</v>
      </c>
      <c r="G1051" s="1">
        <v>50.72</v>
      </c>
      <c r="H1051" s="1">
        <v>68</v>
      </c>
      <c r="P1051" s="1">
        <v>60.72</v>
      </c>
      <c r="Q1051" s="1">
        <v>54</v>
      </c>
      <c r="T1051" s="1">
        <v>50.72</v>
      </c>
      <c r="U1051" s="1">
        <v>68</v>
      </c>
    </row>
    <row r="1052" spans="3:21" x14ac:dyDescent="0.25">
      <c r="C1052" s="1">
        <v>60.74</v>
      </c>
      <c r="D1052" s="1">
        <v>161</v>
      </c>
      <c r="G1052" s="1">
        <v>50.74</v>
      </c>
      <c r="H1052" s="1">
        <v>62</v>
      </c>
      <c r="P1052" s="1">
        <v>60.74</v>
      </c>
      <c r="Q1052" s="1">
        <v>70</v>
      </c>
      <c r="T1052" s="1">
        <v>50.74</v>
      </c>
      <c r="U1052" s="1">
        <v>62</v>
      </c>
    </row>
    <row r="1053" spans="3:21" x14ac:dyDescent="0.25">
      <c r="C1053" s="1">
        <v>60.76</v>
      </c>
      <c r="D1053" s="1">
        <v>169</v>
      </c>
      <c r="G1053" s="1">
        <v>50.76</v>
      </c>
      <c r="H1053" s="1">
        <v>60</v>
      </c>
      <c r="P1053" s="1">
        <v>60.76</v>
      </c>
      <c r="Q1053" s="1">
        <v>58</v>
      </c>
      <c r="T1053" s="1">
        <v>50.76</v>
      </c>
      <c r="U1053" s="1">
        <v>60</v>
      </c>
    </row>
    <row r="1054" spans="3:21" x14ac:dyDescent="0.25">
      <c r="C1054" s="1">
        <v>60.78</v>
      </c>
      <c r="D1054" s="1">
        <v>165</v>
      </c>
      <c r="G1054" s="1">
        <v>50.78</v>
      </c>
      <c r="H1054" s="1">
        <v>71</v>
      </c>
      <c r="P1054" s="1">
        <v>60.78</v>
      </c>
      <c r="Q1054" s="1">
        <v>57</v>
      </c>
      <c r="T1054" s="1">
        <v>50.78</v>
      </c>
      <c r="U1054" s="1">
        <v>71</v>
      </c>
    </row>
    <row r="1055" spans="3:21" x14ac:dyDescent="0.25">
      <c r="C1055" s="1">
        <v>60.8</v>
      </c>
      <c r="D1055" s="1">
        <v>162</v>
      </c>
      <c r="G1055" s="1">
        <v>50.8</v>
      </c>
      <c r="H1055" s="1">
        <v>104</v>
      </c>
      <c r="P1055" s="1">
        <v>60.8</v>
      </c>
      <c r="Q1055" s="1">
        <v>57</v>
      </c>
      <c r="T1055" s="1">
        <v>50.8</v>
      </c>
      <c r="U1055" s="1">
        <v>104</v>
      </c>
    </row>
    <row r="1056" spans="3:21" x14ac:dyDescent="0.25">
      <c r="C1056" s="1">
        <v>60.82</v>
      </c>
      <c r="D1056" s="1">
        <v>158</v>
      </c>
      <c r="G1056" s="1">
        <v>50.82</v>
      </c>
      <c r="H1056" s="1">
        <v>125</v>
      </c>
      <c r="P1056" s="1">
        <v>60.82</v>
      </c>
      <c r="Q1056" s="1">
        <v>68</v>
      </c>
      <c r="T1056" s="1">
        <v>50.82</v>
      </c>
      <c r="U1056" s="1">
        <v>125</v>
      </c>
    </row>
    <row r="1057" spans="3:21" x14ac:dyDescent="0.25">
      <c r="C1057" s="1">
        <v>60.84</v>
      </c>
      <c r="D1057" s="1">
        <v>165</v>
      </c>
      <c r="G1057" s="1">
        <v>50.84</v>
      </c>
      <c r="H1057" s="1">
        <v>134</v>
      </c>
      <c r="P1057" s="1">
        <v>60.84</v>
      </c>
      <c r="Q1057" s="1">
        <v>47</v>
      </c>
      <c r="T1057" s="1">
        <v>50.84</v>
      </c>
      <c r="U1057" s="1">
        <v>134</v>
      </c>
    </row>
    <row r="1058" spans="3:21" x14ac:dyDescent="0.25">
      <c r="C1058" s="1">
        <v>60.86</v>
      </c>
      <c r="D1058" s="1">
        <v>162</v>
      </c>
      <c r="G1058" s="1">
        <v>50.86</v>
      </c>
      <c r="H1058" s="1">
        <v>140</v>
      </c>
      <c r="P1058" s="1">
        <v>60.86</v>
      </c>
      <c r="Q1058" s="1">
        <v>78</v>
      </c>
      <c r="T1058" s="1">
        <v>50.86</v>
      </c>
      <c r="U1058" s="1">
        <v>140</v>
      </c>
    </row>
    <row r="1059" spans="3:21" x14ac:dyDescent="0.25">
      <c r="C1059" s="1">
        <v>60.88</v>
      </c>
      <c r="D1059" s="1">
        <v>156</v>
      </c>
      <c r="G1059" s="1">
        <v>50.88</v>
      </c>
      <c r="H1059" s="1">
        <v>177</v>
      </c>
      <c r="P1059" s="1">
        <v>60.88</v>
      </c>
      <c r="Q1059" s="1">
        <v>67</v>
      </c>
      <c r="T1059" s="1">
        <v>50.88</v>
      </c>
      <c r="U1059" s="1">
        <v>177</v>
      </c>
    </row>
    <row r="1060" spans="3:21" x14ac:dyDescent="0.25">
      <c r="C1060" s="1">
        <v>60.9</v>
      </c>
      <c r="D1060" s="1">
        <v>160</v>
      </c>
      <c r="G1060" s="1">
        <v>50.9</v>
      </c>
      <c r="H1060" s="1">
        <v>199</v>
      </c>
      <c r="P1060" s="1">
        <v>60.9</v>
      </c>
      <c r="Q1060" s="1">
        <v>50</v>
      </c>
      <c r="T1060" s="1">
        <v>50.9</v>
      </c>
      <c r="U1060" s="1">
        <v>199</v>
      </c>
    </row>
    <row r="1061" spans="3:21" x14ac:dyDescent="0.25">
      <c r="C1061" s="1">
        <v>60.92</v>
      </c>
      <c r="D1061" s="1">
        <v>176</v>
      </c>
      <c r="G1061" s="1">
        <v>50.92</v>
      </c>
      <c r="H1061" s="1">
        <v>234</v>
      </c>
      <c r="P1061" s="1">
        <v>60.92</v>
      </c>
      <c r="Q1061" s="1">
        <v>67</v>
      </c>
      <c r="T1061" s="1">
        <v>50.92</v>
      </c>
      <c r="U1061" s="1">
        <v>234</v>
      </c>
    </row>
    <row r="1062" spans="3:21" x14ac:dyDescent="0.25">
      <c r="C1062" s="1">
        <v>60.94</v>
      </c>
      <c r="D1062" s="1">
        <v>159</v>
      </c>
      <c r="G1062" s="1">
        <v>50.94</v>
      </c>
      <c r="H1062" s="1">
        <v>266</v>
      </c>
      <c r="P1062" s="1">
        <v>60.94</v>
      </c>
      <c r="Q1062" s="1">
        <v>54</v>
      </c>
      <c r="T1062" s="1">
        <v>50.94</v>
      </c>
      <c r="U1062" s="1">
        <v>266</v>
      </c>
    </row>
    <row r="1063" spans="3:21" x14ac:dyDescent="0.25">
      <c r="C1063" s="1">
        <v>60.96</v>
      </c>
      <c r="D1063" s="1">
        <v>165</v>
      </c>
      <c r="G1063" s="1">
        <v>50.96</v>
      </c>
      <c r="H1063" s="1">
        <v>289</v>
      </c>
      <c r="P1063" s="1">
        <v>60.96</v>
      </c>
      <c r="Q1063" s="1">
        <v>70</v>
      </c>
      <c r="T1063" s="1">
        <v>50.96</v>
      </c>
      <c r="U1063" s="1">
        <v>289</v>
      </c>
    </row>
    <row r="1064" spans="3:21" x14ac:dyDescent="0.25">
      <c r="C1064" s="1">
        <v>60.98</v>
      </c>
      <c r="D1064" s="1">
        <v>170</v>
      </c>
      <c r="G1064" s="1">
        <v>50.98</v>
      </c>
      <c r="H1064" s="1">
        <v>328</v>
      </c>
      <c r="P1064" s="1">
        <v>60.98</v>
      </c>
      <c r="Q1064" s="1">
        <v>58</v>
      </c>
      <c r="T1064" s="1">
        <v>50.98</v>
      </c>
      <c r="U1064" s="1">
        <v>328</v>
      </c>
    </row>
    <row r="1065" spans="3:21" x14ac:dyDescent="0.25">
      <c r="C1065" s="1">
        <v>61</v>
      </c>
      <c r="D1065" s="1">
        <v>170</v>
      </c>
      <c r="G1065" s="1">
        <v>51</v>
      </c>
      <c r="H1065" s="1">
        <v>362</v>
      </c>
      <c r="P1065" s="1">
        <v>61</v>
      </c>
      <c r="Q1065" s="1">
        <v>57</v>
      </c>
      <c r="T1065" s="1">
        <v>51</v>
      </c>
      <c r="U1065" s="1">
        <v>362</v>
      </c>
    </row>
    <row r="1066" spans="3:21" x14ac:dyDescent="0.25">
      <c r="C1066" s="1">
        <v>61.02</v>
      </c>
      <c r="D1066" s="1">
        <v>174</v>
      </c>
      <c r="G1066" s="1">
        <v>51.02</v>
      </c>
      <c r="H1066" s="1">
        <v>390</v>
      </c>
      <c r="P1066" s="1">
        <v>61.02</v>
      </c>
      <c r="Q1066" s="1">
        <v>67</v>
      </c>
      <c r="T1066" s="1">
        <v>51.02</v>
      </c>
      <c r="U1066" s="1">
        <v>390</v>
      </c>
    </row>
    <row r="1067" spans="3:21" x14ac:dyDescent="0.25">
      <c r="C1067" s="1">
        <v>61.04</v>
      </c>
      <c r="D1067" s="1">
        <v>149</v>
      </c>
      <c r="G1067" s="1">
        <v>51.04</v>
      </c>
      <c r="H1067" s="1">
        <v>379</v>
      </c>
      <c r="P1067" s="1">
        <v>61.04</v>
      </c>
      <c r="Q1067" s="1">
        <v>54</v>
      </c>
      <c r="T1067" s="1">
        <v>51.04</v>
      </c>
      <c r="U1067" s="1">
        <v>379</v>
      </c>
    </row>
    <row r="1068" spans="3:21" x14ac:dyDescent="0.25">
      <c r="C1068" s="1">
        <v>61.06</v>
      </c>
      <c r="D1068" s="1">
        <v>176</v>
      </c>
      <c r="G1068" s="1">
        <v>51.06</v>
      </c>
      <c r="H1068" s="1">
        <v>439</v>
      </c>
      <c r="P1068" s="1">
        <v>61.06</v>
      </c>
      <c r="Q1068" s="1">
        <v>70</v>
      </c>
      <c r="T1068" s="1">
        <v>51.06</v>
      </c>
      <c r="U1068" s="1">
        <v>439</v>
      </c>
    </row>
    <row r="1069" spans="3:21" x14ac:dyDescent="0.25">
      <c r="C1069" s="1">
        <v>61.08</v>
      </c>
      <c r="D1069" s="1">
        <v>173</v>
      </c>
      <c r="G1069" s="1">
        <v>51.08</v>
      </c>
      <c r="H1069" s="1">
        <v>444</v>
      </c>
      <c r="P1069" s="1">
        <v>61.08</v>
      </c>
      <c r="Q1069" s="1">
        <v>58</v>
      </c>
      <c r="T1069" s="1">
        <v>51.08</v>
      </c>
      <c r="U1069" s="1">
        <v>444</v>
      </c>
    </row>
    <row r="1070" spans="3:21" x14ac:dyDescent="0.25">
      <c r="C1070" s="1">
        <v>61.1</v>
      </c>
      <c r="D1070" s="1">
        <v>167</v>
      </c>
      <c r="G1070" s="1">
        <v>51.1</v>
      </c>
      <c r="H1070" s="1">
        <v>471</v>
      </c>
      <c r="P1070" s="1">
        <v>61.1</v>
      </c>
      <c r="Q1070" s="1">
        <v>57</v>
      </c>
      <c r="T1070" s="1">
        <v>51.1</v>
      </c>
      <c r="U1070" s="1">
        <v>471</v>
      </c>
    </row>
    <row r="1071" spans="3:21" x14ac:dyDescent="0.25">
      <c r="C1071" s="1">
        <v>61.12</v>
      </c>
      <c r="D1071" s="1">
        <v>160</v>
      </c>
      <c r="G1071" s="1">
        <v>51.12</v>
      </c>
      <c r="H1071" s="1">
        <v>445</v>
      </c>
      <c r="P1071" s="1">
        <v>61.12</v>
      </c>
      <c r="Q1071" s="1">
        <v>67</v>
      </c>
      <c r="T1071" s="1">
        <v>51.12</v>
      </c>
      <c r="U1071" s="1">
        <v>445</v>
      </c>
    </row>
    <row r="1072" spans="3:21" x14ac:dyDescent="0.25">
      <c r="C1072" s="1">
        <v>61.14</v>
      </c>
      <c r="D1072" s="1">
        <v>176</v>
      </c>
      <c r="G1072" s="1">
        <v>51.14</v>
      </c>
      <c r="H1072" s="1">
        <v>435</v>
      </c>
      <c r="P1072" s="1">
        <v>61.14</v>
      </c>
      <c r="Q1072" s="1">
        <v>54</v>
      </c>
      <c r="T1072" s="1">
        <v>51.14</v>
      </c>
      <c r="U1072" s="1">
        <v>435</v>
      </c>
    </row>
    <row r="1073" spans="3:21" x14ac:dyDescent="0.25">
      <c r="C1073" s="1">
        <v>61.16</v>
      </c>
      <c r="D1073" s="1">
        <v>159</v>
      </c>
      <c r="G1073" s="1">
        <v>51.16</v>
      </c>
      <c r="H1073" s="1">
        <v>394</v>
      </c>
      <c r="P1073" s="1">
        <v>61.16</v>
      </c>
      <c r="Q1073" s="1">
        <v>70</v>
      </c>
      <c r="T1073" s="1">
        <v>51.16</v>
      </c>
      <c r="U1073" s="1">
        <v>394</v>
      </c>
    </row>
    <row r="1074" spans="3:21" x14ac:dyDescent="0.25">
      <c r="C1074" s="1">
        <v>61.18</v>
      </c>
      <c r="D1074" s="1">
        <v>165</v>
      </c>
      <c r="G1074" s="1">
        <v>51.18</v>
      </c>
      <c r="H1074" s="1">
        <v>389</v>
      </c>
      <c r="P1074" s="1">
        <v>61.18</v>
      </c>
      <c r="Q1074" s="1">
        <v>58</v>
      </c>
      <c r="T1074" s="1">
        <v>51.18</v>
      </c>
      <c r="U1074" s="1">
        <v>389</v>
      </c>
    </row>
    <row r="1075" spans="3:21" x14ac:dyDescent="0.25">
      <c r="C1075" s="1">
        <v>61.2</v>
      </c>
      <c r="D1075" s="1">
        <v>170</v>
      </c>
      <c r="G1075" s="1">
        <v>51.2</v>
      </c>
      <c r="H1075" s="1">
        <v>370</v>
      </c>
      <c r="P1075" s="1">
        <v>61.2</v>
      </c>
      <c r="Q1075" s="1">
        <v>57</v>
      </c>
      <c r="T1075" s="1">
        <v>51.2</v>
      </c>
      <c r="U1075" s="1">
        <v>370</v>
      </c>
    </row>
    <row r="1076" spans="3:21" x14ac:dyDescent="0.25">
      <c r="C1076" s="1">
        <v>61.22</v>
      </c>
      <c r="D1076" s="1">
        <v>170</v>
      </c>
      <c r="G1076" s="1">
        <v>51.22</v>
      </c>
      <c r="H1076" s="1">
        <v>334</v>
      </c>
      <c r="P1076" s="1">
        <v>61.22</v>
      </c>
      <c r="Q1076" s="1">
        <v>57</v>
      </c>
      <c r="T1076" s="1">
        <v>51.22</v>
      </c>
      <c r="U1076" s="1">
        <v>334</v>
      </c>
    </row>
    <row r="1077" spans="3:21" x14ac:dyDescent="0.25">
      <c r="C1077" s="1">
        <v>61.24</v>
      </c>
      <c r="D1077" s="1">
        <v>174</v>
      </c>
      <c r="G1077" s="1">
        <v>51.24</v>
      </c>
      <c r="H1077" s="1">
        <v>352</v>
      </c>
      <c r="P1077" s="1">
        <v>61.24</v>
      </c>
      <c r="Q1077" s="1">
        <v>68</v>
      </c>
      <c r="T1077" s="1">
        <v>51.24</v>
      </c>
      <c r="U1077" s="1">
        <v>352</v>
      </c>
    </row>
    <row r="1078" spans="3:21" x14ac:dyDescent="0.25">
      <c r="C1078" s="1">
        <v>61.26</v>
      </c>
      <c r="D1078" s="1">
        <v>149</v>
      </c>
      <c r="G1078" s="1">
        <v>51.26</v>
      </c>
      <c r="H1078" s="1">
        <v>306</v>
      </c>
      <c r="P1078" s="1">
        <v>61.26</v>
      </c>
      <c r="Q1078" s="1">
        <v>47</v>
      </c>
      <c r="T1078" s="1">
        <v>51.26</v>
      </c>
      <c r="U1078" s="1">
        <v>306</v>
      </c>
    </row>
    <row r="1079" spans="3:21" x14ac:dyDescent="0.25">
      <c r="C1079" s="1">
        <v>61.28</v>
      </c>
      <c r="D1079" s="1">
        <v>176</v>
      </c>
      <c r="G1079" s="1">
        <v>51.28</v>
      </c>
      <c r="H1079" s="1">
        <v>261</v>
      </c>
      <c r="P1079" s="1">
        <v>61.28</v>
      </c>
      <c r="Q1079" s="1">
        <v>78</v>
      </c>
      <c r="T1079" s="1">
        <v>51.28</v>
      </c>
      <c r="U1079" s="1">
        <v>261</v>
      </c>
    </row>
    <row r="1080" spans="3:21" x14ac:dyDescent="0.25">
      <c r="C1080" s="1">
        <v>61.3</v>
      </c>
      <c r="D1080" s="1">
        <v>173</v>
      </c>
      <c r="G1080" s="1">
        <v>51.3</v>
      </c>
      <c r="H1080" s="1">
        <v>243</v>
      </c>
      <c r="P1080" s="1">
        <v>61.3</v>
      </c>
      <c r="Q1080" s="1">
        <v>67</v>
      </c>
      <c r="T1080" s="1">
        <v>51.3</v>
      </c>
      <c r="U1080" s="1">
        <v>243</v>
      </c>
    </row>
    <row r="1081" spans="3:21" x14ac:dyDescent="0.25">
      <c r="C1081" s="1">
        <v>61.32</v>
      </c>
      <c r="D1081" s="1">
        <v>167</v>
      </c>
      <c r="G1081" s="1">
        <v>51.32</v>
      </c>
      <c r="H1081" s="1">
        <v>204</v>
      </c>
      <c r="P1081" s="1">
        <v>61.32</v>
      </c>
      <c r="Q1081" s="1">
        <v>50</v>
      </c>
      <c r="T1081" s="1">
        <v>51.32</v>
      </c>
      <c r="U1081" s="1">
        <v>204</v>
      </c>
    </row>
    <row r="1082" spans="3:21" x14ac:dyDescent="0.25">
      <c r="C1082" s="1">
        <v>61.34</v>
      </c>
      <c r="D1082" s="1">
        <v>160</v>
      </c>
      <c r="G1082" s="1">
        <v>51.34</v>
      </c>
      <c r="H1082" s="1">
        <v>173</v>
      </c>
      <c r="P1082" s="1">
        <v>61.34</v>
      </c>
      <c r="Q1082" s="1">
        <v>57</v>
      </c>
      <c r="T1082" s="1">
        <v>51.34</v>
      </c>
      <c r="U1082" s="1">
        <v>173</v>
      </c>
    </row>
    <row r="1083" spans="3:21" x14ac:dyDescent="0.25">
      <c r="C1083" s="1">
        <v>61.36</v>
      </c>
      <c r="D1083" s="1">
        <v>164</v>
      </c>
      <c r="G1083" s="1">
        <v>51.36</v>
      </c>
      <c r="H1083" s="1">
        <v>144</v>
      </c>
      <c r="P1083" s="1">
        <v>61.36</v>
      </c>
      <c r="Q1083" s="1">
        <v>54</v>
      </c>
      <c r="T1083" s="1">
        <v>51.36</v>
      </c>
      <c r="U1083" s="1">
        <v>144</v>
      </c>
    </row>
    <row r="1084" spans="3:21" x14ac:dyDescent="0.25">
      <c r="C1084" s="1">
        <v>61.38</v>
      </c>
      <c r="D1084" s="1">
        <v>161</v>
      </c>
      <c r="G1084" s="1">
        <v>51.38</v>
      </c>
      <c r="H1084" s="1">
        <v>154</v>
      </c>
      <c r="P1084" s="1">
        <v>61.38</v>
      </c>
      <c r="Q1084" s="1">
        <v>73</v>
      </c>
      <c r="T1084" s="1">
        <v>51.38</v>
      </c>
      <c r="U1084" s="1">
        <v>154</v>
      </c>
    </row>
    <row r="1085" spans="3:21" x14ac:dyDescent="0.25">
      <c r="C1085" s="1">
        <v>61.4</v>
      </c>
      <c r="D1085" s="1">
        <v>169</v>
      </c>
      <c r="G1085" s="1">
        <v>51.4</v>
      </c>
      <c r="H1085" s="1">
        <v>117</v>
      </c>
      <c r="P1085" s="1">
        <v>61.4</v>
      </c>
      <c r="Q1085" s="1">
        <v>72</v>
      </c>
      <c r="T1085" s="1">
        <v>51.4</v>
      </c>
      <c r="U1085" s="1">
        <v>117</v>
      </c>
    </row>
    <row r="1086" spans="3:21" x14ac:dyDescent="0.25">
      <c r="C1086" s="1">
        <v>61.42</v>
      </c>
      <c r="D1086" s="1">
        <v>165</v>
      </c>
      <c r="G1086" s="1">
        <v>51.42</v>
      </c>
      <c r="H1086" s="1">
        <v>116</v>
      </c>
      <c r="P1086" s="1">
        <v>61.42</v>
      </c>
      <c r="Q1086" s="1">
        <v>66</v>
      </c>
      <c r="T1086" s="1">
        <v>51.42</v>
      </c>
      <c r="U1086" s="1">
        <v>116</v>
      </c>
    </row>
    <row r="1087" spans="3:21" x14ac:dyDescent="0.25">
      <c r="C1087" s="1">
        <v>61.44</v>
      </c>
      <c r="D1087" s="1">
        <v>162</v>
      </c>
      <c r="G1087" s="1">
        <v>51.44</v>
      </c>
      <c r="H1087" s="1">
        <v>105</v>
      </c>
      <c r="P1087" s="1">
        <v>61.44</v>
      </c>
      <c r="Q1087" s="1">
        <v>67</v>
      </c>
      <c r="T1087" s="1">
        <v>51.44</v>
      </c>
      <c r="U1087" s="1">
        <v>105</v>
      </c>
    </row>
    <row r="1088" spans="3:21" x14ac:dyDescent="0.25">
      <c r="C1088" s="1">
        <v>61.46</v>
      </c>
      <c r="D1088" s="1">
        <v>158</v>
      </c>
      <c r="G1088" s="1">
        <v>51.46</v>
      </c>
      <c r="H1088" s="1">
        <v>84</v>
      </c>
      <c r="P1088" s="1">
        <v>61.46</v>
      </c>
      <c r="Q1088" s="1">
        <v>54</v>
      </c>
      <c r="T1088" s="1">
        <v>51.46</v>
      </c>
      <c r="U1088" s="1">
        <v>84</v>
      </c>
    </row>
    <row r="1089" spans="3:21" x14ac:dyDescent="0.25">
      <c r="C1089" s="1">
        <v>61.48</v>
      </c>
      <c r="D1089" s="1">
        <v>165</v>
      </c>
      <c r="G1089" s="1">
        <v>51.48</v>
      </c>
      <c r="H1089" s="1">
        <v>94</v>
      </c>
      <c r="P1089" s="1">
        <v>61.48</v>
      </c>
      <c r="Q1089" s="1">
        <v>70</v>
      </c>
      <c r="T1089" s="1">
        <v>51.48</v>
      </c>
      <c r="U1089" s="1">
        <v>94</v>
      </c>
    </row>
    <row r="1090" spans="3:21" x14ac:dyDescent="0.25">
      <c r="C1090" s="1">
        <v>61.5</v>
      </c>
      <c r="D1090" s="1">
        <v>162</v>
      </c>
      <c r="G1090" s="1">
        <v>51.5</v>
      </c>
      <c r="H1090" s="1">
        <v>63</v>
      </c>
      <c r="P1090" s="1">
        <v>61.5</v>
      </c>
      <c r="Q1090" s="1">
        <v>58</v>
      </c>
      <c r="T1090" s="1">
        <v>51.5</v>
      </c>
      <c r="U1090" s="1">
        <v>63</v>
      </c>
    </row>
    <row r="1091" spans="3:21" x14ac:dyDescent="0.25">
      <c r="C1091" s="1">
        <v>61.52</v>
      </c>
      <c r="D1091" s="1">
        <v>156</v>
      </c>
      <c r="G1091" s="1">
        <v>51.52</v>
      </c>
      <c r="H1091" s="1">
        <v>63</v>
      </c>
      <c r="P1091" s="1">
        <v>61.52</v>
      </c>
      <c r="Q1091" s="1">
        <v>57</v>
      </c>
      <c r="T1091" s="1">
        <v>51.52</v>
      </c>
      <c r="U1091" s="1">
        <v>63</v>
      </c>
    </row>
    <row r="1092" spans="3:21" x14ac:dyDescent="0.25">
      <c r="C1092" s="1">
        <v>61.54</v>
      </c>
      <c r="D1092" s="1">
        <v>174</v>
      </c>
      <c r="G1092" s="1">
        <v>51.54</v>
      </c>
      <c r="H1092" s="1">
        <v>54</v>
      </c>
      <c r="P1092" s="1">
        <v>61.54</v>
      </c>
      <c r="Q1092" s="1">
        <v>57</v>
      </c>
      <c r="T1092" s="1">
        <v>51.54</v>
      </c>
      <c r="U1092" s="1">
        <v>54</v>
      </c>
    </row>
    <row r="1093" spans="3:21" x14ac:dyDescent="0.25">
      <c r="C1093" s="1">
        <v>61.56</v>
      </c>
      <c r="D1093" s="1">
        <v>180</v>
      </c>
      <c r="G1093" s="1">
        <v>51.56</v>
      </c>
      <c r="H1093" s="1">
        <v>51</v>
      </c>
      <c r="P1093" s="1">
        <v>61.56</v>
      </c>
      <c r="Q1093" s="1">
        <v>68</v>
      </c>
      <c r="T1093" s="1">
        <v>51.56</v>
      </c>
      <c r="U1093" s="1">
        <v>51</v>
      </c>
    </row>
    <row r="1094" spans="3:21" x14ac:dyDescent="0.25">
      <c r="C1094" s="1">
        <v>61.58</v>
      </c>
      <c r="D1094" s="1">
        <v>167</v>
      </c>
      <c r="G1094" s="1">
        <v>51.58</v>
      </c>
      <c r="H1094" s="1">
        <v>47</v>
      </c>
      <c r="P1094" s="1">
        <v>61.58</v>
      </c>
      <c r="Q1094" s="1">
        <v>47</v>
      </c>
      <c r="T1094" s="1">
        <v>51.58</v>
      </c>
      <c r="U1094" s="1">
        <v>47</v>
      </c>
    </row>
    <row r="1095" spans="3:21" x14ac:dyDescent="0.25">
      <c r="C1095" s="1">
        <v>61.6</v>
      </c>
      <c r="D1095" s="1">
        <v>167</v>
      </c>
      <c r="G1095" s="1">
        <v>51.6</v>
      </c>
      <c r="H1095" s="1">
        <v>46</v>
      </c>
      <c r="P1095" s="1">
        <v>61.6</v>
      </c>
      <c r="Q1095" s="1">
        <v>78</v>
      </c>
      <c r="T1095" s="1">
        <v>51.6</v>
      </c>
      <c r="U1095" s="1">
        <v>46</v>
      </c>
    </row>
    <row r="1096" spans="3:21" x14ac:dyDescent="0.25">
      <c r="C1096" s="1">
        <v>61.62</v>
      </c>
      <c r="D1096" s="1">
        <v>174</v>
      </c>
      <c r="G1096" s="1">
        <v>51.62</v>
      </c>
      <c r="H1096" s="1">
        <v>47</v>
      </c>
      <c r="P1096" s="1">
        <v>61.62</v>
      </c>
      <c r="Q1096" s="1">
        <v>67</v>
      </c>
      <c r="T1096" s="1">
        <v>51.62</v>
      </c>
      <c r="U1096" s="1">
        <v>47</v>
      </c>
    </row>
    <row r="1097" spans="3:21" x14ac:dyDescent="0.25">
      <c r="C1097" s="1">
        <v>61.64</v>
      </c>
      <c r="D1097" s="1">
        <v>168</v>
      </c>
      <c r="G1097" s="1">
        <v>51.64</v>
      </c>
      <c r="H1097" s="1">
        <v>50</v>
      </c>
      <c r="P1097" s="1">
        <v>61.64</v>
      </c>
      <c r="Q1097" s="1">
        <v>50</v>
      </c>
      <c r="T1097" s="1">
        <v>51.64</v>
      </c>
      <c r="U1097" s="1">
        <v>50</v>
      </c>
    </row>
    <row r="1098" spans="3:21" x14ac:dyDescent="0.25">
      <c r="C1098" s="1">
        <v>61.66</v>
      </c>
      <c r="D1098" s="1">
        <v>154</v>
      </c>
      <c r="G1098" s="1">
        <v>51.66</v>
      </c>
      <c r="H1098" s="1">
        <v>37</v>
      </c>
      <c r="P1098" s="1">
        <v>61.66</v>
      </c>
      <c r="Q1098" s="1">
        <v>57</v>
      </c>
      <c r="T1098" s="1">
        <v>51.66</v>
      </c>
      <c r="U1098" s="1">
        <v>37</v>
      </c>
    </row>
    <row r="1099" spans="3:21" x14ac:dyDescent="0.25">
      <c r="C1099" s="1">
        <v>61.68</v>
      </c>
      <c r="D1099" s="1">
        <v>160</v>
      </c>
      <c r="G1099" s="1">
        <v>51.68</v>
      </c>
      <c r="H1099" s="1">
        <v>32</v>
      </c>
      <c r="P1099" s="1">
        <v>61.68</v>
      </c>
      <c r="Q1099" s="1">
        <v>54</v>
      </c>
      <c r="T1099" s="1">
        <v>51.68</v>
      </c>
      <c r="U1099" s="1">
        <v>32</v>
      </c>
    </row>
    <row r="1100" spans="3:21" x14ac:dyDescent="0.25">
      <c r="C1100" s="1">
        <v>61.7</v>
      </c>
      <c r="D1100" s="1">
        <v>164</v>
      </c>
      <c r="G1100" s="1">
        <v>51.7</v>
      </c>
      <c r="H1100" s="1">
        <v>32</v>
      </c>
      <c r="P1100" s="1">
        <v>61.7</v>
      </c>
      <c r="Q1100" s="1">
        <v>73</v>
      </c>
      <c r="T1100" s="1">
        <v>51.7</v>
      </c>
      <c r="U1100" s="1">
        <v>32</v>
      </c>
    </row>
    <row r="1101" spans="3:21" x14ac:dyDescent="0.25">
      <c r="C1101" s="1">
        <v>61.72</v>
      </c>
      <c r="D1101" s="1">
        <v>172</v>
      </c>
      <c r="G1101" s="1">
        <v>51.72</v>
      </c>
      <c r="H1101" s="1">
        <v>46</v>
      </c>
      <c r="P1101" s="1">
        <v>61.72</v>
      </c>
      <c r="Q1101" s="1">
        <v>72</v>
      </c>
      <c r="T1101" s="1">
        <v>51.72</v>
      </c>
      <c r="U1101" s="1">
        <v>46</v>
      </c>
    </row>
    <row r="1102" spans="3:21" x14ac:dyDescent="0.25">
      <c r="C1102" s="1">
        <v>61.74</v>
      </c>
      <c r="D1102" s="1">
        <v>167</v>
      </c>
      <c r="G1102" s="1">
        <v>51.74</v>
      </c>
      <c r="H1102" s="1">
        <v>35</v>
      </c>
      <c r="P1102" s="1">
        <v>61.74</v>
      </c>
      <c r="Q1102" s="1">
        <v>66</v>
      </c>
      <c r="T1102" s="1">
        <v>51.74</v>
      </c>
      <c r="U1102" s="1">
        <v>35</v>
      </c>
    </row>
    <row r="1103" spans="3:21" x14ac:dyDescent="0.25">
      <c r="C1103" s="1">
        <v>61.76</v>
      </c>
      <c r="D1103" s="1">
        <v>164</v>
      </c>
      <c r="G1103" s="1">
        <v>51.76</v>
      </c>
      <c r="H1103" s="1">
        <v>47</v>
      </c>
      <c r="P1103" s="1">
        <v>61.76</v>
      </c>
      <c r="Q1103" s="1">
        <v>61</v>
      </c>
      <c r="T1103" s="1">
        <v>51.76</v>
      </c>
      <c r="U1103" s="1">
        <v>47</v>
      </c>
    </row>
    <row r="1104" spans="3:21" x14ac:dyDescent="0.25">
      <c r="C1104" s="1">
        <v>61.78</v>
      </c>
      <c r="D1104" s="1">
        <v>174</v>
      </c>
      <c r="G1104" s="1">
        <v>51.78</v>
      </c>
      <c r="H1104" s="1">
        <v>45</v>
      </c>
      <c r="P1104" s="1">
        <v>61.78</v>
      </c>
      <c r="Q1104" s="1">
        <v>65</v>
      </c>
      <c r="T1104" s="1">
        <v>51.78</v>
      </c>
      <c r="U1104" s="1">
        <v>45</v>
      </c>
    </row>
    <row r="1105" spans="3:21" x14ac:dyDescent="0.25">
      <c r="C1105" s="1">
        <v>61.8</v>
      </c>
      <c r="D1105" s="1">
        <v>162</v>
      </c>
      <c r="G1105" s="1">
        <v>51.8</v>
      </c>
      <c r="H1105" s="1">
        <v>29</v>
      </c>
      <c r="P1105" s="1">
        <v>61.8</v>
      </c>
      <c r="Q1105" s="1">
        <v>73</v>
      </c>
      <c r="T1105" s="1">
        <v>51.8</v>
      </c>
      <c r="U1105" s="1">
        <v>29</v>
      </c>
    </row>
    <row r="1106" spans="3:21" x14ac:dyDescent="0.25">
      <c r="C1106" s="1">
        <v>61.82</v>
      </c>
      <c r="D1106" s="1">
        <v>178</v>
      </c>
      <c r="G1106" s="1">
        <v>51.82</v>
      </c>
      <c r="H1106" s="1">
        <v>44</v>
      </c>
      <c r="P1106" s="1">
        <v>61.82</v>
      </c>
      <c r="Q1106" s="1">
        <v>54</v>
      </c>
      <c r="T1106" s="1">
        <v>51.82</v>
      </c>
      <c r="U1106" s="1">
        <v>44</v>
      </c>
    </row>
    <row r="1107" spans="3:21" x14ac:dyDescent="0.25">
      <c r="C1107" s="1">
        <v>61.84</v>
      </c>
      <c r="D1107" s="1">
        <v>171</v>
      </c>
      <c r="G1107" s="1">
        <v>51.84</v>
      </c>
      <c r="H1107" s="1">
        <v>30</v>
      </c>
      <c r="P1107" s="1">
        <v>61.84</v>
      </c>
      <c r="Q1107" s="1">
        <v>69</v>
      </c>
      <c r="T1107" s="1">
        <v>51.84</v>
      </c>
      <c r="U1107" s="1">
        <v>29</v>
      </c>
    </row>
    <row r="1108" spans="3:21" x14ac:dyDescent="0.25">
      <c r="C1108" s="1">
        <v>61.86</v>
      </c>
      <c r="D1108" s="1">
        <v>172</v>
      </c>
      <c r="G1108" s="1">
        <v>51.86</v>
      </c>
      <c r="H1108" s="1">
        <v>36</v>
      </c>
      <c r="P1108" s="1">
        <v>61.86</v>
      </c>
      <c r="Q1108" s="1">
        <v>56</v>
      </c>
      <c r="T1108" s="1">
        <v>51.86</v>
      </c>
      <c r="U1108" s="1">
        <v>30</v>
      </c>
    </row>
    <row r="1109" spans="3:21" x14ac:dyDescent="0.25">
      <c r="C1109" s="1">
        <v>61.88</v>
      </c>
      <c r="D1109" s="1">
        <v>177</v>
      </c>
      <c r="G1109" s="1">
        <v>51.88</v>
      </c>
      <c r="H1109" s="1">
        <v>37</v>
      </c>
      <c r="P1109" s="1">
        <v>61.88</v>
      </c>
      <c r="Q1109" s="1">
        <v>70</v>
      </c>
      <c r="T1109" s="1">
        <v>51.88</v>
      </c>
      <c r="U1109" s="1">
        <v>41</v>
      </c>
    </row>
    <row r="1110" spans="3:21" x14ac:dyDescent="0.25">
      <c r="C1110" s="1">
        <v>61.9</v>
      </c>
      <c r="D1110" s="1">
        <v>178</v>
      </c>
      <c r="G1110" s="1">
        <v>51.9</v>
      </c>
      <c r="H1110" s="1">
        <v>36</v>
      </c>
      <c r="P1110" s="1">
        <v>61.9</v>
      </c>
      <c r="Q1110" s="1">
        <v>57</v>
      </c>
      <c r="T1110" s="1">
        <v>51.9</v>
      </c>
      <c r="U1110" s="1">
        <v>35</v>
      </c>
    </row>
    <row r="1111" spans="3:21" x14ac:dyDescent="0.25">
      <c r="C1111" s="1">
        <v>61.92</v>
      </c>
      <c r="D1111" s="1">
        <v>181</v>
      </c>
      <c r="G1111" s="1">
        <v>51.92</v>
      </c>
      <c r="H1111" s="1">
        <v>30</v>
      </c>
      <c r="P1111" s="1">
        <v>61.92</v>
      </c>
      <c r="Q1111" s="1">
        <v>60</v>
      </c>
      <c r="T1111" s="1">
        <v>51.92</v>
      </c>
      <c r="U1111" s="1">
        <v>24</v>
      </c>
    </row>
    <row r="1112" spans="3:21" x14ac:dyDescent="0.25">
      <c r="C1112" s="1">
        <v>61.94</v>
      </c>
      <c r="D1112" s="1">
        <v>170</v>
      </c>
      <c r="G1112" s="1">
        <v>51.94</v>
      </c>
      <c r="H1112" s="1">
        <v>23</v>
      </c>
      <c r="P1112" s="1">
        <v>61.94</v>
      </c>
      <c r="Q1112" s="1">
        <v>56</v>
      </c>
      <c r="T1112" s="1">
        <v>51.94</v>
      </c>
      <c r="U1112" s="1">
        <v>32</v>
      </c>
    </row>
    <row r="1113" spans="3:21" x14ac:dyDescent="0.25">
      <c r="C1113" s="1">
        <v>61.96</v>
      </c>
      <c r="D1113" s="1">
        <v>177</v>
      </c>
      <c r="G1113" s="1">
        <v>51.96</v>
      </c>
      <c r="H1113" s="1">
        <v>22</v>
      </c>
      <c r="P1113" s="1">
        <v>61.96</v>
      </c>
      <c r="Q1113" s="1">
        <v>84</v>
      </c>
      <c r="T1113" s="1">
        <v>51.96</v>
      </c>
      <c r="U1113" s="1">
        <v>37</v>
      </c>
    </row>
    <row r="1114" spans="3:21" x14ac:dyDescent="0.25">
      <c r="C1114" s="1">
        <v>61.98</v>
      </c>
      <c r="D1114" s="1">
        <v>170</v>
      </c>
      <c r="G1114" s="1">
        <v>51.98</v>
      </c>
      <c r="H1114" s="1">
        <v>27</v>
      </c>
      <c r="P1114" s="1">
        <v>61.98</v>
      </c>
      <c r="Q1114" s="1">
        <v>65</v>
      </c>
      <c r="T1114" s="1">
        <v>51.98</v>
      </c>
      <c r="U1114" s="1">
        <v>35</v>
      </c>
    </row>
    <row r="1115" spans="3:21" x14ac:dyDescent="0.25">
      <c r="C1115" s="1">
        <v>62</v>
      </c>
      <c r="D1115" s="1">
        <v>166</v>
      </c>
      <c r="G1115" s="1">
        <v>52</v>
      </c>
      <c r="H1115" s="1">
        <v>28</v>
      </c>
      <c r="P1115" s="1">
        <v>62</v>
      </c>
      <c r="Q1115" s="1">
        <v>54</v>
      </c>
      <c r="T1115" s="1">
        <v>52</v>
      </c>
      <c r="U1115" s="1">
        <v>25</v>
      </c>
    </row>
    <row r="1116" spans="3:21" x14ac:dyDescent="0.25">
      <c r="C1116" s="1">
        <v>62.02</v>
      </c>
      <c r="D1116" s="1">
        <v>158</v>
      </c>
      <c r="G1116" s="1">
        <v>52.02</v>
      </c>
      <c r="H1116" s="1">
        <v>22</v>
      </c>
      <c r="P1116" s="1">
        <v>62.02</v>
      </c>
      <c r="Q1116" s="1">
        <v>66</v>
      </c>
      <c r="T1116" s="1">
        <v>52.02</v>
      </c>
      <c r="U1116" s="1">
        <v>16</v>
      </c>
    </row>
    <row r="1117" spans="3:21" x14ac:dyDescent="0.25">
      <c r="C1117" s="1">
        <v>62.04</v>
      </c>
      <c r="D1117" s="1">
        <v>170</v>
      </c>
      <c r="G1117" s="1">
        <v>52.04</v>
      </c>
      <c r="H1117" s="1">
        <v>19</v>
      </c>
      <c r="P1117" s="1">
        <v>62.04</v>
      </c>
      <c r="Q1117" s="1">
        <v>65</v>
      </c>
      <c r="T1117" s="1">
        <v>52.04</v>
      </c>
      <c r="U1117" s="1">
        <v>22</v>
      </c>
    </row>
    <row r="1118" spans="3:21" x14ac:dyDescent="0.25">
      <c r="C1118" s="1">
        <v>62.06</v>
      </c>
      <c r="D1118" s="1">
        <v>160</v>
      </c>
      <c r="G1118" s="1">
        <v>52.06</v>
      </c>
      <c r="H1118" s="1">
        <v>27</v>
      </c>
      <c r="P1118" s="1">
        <v>62.06</v>
      </c>
      <c r="Q1118" s="1">
        <v>74</v>
      </c>
      <c r="T1118" s="1">
        <v>52.06</v>
      </c>
      <c r="U1118" s="1">
        <v>30</v>
      </c>
    </row>
    <row r="1119" spans="3:21" x14ac:dyDescent="0.25">
      <c r="C1119" s="1">
        <v>62.08</v>
      </c>
      <c r="D1119" s="1">
        <v>171</v>
      </c>
      <c r="G1119" s="1">
        <v>52.08</v>
      </c>
      <c r="H1119" s="1">
        <v>21</v>
      </c>
      <c r="P1119" s="1">
        <v>62.08</v>
      </c>
      <c r="Q1119" s="1">
        <v>73</v>
      </c>
      <c r="T1119" s="1">
        <v>52.08</v>
      </c>
      <c r="U1119" s="1">
        <v>32</v>
      </c>
    </row>
    <row r="1120" spans="3:21" x14ac:dyDescent="0.25">
      <c r="C1120" s="1">
        <v>62.1</v>
      </c>
      <c r="D1120" s="1">
        <v>165</v>
      </c>
      <c r="G1120" s="1">
        <v>52.1</v>
      </c>
      <c r="H1120" s="1">
        <v>21</v>
      </c>
      <c r="P1120" s="1">
        <v>62.1</v>
      </c>
      <c r="Q1120" s="1">
        <v>62</v>
      </c>
      <c r="T1120" s="1">
        <v>52.1</v>
      </c>
      <c r="U1120" s="1">
        <v>37</v>
      </c>
    </row>
    <row r="1121" spans="3:21" x14ac:dyDescent="0.25">
      <c r="C1121" s="1">
        <v>62.12</v>
      </c>
      <c r="D1121" s="1">
        <v>175</v>
      </c>
      <c r="G1121" s="1">
        <v>52.12</v>
      </c>
      <c r="H1121" s="1">
        <v>27</v>
      </c>
      <c r="P1121" s="1">
        <v>62.12</v>
      </c>
      <c r="Q1121" s="1">
        <v>83</v>
      </c>
      <c r="T1121" s="1">
        <v>52.12</v>
      </c>
      <c r="U1121" s="1">
        <v>37</v>
      </c>
    </row>
    <row r="1122" spans="3:21" x14ac:dyDescent="0.25">
      <c r="C1122" s="1">
        <v>62.14</v>
      </c>
      <c r="D1122" s="1">
        <v>170</v>
      </c>
      <c r="G1122" s="1">
        <v>52.14</v>
      </c>
      <c r="H1122" s="1">
        <v>26</v>
      </c>
      <c r="P1122" s="1">
        <v>62.14</v>
      </c>
      <c r="Q1122" s="1">
        <v>63</v>
      </c>
      <c r="T1122" s="1">
        <v>52.14</v>
      </c>
      <c r="U1122" s="1">
        <v>26</v>
      </c>
    </row>
    <row r="1123" spans="3:21" x14ac:dyDescent="0.25">
      <c r="C1123" s="1">
        <v>62.16</v>
      </c>
      <c r="D1123" s="1">
        <v>173</v>
      </c>
      <c r="G1123" s="1">
        <v>52.16</v>
      </c>
      <c r="H1123" s="1">
        <v>22</v>
      </c>
      <c r="P1123" s="1">
        <v>62.16</v>
      </c>
      <c r="Q1123" s="1">
        <v>41</v>
      </c>
      <c r="T1123" s="1">
        <v>52.16</v>
      </c>
      <c r="U1123" s="1">
        <v>16</v>
      </c>
    </row>
    <row r="1124" spans="3:21" x14ac:dyDescent="0.25">
      <c r="C1124" s="1">
        <v>62.18</v>
      </c>
      <c r="D1124" s="1">
        <v>159</v>
      </c>
      <c r="G1124" s="1">
        <v>52.18</v>
      </c>
      <c r="H1124" s="1">
        <v>33</v>
      </c>
      <c r="P1124" s="1">
        <v>62.18</v>
      </c>
      <c r="Q1124" s="1">
        <v>63</v>
      </c>
      <c r="T1124" s="1">
        <v>52.18</v>
      </c>
      <c r="U1124" s="1">
        <v>23</v>
      </c>
    </row>
    <row r="1125" spans="3:21" x14ac:dyDescent="0.25">
      <c r="C1125" s="1">
        <v>62.2</v>
      </c>
      <c r="D1125" s="1">
        <v>166</v>
      </c>
      <c r="G1125" s="1">
        <v>52.2</v>
      </c>
      <c r="H1125" s="1">
        <v>30</v>
      </c>
      <c r="P1125" s="1">
        <v>62.2</v>
      </c>
      <c r="Q1125" s="1">
        <v>75</v>
      </c>
      <c r="T1125" s="1">
        <v>52.2</v>
      </c>
      <c r="U1125" s="1">
        <v>21</v>
      </c>
    </row>
    <row r="1126" spans="3:21" x14ac:dyDescent="0.25">
      <c r="C1126" s="1">
        <v>62.22</v>
      </c>
      <c r="D1126" s="1">
        <v>148</v>
      </c>
      <c r="G1126" s="1">
        <v>52.22</v>
      </c>
      <c r="H1126" s="1">
        <v>29</v>
      </c>
      <c r="P1126" s="1">
        <v>62.22</v>
      </c>
      <c r="Q1126" s="1">
        <v>60</v>
      </c>
      <c r="T1126" s="1">
        <v>52.22</v>
      </c>
      <c r="U1126" s="1">
        <v>17</v>
      </c>
    </row>
    <row r="1127" spans="3:21" x14ac:dyDescent="0.25">
      <c r="C1127" s="1">
        <v>62.24</v>
      </c>
      <c r="D1127" s="1">
        <v>155</v>
      </c>
      <c r="G1127" s="1">
        <v>52.24</v>
      </c>
      <c r="H1127" s="1">
        <v>26</v>
      </c>
      <c r="P1127" s="1">
        <v>62.24</v>
      </c>
      <c r="Q1127" s="1">
        <v>75</v>
      </c>
      <c r="T1127" s="1">
        <v>52.24</v>
      </c>
      <c r="U1127" s="1">
        <v>28</v>
      </c>
    </row>
    <row r="1128" spans="3:21" x14ac:dyDescent="0.25">
      <c r="C1128" s="1">
        <v>62.26</v>
      </c>
      <c r="D1128" s="1">
        <v>172</v>
      </c>
      <c r="G1128" s="1">
        <v>52.26</v>
      </c>
      <c r="H1128" s="1">
        <v>25</v>
      </c>
      <c r="P1128" s="1">
        <v>62.26</v>
      </c>
      <c r="Q1128" s="1">
        <v>60</v>
      </c>
      <c r="T1128" s="1">
        <v>52.26</v>
      </c>
      <c r="U1128" s="1">
        <v>33</v>
      </c>
    </row>
    <row r="1129" spans="3:21" x14ac:dyDescent="0.25">
      <c r="C1129" s="1">
        <v>62.28</v>
      </c>
      <c r="D1129" s="1">
        <v>174</v>
      </c>
      <c r="G1129" s="1">
        <v>52.28</v>
      </c>
      <c r="H1129" s="1">
        <v>33</v>
      </c>
      <c r="P1129" s="1">
        <v>62.28</v>
      </c>
      <c r="Q1129" s="1">
        <v>69</v>
      </c>
      <c r="T1129" s="1">
        <v>52.28</v>
      </c>
      <c r="U1129" s="1">
        <v>31</v>
      </c>
    </row>
    <row r="1130" spans="3:21" x14ac:dyDescent="0.25">
      <c r="C1130" s="1">
        <v>62.3</v>
      </c>
      <c r="D1130" s="1">
        <v>163</v>
      </c>
      <c r="G1130" s="1">
        <v>52.3</v>
      </c>
      <c r="H1130" s="1">
        <v>19</v>
      </c>
      <c r="P1130" s="1">
        <v>62.3</v>
      </c>
      <c r="Q1130" s="1">
        <v>65</v>
      </c>
      <c r="T1130" s="1">
        <v>52.3</v>
      </c>
      <c r="U1130" s="1">
        <v>28</v>
      </c>
    </row>
    <row r="1131" spans="3:21" x14ac:dyDescent="0.25">
      <c r="C1131" s="1">
        <v>62.32</v>
      </c>
      <c r="D1131" s="1">
        <v>166</v>
      </c>
      <c r="G1131" s="1">
        <v>52.32</v>
      </c>
      <c r="H1131" s="1">
        <v>22</v>
      </c>
      <c r="P1131" s="1">
        <v>62.32</v>
      </c>
      <c r="Q1131" s="1">
        <v>51</v>
      </c>
      <c r="T1131" s="1">
        <v>52.32</v>
      </c>
      <c r="U1131" s="1">
        <v>24</v>
      </c>
    </row>
    <row r="1132" spans="3:21" x14ac:dyDescent="0.25">
      <c r="C1132" s="1">
        <v>62.34</v>
      </c>
      <c r="D1132" s="1">
        <v>175</v>
      </c>
      <c r="G1132" s="1">
        <v>52.34</v>
      </c>
      <c r="H1132" s="1">
        <v>33</v>
      </c>
      <c r="P1132" s="1">
        <v>62.34</v>
      </c>
      <c r="Q1132" s="1">
        <v>78</v>
      </c>
      <c r="T1132" s="1">
        <v>52.34</v>
      </c>
      <c r="U1132" s="1">
        <v>30</v>
      </c>
    </row>
    <row r="1133" spans="3:21" x14ac:dyDescent="0.25">
      <c r="C1133" s="1">
        <v>62.36</v>
      </c>
      <c r="D1133" s="1">
        <v>169</v>
      </c>
      <c r="G1133" s="1">
        <v>52.36</v>
      </c>
      <c r="H1133" s="1">
        <v>33</v>
      </c>
      <c r="P1133" s="1">
        <v>62.36</v>
      </c>
      <c r="Q1133" s="1">
        <v>52</v>
      </c>
      <c r="T1133" s="1">
        <v>52.36</v>
      </c>
      <c r="U1133" s="1">
        <v>28</v>
      </c>
    </row>
    <row r="1134" spans="3:21" x14ac:dyDescent="0.25">
      <c r="C1134" s="1">
        <v>62.38</v>
      </c>
      <c r="D1134" s="1">
        <v>173</v>
      </c>
      <c r="G1134" s="1">
        <v>52.38</v>
      </c>
      <c r="H1134" s="1">
        <v>30</v>
      </c>
      <c r="P1134" s="1">
        <v>62.38</v>
      </c>
      <c r="Q1134" s="1">
        <v>60</v>
      </c>
      <c r="T1134" s="1">
        <v>52.38</v>
      </c>
      <c r="U1134" s="1">
        <v>20</v>
      </c>
    </row>
    <row r="1135" spans="3:21" x14ac:dyDescent="0.25">
      <c r="C1135" s="1">
        <v>62.4</v>
      </c>
      <c r="D1135" s="1">
        <v>162</v>
      </c>
      <c r="G1135" s="1">
        <v>52.4</v>
      </c>
      <c r="H1135" s="1">
        <v>30</v>
      </c>
      <c r="P1135" s="1">
        <v>62.4</v>
      </c>
      <c r="Q1135" s="1">
        <v>60</v>
      </c>
      <c r="T1135" s="1">
        <v>52.4</v>
      </c>
      <c r="U1135" s="1">
        <v>25</v>
      </c>
    </row>
    <row r="1136" spans="3:21" x14ac:dyDescent="0.25">
      <c r="C1136" s="1">
        <v>62.42</v>
      </c>
      <c r="D1136" s="1">
        <v>173</v>
      </c>
      <c r="G1136" s="1">
        <v>52.42</v>
      </c>
      <c r="H1136" s="1">
        <v>23</v>
      </c>
      <c r="P1136" s="1">
        <v>62.42</v>
      </c>
      <c r="Q1136" s="1">
        <v>61</v>
      </c>
      <c r="T1136" s="1">
        <v>52.42</v>
      </c>
      <c r="U1136" s="1">
        <v>22</v>
      </c>
    </row>
    <row r="1137" spans="3:21" x14ac:dyDescent="0.25">
      <c r="C1137" s="1">
        <v>62.44</v>
      </c>
      <c r="D1137" s="1">
        <v>173</v>
      </c>
      <c r="G1137" s="1">
        <v>52.44</v>
      </c>
      <c r="H1137" s="1">
        <v>22</v>
      </c>
      <c r="P1137" s="1">
        <v>62.44</v>
      </c>
      <c r="Q1137" s="1">
        <v>54</v>
      </c>
      <c r="T1137" s="1">
        <v>52.44</v>
      </c>
      <c r="U1137" s="1">
        <v>34</v>
      </c>
    </row>
    <row r="1138" spans="3:21" x14ac:dyDescent="0.25">
      <c r="C1138" s="1">
        <v>62.46</v>
      </c>
      <c r="D1138" s="1">
        <v>165</v>
      </c>
      <c r="G1138" s="1">
        <v>52.46</v>
      </c>
      <c r="H1138" s="1">
        <v>27</v>
      </c>
      <c r="P1138" s="1">
        <v>62.46</v>
      </c>
      <c r="Q1138" s="1">
        <v>57</v>
      </c>
      <c r="T1138" s="1">
        <v>52.46</v>
      </c>
      <c r="U1138" s="1">
        <v>18</v>
      </c>
    </row>
    <row r="1139" spans="3:21" x14ac:dyDescent="0.25">
      <c r="C1139" s="1">
        <v>62.48</v>
      </c>
      <c r="D1139" s="1">
        <v>181</v>
      </c>
      <c r="G1139" s="1">
        <v>52.48</v>
      </c>
      <c r="H1139" s="1">
        <v>28</v>
      </c>
      <c r="P1139" s="1">
        <v>62.48</v>
      </c>
      <c r="Q1139" s="1">
        <v>78</v>
      </c>
      <c r="T1139" s="1">
        <v>52.48</v>
      </c>
      <c r="U1139" s="1">
        <v>29</v>
      </c>
    </row>
    <row r="1140" spans="3:21" x14ac:dyDescent="0.25">
      <c r="C1140" s="1">
        <v>62.5</v>
      </c>
      <c r="D1140" s="1">
        <v>151</v>
      </c>
      <c r="G1140" s="1">
        <v>52.5</v>
      </c>
      <c r="H1140" s="1">
        <v>22</v>
      </c>
      <c r="P1140" s="1">
        <v>62.5</v>
      </c>
      <c r="Q1140" s="1">
        <v>56</v>
      </c>
      <c r="T1140" s="1">
        <v>52.5</v>
      </c>
      <c r="U1140" s="1">
        <v>28</v>
      </c>
    </row>
    <row r="1141" spans="3:21" x14ac:dyDescent="0.25">
      <c r="C1141" s="1">
        <v>62.52</v>
      </c>
      <c r="D1141" s="1">
        <v>171</v>
      </c>
      <c r="G1141" s="1">
        <v>52.52</v>
      </c>
      <c r="H1141" s="1">
        <v>19</v>
      </c>
      <c r="P1141" s="1">
        <v>62.52</v>
      </c>
      <c r="Q1141" s="1">
        <v>58</v>
      </c>
      <c r="T1141" s="1">
        <v>52.52</v>
      </c>
      <c r="U1141" s="1">
        <v>21</v>
      </c>
    </row>
    <row r="1142" spans="3:21" x14ac:dyDescent="0.25">
      <c r="C1142" s="1">
        <v>62.54</v>
      </c>
      <c r="D1142" s="1">
        <v>154</v>
      </c>
      <c r="G1142" s="1">
        <v>52.54</v>
      </c>
      <c r="H1142" s="1">
        <v>19</v>
      </c>
      <c r="P1142" s="1">
        <v>62.54</v>
      </c>
      <c r="Q1142" s="1">
        <v>60</v>
      </c>
      <c r="T1142" s="1">
        <v>52.54</v>
      </c>
      <c r="U1142" s="1">
        <v>28</v>
      </c>
    </row>
    <row r="1143" spans="3:21" x14ac:dyDescent="0.25">
      <c r="C1143" s="1">
        <v>62.56</v>
      </c>
      <c r="D1143" s="1">
        <v>178</v>
      </c>
      <c r="G1143" s="1">
        <v>52.56</v>
      </c>
      <c r="H1143" s="1">
        <v>27</v>
      </c>
      <c r="P1143" s="1">
        <v>62.56</v>
      </c>
      <c r="Q1143" s="1">
        <v>73</v>
      </c>
      <c r="T1143" s="1">
        <v>52.56</v>
      </c>
      <c r="U1143" s="1">
        <v>40</v>
      </c>
    </row>
    <row r="1144" spans="3:21" x14ac:dyDescent="0.25">
      <c r="C1144" s="1">
        <v>62.58</v>
      </c>
      <c r="D1144" s="1">
        <v>174</v>
      </c>
      <c r="G1144" s="1">
        <v>52.58</v>
      </c>
      <c r="H1144" s="1">
        <v>21</v>
      </c>
      <c r="P1144" s="1">
        <v>62.58</v>
      </c>
      <c r="Q1144" s="1">
        <v>68</v>
      </c>
      <c r="T1144" s="1">
        <v>52.58</v>
      </c>
      <c r="U1144" s="1">
        <v>31</v>
      </c>
    </row>
    <row r="1145" spans="3:21" x14ac:dyDescent="0.25">
      <c r="C1145" s="1">
        <v>62.6</v>
      </c>
      <c r="D1145" s="1">
        <v>171</v>
      </c>
      <c r="G1145" s="1">
        <v>52.6</v>
      </c>
      <c r="H1145" s="1">
        <v>21</v>
      </c>
      <c r="P1145" s="1">
        <v>62.6</v>
      </c>
      <c r="Q1145" s="1">
        <v>52</v>
      </c>
      <c r="T1145" s="1">
        <v>52.6</v>
      </c>
      <c r="U1145" s="1">
        <v>32</v>
      </c>
    </row>
    <row r="1146" spans="3:21" x14ac:dyDescent="0.25">
      <c r="C1146" s="1">
        <v>62.62</v>
      </c>
      <c r="D1146" s="1">
        <v>172</v>
      </c>
      <c r="G1146" s="1">
        <v>52.62</v>
      </c>
      <c r="H1146" s="1">
        <v>27</v>
      </c>
      <c r="P1146" s="1">
        <v>62.62</v>
      </c>
      <c r="Q1146" s="1">
        <v>58</v>
      </c>
      <c r="T1146" s="1">
        <v>52.62</v>
      </c>
      <c r="U1146" s="1">
        <v>32</v>
      </c>
    </row>
    <row r="1147" spans="3:21" x14ac:dyDescent="0.25">
      <c r="C1147" s="1">
        <v>62.64</v>
      </c>
      <c r="D1147" s="1">
        <v>167</v>
      </c>
      <c r="G1147" s="1">
        <v>52.64</v>
      </c>
      <c r="H1147" s="1">
        <v>26</v>
      </c>
      <c r="P1147" s="1">
        <v>62.64</v>
      </c>
      <c r="Q1147" s="1">
        <v>60</v>
      </c>
      <c r="T1147" s="1">
        <v>52.64</v>
      </c>
      <c r="U1147" s="1">
        <v>27</v>
      </c>
    </row>
    <row r="1148" spans="3:21" x14ac:dyDescent="0.25">
      <c r="C1148" s="1">
        <v>62.66</v>
      </c>
      <c r="D1148" s="1">
        <v>165</v>
      </c>
      <c r="G1148" s="1">
        <v>52.66</v>
      </c>
      <c r="H1148" s="1">
        <v>22</v>
      </c>
      <c r="P1148" s="1">
        <v>62.66</v>
      </c>
      <c r="Q1148" s="1">
        <v>52</v>
      </c>
      <c r="T1148" s="1">
        <v>52.66</v>
      </c>
      <c r="U1148" s="1">
        <v>31</v>
      </c>
    </row>
    <row r="1149" spans="3:21" x14ac:dyDescent="0.25">
      <c r="C1149" s="1">
        <v>62.68</v>
      </c>
      <c r="D1149" s="1">
        <v>179</v>
      </c>
      <c r="G1149" s="1">
        <v>52.68</v>
      </c>
      <c r="H1149" s="1">
        <v>33</v>
      </c>
      <c r="P1149" s="1">
        <v>62.68</v>
      </c>
      <c r="Q1149" s="1">
        <v>54</v>
      </c>
      <c r="T1149" s="1">
        <v>52.68</v>
      </c>
      <c r="U1149" s="1">
        <v>21</v>
      </c>
    </row>
    <row r="1150" spans="3:21" x14ac:dyDescent="0.25">
      <c r="C1150" s="1">
        <v>62.7</v>
      </c>
      <c r="D1150" s="1">
        <v>169</v>
      </c>
      <c r="G1150" s="1">
        <v>52.7</v>
      </c>
      <c r="H1150" s="1">
        <v>30</v>
      </c>
      <c r="P1150" s="1">
        <v>62.7</v>
      </c>
      <c r="Q1150" s="1">
        <v>66</v>
      </c>
      <c r="T1150" s="1">
        <v>52.7</v>
      </c>
      <c r="U1150" s="1">
        <v>28</v>
      </c>
    </row>
    <row r="1151" spans="3:21" x14ac:dyDescent="0.25">
      <c r="C1151" s="1">
        <v>62.72</v>
      </c>
      <c r="D1151" s="1">
        <v>154</v>
      </c>
      <c r="G1151" s="1">
        <v>52.72</v>
      </c>
      <c r="H1151" s="1">
        <v>29</v>
      </c>
      <c r="P1151" s="1">
        <v>62.72</v>
      </c>
      <c r="Q1151" s="1">
        <v>55</v>
      </c>
      <c r="T1151" s="1">
        <v>52.72</v>
      </c>
      <c r="U1151" s="1">
        <v>31</v>
      </c>
    </row>
    <row r="1152" spans="3:21" x14ac:dyDescent="0.25">
      <c r="C1152" s="1">
        <v>62.74</v>
      </c>
      <c r="D1152" s="1">
        <v>158</v>
      </c>
      <c r="G1152" s="1">
        <v>52.74</v>
      </c>
      <c r="H1152" s="1">
        <v>26</v>
      </c>
      <c r="P1152" s="1">
        <v>62.74</v>
      </c>
      <c r="Q1152" s="1">
        <v>56</v>
      </c>
      <c r="T1152" s="1">
        <v>52.74</v>
      </c>
      <c r="U1152" s="1">
        <v>24</v>
      </c>
    </row>
    <row r="1153" spans="3:21" x14ac:dyDescent="0.25">
      <c r="C1153" s="1">
        <v>62.76</v>
      </c>
      <c r="D1153" s="1">
        <v>162</v>
      </c>
      <c r="G1153" s="1">
        <v>52.76</v>
      </c>
      <c r="H1153" s="1">
        <v>25</v>
      </c>
      <c r="P1153" s="1">
        <v>62.76</v>
      </c>
      <c r="Q1153" s="1">
        <v>65</v>
      </c>
      <c r="T1153" s="1">
        <v>52.76</v>
      </c>
      <c r="U1153" s="1">
        <v>31</v>
      </c>
    </row>
    <row r="1154" spans="3:21" x14ac:dyDescent="0.25">
      <c r="C1154" s="1">
        <v>62.78</v>
      </c>
      <c r="D1154" s="1">
        <v>168</v>
      </c>
      <c r="G1154" s="1">
        <v>52.78</v>
      </c>
      <c r="H1154" s="1">
        <v>33</v>
      </c>
      <c r="P1154" s="1">
        <v>62.78</v>
      </c>
      <c r="Q1154" s="1">
        <v>62</v>
      </c>
      <c r="T1154" s="1">
        <v>52.78</v>
      </c>
      <c r="U1154" s="1">
        <v>36</v>
      </c>
    </row>
    <row r="1155" spans="3:21" x14ac:dyDescent="0.25">
      <c r="C1155" s="1">
        <v>62.8</v>
      </c>
      <c r="D1155" s="1">
        <v>185</v>
      </c>
      <c r="G1155" s="1">
        <v>52.8</v>
      </c>
      <c r="H1155" s="1">
        <v>19</v>
      </c>
      <c r="P1155" s="1">
        <v>62.8</v>
      </c>
      <c r="Q1155" s="1">
        <v>75</v>
      </c>
      <c r="T1155" s="1">
        <v>52.8</v>
      </c>
      <c r="U1155" s="1">
        <v>24</v>
      </c>
    </row>
    <row r="1156" spans="3:21" x14ac:dyDescent="0.25">
      <c r="C1156" s="1">
        <v>62.82</v>
      </c>
      <c r="D1156" s="1">
        <v>173</v>
      </c>
      <c r="G1156" s="1">
        <v>52.82</v>
      </c>
      <c r="H1156" s="1">
        <v>22</v>
      </c>
      <c r="P1156" s="1">
        <v>62.82</v>
      </c>
      <c r="Q1156" s="1">
        <v>48</v>
      </c>
      <c r="T1156" s="1">
        <v>52.82</v>
      </c>
      <c r="U1156" s="1">
        <v>38</v>
      </c>
    </row>
    <row r="1157" spans="3:21" x14ac:dyDescent="0.25">
      <c r="C1157" s="1">
        <v>62.84</v>
      </c>
      <c r="D1157" s="1">
        <v>164</v>
      </c>
      <c r="G1157" s="1">
        <v>52.84</v>
      </c>
      <c r="H1157" s="1">
        <v>33</v>
      </c>
      <c r="P1157" s="1">
        <v>62.84</v>
      </c>
      <c r="Q1157" s="1">
        <v>59</v>
      </c>
      <c r="T1157" s="1">
        <v>52.84</v>
      </c>
      <c r="U1157" s="1">
        <v>30</v>
      </c>
    </row>
    <row r="1158" spans="3:21" x14ac:dyDescent="0.25">
      <c r="C1158" s="1">
        <v>62.86</v>
      </c>
      <c r="D1158" s="1">
        <v>160</v>
      </c>
      <c r="G1158" s="1">
        <v>52.86</v>
      </c>
      <c r="H1158" s="1">
        <v>33</v>
      </c>
      <c r="P1158" s="1">
        <v>62.86</v>
      </c>
      <c r="Q1158" s="1">
        <v>68</v>
      </c>
      <c r="T1158" s="1">
        <v>52.86</v>
      </c>
      <c r="U1158" s="1">
        <v>26</v>
      </c>
    </row>
    <row r="1159" spans="3:21" x14ac:dyDescent="0.25">
      <c r="C1159" s="1">
        <v>62.88</v>
      </c>
      <c r="D1159" s="1">
        <v>171</v>
      </c>
      <c r="G1159" s="1">
        <v>52.88</v>
      </c>
      <c r="H1159" s="1">
        <v>30</v>
      </c>
      <c r="P1159" s="1">
        <v>62.88</v>
      </c>
      <c r="Q1159" s="1">
        <v>53</v>
      </c>
      <c r="T1159" s="1">
        <v>52.88</v>
      </c>
      <c r="U1159" s="1">
        <v>26</v>
      </c>
    </row>
    <row r="1160" spans="3:21" x14ac:dyDescent="0.25">
      <c r="C1160" s="1">
        <v>62.9</v>
      </c>
      <c r="D1160" s="1">
        <v>166</v>
      </c>
      <c r="G1160" s="1">
        <v>52.9</v>
      </c>
      <c r="H1160" s="1">
        <v>30</v>
      </c>
      <c r="P1160" s="1">
        <v>62.9</v>
      </c>
      <c r="Q1160" s="1">
        <v>60</v>
      </c>
      <c r="T1160" s="1">
        <v>52.9</v>
      </c>
      <c r="U1160" s="1">
        <v>30</v>
      </c>
    </row>
    <row r="1161" spans="3:21" x14ac:dyDescent="0.25">
      <c r="C1161" s="1">
        <v>62.92</v>
      </c>
      <c r="D1161" s="1">
        <v>160</v>
      </c>
      <c r="G1161" s="1">
        <v>52.92</v>
      </c>
      <c r="H1161" s="1">
        <v>23</v>
      </c>
      <c r="P1161" s="1">
        <v>62.92</v>
      </c>
      <c r="Q1161" s="1">
        <v>61</v>
      </c>
      <c r="T1161" s="1">
        <v>52.92</v>
      </c>
      <c r="U1161" s="1">
        <v>28</v>
      </c>
    </row>
    <row r="1162" spans="3:21" x14ac:dyDescent="0.25">
      <c r="C1162" s="1">
        <v>62.94</v>
      </c>
      <c r="D1162" s="1">
        <v>161</v>
      </c>
      <c r="G1162" s="1">
        <v>52.94</v>
      </c>
      <c r="H1162" s="1">
        <v>22</v>
      </c>
      <c r="P1162" s="1">
        <v>62.94</v>
      </c>
      <c r="Q1162" s="1">
        <v>65</v>
      </c>
      <c r="T1162" s="1">
        <v>52.94</v>
      </c>
      <c r="U1162" s="1">
        <v>31</v>
      </c>
    </row>
    <row r="1163" spans="3:21" x14ac:dyDescent="0.25">
      <c r="C1163" s="1">
        <v>62.96</v>
      </c>
      <c r="D1163" s="1">
        <v>166</v>
      </c>
      <c r="G1163" s="1">
        <v>52.96</v>
      </c>
      <c r="H1163" s="1">
        <v>27</v>
      </c>
      <c r="P1163" s="1">
        <v>62.96</v>
      </c>
      <c r="Q1163" s="1">
        <v>72</v>
      </c>
      <c r="T1163" s="1">
        <v>52.96</v>
      </c>
      <c r="U1163" s="1">
        <v>30</v>
      </c>
    </row>
    <row r="1164" spans="3:21" x14ac:dyDescent="0.25">
      <c r="C1164" s="1">
        <v>62.98</v>
      </c>
      <c r="D1164" s="1">
        <v>142</v>
      </c>
      <c r="G1164" s="1">
        <v>52.98</v>
      </c>
      <c r="H1164" s="1">
        <v>28</v>
      </c>
      <c r="P1164" s="1">
        <v>62.98</v>
      </c>
      <c r="Q1164" s="1">
        <v>63</v>
      </c>
      <c r="T1164" s="1">
        <v>52.98</v>
      </c>
      <c r="U1164" s="1">
        <v>27</v>
      </c>
    </row>
    <row r="1165" spans="3:21" x14ac:dyDescent="0.25">
      <c r="C1165" s="1">
        <v>63</v>
      </c>
      <c r="D1165" s="1">
        <v>167</v>
      </c>
      <c r="G1165" s="1">
        <v>53</v>
      </c>
      <c r="H1165" s="1">
        <v>22</v>
      </c>
      <c r="P1165" s="1">
        <v>63</v>
      </c>
      <c r="Q1165" s="1">
        <v>63</v>
      </c>
      <c r="T1165" s="1">
        <v>53</v>
      </c>
      <c r="U1165" s="1">
        <v>26</v>
      </c>
    </row>
    <row r="1166" spans="3:21" x14ac:dyDescent="0.25">
      <c r="C1166" s="1">
        <v>63.02</v>
      </c>
      <c r="D1166" s="1">
        <v>170</v>
      </c>
      <c r="G1166" s="1">
        <v>53.02</v>
      </c>
      <c r="H1166" s="1">
        <v>28</v>
      </c>
      <c r="P1166" s="1">
        <v>63.02</v>
      </c>
      <c r="Q1166" s="1">
        <v>47</v>
      </c>
      <c r="T1166" s="1">
        <v>53.02</v>
      </c>
      <c r="U1166" s="1">
        <v>28</v>
      </c>
    </row>
    <row r="1167" spans="3:21" x14ac:dyDescent="0.25">
      <c r="C1167" s="1">
        <v>63.04</v>
      </c>
      <c r="D1167" s="1">
        <v>156</v>
      </c>
      <c r="G1167" s="1">
        <v>53.04</v>
      </c>
      <c r="H1167" s="1">
        <v>19</v>
      </c>
      <c r="P1167" s="1">
        <v>63.04</v>
      </c>
      <c r="Q1167" s="1">
        <v>59</v>
      </c>
      <c r="T1167" s="1">
        <v>53.04</v>
      </c>
      <c r="U1167" s="1">
        <v>26</v>
      </c>
    </row>
    <row r="1168" spans="3:21" x14ac:dyDescent="0.25">
      <c r="C1168" s="1">
        <v>63.06</v>
      </c>
      <c r="D1168" s="1">
        <v>155</v>
      </c>
      <c r="G1168" s="1">
        <v>53.06</v>
      </c>
      <c r="H1168" s="1">
        <v>27</v>
      </c>
      <c r="P1168" s="1">
        <v>63.06</v>
      </c>
      <c r="Q1168" s="1">
        <v>68</v>
      </c>
      <c r="T1168" s="1">
        <v>53.06</v>
      </c>
      <c r="U1168" s="1">
        <v>26</v>
      </c>
    </row>
    <row r="1169" spans="3:21" x14ac:dyDescent="0.25">
      <c r="C1169" s="1">
        <v>63.08</v>
      </c>
      <c r="D1169" s="1">
        <v>153</v>
      </c>
      <c r="G1169" s="1">
        <v>53.08</v>
      </c>
      <c r="H1169" s="1">
        <v>21</v>
      </c>
      <c r="P1169" s="1">
        <v>63.08</v>
      </c>
      <c r="Q1169" s="1">
        <v>60</v>
      </c>
      <c r="T1169" s="1">
        <v>53.08</v>
      </c>
      <c r="U1169" s="1">
        <v>29</v>
      </c>
    </row>
    <row r="1170" spans="3:21" x14ac:dyDescent="0.25">
      <c r="C1170" s="1">
        <v>63.1</v>
      </c>
      <c r="D1170" s="1">
        <v>167</v>
      </c>
      <c r="G1170" s="1">
        <v>53.1</v>
      </c>
      <c r="H1170" s="1">
        <v>21</v>
      </c>
      <c r="P1170" s="1">
        <v>63.1</v>
      </c>
      <c r="Q1170" s="1">
        <v>45</v>
      </c>
      <c r="T1170" s="1">
        <v>53.1</v>
      </c>
      <c r="U1170" s="1">
        <v>29</v>
      </c>
    </row>
    <row r="1171" spans="3:21" x14ac:dyDescent="0.25">
      <c r="C1171" s="1">
        <v>63.12</v>
      </c>
      <c r="D1171" s="1">
        <v>163</v>
      </c>
      <c r="G1171" s="1">
        <v>53.12</v>
      </c>
      <c r="H1171" s="1">
        <v>27</v>
      </c>
      <c r="P1171" s="1">
        <v>63.12</v>
      </c>
      <c r="Q1171" s="1">
        <v>63</v>
      </c>
      <c r="T1171" s="1">
        <v>53.12</v>
      </c>
      <c r="U1171" s="1">
        <v>33</v>
      </c>
    </row>
    <row r="1172" spans="3:21" x14ac:dyDescent="0.25">
      <c r="C1172" s="1">
        <v>63.14</v>
      </c>
      <c r="D1172" s="1">
        <v>155</v>
      </c>
      <c r="G1172" s="1">
        <v>53.14</v>
      </c>
      <c r="H1172" s="1">
        <v>26</v>
      </c>
      <c r="P1172" s="1">
        <v>63.14</v>
      </c>
      <c r="Q1172" s="1">
        <v>58</v>
      </c>
      <c r="T1172" s="1">
        <v>53.14</v>
      </c>
      <c r="U1172" s="1">
        <v>40</v>
      </c>
    </row>
    <row r="1173" spans="3:21" x14ac:dyDescent="0.25">
      <c r="C1173" s="1">
        <v>63.16</v>
      </c>
      <c r="D1173" s="1">
        <v>175</v>
      </c>
      <c r="G1173" s="1">
        <v>53.16</v>
      </c>
      <c r="H1173" s="1">
        <v>22</v>
      </c>
      <c r="P1173" s="1">
        <v>63.16</v>
      </c>
      <c r="Q1173" s="1">
        <v>50</v>
      </c>
      <c r="T1173" s="1">
        <v>53.16</v>
      </c>
      <c r="U1173" s="1">
        <v>37</v>
      </c>
    </row>
    <row r="1174" spans="3:21" x14ac:dyDescent="0.25">
      <c r="C1174" s="1">
        <v>63.18</v>
      </c>
      <c r="D1174" s="1">
        <v>161</v>
      </c>
      <c r="G1174" s="1">
        <v>53.18</v>
      </c>
      <c r="H1174" s="1">
        <v>33</v>
      </c>
      <c r="P1174" s="1">
        <v>63.18</v>
      </c>
      <c r="Q1174" s="1">
        <v>69</v>
      </c>
      <c r="T1174" s="1">
        <v>53.18</v>
      </c>
      <c r="U1174" s="1">
        <v>31</v>
      </c>
    </row>
    <row r="1175" spans="3:21" x14ac:dyDescent="0.25">
      <c r="C1175" s="1">
        <v>63.2</v>
      </c>
      <c r="D1175" s="1">
        <v>177</v>
      </c>
      <c r="G1175" s="1">
        <v>53.2</v>
      </c>
      <c r="H1175" s="1">
        <v>30</v>
      </c>
      <c r="P1175" s="1">
        <v>63.2</v>
      </c>
      <c r="Q1175" s="1">
        <v>63</v>
      </c>
      <c r="T1175" s="1">
        <v>53.2</v>
      </c>
      <c r="U1175" s="1">
        <v>34</v>
      </c>
    </row>
    <row r="1176" spans="3:21" x14ac:dyDescent="0.25">
      <c r="C1176" s="1">
        <v>63.22</v>
      </c>
      <c r="D1176" s="1">
        <v>162</v>
      </c>
      <c r="G1176" s="1">
        <v>53.22</v>
      </c>
      <c r="H1176" s="1">
        <v>29</v>
      </c>
      <c r="P1176" s="1">
        <v>63.22</v>
      </c>
      <c r="Q1176" s="1">
        <v>67</v>
      </c>
      <c r="T1176" s="1">
        <v>53.22</v>
      </c>
      <c r="U1176" s="1">
        <v>23</v>
      </c>
    </row>
    <row r="1177" spans="3:21" x14ac:dyDescent="0.25">
      <c r="C1177" s="1">
        <v>63.24</v>
      </c>
      <c r="D1177" s="1">
        <v>158</v>
      </c>
      <c r="G1177" s="1">
        <v>53.24</v>
      </c>
      <c r="H1177" s="1">
        <v>26</v>
      </c>
      <c r="P1177" s="1">
        <v>63.24</v>
      </c>
      <c r="Q1177" s="1">
        <v>62</v>
      </c>
      <c r="T1177" s="1">
        <v>53.24</v>
      </c>
      <c r="U1177" s="1">
        <v>29</v>
      </c>
    </row>
    <row r="1178" spans="3:21" x14ac:dyDescent="0.25">
      <c r="C1178" s="1">
        <v>63.26</v>
      </c>
      <c r="D1178" s="1">
        <v>175</v>
      </c>
      <c r="G1178" s="1">
        <v>53.26</v>
      </c>
      <c r="H1178" s="1">
        <v>25</v>
      </c>
      <c r="P1178" s="1">
        <v>63.26</v>
      </c>
      <c r="Q1178" s="1">
        <v>52</v>
      </c>
      <c r="T1178" s="1">
        <v>53.26</v>
      </c>
      <c r="U1178" s="1">
        <v>35</v>
      </c>
    </row>
    <row r="1179" spans="3:21" x14ac:dyDescent="0.25">
      <c r="C1179" s="1">
        <v>63.28</v>
      </c>
      <c r="D1179" s="1">
        <v>171</v>
      </c>
      <c r="G1179" s="1">
        <v>53.28</v>
      </c>
      <c r="H1179" s="1">
        <v>33</v>
      </c>
      <c r="P1179" s="1">
        <v>63.28</v>
      </c>
      <c r="Q1179" s="1">
        <v>63</v>
      </c>
      <c r="T1179" s="1">
        <v>53.28</v>
      </c>
      <c r="U1179" s="1">
        <v>41</v>
      </c>
    </row>
    <row r="1180" spans="3:21" x14ac:dyDescent="0.25">
      <c r="C1180" s="1">
        <v>63.3</v>
      </c>
      <c r="D1180" s="1">
        <v>172</v>
      </c>
      <c r="G1180" s="1">
        <v>53.3</v>
      </c>
      <c r="H1180" s="1">
        <v>19</v>
      </c>
      <c r="P1180" s="1">
        <v>63.3</v>
      </c>
      <c r="Q1180" s="1">
        <v>63</v>
      </c>
      <c r="T1180" s="1">
        <v>53.3</v>
      </c>
      <c r="U1180" s="1">
        <v>28</v>
      </c>
    </row>
    <row r="1181" spans="3:21" x14ac:dyDescent="0.25">
      <c r="C1181" s="1">
        <v>63.32</v>
      </c>
      <c r="D1181" s="1">
        <v>151</v>
      </c>
      <c r="G1181" s="1">
        <v>53.32</v>
      </c>
      <c r="H1181" s="1">
        <v>22</v>
      </c>
      <c r="P1181" s="1">
        <v>63.32</v>
      </c>
      <c r="Q1181" s="1">
        <v>61</v>
      </c>
      <c r="T1181" s="1">
        <v>53.32</v>
      </c>
      <c r="U1181" s="1">
        <v>34</v>
      </c>
    </row>
    <row r="1182" spans="3:21" x14ac:dyDescent="0.25">
      <c r="C1182" s="1">
        <v>63.34</v>
      </c>
      <c r="D1182" s="1">
        <v>151</v>
      </c>
      <c r="G1182" s="1">
        <v>53.34</v>
      </c>
      <c r="H1182" s="1">
        <v>33</v>
      </c>
      <c r="P1182" s="1">
        <v>63.34</v>
      </c>
      <c r="Q1182" s="1">
        <v>67</v>
      </c>
      <c r="T1182" s="1">
        <v>53.34</v>
      </c>
      <c r="U1182" s="1">
        <v>36</v>
      </c>
    </row>
    <row r="1183" spans="3:21" x14ac:dyDescent="0.25">
      <c r="C1183" s="1">
        <v>63.36</v>
      </c>
      <c r="D1183" s="1">
        <v>160</v>
      </c>
      <c r="G1183" s="1">
        <v>53.36</v>
      </c>
      <c r="H1183" s="1">
        <v>33</v>
      </c>
      <c r="P1183" s="1">
        <v>63.36</v>
      </c>
      <c r="Q1183" s="1">
        <v>58</v>
      </c>
      <c r="T1183" s="1">
        <v>53.36</v>
      </c>
      <c r="U1183" s="1">
        <v>20</v>
      </c>
    </row>
    <row r="1184" spans="3:21" x14ac:dyDescent="0.25">
      <c r="C1184" s="1">
        <v>63.38</v>
      </c>
      <c r="D1184" s="1">
        <v>157</v>
      </c>
      <c r="G1184" s="1">
        <v>53.38</v>
      </c>
      <c r="H1184" s="1">
        <v>30</v>
      </c>
      <c r="P1184" s="1">
        <v>63.38</v>
      </c>
      <c r="Q1184" s="1">
        <v>57</v>
      </c>
      <c r="T1184" s="1">
        <v>53.38</v>
      </c>
      <c r="U1184" s="1">
        <v>34</v>
      </c>
    </row>
    <row r="1185" spans="3:21" x14ac:dyDescent="0.25">
      <c r="C1185" s="1">
        <v>63.4</v>
      </c>
      <c r="D1185" s="1">
        <v>152</v>
      </c>
      <c r="G1185" s="1">
        <v>53.4</v>
      </c>
      <c r="H1185" s="1">
        <v>30</v>
      </c>
      <c r="P1185" s="1">
        <v>63.4</v>
      </c>
      <c r="Q1185" s="1">
        <v>62</v>
      </c>
      <c r="T1185" s="1">
        <v>53.4</v>
      </c>
      <c r="U1185" s="1">
        <v>27</v>
      </c>
    </row>
    <row r="1186" spans="3:21" x14ac:dyDescent="0.25">
      <c r="C1186" s="1">
        <v>63.42</v>
      </c>
      <c r="D1186" s="1">
        <v>163</v>
      </c>
      <c r="G1186" s="1">
        <v>53.42</v>
      </c>
      <c r="H1186" s="1">
        <v>23</v>
      </c>
      <c r="P1186" s="1">
        <v>63.42</v>
      </c>
      <c r="Q1186" s="1">
        <v>66</v>
      </c>
      <c r="T1186" s="1">
        <v>53.42</v>
      </c>
      <c r="U1186" s="1">
        <v>33</v>
      </c>
    </row>
    <row r="1187" spans="3:21" x14ac:dyDescent="0.25">
      <c r="C1187" s="1">
        <v>63.44</v>
      </c>
      <c r="D1187" s="1">
        <v>153</v>
      </c>
      <c r="G1187" s="1">
        <v>53.44</v>
      </c>
      <c r="H1187" s="1">
        <v>22</v>
      </c>
      <c r="P1187" s="1">
        <v>63.44</v>
      </c>
      <c r="Q1187" s="1">
        <v>72</v>
      </c>
      <c r="T1187" s="1">
        <v>53.44</v>
      </c>
      <c r="U1187" s="1">
        <v>30</v>
      </c>
    </row>
    <row r="1188" spans="3:21" x14ac:dyDescent="0.25">
      <c r="C1188" s="1">
        <v>63.46</v>
      </c>
      <c r="D1188" s="1">
        <v>155</v>
      </c>
      <c r="G1188" s="1">
        <v>53.46</v>
      </c>
      <c r="H1188" s="1">
        <v>27</v>
      </c>
      <c r="P1188" s="1">
        <v>63.46</v>
      </c>
      <c r="Q1188" s="1">
        <v>55</v>
      </c>
      <c r="T1188" s="1">
        <v>53.46</v>
      </c>
      <c r="U1188" s="1">
        <v>28</v>
      </c>
    </row>
    <row r="1189" spans="3:21" x14ac:dyDescent="0.25">
      <c r="C1189" s="1">
        <v>63.48</v>
      </c>
      <c r="D1189" s="1">
        <v>154</v>
      </c>
      <c r="G1189" s="1">
        <v>53.48</v>
      </c>
      <c r="H1189" s="1">
        <v>28</v>
      </c>
      <c r="P1189" s="1">
        <v>63.48</v>
      </c>
      <c r="Q1189" s="1">
        <v>62</v>
      </c>
      <c r="T1189" s="1">
        <v>53.48</v>
      </c>
      <c r="U1189" s="1">
        <v>31</v>
      </c>
    </row>
    <row r="1190" spans="3:21" x14ac:dyDescent="0.25">
      <c r="C1190" s="1">
        <v>63.5</v>
      </c>
      <c r="D1190" s="1">
        <v>173</v>
      </c>
      <c r="G1190" s="1">
        <v>53.5</v>
      </c>
      <c r="H1190" s="1">
        <v>22</v>
      </c>
      <c r="P1190" s="1">
        <v>63.5</v>
      </c>
      <c r="Q1190" s="1">
        <v>64</v>
      </c>
      <c r="T1190" s="1">
        <v>53.5</v>
      </c>
      <c r="U1190" s="1">
        <v>36</v>
      </c>
    </row>
    <row r="1191" spans="3:21" x14ac:dyDescent="0.25">
      <c r="C1191" s="1">
        <v>63.52</v>
      </c>
      <c r="D1191" s="1">
        <v>158</v>
      </c>
      <c r="G1191" s="1">
        <v>53.52</v>
      </c>
      <c r="H1191" s="1">
        <v>32</v>
      </c>
      <c r="P1191" s="1">
        <v>63.52</v>
      </c>
      <c r="Q1191" s="1">
        <v>62</v>
      </c>
      <c r="T1191" s="1">
        <v>53.52</v>
      </c>
      <c r="U1191" s="1">
        <v>32</v>
      </c>
    </row>
    <row r="1192" spans="3:21" x14ac:dyDescent="0.25">
      <c r="C1192" s="1">
        <v>63.54</v>
      </c>
      <c r="D1192" s="1">
        <v>169</v>
      </c>
      <c r="G1192" s="1">
        <v>53.54</v>
      </c>
      <c r="H1192" s="1">
        <v>29</v>
      </c>
      <c r="P1192" s="1">
        <v>63.54</v>
      </c>
      <c r="Q1192" s="1">
        <v>70</v>
      </c>
      <c r="T1192" s="1">
        <v>53.54</v>
      </c>
      <c r="U1192" s="1">
        <v>29</v>
      </c>
    </row>
    <row r="1193" spans="3:21" x14ac:dyDescent="0.25">
      <c r="C1193" s="1">
        <v>63.56</v>
      </c>
      <c r="D1193" s="1">
        <v>176</v>
      </c>
      <c r="G1193" s="1">
        <v>53.56</v>
      </c>
      <c r="H1193" s="1">
        <v>28</v>
      </c>
      <c r="P1193" s="1">
        <v>63.56</v>
      </c>
      <c r="Q1193" s="1">
        <v>65</v>
      </c>
      <c r="T1193" s="1">
        <v>53.56</v>
      </c>
      <c r="U1193" s="1">
        <v>28</v>
      </c>
    </row>
    <row r="1194" spans="3:21" x14ac:dyDescent="0.25">
      <c r="C1194" s="1">
        <v>63.58</v>
      </c>
      <c r="D1194" s="1">
        <v>169</v>
      </c>
      <c r="G1194" s="1">
        <v>53.58</v>
      </c>
      <c r="H1194" s="1">
        <v>24</v>
      </c>
      <c r="P1194" s="1">
        <v>63.58</v>
      </c>
      <c r="Q1194" s="1">
        <v>70</v>
      </c>
      <c r="T1194" s="1">
        <v>53.58</v>
      </c>
      <c r="U1194" s="1">
        <v>24</v>
      </c>
    </row>
    <row r="1195" spans="3:21" x14ac:dyDescent="0.25">
      <c r="C1195" s="1">
        <v>63.6</v>
      </c>
      <c r="D1195" s="1">
        <v>162</v>
      </c>
      <c r="G1195" s="1">
        <v>53.6</v>
      </c>
      <c r="H1195" s="1">
        <v>20</v>
      </c>
      <c r="P1195" s="1">
        <v>63.6</v>
      </c>
      <c r="Q1195" s="1">
        <v>53</v>
      </c>
      <c r="T1195" s="1">
        <v>53.6</v>
      </c>
      <c r="U1195" s="1">
        <v>20</v>
      </c>
    </row>
    <row r="1196" spans="3:21" x14ac:dyDescent="0.25">
      <c r="C1196" s="1">
        <v>63.62</v>
      </c>
      <c r="D1196" s="1">
        <v>156</v>
      </c>
      <c r="G1196" s="1">
        <v>53.62</v>
      </c>
      <c r="H1196" s="1">
        <v>35</v>
      </c>
      <c r="P1196" s="1">
        <v>63.62</v>
      </c>
      <c r="Q1196" s="1">
        <v>51</v>
      </c>
      <c r="T1196" s="1">
        <v>53.62</v>
      </c>
      <c r="U1196" s="1">
        <v>35</v>
      </c>
    </row>
    <row r="1197" spans="3:21" x14ac:dyDescent="0.25">
      <c r="C1197" s="1">
        <v>63.64</v>
      </c>
      <c r="D1197" s="1">
        <v>154</v>
      </c>
      <c r="G1197" s="1">
        <v>53.64</v>
      </c>
      <c r="H1197" s="1">
        <v>32</v>
      </c>
      <c r="P1197" s="1">
        <v>63.64</v>
      </c>
      <c r="Q1197" s="1">
        <v>56</v>
      </c>
      <c r="T1197" s="1">
        <v>53.64</v>
      </c>
      <c r="U1197" s="1">
        <v>32</v>
      </c>
    </row>
    <row r="1198" spans="3:21" x14ac:dyDescent="0.25">
      <c r="C1198" s="1">
        <v>63.66</v>
      </c>
      <c r="D1198" s="1">
        <v>162</v>
      </c>
      <c r="G1198" s="1">
        <v>53.66</v>
      </c>
      <c r="H1198" s="1">
        <v>30</v>
      </c>
      <c r="P1198" s="1">
        <v>63.66</v>
      </c>
      <c r="Q1198" s="1">
        <v>54</v>
      </c>
      <c r="T1198" s="1">
        <v>53.66</v>
      </c>
      <c r="U1198" s="1">
        <v>30</v>
      </c>
    </row>
    <row r="1199" spans="3:21" x14ac:dyDescent="0.25">
      <c r="C1199" s="1">
        <v>63.68</v>
      </c>
      <c r="D1199" s="1">
        <v>162</v>
      </c>
      <c r="G1199" s="1">
        <v>53.68</v>
      </c>
      <c r="H1199" s="1">
        <v>31</v>
      </c>
      <c r="P1199" s="1">
        <v>63.68</v>
      </c>
      <c r="Q1199" s="1">
        <v>48</v>
      </c>
      <c r="T1199" s="1">
        <v>53.68</v>
      </c>
      <c r="U1199" s="1">
        <v>31</v>
      </c>
    </row>
    <row r="1200" spans="3:21" x14ac:dyDescent="0.25">
      <c r="C1200" s="1">
        <v>63.7</v>
      </c>
      <c r="D1200" s="1">
        <v>179</v>
      </c>
      <c r="G1200" s="1">
        <v>53.7</v>
      </c>
      <c r="H1200" s="1">
        <v>23</v>
      </c>
      <c r="P1200" s="1">
        <v>63.7</v>
      </c>
      <c r="Q1200" s="1">
        <v>58</v>
      </c>
      <c r="T1200" s="1">
        <v>53.7</v>
      </c>
      <c r="U1200" s="1">
        <v>23</v>
      </c>
    </row>
    <row r="1201" spans="3:21" x14ac:dyDescent="0.25">
      <c r="C1201" s="1">
        <v>63.72</v>
      </c>
      <c r="D1201" s="1">
        <v>162</v>
      </c>
      <c r="G1201" s="1">
        <v>53.72</v>
      </c>
      <c r="H1201" s="1">
        <v>19</v>
      </c>
      <c r="P1201" s="1">
        <v>63.72</v>
      </c>
      <c r="Q1201" s="1">
        <v>68</v>
      </c>
      <c r="T1201" s="1">
        <v>53.72</v>
      </c>
      <c r="U1201" s="1">
        <v>27</v>
      </c>
    </row>
    <row r="1202" spans="3:21" x14ac:dyDescent="0.25">
      <c r="C1202" s="1">
        <v>63.74</v>
      </c>
      <c r="D1202" s="1">
        <v>143</v>
      </c>
      <c r="G1202" s="1">
        <v>53.74</v>
      </c>
      <c r="H1202" s="1">
        <v>27</v>
      </c>
      <c r="P1202" s="1">
        <v>63.74</v>
      </c>
      <c r="Q1202" s="1">
        <v>49</v>
      </c>
      <c r="T1202" s="1">
        <v>53.74</v>
      </c>
      <c r="U1202" s="1">
        <v>31</v>
      </c>
    </row>
    <row r="1203" spans="3:21" x14ac:dyDescent="0.25">
      <c r="C1203" s="1">
        <v>63.76</v>
      </c>
      <c r="D1203" s="1">
        <v>160</v>
      </c>
      <c r="G1203" s="1">
        <v>53.76</v>
      </c>
      <c r="H1203" s="1">
        <v>21</v>
      </c>
      <c r="P1203" s="1">
        <v>63.76</v>
      </c>
      <c r="Q1203" s="1">
        <v>70</v>
      </c>
      <c r="T1203" s="1">
        <v>53.76</v>
      </c>
      <c r="U1203" s="1">
        <v>31</v>
      </c>
    </row>
    <row r="1204" spans="3:21" x14ac:dyDescent="0.25">
      <c r="C1204" s="1">
        <v>63.78</v>
      </c>
      <c r="D1204" s="1">
        <v>158</v>
      </c>
      <c r="G1204" s="1">
        <v>53.78</v>
      </c>
      <c r="H1204" s="1">
        <v>21</v>
      </c>
      <c r="P1204" s="1">
        <v>63.78</v>
      </c>
      <c r="Q1204" s="1">
        <v>72</v>
      </c>
      <c r="T1204" s="1">
        <v>53.78</v>
      </c>
      <c r="U1204" s="1">
        <v>37</v>
      </c>
    </row>
    <row r="1205" spans="3:21" x14ac:dyDescent="0.25">
      <c r="C1205" s="1">
        <v>63.8</v>
      </c>
      <c r="D1205" s="1">
        <v>168</v>
      </c>
      <c r="G1205" s="1">
        <v>53.8</v>
      </c>
      <c r="H1205" s="1">
        <v>27</v>
      </c>
      <c r="P1205" s="1">
        <v>63.8</v>
      </c>
      <c r="Q1205" s="1">
        <v>54</v>
      </c>
      <c r="T1205" s="1">
        <v>53.8</v>
      </c>
      <c r="U1205" s="1">
        <v>25</v>
      </c>
    </row>
    <row r="1206" spans="3:21" x14ac:dyDescent="0.25">
      <c r="C1206" s="1">
        <v>63.82</v>
      </c>
      <c r="D1206" s="1">
        <v>170</v>
      </c>
      <c r="G1206" s="1">
        <v>53.82</v>
      </c>
      <c r="H1206" s="1">
        <v>26</v>
      </c>
      <c r="P1206" s="1">
        <v>63.82</v>
      </c>
      <c r="Q1206" s="1">
        <v>56</v>
      </c>
      <c r="T1206" s="1">
        <v>53.82</v>
      </c>
      <c r="U1206" s="1">
        <v>31</v>
      </c>
    </row>
    <row r="1207" spans="3:21" x14ac:dyDescent="0.25">
      <c r="C1207" s="1">
        <v>63.84</v>
      </c>
      <c r="D1207" s="1">
        <v>167</v>
      </c>
      <c r="G1207" s="1">
        <v>53.84</v>
      </c>
      <c r="H1207" s="1">
        <v>22</v>
      </c>
      <c r="P1207" s="1">
        <v>63.84</v>
      </c>
      <c r="Q1207" s="1">
        <v>75</v>
      </c>
      <c r="T1207" s="1">
        <v>53.84</v>
      </c>
      <c r="U1207" s="1">
        <v>22</v>
      </c>
    </row>
    <row r="1208" spans="3:21" x14ac:dyDescent="0.25">
      <c r="C1208" s="1">
        <v>63.86</v>
      </c>
      <c r="D1208" s="1">
        <v>168</v>
      </c>
      <c r="G1208" s="1">
        <v>53.86</v>
      </c>
      <c r="H1208" s="1">
        <v>33</v>
      </c>
      <c r="P1208" s="1">
        <v>63.86</v>
      </c>
      <c r="Q1208" s="1">
        <v>55</v>
      </c>
      <c r="T1208" s="1">
        <v>53.86</v>
      </c>
      <c r="U1208" s="1">
        <v>29</v>
      </c>
    </row>
    <row r="1209" spans="3:21" x14ac:dyDescent="0.25">
      <c r="C1209" s="1">
        <v>63.88</v>
      </c>
      <c r="D1209" s="1">
        <v>169</v>
      </c>
      <c r="G1209" s="1">
        <v>53.88</v>
      </c>
      <c r="H1209" s="1">
        <v>30</v>
      </c>
      <c r="P1209" s="1">
        <v>63.88</v>
      </c>
      <c r="Q1209" s="1">
        <v>48</v>
      </c>
      <c r="T1209" s="1">
        <v>53.88</v>
      </c>
      <c r="U1209" s="1">
        <v>38</v>
      </c>
    </row>
    <row r="1210" spans="3:21" x14ac:dyDescent="0.25">
      <c r="C1210" s="1">
        <v>63.9</v>
      </c>
      <c r="D1210" s="1">
        <v>172</v>
      </c>
      <c r="G1210" s="1">
        <v>53.9</v>
      </c>
      <c r="H1210" s="1">
        <v>29</v>
      </c>
      <c r="P1210" s="1">
        <v>63.9</v>
      </c>
      <c r="Q1210" s="1">
        <v>62</v>
      </c>
      <c r="T1210" s="1">
        <v>53.9</v>
      </c>
      <c r="U1210" s="1">
        <v>23</v>
      </c>
    </row>
    <row r="1211" spans="3:21" x14ac:dyDescent="0.25">
      <c r="C1211" s="1">
        <v>63.92</v>
      </c>
      <c r="D1211" s="1">
        <v>153</v>
      </c>
      <c r="G1211" s="1">
        <v>53.92</v>
      </c>
      <c r="H1211" s="1">
        <v>26</v>
      </c>
      <c r="P1211" s="1">
        <v>63.92</v>
      </c>
      <c r="Q1211" s="1">
        <v>70</v>
      </c>
      <c r="T1211" s="1">
        <v>53.92</v>
      </c>
      <c r="U1211" s="1">
        <v>31</v>
      </c>
    </row>
    <row r="1212" spans="3:21" x14ac:dyDescent="0.25">
      <c r="C1212" s="1">
        <v>63.94</v>
      </c>
      <c r="D1212" s="1">
        <v>152</v>
      </c>
      <c r="G1212" s="1">
        <v>53.94</v>
      </c>
      <c r="H1212" s="1">
        <v>25</v>
      </c>
      <c r="P1212" s="1">
        <v>63.94</v>
      </c>
      <c r="Q1212" s="1">
        <v>76</v>
      </c>
      <c r="T1212" s="1">
        <v>53.94</v>
      </c>
      <c r="U1212" s="1">
        <v>22</v>
      </c>
    </row>
    <row r="1213" spans="3:21" x14ac:dyDescent="0.25">
      <c r="C1213" s="1">
        <v>63.96</v>
      </c>
      <c r="D1213" s="1">
        <v>168</v>
      </c>
      <c r="G1213" s="1">
        <v>53.96</v>
      </c>
      <c r="H1213" s="1">
        <v>33</v>
      </c>
      <c r="P1213" s="1">
        <v>63.96</v>
      </c>
      <c r="Q1213" s="1">
        <v>54</v>
      </c>
      <c r="T1213" s="1">
        <v>53.96</v>
      </c>
      <c r="U1213" s="1">
        <v>30</v>
      </c>
    </row>
    <row r="1214" spans="3:21" x14ac:dyDescent="0.25">
      <c r="C1214" s="1">
        <v>63.98</v>
      </c>
      <c r="D1214" s="1">
        <v>154</v>
      </c>
      <c r="G1214" s="1">
        <v>53.98</v>
      </c>
      <c r="H1214" s="1">
        <v>19</v>
      </c>
      <c r="P1214" s="1">
        <v>63.98</v>
      </c>
      <c r="Q1214" s="1">
        <v>52</v>
      </c>
      <c r="T1214" s="1">
        <v>53.98</v>
      </c>
      <c r="U1214" s="1">
        <v>32</v>
      </c>
    </row>
    <row r="1215" spans="3:21" x14ac:dyDescent="0.25">
      <c r="C1215" s="1">
        <v>64</v>
      </c>
      <c r="D1215" s="1">
        <v>152</v>
      </c>
      <c r="G1215" s="1">
        <v>54</v>
      </c>
      <c r="H1215" s="1">
        <v>22</v>
      </c>
      <c r="P1215" s="1">
        <v>64</v>
      </c>
      <c r="Q1215" s="1">
        <v>66</v>
      </c>
      <c r="T1215" s="1">
        <v>54</v>
      </c>
      <c r="U1215" s="1">
        <v>39</v>
      </c>
    </row>
    <row r="1216" spans="3:21" x14ac:dyDescent="0.25">
      <c r="C1216" s="1">
        <v>64.02</v>
      </c>
      <c r="D1216" s="1">
        <v>161</v>
      </c>
      <c r="G1216" s="1">
        <v>54.02</v>
      </c>
      <c r="H1216" s="1">
        <v>33</v>
      </c>
      <c r="P1216" s="1">
        <v>64.02</v>
      </c>
      <c r="Q1216" s="1">
        <v>53</v>
      </c>
      <c r="T1216" s="1">
        <v>54.02</v>
      </c>
      <c r="U1216" s="1">
        <v>35</v>
      </c>
    </row>
    <row r="1217" spans="3:21" x14ac:dyDescent="0.25">
      <c r="C1217" s="1">
        <v>64.040000000000006</v>
      </c>
      <c r="D1217" s="1">
        <v>154</v>
      </c>
      <c r="G1217" s="1">
        <v>54.04</v>
      </c>
      <c r="H1217" s="1">
        <v>33</v>
      </c>
      <c r="P1217" s="1">
        <v>64.040000000000006</v>
      </c>
      <c r="Q1217" s="1">
        <v>60</v>
      </c>
      <c r="T1217" s="1">
        <v>54.04</v>
      </c>
      <c r="U1217" s="1">
        <v>20</v>
      </c>
    </row>
    <row r="1218" spans="3:21" x14ac:dyDescent="0.25">
      <c r="C1218" s="1">
        <v>64.06</v>
      </c>
      <c r="D1218" s="1">
        <v>164</v>
      </c>
      <c r="G1218" s="1">
        <v>54.06</v>
      </c>
      <c r="H1218" s="1">
        <v>30</v>
      </c>
      <c r="P1218" s="1">
        <v>64.06</v>
      </c>
      <c r="Q1218" s="1">
        <v>70</v>
      </c>
      <c r="T1218" s="1">
        <v>54.06</v>
      </c>
      <c r="U1218" s="1">
        <v>31</v>
      </c>
    </row>
    <row r="1219" spans="3:21" x14ac:dyDescent="0.25">
      <c r="C1219" s="1">
        <v>64.08</v>
      </c>
      <c r="D1219" s="1">
        <v>169</v>
      </c>
      <c r="G1219" s="1">
        <v>54.08</v>
      </c>
      <c r="H1219" s="1">
        <v>30</v>
      </c>
      <c r="P1219" s="1">
        <v>64.08</v>
      </c>
      <c r="Q1219" s="1">
        <v>54</v>
      </c>
      <c r="T1219" s="1">
        <v>54.08</v>
      </c>
      <c r="U1219" s="1">
        <v>30</v>
      </c>
    </row>
    <row r="1220" spans="3:21" x14ac:dyDescent="0.25">
      <c r="C1220" s="1">
        <v>64.099999999999994</v>
      </c>
      <c r="D1220" s="1">
        <v>160</v>
      </c>
      <c r="G1220" s="1">
        <v>54.1</v>
      </c>
      <c r="H1220" s="1">
        <v>23</v>
      </c>
      <c r="P1220" s="1">
        <v>64.099999999999994</v>
      </c>
      <c r="Q1220" s="1">
        <v>55</v>
      </c>
      <c r="T1220" s="1">
        <v>54.1</v>
      </c>
      <c r="U1220" s="1">
        <v>28</v>
      </c>
    </row>
    <row r="1221" spans="3:21" x14ac:dyDescent="0.25">
      <c r="C1221" s="1">
        <v>64.12</v>
      </c>
      <c r="D1221" s="1">
        <v>153</v>
      </c>
      <c r="G1221" s="1">
        <v>54.12</v>
      </c>
      <c r="H1221" s="1">
        <v>22</v>
      </c>
      <c r="P1221" s="1">
        <v>64.12</v>
      </c>
      <c r="Q1221" s="1">
        <v>68</v>
      </c>
      <c r="T1221" s="1">
        <v>54.12</v>
      </c>
      <c r="U1221" s="1">
        <v>31</v>
      </c>
    </row>
    <row r="1222" spans="3:21" x14ac:dyDescent="0.25">
      <c r="C1222" s="1">
        <v>64.14</v>
      </c>
      <c r="D1222" s="1">
        <v>161</v>
      </c>
      <c r="G1222" s="1">
        <v>54.14</v>
      </c>
      <c r="H1222" s="1">
        <v>27</v>
      </c>
      <c r="P1222" s="1">
        <v>64.14</v>
      </c>
      <c r="Q1222" s="1">
        <v>50</v>
      </c>
      <c r="T1222" s="1">
        <v>54.14</v>
      </c>
      <c r="U1222" s="1">
        <v>31</v>
      </c>
    </row>
    <row r="1223" spans="3:21" x14ac:dyDescent="0.25">
      <c r="C1223" s="1">
        <v>64.16</v>
      </c>
      <c r="D1223" s="1">
        <v>173</v>
      </c>
      <c r="G1223" s="1">
        <v>54.16</v>
      </c>
      <c r="H1223" s="1">
        <v>28</v>
      </c>
      <c r="P1223" s="1">
        <v>64.16</v>
      </c>
      <c r="Q1223" s="1">
        <v>49</v>
      </c>
      <c r="T1223" s="1">
        <v>54.16</v>
      </c>
      <c r="U1223" s="1">
        <v>20</v>
      </c>
    </row>
    <row r="1224" spans="3:21" x14ac:dyDescent="0.25">
      <c r="C1224" s="1">
        <v>64.180000000000007</v>
      </c>
      <c r="D1224" s="1">
        <v>162</v>
      </c>
      <c r="G1224" s="1">
        <v>54.18</v>
      </c>
      <c r="H1224" s="1">
        <v>22</v>
      </c>
      <c r="P1224" s="1">
        <v>64.180000000000007</v>
      </c>
      <c r="Q1224" s="1">
        <v>65</v>
      </c>
      <c r="T1224" s="1">
        <v>54.18</v>
      </c>
      <c r="U1224" s="1">
        <v>28</v>
      </c>
    </row>
    <row r="1225" spans="3:21" x14ac:dyDescent="0.25">
      <c r="C1225" s="1">
        <v>64.2</v>
      </c>
      <c r="D1225" s="1">
        <v>157</v>
      </c>
      <c r="G1225" s="1">
        <v>54.2</v>
      </c>
      <c r="H1225" s="1">
        <v>24</v>
      </c>
      <c r="P1225" s="1">
        <v>64.2</v>
      </c>
      <c r="Q1225" s="1">
        <v>60</v>
      </c>
      <c r="T1225" s="1">
        <v>54.2</v>
      </c>
      <c r="U1225" s="1">
        <v>24</v>
      </c>
    </row>
    <row r="1226" spans="3:21" x14ac:dyDescent="0.25">
      <c r="C1226" s="1">
        <v>64.22</v>
      </c>
      <c r="D1226" s="1">
        <v>166</v>
      </c>
      <c r="G1226" s="1">
        <v>54.22</v>
      </c>
      <c r="H1226" s="1">
        <v>33</v>
      </c>
      <c r="P1226" s="1">
        <v>64.22</v>
      </c>
      <c r="Q1226" s="1">
        <v>48</v>
      </c>
      <c r="T1226" s="1">
        <v>54.22</v>
      </c>
      <c r="U1226" s="1">
        <v>33</v>
      </c>
    </row>
    <row r="1227" spans="3:21" x14ac:dyDescent="0.25">
      <c r="C1227" s="1">
        <v>64.239999999999995</v>
      </c>
      <c r="D1227" s="1">
        <v>152</v>
      </c>
      <c r="G1227" s="1">
        <v>54.24</v>
      </c>
      <c r="H1227" s="1">
        <v>27</v>
      </c>
      <c r="P1227" s="1">
        <v>64.239999999999995</v>
      </c>
      <c r="Q1227" s="1">
        <v>61</v>
      </c>
      <c r="T1227" s="1">
        <v>54.24</v>
      </c>
      <c r="U1227" s="1">
        <v>27</v>
      </c>
    </row>
    <row r="1228" spans="3:21" x14ac:dyDescent="0.25">
      <c r="C1228" s="1">
        <v>64.260000000000005</v>
      </c>
      <c r="D1228" s="1">
        <v>143</v>
      </c>
      <c r="G1228" s="1">
        <v>54.26</v>
      </c>
      <c r="H1228" s="1">
        <v>30</v>
      </c>
      <c r="P1228" s="1">
        <v>64.260000000000005</v>
      </c>
      <c r="Q1228" s="1">
        <v>66</v>
      </c>
      <c r="T1228" s="1">
        <v>54.26</v>
      </c>
      <c r="U1228" s="1">
        <v>30</v>
      </c>
    </row>
    <row r="1229" spans="3:21" x14ac:dyDescent="0.25">
      <c r="C1229" s="1">
        <v>64.28</v>
      </c>
      <c r="D1229" s="1">
        <v>163</v>
      </c>
      <c r="G1229" s="1">
        <v>54.28</v>
      </c>
      <c r="H1229" s="1">
        <v>34</v>
      </c>
      <c r="P1229" s="1">
        <v>64.28</v>
      </c>
      <c r="Q1229" s="1">
        <v>48</v>
      </c>
      <c r="T1229" s="1">
        <v>54.28</v>
      </c>
      <c r="U1229" s="1">
        <v>34</v>
      </c>
    </row>
    <row r="1230" spans="3:21" x14ac:dyDescent="0.25">
      <c r="C1230" s="1">
        <v>64.3</v>
      </c>
      <c r="D1230" s="1">
        <v>164</v>
      </c>
      <c r="G1230" s="1">
        <v>54.3</v>
      </c>
      <c r="H1230" s="1">
        <v>32</v>
      </c>
      <c r="P1230" s="1">
        <v>64.3</v>
      </c>
      <c r="Q1230" s="1">
        <v>57</v>
      </c>
      <c r="T1230" s="1">
        <v>54.3</v>
      </c>
      <c r="U1230" s="1">
        <v>32</v>
      </c>
    </row>
    <row r="1231" spans="3:21" x14ac:dyDescent="0.25">
      <c r="C1231" s="1">
        <v>64.319999999999993</v>
      </c>
      <c r="D1231" s="1">
        <v>155</v>
      </c>
      <c r="G1231" s="1">
        <v>54.32</v>
      </c>
      <c r="H1231" s="1">
        <v>32</v>
      </c>
      <c r="P1231" s="1">
        <v>64.319999999999993</v>
      </c>
      <c r="Q1231" s="1">
        <v>68</v>
      </c>
      <c r="T1231" s="1">
        <v>54.32</v>
      </c>
      <c r="U1231" s="1">
        <v>32</v>
      </c>
    </row>
    <row r="1232" spans="3:21" x14ac:dyDescent="0.25">
      <c r="C1232" s="1">
        <v>64.34</v>
      </c>
      <c r="D1232" s="1">
        <v>173</v>
      </c>
      <c r="G1232" s="1">
        <v>54.34</v>
      </c>
      <c r="H1232" s="1">
        <v>40</v>
      </c>
      <c r="P1232" s="1">
        <v>64.34</v>
      </c>
      <c r="Q1232" s="1">
        <v>52</v>
      </c>
      <c r="T1232" s="1">
        <v>54.34</v>
      </c>
      <c r="U1232" s="1">
        <v>40</v>
      </c>
    </row>
    <row r="1233" spans="3:21" x14ac:dyDescent="0.25">
      <c r="C1233" s="1">
        <v>64.36</v>
      </c>
      <c r="D1233" s="1">
        <v>152</v>
      </c>
      <c r="G1233" s="1">
        <v>54.36</v>
      </c>
      <c r="H1233" s="1">
        <v>29</v>
      </c>
      <c r="P1233" s="1">
        <v>64.36</v>
      </c>
      <c r="Q1233" s="1">
        <v>70</v>
      </c>
      <c r="T1233" s="1">
        <v>54.36</v>
      </c>
      <c r="U1233" s="1">
        <v>29</v>
      </c>
    </row>
    <row r="1234" spans="3:21" x14ac:dyDescent="0.25">
      <c r="C1234" s="1">
        <v>64.38</v>
      </c>
      <c r="D1234" s="1">
        <v>171</v>
      </c>
      <c r="G1234" s="1">
        <v>54.38</v>
      </c>
      <c r="H1234" s="1">
        <v>36</v>
      </c>
      <c r="P1234" s="1">
        <v>64.38</v>
      </c>
      <c r="Q1234" s="1">
        <v>46</v>
      </c>
      <c r="T1234" s="1">
        <v>54.38</v>
      </c>
      <c r="U1234" s="1">
        <v>36</v>
      </c>
    </row>
    <row r="1235" spans="3:21" x14ac:dyDescent="0.25">
      <c r="C1235" s="1">
        <v>64.400000000000006</v>
      </c>
      <c r="D1235" s="1">
        <v>170</v>
      </c>
      <c r="G1235" s="1">
        <v>54.4</v>
      </c>
      <c r="H1235" s="1">
        <v>20</v>
      </c>
      <c r="P1235" s="1">
        <v>64.400000000000006</v>
      </c>
      <c r="Q1235" s="1">
        <v>54</v>
      </c>
      <c r="T1235" s="1">
        <v>54.4</v>
      </c>
      <c r="U1235" s="1">
        <v>20</v>
      </c>
    </row>
    <row r="1236" spans="3:21" x14ac:dyDescent="0.25">
      <c r="C1236" s="1">
        <v>64.42</v>
      </c>
      <c r="D1236" s="1">
        <v>167</v>
      </c>
      <c r="G1236" s="1">
        <v>54.42</v>
      </c>
      <c r="H1236" s="1">
        <v>23</v>
      </c>
      <c r="P1236" s="1">
        <v>64.42</v>
      </c>
      <c r="Q1236" s="1">
        <v>61</v>
      </c>
      <c r="T1236" s="1">
        <v>54.42</v>
      </c>
      <c r="U1236" s="1">
        <v>23</v>
      </c>
    </row>
    <row r="1237" spans="3:21" x14ac:dyDescent="0.25">
      <c r="C1237" s="1">
        <v>64.44</v>
      </c>
      <c r="D1237" s="1">
        <v>178</v>
      </c>
      <c r="G1237" s="1">
        <v>54.44</v>
      </c>
      <c r="H1237" s="1">
        <v>21</v>
      </c>
      <c r="P1237" s="1">
        <v>64.44</v>
      </c>
      <c r="Q1237" s="1">
        <v>65</v>
      </c>
      <c r="T1237" s="1">
        <v>54.44</v>
      </c>
      <c r="U1237" s="1">
        <v>21</v>
      </c>
    </row>
    <row r="1238" spans="3:21" x14ac:dyDescent="0.25">
      <c r="C1238" s="1">
        <v>64.459999999999994</v>
      </c>
      <c r="D1238" s="1">
        <v>165</v>
      </c>
      <c r="G1238" s="1">
        <v>54.46</v>
      </c>
      <c r="H1238" s="1">
        <v>18</v>
      </c>
      <c r="P1238" s="1">
        <v>64.459999999999994</v>
      </c>
      <c r="Q1238" s="1">
        <v>56</v>
      </c>
      <c r="T1238" s="1">
        <v>54.46</v>
      </c>
      <c r="U1238" s="1">
        <v>18</v>
      </c>
    </row>
    <row r="1239" spans="3:21" x14ac:dyDescent="0.25">
      <c r="C1239" s="1">
        <v>64.48</v>
      </c>
      <c r="D1239" s="1">
        <v>165</v>
      </c>
      <c r="G1239" s="1">
        <v>54.48</v>
      </c>
      <c r="H1239" s="1">
        <v>18</v>
      </c>
      <c r="P1239" s="1">
        <v>64.48</v>
      </c>
      <c r="Q1239" s="1">
        <v>72</v>
      </c>
      <c r="T1239" s="1">
        <v>54.48</v>
      </c>
      <c r="U1239" s="1">
        <v>18</v>
      </c>
    </row>
    <row r="1240" spans="3:21" x14ac:dyDescent="0.25">
      <c r="C1240" s="1">
        <v>64.5</v>
      </c>
      <c r="D1240" s="1">
        <v>162</v>
      </c>
      <c r="G1240" s="1">
        <v>54.5</v>
      </c>
      <c r="H1240" s="1">
        <v>26</v>
      </c>
      <c r="P1240" s="1">
        <v>64.5</v>
      </c>
      <c r="Q1240" s="1">
        <v>54</v>
      </c>
      <c r="T1240" s="1">
        <v>54.5</v>
      </c>
      <c r="U1240" s="1">
        <v>26</v>
      </c>
    </row>
    <row r="1241" spans="3:21" x14ac:dyDescent="0.25">
      <c r="C1241" s="1">
        <v>64.52</v>
      </c>
      <c r="D1241" s="1">
        <v>184</v>
      </c>
      <c r="G1241" s="1">
        <v>54.52</v>
      </c>
      <c r="H1241" s="1">
        <v>28</v>
      </c>
      <c r="P1241" s="1">
        <v>64.52</v>
      </c>
      <c r="Q1241" s="1">
        <v>66</v>
      </c>
      <c r="T1241" s="1">
        <v>54.52</v>
      </c>
      <c r="U1241" s="1">
        <v>28</v>
      </c>
    </row>
    <row r="1242" spans="3:21" x14ac:dyDescent="0.25">
      <c r="C1242" s="1">
        <v>64.540000000000006</v>
      </c>
      <c r="D1242" s="1">
        <v>154</v>
      </c>
      <c r="G1242" s="1">
        <v>54.54</v>
      </c>
      <c r="H1242" s="1">
        <v>32</v>
      </c>
      <c r="P1242" s="1">
        <v>64.540000000000006</v>
      </c>
      <c r="Q1242" s="1">
        <v>44</v>
      </c>
      <c r="T1242" s="1">
        <v>54.54</v>
      </c>
      <c r="U1242" s="1">
        <v>32</v>
      </c>
    </row>
    <row r="1243" spans="3:21" x14ac:dyDescent="0.25">
      <c r="C1243" s="1">
        <v>64.56</v>
      </c>
      <c r="D1243" s="1">
        <v>154</v>
      </c>
      <c r="G1243" s="1">
        <v>54.56</v>
      </c>
      <c r="H1243" s="1">
        <v>35</v>
      </c>
      <c r="P1243" s="1">
        <v>64.56</v>
      </c>
      <c r="Q1243" s="1">
        <v>69</v>
      </c>
      <c r="T1243" s="1">
        <v>54.56</v>
      </c>
      <c r="U1243" s="1">
        <v>35</v>
      </c>
    </row>
    <row r="1244" spans="3:21" x14ac:dyDescent="0.25">
      <c r="C1244" s="1">
        <v>64.58</v>
      </c>
      <c r="D1244" s="1">
        <v>163</v>
      </c>
      <c r="G1244" s="1">
        <v>54.58</v>
      </c>
      <c r="H1244" s="1">
        <v>22</v>
      </c>
      <c r="P1244" s="1">
        <v>64.58</v>
      </c>
      <c r="Q1244" s="1">
        <v>48</v>
      </c>
      <c r="T1244" s="1">
        <v>54.58</v>
      </c>
      <c r="U1244" s="1">
        <v>22</v>
      </c>
    </row>
    <row r="1245" spans="3:21" x14ac:dyDescent="0.25">
      <c r="C1245" s="1">
        <v>64.599999999999994</v>
      </c>
      <c r="D1245" s="1">
        <v>169</v>
      </c>
      <c r="G1245" s="1">
        <v>54.6</v>
      </c>
      <c r="H1245" s="1">
        <v>26</v>
      </c>
      <c r="P1245" s="1">
        <v>64.599999999999994</v>
      </c>
      <c r="Q1245" s="1">
        <v>61</v>
      </c>
      <c r="T1245" s="1">
        <v>54.6</v>
      </c>
      <c r="U1245" s="1">
        <v>26</v>
      </c>
    </row>
    <row r="1246" spans="3:21" x14ac:dyDescent="0.25">
      <c r="C1246" s="1">
        <v>64.62</v>
      </c>
      <c r="D1246" s="1">
        <v>164</v>
      </c>
      <c r="G1246" s="1">
        <v>54.62</v>
      </c>
      <c r="H1246" s="1">
        <v>23</v>
      </c>
      <c r="P1246" s="1">
        <v>64.62</v>
      </c>
      <c r="Q1246" s="1">
        <v>69</v>
      </c>
      <c r="T1246" s="1">
        <v>54.62</v>
      </c>
      <c r="U1246" s="1">
        <v>23</v>
      </c>
    </row>
    <row r="1247" spans="3:21" x14ac:dyDescent="0.25">
      <c r="C1247" s="1">
        <v>64.64</v>
      </c>
      <c r="D1247" s="1">
        <v>153</v>
      </c>
      <c r="G1247" s="1">
        <v>54.64</v>
      </c>
      <c r="H1247" s="1">
        <v>29</v>
      </c>
      <c r="P1247" s="1">
        <v>64.64</v>
      </c>
      <c r="Q1247" s="1">
        <v>68</v>
      </c>
      <c r="T1247" s="1">
        <v>54.64</v>
      </c>
      <c r="U1247" s="1">
        <v>29</v>
      </c>
    </row>
    <row r="1248" spans="3:21" x14ac:dyDescent="0.25">
      <c r="C1248" s="1">
        <v>64.66</v>
      </c>
      <c r="D1248" s="1">
        <v>150</v>
      </c>
      <c r="G1248" s="1">
        <v>54.66</v>
      </c>
      <c r="H1248" s="1">
        <v>24</v>
      </c>
      <c r="P1248" s="1">
        <v>64.66</v>
      </c>
      <c r="Q1248" s="1">
        <v>61</v>
      </c>
      <c r="T1248" s="1">
        <v>54.66</v>
      </c>
      <c r="U1248" s="1">
        <v>24</v>
      </c>
    </row>
    <row r="1249" spans="3:21" x14ac:dyDescent="0.25">
      <c r="C1249" s="1">
        <v>64.680000000000007</v>
      </c>
      <c r="D1249" s="1">
        <v>160</v>
      </c>
      <c r="G1249" s="1">
        <v>54.68</v>
      </c>
      <c r="H1249" s="1">
        <v>21</v>
      </c>
      <c r="P1249" s="1">
        <v>64.680000000000007</v>
      </c>
      <c r="Q1249" s="1">
        <v>56</v>
      </c>
      <c r="T1249" s="1">
        <v>54.68</v>
      </c>
      <c r="U1249" s="1">
        <v>21</v>
      </c>
    </row>
    <row r="1250" spans="3:21" x14ac:dyDescent="0.25">
      <c r="C1250" s="1">
        <v>64.7</v>
      </c>
      <c r="D1250" s="1">
        <v>160</v>
      </c>
      <c r="G1250" s="1">
        <v>54.7</v>
      </c>
      <c r="H1250" s="1">
        <v>24</v>
      </c>
      <c r="P1250" s="1">
        <v>64.7</v>
      </c>
      <c r="Q1250" s="1">
        <v>49</v>
      </c>
      <c r="T1250" s="1">
        <v>54.7</v>
      </c>
      <c r="U1250" s="1">
        <v>24</v>
      </c>
    </row>
    <row r="1251" spans="3:21" x14ac:dyDescent="0.25">
      <c r="C1251" s="1">
        <v>64.72</v>
      </c>
      <c r="D1251" s="1">
        <v>165</v>
      </c>
      <c r="G1251" s="1">
        <v>54.72</v>
      </c>
      <c r="H1251" s="1">
        <v>19</v>
      </c>
      <c r="P1251" s="1">
        <v>64.72</v>
      </c>
      <c r="Q1251" s="1">
        <v>62</v>
      </c>
      <c r="T1251" s="1">
        <v>54.72</v>
      </c>
      <c r="U1251" s="1">
        <v>19</v>
      </c>
    </row>
    <row r="1252" spans="3:21" x14ac:dyDescent="0.25">
      <c r="C1252" s="1">
        <v>64.739999999999995</v>
      </c>
      <c r="D1252" s="1">
        <v>165</v>
      </c>
      <c r="G1252" s="1">
        <v>54.74</v>
      </c>
      <c r="H1252" s="1">
        <v>31</v>
      </c>
      <c r="P1252" s="1">
        <v>64.739999999999995</v>
      </c>
      <c r="Q1252" s="1">
        <v>50</v>
      </c>
      <c r="T1252" s="1">
        <v>54.74</v>
      </c>
      <c r="U1252" s="1">
        <v>31</v>
      </c>
    </row>
    <row r="1253" spans="3:21" x14ac:dyDescent="0.25">
      <c r="C1253" s="1">
        <v>64.760000000000005</v>
      </c>
      <c r="D1253" s="1">
        <v>166</v>
      </c>
      <c r="G1253" s="1">
        <v>54.76</v>
      </c>
      <c r="H1253" s="1">
        <v>27</v>
      </c>
      <c r="P1253" s="1">
        <v>64.760000000000005</v>
      </c>
      <c r="Q1253" s="1">
        <v>48</v>
      </c>
      <c r="T1253" s="1">
        <v>54.76</v>
      </c>
      <c r="U1253" s="1">
        <v>27</v>
      </c>
    </row>
    <row r="1254" spans="3:21" x14ac:dyDescent="0.25">
      <c r="C1254" s="1">
        <v>64.78</v>
      </c>
      <c r="D1254" s="1">
        <v>172</v>
      </c>
      <c r="G1254" s="1">
        <v>54.78</v>
      </c>
      <c r="H1254" s="1">
        <v>19</v>
      </c>
      <c r="P1254" s="1">
        <v>64.78</v>
      </c>
      <c r="Q1254" s="1">
        <v>61</v>
      </c>
      <c r="T1254" s="1">
        <v>54.78</v>
      </c>
      <c r="U1254" s="1">
        <v>19</v>
      </c>
    </row>
    <row r="1255" spans="3:21" x14ac:dyDescent="0.25">
      <c r="C1255" s="1">
        <v>64.8</v>
      </c>
      <c r="D1255" s="1">
        <v>175</v>
      </c>
      <c r="G1255" s="1">
        <v>54.8</v>
      </c>
      <c r="H1255" s="1">
        <v>32</v>
      </c>
      <c r="P1255" s="1">
        <v>64.8</v>
      </c>
      <c r="Q1255" s="1">
        <v>57</v>
      </c>
      <c r="T1255" s="1">
        <v>54.8</v>
      </c>
      <c r="U1255" s="1">
        <v>32</v>
      </c>
    </row>
    <row r="1256" spans="3:21" x14ac:dyDescent="0.25">
      <c r="C1256" s="1">
        <v>64.819999999999993</v>
      </c>
      <c r="D1256" s="1">
        <v>169</v>
      </c>
      <c r="G1256" s="1">
        <v>54.82</v>
      </c>
      <c r="H1256" s="1">
        <v>32</v>
      </c>
      <c r="P1256" s="1">
        <v>64.819999999999993</v>
      </c>
      <c r="Q1256" s="1">
        <v>60</v>
      </c>
      <c r="T1256" s="1">
        <v>54.82</v>
      </c>
      <c r="U1256" s="1">
        <v>32</v>
      </c>
    </row>
    <row r="1257" spans="3:21" x14ac:dyDescent="0.25">
      <c r="C1257" s="1">
        <v>64.84</v>
      </c>
      <c r="D1257" s="1">
        <v>157</v>
      </c>
      <c r="G1257" s="1">
        <v>54.84</v>
      </c>
      <c r="H1257" s="1">
        <v>29</v>
      </c>
      <c r="P1257" s="1">
        <v>64.84</v>
      </c>
      <c r="Q1257" s="1">
        <v>59</v>
      </c>
      <c r="T1257" s="1">
        <v>54.84</v>
      </c>
      <c r="U1257" s="1">
        <v>29</v>
      </c>
    </row>
    <row r="1258" spans="3:21" x14ac:dyDescent="0.25">
      <c r="C1258" s="1">
        <v>64.86</v>
      </c>
      <c r="D1258" s="1">
        <v>150</v>
      </c>
      <c r="G1258" s="1">
        <v>54.86</v>
      </c>
      <c r="H1258" s="1">
        <v>34</v>
      </c>
      <c r="P1258" s="1">
        <v>64.86</v>
      </c>
      <c r="Q1258" s="1">
        <v>59</v>
      </c>
      <c r="T1258" s="1">
        <v>54.86</v>
      </c>
      <c r="U1258" s="1">
        <v>34</v>
      </c>
    </row>
    <row r="1259" spans="3:21" x14ac:dyDescent="0.25">
      <c r="C1259" s="1">
        <v>64.88</v>
      </c>
      <c r="D1259" s="1">
        <v>161</v>
      </c>
      <c r="G1259" s="1">
        <v>54.88</v>
      </c>
      <c r="H1259" s="1">
        <v>41</v>
      </c>
      <c r="P1259" s="1">
        <v>64.88</v>
      </c>
      <c r="Q1259" s="1">
        <v>56</v>
      </c>
      <c r="T1259" s="1">
        <v>54.88</v>
      </c>
      <c r="U1259" s="1">
        <v>41</v>
      </c>
    </row>
    <row r="1260" spans="3:21" x14ac:dyDescent="0.25">
      <c r="C1260" s="1">
        <v>64.900000000000006</v>
      </c>
      <c r="D1260" s="1">
        <v>162</v>
      </c>
      <c r="G1260" s="1">
        <v>54.9</v>
      </c>
      <c r="H1260" s="1">
        <v>26</v>
      </c>
      <c r="P1260" s="1">
        <v>64.900000000000006</v>
      </c>
      <c r="Q1260" s="1">
        <v>67</v>
      </c>
      <c r="T1260" s="1">
        <v>54.9</v>
      </c>
      <c r="U1260" s="1">
        <v>26</v>
      </c>
    </row>
    <row r="1261" spans="3:21" x14ac:dyDescent="0.25">
      <c r="C1261" s="1">
        <v>64.92</v>
      </c>
      <c r="D1261" s="1">
        <v>162</v>
      </c>
      <c r="G1261" s="1">
        <v>54.92</v>
      </c>
      <c r="H1261" s="1">
        <v>29</v>
      </c>
      <c r="P1261" s="1">
        <v>64.92</v>
      </c>
      <c r="Q1261" s="1">
        <v>57</v>
      </c>
      <c r="T1261" s="1">
        <v>54.92</v>
      </c>
      <c r="U1261" s="1">
        <v>29</v>
      </c>
    </row>
    <row r="1262" spans="3:21" x14ac:dyDescent="0.25">
      <c r="C1262" s="1">
        <v>64.94</v>
      </c>
      <c r="D1262" s="1">
        <v>168</v>
      </c>
      <c r="G1262" s="1">
        <v>54.94</v>
      </c>
      <c r="H1262" s="1">
        <v>28</v>
      </c>
      <c r="P1262" s="1">
        <v>64.94</v>
      </c>
      <c r="Q1262" s="1">
        <v>66</v>
      </c>
      <c r="T1262" s="1">
        <v>54.94</v>
      </c>
      <c r="U1262" s="1">
        <v>28</v>
      </c>
    </row>
    <row r="1263" spans="3:21" x14ac:dyDescent="0.25">
      <c r="C1263" s="1">
        <v>64.959999999999994</v>
      </c>
      <c r="D1263" s="1">
        <v>172</v>
      </c>
      <c r="G1263" s="1">
        <v>54.96</v>
      </c>
      <c r="H1263" s="1">
        <v>23</v>
      </c>
      <c r="P1263" s="1">
        <v>64.959999999999994</v>
      </c>
      <c r="Q1263" s="1">
        <v>68</v>
      </c>
      <c r="T1263" s="1">
        <v>54.96</v>
      </c>
      <c r="U1263" s="1">
        <v>23</v>
      </c>
    </row>
    <row r="1264" spans="3:21" x14ac:dyDescent="0.25">
      <c r="C1264" s="1">
        <v>64.98</v>
      </c>
      <c r="D1264" s="1">
        <v>171</v>
      </c>
      <c r="G1264" s="1">
        <v>54.98</v>
      </c>
      <c r="H1264" s="1">
        <v>35</v>
      </c>
      <c r="P1264" s="1">
        <v>64.98</v>
      </c>
      <c r="Q1264" s="1">
        <v>78</v>
      </c>
      <c r="T1264" s="1">
        <v>54.98</v>
      </c>
      <c r="U1264" s="1">
        <v>35</v>
      </c>
    </row>
    <row r="1265" spans="3:21" x14ac:dyDescent="0.25">
      <c r="C1265" s="1">
        <v>65</v>
      </c>
      <c r="D1265" s="1">
        <v>182</v>
      </c>
      <c r="G1265" s="1">
        <v>55</v>
      </c>
      <c r="H1265" s="1">
        <v>28</v>
      </c>
      <c r="P1265" s="1">
        <v>65</v>
      </c>
      <c r="Q1265" s="1">
        <v>57</v>
      </c>
      <c r="T1265" s="1">
        <v>55</v>
      </c>
      <c r="U1265" s="1">
        <v>28</v>
      </c>
    </row>
    <row r="1266" spans="3:21" x14ac:dyDescent="0.25">
      <c r="C1266" s="1">
        <v>65.02</v>
      </c>
      <c r="D1266" s="1">
        <v>165</v>
      </c>
      <c r="G1266" s="1">
        <v>55.02</v>
      </c>
      <c r="H1266" s="1">
        <v>31</v>
      </c>
      <c r="P1266" s="1">
        <v>65.02</v>
      </c>
      <c r="Q1266" s="1">
        <v>64</v>
      </c>
      <c r="T1266" s="1">
        <v>55.02</v>
      </c>
      <c r="U1266" s="1">
        <v>31</v>
      </c>
    </row>
    <row r="1267" spans="3:21" x14ac:dyDescent="0.25">
      <c r="C1267" s="1">
        <v>65.040000000000006</v>
      </c>
      <c r="D1267" s="1">
        <v>166</v>
      </c>
      <c r="G1267" s="1">
        <v>55.04</v>
      </c>
      <c r="H1267" s="1">
        <v>27</v>
      </c>
      <c r="P1267" s="1">
        <v>65.040000000000006</v>
      </c>
      <c r="Q1267" s="1">
        <v>57</v>
      </c>
      <c r="T1267" s="1">
        <v>55.04</v>
      </c>
      <c r="U1267" s="1">
        <v>27</v>
      </c>
    </row>
    <row r="1268" spans="3:21" x14ac:dyDescent="0.25">
      <c r="C1268" s="1">
        <v>65.06</v>
      </c>
      <c r="D1268" s="1">
        <v>166</v>
      </c>
      <c r="G1268" s="1">
        <v>55.06</v>
      </c>
      <c r="H1268" s="1">
        <v>22</v>
      </c>
      <c r="P1268" s="1">
        <v>65.06</v>
      </c>
      <c r="Q1268" s="1">
        <v>59</v>
      </c>
      <c r="T1268" s="1">
        <v>55.06</v>
      </c>
      <c r="U1268" s="1">
        <v>22</v>
      </c>
    </row>
    <row r="1269" spans="3:21" x14ac:dyDescent="0.25">
      <c r="C1269" s="1">
        <v>65.08</v>
      </c>
      <c r="D1269" s="1">
        <v>157</v>
      </c>
      <c r="G1269" s="1">
        <v>55.08</v>
      </c>
      <c r="H1269" s="1">
        <v>25</v>
      </c>
      <c r="P1269" s="1">
        <v>65.08</v>
      </c>
      <c r="Q1269" s="1">
        <v>73</v>
      </c>
      <c r="T1269" s="1">
        <v>55.08</v>
      </c>
      <c r="U1269" s="1">
        <v>25</v>
      </c>
    </row>
    <row r="1270" spans="3:21" x14ac:dyDescent="0.25">
      <c r="C1270" s="1">
        <v>65.099999999999994</v>
      </c>
      <c r="D1270" s="1">
        <v>151</v>
      </c>
      <c r="G1270" s="1">
        <v>55.1</v>
      </c>
      <c r="H1270" s="1">
        <v>21</v>
      </c>
      <c r="P1270" s="1">
        <v>65.099999999999994</v>
      </c>
      <c r="Q1270" s="1">
        <v>66</v>
      </c>
      <c r="T1270" s="1">
        <v>55.1</v>
      </c>
      <c r="U1270" s="1">
        <v>21</v>
      </c>
    </row>
    <row r="1271" spans="3:21" x14ac:dyDescent="0.25">
      <c r="C1271" s="1">
        <v>65.12</v>
      </c>
      <c r="D1271" s="1">
        <v>162</v>
      </c>
      <c r="G1271" s="1">
        <v>55.12</v>
      </c>
      <c r="H1271" s="1">
        <v>14</v>
      </c>
      <c r="P1271" s="1">
        <v>65.12</v>
      </c>
      <c r="Q1271" s="1">
        <v>62</v>
      </c>
      <c r="T1271" s="1">
        <v>55.12</v>
      </c>
      <c r="U1271" s="1">
        <v>14</v>
      </c>
    </row>
    <row r="1272" spans="3:21" x14ac:dyDescent="0.25">
      <c r="C1272" s="1">
        <v>65.14</v>
      </c>
      <c r="D1272" s="1">
        <v>163</v>
      </c>
      <c r="G1272" s="1">
        <v>55.14</v>
      </c>
      <c r="H1272" s="1">
        <v>25</v>
      </c>
      <c r="P1272" s="1">
        <v>65.14</v>
      </c>
      <c r="Q1272" s="1">
        <v>52</v>
      </c>
      <c r="T1272" s="1">
        <v>55.14</v>
      </c>
      <c r="U1272" s="1">
        <v>25</v>
      </c>
    </row>
    <row r="1273" spans="3:21" x14ac:dyDescent="0.25">
      <c r="C1273" s="1">
        <v>65.16</v>
      </c>
      <c r="D1273" s="1">
        <v>164</v>
      </c>
      <c r="G1273" s="1">
        <v>55.16</v>
      </c>
      <c r="H1273" s="1">
        <v>24</v>
      </c>
      <c r="P1273" s="1">
        <v>65.16</v>
      </c>
      <c r="Q1273" s="1">
        <v>47</v>
      </c>
      <c r="T1273" s="1">
        <v>55.16</v>
      </c>
      <c r="U1273" s="1">
        <v>24</v>
      </c>
    </row>
    <row r="1274" spans="3:21" x14ac:dyDescent="0.25">
      <c r="C1274" s="1">
        <v>65.180000000000007</v>
      </c>
      <c r="D1274" s="1">
        <v>164</v>
      </c>
      <c r="G1274" s="1">
        <v>55.18</v>
      </c>
      <c r="H1274" s="1">
        <v>20</v>
      </c>
      <c r="P1274" s="1">
        <v>65.180000000000007</v>
      </c>
      <c r="Q1274" s="1">
        <v>58</v>
      </c>
      <c r="T1274" s="1">
        <v>55.18</v>
      </c>
      <c r="U1274" s="1">
        <v>20</v>
      </c>
    </row>
    <row r="1275" spans="3:21" x14ac:dyDescent="0.25">
      <c r="C1275" s="1">
        <v>65.2</v>
      </c>
      <c r="D1275" s="1">
        <v>166</v>
      </c>
      <c r="G1275" s="1">
        <v>55.2</v>
      </c>
      <c r="H1275" s="1">
        <v>28</v>
      </c>
      <c r="P1275" s="1">
        <v>65.2</v>
      </c>
      <c r="Q1275" s="1">
        <v>42</v>
      </c>
      <c r="T1275" s="1">
        <v>55.2</v>
      </c>
      <c r="U1275" s="1">
        <v>28</v>
      </c>
    </row>
    <row r="1276" spans="3:21" x14ac:dyDescent="0.25">
      <c r="C1276" s="1">
        <v>65.22</v>
      </c>
      <c r="D1276" s="1">
        <v>160</v>
      </c>
      <c r="G1276" s="1">
        <v>55.22</v>
      </c>
      <c r="H1276" s="1">
        <v>23</v>
      </c>
      <c r="P1276" s="1">
        <v>65.22</v>
      </c>
      <c r="Q1276" s="1">
        <v>60</v>
      </c>
      <c r="T1276" s="1">
        <v>55.22</v>
      </c>
      <c r="U1276" s="1">
        <v>23</v>
      </c>
    </row>
    <row r="1277" spans="3:21" x14ac:dyDescent="0.25">
      <c r="C1277" s="1">
        <v>65.239999999999995</v>
      </c>
      <c r="D1277" s="1">
        <v>161</v>
      </c>
      <c r="G1277" s="1">
        <v>55.24</v>
      </c>
      <c r="H1277" s="1">
        <v>27</v>
      </c>
      <c r="P1277" s="1">
        <v>65.239999999999995</v>
      </c>
      <c r="Q1277" s="1">
        <v>54</v>
      </c>
      <c r="T1277" s="1">
        <v>55.24</v>
      </c>
      <c r="U1277" s="1">
        <v>27</v>
      </c>
    </row>
    <row r="1278" spans="3:21" x14ac:dyDescent="0.25">
      <c r="C1278" s="1">
        <v>65.260000000000005</v>
      </c>
      <c r="D1278" s="1">
        <v>154</v>
      </c>
      <c r="G1278" s="1">
        <v>55.26</v>
      </c>
      <c r="H1278" s="1">
        <v>31</v>
      </c>
      <c r="P1278" s="1">
        <v>65.260000000000005</v>
      </c>
      <c r="Q1278" s="1">
        <v>81</v>
      </c>
      <c r="T1278" s="1">
        <v>55.26</v>
      </c>
      <c r="U1278" s="1">
        <v>31</v>
      </c>
    </row>
    <row r="1279" spans="3:21" x14ac:dyDescent="0.25">
      <c r="C1279" s="1">
        <v>65.28</v>
      </c>
      <c r="D1279" s="1">
        <v>158</v>
      </c>
      <c r="G1279" s="1">
        <v>55.28</v>
      </c>
      <c r="H1279" s="1">
        <v>37</v>
      </c>
      <c r="P1279" s="1">
        <v>65.28</v>
      </c>
      <c r="Q1279" s="1">
        <v>54</v>
      </c>
      <c r="T1279" s="1">
        <v>55.28</v>
      </c>
      <c r="U1279" s="1">
        <v>37</v>
      </c>
    </row>
    <row r="1280" spans="3:21" x14ac:dyDescent="0.25">
      <c r="C1280" s="1">
        <v>65.3</v>
      </c>
      <c r="D1280" s="1">
        <v>177</v>
      </c>
      <c r="G1280" s="1">
        <v>55.3</v>
      </c>
      <c r="H1280" s="1">
        <v>28</v>
      </c>
      <c r="P1280" s="1">
        <v>65.3</v>
      </c>
      <c r="Q1280" s="1">
        <v>51</v>
      </c>
      <c r="T1280" s="1">
        <v>55.3</v>
      </c>
      <c r="U1280" s="1">
        <v>28</v>
      </c>
    </row>
    <row r="1281" spans="3:21" x14ac:dyDescent="0.25">
      <c r="C1281" s="1">
        <v>65.319999999999993</v>
      </c>
      <c r="D1281" s="1">
        <v>159</v>
      </c>
      <c r="G1281" s="1">
        <v>55.32</v>
      </c>
      <c r="H1281" s="1">
        <v>28</v>
      </c>
      <c r="P1281" s="1">
        <v>65.319999999999993</v>
      </c>
      <c r="Q1281" s="1">
        <v>66</v>
      </c>
      <c r="T1281" s="1">
        <v>55.32</v>
      </c>
      <c r="U1281" s="1">
        <v>28</v>
      </c>
    </row>
    <row r="1282" spans="3:21" x14ac:dyDescent="0.25">
      <c r="C1282" s="1">
        <v>65.34</v>
      </c>
      <c r="D1282" s="1">
        <v>159</v>
      </c>
      <c r="G1282" s="1">
        <v>55.34</v>
      </c>
      <c r="H1282" s="1">
        <v>33</v>
      </c>
      <c r="P1282" s="1">
        <v>65.34</v>
      </c>
      <c r="Q1282" s="1">
        <v>50</v>
      </c>
      <c r="T1282" s="1">
        <v>55.34</v>
      </c>
      <c r="U1282" s="1">
        <v>33</v>
      </c>
    </row>
    <row r="1283" spans="3:21" x14ac:dyDescent="0.25">
      <c r="C1283" s="1">
        <v>65.36</v>
      </c>
      <c r="D1283" s="1">
        <v>158</v>
      </c>
      <c r="G1283" s="1">
        <v>55.36</v>
      </c>
      <c r="H1283" s="1">
        <v>19</v>
      </c>
      <c r="P1283" s="1">
        <v>65.36</v>
      </c>
      <c r="Q1283" s="1">
        <v>68</v>
      </c>
      <c r="T1283" s="1">
        <v>55.36</v>
      </c>
      <c r="U1283" s="1">
        <v>19</v>
      </c>
    </row>
    <row r="1284" spans="3:21" x14ac:dyDescent="0.25">
      <c r="C1284" s="1">
        <v>65.38</v>
      </c>
      <c r="D1284" s="1">
        <v>155</v>
      </c>
      <c r="G1284" s="1">
        <v>55.38</v>
      </c>
      <c r="H1284" s="1">
        <v>35</v>
      </c>
      <c r="P1284" s="1">
        <v>65.38</v>
      </c>
      <c r="Q1284" s="1">
        <v>49</v>
      </c>
      <c r="T1284" s="1">
        <v>55.38</v>
      </c>
      <c r="U1284" s="1">
        <v>35</v>
      </c>
    </row>
    <row r="1285" spans="3:21" x14ac:dyDescent="0.25">
      <c r="C1285" s="1">
        <v>65.400000000000006</v>
      </c>
      <c r="D1285" s="1">
        <v>169</v>
      </c>
      <c r="G1285" s="1">
        <v>55.4</v>
      </c>
      <c r="H1285" s="1">
        <v>29</v>
      </c>
      <c r="P1285" s="1">
        <v>65.400000000000006</v>
      </c>
      <c r="Q1285" s="1">
        <v>60</v>
      </c>
      <c r="T1285" s="1">
        <v>55.4</v>
      </c>
      <c r="U1285" s="1">
        <v>29</v>
      </c>
    </row>
    <row r="1286" spans="3:21" x14ac:dyDescent="0.25">
      <c r="C1286" s="1">
        <v>65.42</v>
      </c>
      <c r="D1286" s="1">
        <v>148</v>
      </c>
      <c r="G1286" s="1">
        <v>55.42</v>
      </c>
      <c r="H1286" s="1">
        <v>19</v>
      </c>
      <c r="P1286" s="1">
        <v>65.42</v>
      </c>
      <c r="Q1286" s="1">
        <v>60</v>
      </c>
      <c r="T1286" s="1">
        <v>55.42</v>
      </c>
      <c r="U1286" s="1">
        <v>19</v>
      </c>
    </row>
    <row r="1287" spans="3:21" x14ac:dyDescent="0.25">
      <c r="C1287" s="1">
        <v>65.44</v>
      </c>
      <c r="D1287" s="1">
        <v>166</v>
      </c>
      <c r="G1287" s="1">
        <v>55.44</v>
      </c>
      <c r="H1287" s="1">
        <v>20</v>
      </c>
      <c r="P1287" s="1">
        <v>65.44</v>
      </c>
      <c r="Q1287" s="1">
        <v>57</v>
      </c>
      <c r="T1287" s="1">
        <v>55.44</v>
      </c>
      <c r="U1287" s="1">
        <v>20</v>
      </c>
    </row>
    <row r="1288" spans="3:21" x14ac:dyDescent="0.25">
      <c r="C1288" s="1">
        <v>65.459999999999994</v>
      </c>
      <c r="D1288" s="1">
        <v>161</v>
      </c>
      <c r="G1288" s="1">
        <v>55.46</v>
      </c>
      <c r="H1288" s="1">
        <v>23</v>
      </c>
      <c r="P1288" s="1">
        <v>65.459999999999994</v>
      </c>
      <c r="Q1288" s="1">
        <v>60</v>
      </c>
      <c r="T1288" s="1">
        <v>55.46</v>
      </c>
      <c r="U1288" s="1">
        <v>23</v>
      </c>
    </row>
    <row r="1289" spans="3:21" x14ac:dyDescent="0.25">
      <c r="C1289" s="1">
        <v>65.48</v>
      </c>
      <c r="D1289" s="1">
        <v>158</v>
      </c>
      <c r="G1289" s="1">
        <v>55.48</v>
      </c>
      <c r="H1289" s="1">
        <v>32</v>
      </c>
      <c r="P1289" s="1">
        <v>65.48</v>
      </c>
      <c r="Q1289" s="1">
        <v>64</v>
      </c>
      <c r="T1289" s="1">
        <v>55.48</v>
      </c>
      <c r="U1289" s="1">
        <v>32</v>
      </c>
    </row>
    <row r="1290" spans="3:21" x14ac:dyDescent="0.25">
      <c r="C1290" s="1">
        <v>65.5</v>
      </c>
      <c r="D1290" s="1">
        <v>152</v>
      </c>
      <c r="G1290" s="1">
        <v>55.5</v>
      </c>
      <c r="H1290" s="1">
        <v>26</v>
      </c>
      <c r="P1290" s="1">
        <v>65.5</v>
      </c>
      <c r="Q1290" s="1">
        <v>64</v>
      </c>
      <c r="T1290" s="1">
        <v>55.5</v>
      </c>
      <c r="U1290" s="1">
        <v>26</v>
      </c>
    </row>
    <row r="1291" spans="3:21" x14ac:dyDescent="0.25">
      <c r="C1291" s="1">
        <v>65.52</v>
      </c>
      <c r="D1291" s="1">
        <v>148</v>
      </c>
      <c r="G1291" s="1">
        <v>55.52</v>
      </c>
      <c r="H1291" s="1">
        <v>37</v>
      </c>
      <c r="P1291" s="1">
        <v>65.52</v>
      </c>
      <c r="Q1291" s="1">
        <v>64</v>
      </c>
      <c r="T1291" s="1">
        <v>55.52</v>
      </c>
      <c r="U1291" s="1">
        <v>37</v>
      </c>
    </row>
    <row r="1292" spans="3:21" x14ac:dyDescent="0.25">
      <c r="C1292" s="1">
        <v>65.540000000000006</v>
      </c>
      <c r="D1292" s="1">
        <v>151</v>
      </c>
      <c r="G1292" s="1">
        <v>55.54</v>
      </c>
      <c r="H1292" s="1">
        <v>24</v>
      </c>
      <c r="P1292" s="1">
        <v>65.540000000000006</v>
      </c>
      <c r="Q1292" s="1">
        <v>49</v>
      </c>
      <c r="T1292" s="1">
        <v>55.54</v>
      </c>
      <c r="U1292" s="1">
        <v>24</v>
      </c>
    </row>
    <row r="1293" spans="3:21" x14ac:dyDescent="0.25">
      <c r="C1293" s="1">
        <v>65.56</v>
      </c>
      <c r="D1293" s="1">
        <v>147</v>
      </c>
      <c r="G1293" s="1">
        <v>55.56</v>
      </c>
      <c r="H1293" s="1">
        <v>25</v>
      </c>
      <c r="P1293" s="1">
        <v>65.56</v>
      </c>
      <c r="Q1293" s="1">
        <v>57</v>
      </c>
      <c r="T1293" s="1">
        <v>55.56</v>
      </c>
      <c r="U1293" s="1">
        <v>25</v>
      </c>
    </row>
    <row r="1294" spans="3:21" x14ac:dyDescent="0.25">
      <c r="C1294" s="1">
        <v>65.58</v>
      </c>
      <c r="D1294" s="1">
        <v>161</v>
      </c>
      <c r="G1294" s="1">
        <v>55.58</v>
      </c>
      <c r="H1294" s="1">
        <v>32</v>
      </c>
      <c r="P1294" s="1">
        <v>65.58</v>
      </c>
      <c r="Q1294" s="1">
        <v>58</v>
      </c>
      <c r="T1294" s="1">
        <v>55.58</v>
      </c>
      <c r="U1294" s="1">
        <v>32</v>
      </c>
    </row>
    <row r="1295" spans="3:21" x14ac:dyDescent="0.25">
      <c r="C1295" s="1">
        <v>65.599999999999994</v>
      </c>
      <c r="D1295" s="1">
        <v>146</v>
      </c>
      <c r="G1295" s="1">
        <v>55.6</v>
      </c>
      <c r="H1295" s="1">
        <v>34</v>
      </c>
      <c r="P1295" s="1">
        <v>65.599999999999994</v>
      </c>
      <c r="Q1295" s="1">
        <v>54</v>
      </c>
      <c r="T1295" s="1">
        <v>55.6</v>
      </c>
      <c r="U1295" s="1">
        <v>34</v>
      </c>
    </row>
    <row r="1296" spans="3:21" x14ac:dyDescent="0.25">
      <c r="C1296" s="1">
        <v>65.62</v>
      </c>
      <c r="D1296" s="1">
        <v>162</v>
      </c>
      <c r="G1296" s="1">
        <v>55.62</v>
      </c>
      <c r="H1296" s="1">
        <v>30</v>
      </c>
      <c r="P1296" s="1">
        <v>65.62</v>
      </c>
      <c r="Q1296" s="1">
        <v>72</v>
      </c>
      <c r="T1296" s="1">
        <v>55.62</v>
      </c>
      <c r="U1296" s="1">
        <v>30</v>
      </c>
    </row>
    <row r="1297" spans="3:21" x14ac:dyDescent="0.25">
      <c r="C1297" s="1">
        <v>65.64</v>
      </c>
      <c r="D1297" s="1">
        <v>174</v>
      </c>
      <c r="G1297" s="1">
        <v>55.64</v>
      </c>
      <c r="H1297" s="1">
        <v>34</v>
      </c>
      <c r="P1297" s="1">
        <v>65.64</v>
      </c>
      <c r="Q1297" s="1">
        <v>62</v>
      </c>
      <c r="T1297" s="1">
        <v>55.64</v>
      </c>
      <c r="U1297" s="1">
        <v>34</v>
      </c>
    </row>
    <row r="1298" spans="3:21" x14ac:dyDescent="0.25">
      <c r="C1298" s="1">
        <v>65.66</v>
      </c>
      <c r="D1298" s="1">
        <v>157</v>
      </c>
      <c r="G1298" s="1">
        <v>55.66</v>
      </c>
      <c r="H1298" s="1">
        <v>31</v>
      </c>
      <c r="P1298" s="1">
        <v>65.66</v>
      </c>
      <c r="Q1298" s="1">
        <v>56</v>
      </c>
      <c r="T1298" s="1">
        <v>55.66</v>
      </c>
      <c r="U1298" s="1">
        <v>31</v>
      </c>
    </row>
    <row r="1299" spans="3:21" x14ac:dyDescent="0.25">
      <c r="C1299" s="1">
        <v>65.680000000000007</v>
      </c>
      <c r="D1299" s="1">
        <v>164</v>
      </c>
      <c r="G1299" s="1">
        <v>55.68</v>
      </c>
      <c r="H1299" s="1">
        <v>31</v>
      </c>
      <c r="P1299" s="1">
        <v>65.680000000000007</v>
      </c>
      <c r="Q1299" s="1">
        <v>63</v>
      </c>
      <c r="T1299" s="1">
        <v>55.68</v>
      </c>
      <c r="U1299" s="1">
        <v>31</v>
      </c>
    </row>
    <row r="1300" spans="3:21" x14ac:dyDescent="0.25">
      <c r="C1300" s="1">
        <v>65.7</v>
      </c>
      <c r="D1300" s="1">
        <v>143</v>
      </c>
      <c r="G1300" s="1">
        <v>55.7</v>
      </c>
      <c r="H1300" s="1">
        <v>29</v>
      </c>
      <c r="P1300" s="1">
        <v>65.7</v>
      </c>
      <c r="Q1300" s="1">
        <v>64</v>
      </c>
      <c r="T1300" s="1">
        <v>55.7</v>
      </c>
      <c r="U1300" s="1">
        <v>29</v>
      </c>
    </row>
    <row r="1301" spans="3:21" x14ac:dyDescent="0.25">
      <c r="C1301" s="1">
        <v>65.72</v>
      </c>
      <c r="D1301" s="1">
        <v>158</v>
      </c>
      <c r="G1301" s="1">
        <v>55.72</v>
      </c>
      <c r="H1301" s="1">
        <v>29</v>
      </c>
      <c r="P1301" s="1">
        <v>65.72</v>
      </c>
      <c r="Q1301" s="1">
        <v>45</v>
      </c>
      <c r="T1301" s="1">
        <v>55.72</v>
      </c>
      <c r="U1301" s="1">
        <v>29</v>
      </c>
    </row>
    <row r="1302" spans="3:21" x14ac:dyDescent="0.25">
      <c r="C1302" s="1">
        <v>65.739999999999995</v>
      </c>
      <c r="D1302" s="1">
        <v>153</v>
      </c>
      <c r="G1302" s="1">
        <v>55.74</v>
      </c>
      <c r="H1302" s="1">
        <v>30</v>
      </c>
      <c r="P1302" s="1">
        <v>65.739999999999995</v>
      </c>
      <c r="Q1302" s="1">
        <v>69</v>
      </c>
      <c r="T1302" s="1">
        <v>55.74</v>
      </c>
      <c r="U1302" s="1">
        <v>30</v>
      </c>
    </row>
    <row r="1303" spans="3:21" x14ac:dyDescent="0.25">
      <c r="C1303" s="1">
        <v>65.760000000000005</v>
      </c>
      <c r="D1303" s="1">
        <v>158</v>
      </c>
      <c r="G1303" s="1">
        <v>55.76</v>
      </c>
      <c r="H1303" s="1">
        <v>24</v>
      </c>
      <c r="P1303" s="1">
        <v>65.760000000000005</v>
      </c>
      <c r="Q1303" s="1">
        <v>66</v>
      </c>
      <c r="T1303" s="1">
        <v>55.76</v>
      </c>
      <c r="U1303" s="1">
        <v>24</v>
      </c>
    </row>
    <row r="1304" spans="3:21" x14ac:dyDescent="0.25">
      <c r="C1304" s="1">
        <v>65.78</v>
      </c>
      <c r="D1304" s="1">
        <v>163</v>
      </c>
      <c r="G1304" s="1">
        <v>55.78</v>
      </c>
      <c r="H1304" s="1">
        <v>29</v>
      </c>
      <c r="P1304" s="1">
        <v>65.78</v>
      </c>
      <c r="Q1304" s="1">
        <v>61</v>
      </c>
      <c r="T1304" s="1">
        <v>55.78</v>
      </c>
      <c r="U1304" s="1">
        <v>29</v>
      </c>
    </row>
    <row r="1305" spans="3:21" x14ac:dyDescent="0.25">
      <c r="C1305" s="1">
        <v>65.8</v>
      </c>
      <c r="D1305" s="1">
        <v>162</v>
      </c>
      <c r="G1305" s="1">
        <v>55.8</v>
      </c>
      <c r="H1305" s="1">
        <v>29</v>
      </c>
      <c r="P1305" s="1">
        <v>65.8</v>
      </c>
      <c r="Q1305" s="1">
        <v>56</v>
      </c>
      <c r="T1305" s="1">
        <v>55.8</v>
      </c>
      <c r="U1305" s="1">
        <v>29</v>
      </c>
    </row>
    <row r="1306" spans="3:21" x14ac:dyDescent="0.25">
      <c r="C1306" s="1">
        <v>65.819999999999993</v>
      </c>
      <c r="D1306" s="1">
        <v>158</v>
      </c>
      <c r="G1306" s="1">
        <v>55.82</v>
      </c>
      <c r="H1306" s="1">
        <v>29</v>
      </c>
      <c r="P1306" s="1">
        <v>65.819999999999993</v>
      </c>
      <c r="Q1306" s="1">
        <v>68</v>
      </c>
      <c r="T1306" s="1">
        <v>55.82</v>
      </c>
      <c r="U1306" s="1">
        <v>29</v>
      </c>
    </row>
    <row r="1307" spans="3:21" x14ac:dyDescent="0.25">
      <c r="C1307" s="1">
        <v>65.84</v>
      </c>
      <c r="D1307" s="1">
        <v>152</v>
      </c>
      <c r="G1307" s="1">
        <v>55.84</v>
      </c>
      <c r="H1307" s="1">
        <v>32</v>
      </c>
      <c r="P1307" s="1">
        <v>65.84</v>
      </c>
      <c r="Q1307" s="1">
        <v>62</v>
      </c>
      <c r="T1307" s="1">
        <v>55.84</v>
      </c>
      <c r="U1307" s="1">
        <v>32</v>
      </c>
    </row>
    <row r="1308" spans="3:21" x14ac:dyDescent="0.25">
      <c r="C1308" s="1">
        <v>65.86</v>
      </c>
      <c r="D1308" s="1">
        <v>164</v>
      </c>
      <c r="G1308" s="1">
        <v>55.86</v>
      </c>
      <c r="H1308" s="1">
        <v>29</v>
      </c>
      <c r="P1308" s="1">
        <v>65.86</v>
      </c>
      <c r="Q1308" s="1">
        <v>47</v>
      </c>
      <c r="T1308" s="1">
        <v>55.86</v>
      </c>
      <c r="U1308" s="1">
        <v>29</v>
      </c>
    </row>
    <row r="1309" spans="3:21" x14ac:dyDescent="0.25">
      <c r="C1309" s="1">
        <v>65.88</v>
      </c>
      <c r="D1309" s="1">
        <v>171</v>
      </c>
      <c r="G1309" s="1">
        <v>55.88</v>
      </c>
      <c r="H1309" s="1">
        <v>25</v>
      </c>
      <c r="P1309" s="1">
        <v>65.88</v>
      </c>
      <c r="Q1309" s="1">
        <v>64</v>
      </c>
      <c r="T1309" s="1">
        <v>55.88</v>
      </c>
      <c r="U1309" s="1">
        <v>25</v>
      </c>
    </row>
    <row r="1310" spans="3:21" x14ac:dyDescent="0.25">
      <c r="C1310" s="1">
        <v>65.900000000000006</v>
      </c>
      <c r="D1310" s="1">
        <v>178</v>
      </c>
      <c r="G1310" s="1">
        <v>55.9</v>
      </c>
      <c r="H1310" s="1">
        <v>25</v>
      </c>
      <c r="P1310" s="1">
        <v>65.900000000000006</v>
      </c>
      <c r="Q1310" s="1">
        <v>65</v>
      </c>
      <c r="T1310" s="1">
        <v>55.9</v>
      </c>
      <c r="U1310" s="1">
        <v>25</v>
      </c>
    </row>
    <row r="1311" spans="3:21" x14ac:dyDescent="0.25">
      <c r="C1311" s="1">
        <v>65.92</v>
      </c>
      <c r="D1311" s="1">
        <v>163</v>
      </c>
      <c r="G1311" s="1">
        <v>55.92</v>
      </c>
      <c r="H1311" s="1">
        <v>35</v>
      </c>
      <c r="P1311" s="1">
        <v>65.92</v>
      </c>
      <c r="Q1311" s="1">
        <v>70</v>
      </c>
      <c r="T1311" s="1">
        <v>55.92</v>
      </c>
      <c r="U1311" s="1">
        <v>28</v>
      </c>
    </row>
    <row r="1312" spans="3:21" x14ac:dyDescent="0.25">
      <c r="C1312" s="1">
        <v>65.94</v>
      </c>
      <c r="D1312" s="1">
        <v>155</v>
      </c>
      <c r="G1312" s="1">
        <v>55.94</v>
      </c>
      <c r="H1312" s="1">
        <v>29</v>
      </c>
      <c r="P1312" s="1">
        <v>65.94</v>
      </c>
      <c r="Q1312" s="1">
        <v>49</v>
      </c>
      <c r="T1312" s="1">
        <v>55.94</v>
      </c>
      <c r="U1312" s="1">
        <v>30</v>
      </c>
    </row>
    <row r="1313" spans="3:21" x14ac:dyDescent="0.25">
      <c r="C1313" s="1">
        <v>65.959999999999994</v>
      </c>
      <c r="D1313" s="1">
        <v>157</v>
      </c>
      <c r="G1313" s="1">
        <v>55.96</v>
      </c>
      <c r="H1313" s="1">
        <v>19</v>
      </c>
      <c r="P1313" s="1">
        <v>65.959999999999994</v>
      </c>
      <c r="Q1313" s="1">
        <v>62</v>
      </c>
      <c r="T1313" s="1">
        <v>55.96</v>
      </c>
      <c r="U1313" s="1">
        <v>39</v>
      </c>
    </row>
    <row r="1314" spans="3:21" x14ac:dyDescent="0.25">
      <c r="C1314" s="1">
        <v>65.98</v>
      </c>
      <c r="D1314" s="1">
        <v>161</v>
      </c>
      <c r="G1314" s="1">
        <v>55.98</v>
      </c>
      <c r="H1314" s="1">
        <v>20</v>
      </c>
      <c r="P1314" s="1">
        <v>65.98</v>
      </c>
      <c r="Q1314" s="1">
        <v>68</v>
      </c>
      <c r="T1314" s="1">
        <v>55.98</v>
      </c>
      <c r="U1314" s="1">
        <v>20</v>
      </c>
    </row>
    <row r="1315" spans="3:21" x14ac:dyDescent="0.25">
      <c r="C1315" s="1">
        <v>66</v>
      </c>
      <c r="D1315" s="1">
        <v>178</v>
      </c>
      <c r="G1315" s="1">
        <v>56</v>
      </c>
      <c r="H1315" s="1">
        <v>23</v>
      </c>
      <c r="P1315" s="1">
        <v>66</v>
      </c>
      <c r="Q1315" s="1">
        <v>59</v>
      </c>
      <c r="T1315" s="1">
        <v>56</v>
      </c>
      <c r="U1315" s="1">
        <v>23</v>
      </c>
    </row>
    <row r="1316" spans="3:21" x14ac:dyDescent="0.25">
      <c r="C1316" s="1">
        <v>66.02</v>
      </c>
      <c r="D1316" s="1">
        <v>167</v>
      </c>
      <c r="G1316" s="1">
        <v>56.02</v>
      </c>
      <c r="H1316" s="1">
        <v>32</v>
      </c>
      <c r="P1316" s="1">
        <v>66.02</v>
      </c>
      <c r="Q1316" s="1">
        <v>60</v>
      </c>
      <c r="T1316" s="1">
        <v>56.02</v>
      </c>
      <c r="U1316" s="1">
        <v>32</v>
      </c>
    </row>
    <row r="1317" spans="3:21" x14ac:dyDescent="0.25">
      <c r="C1317" s="1">
        <v>66.040000000000006</v>
      </c>
      <c r="D1317" s="1">
        <v>159</v>
      </c>
      <c r="G1317" s="1">
        <v>56.04</v>
      </c>
      <c r="H1317" s="1">
        <v>26</v>
      </c>
      <c r="P1317" s="1">
        <v>66.040000000000006</v>
      </c>
      <c r="Q1317" s="1">
        <v>60</v>
      </c>
      <c r="T1317" s="1">
        <v>56.04</v>
      </c>
      <c r="U1317" s="1">
        <v>26</v>
      </c>
    </row>
    <row r="1318" spans="3:21" x14ac:dyDescent="0.25">
      <c r="C1318" s="1">
        <v>66.06</v>
      </c>
      <c r="D1318" s="1">
        <v>155</v>
      </c>
      <c r="G1318" s="1">
        <v>56.06</v>
      </c>
      <c r="H1318" s="1">
        <v>37</v>
      </c>
      <c r="P1318" s="1">
        <v>66.06</v>
      </c>
      <c r="Q1318" s="1">
        <v>65</v>
      </c>
      <c r="T1318" s="1">
        <v>56.06</v>
      </c>
      <c r="U1318" s="1">
        <v>37</v>
      </c>
    </row>
    <row r="1319" spans="3:21" x14ac:dyDescent="0.25">
      <c r="C1319" s="1">
        <v>66.08</v>
      </c>
      <c r="D1319" s="1">
        <v>163</v>
      </c>
      <c r="G1319" s="1">
        <v>56.08</v>
      </c>
      <c r="H1319" s="1">
        <v>24</v>
      </c>
      <c r="P1319" s="1">
        <v>66.08</v>
      </c>
      <c r="Q1319" s="1">
        <v>58</v>
      </c>
      <c r="T1319" s="1">
        <v>56.08</v>
      </c>
      <c r="U1319" s="1">
        <v>24</v>
      </c>
    </row>
    <row r="1320" spans="3:21" x14ac:dyDescent="0.25">
      <c r="C1320" s="1">
        <v>66.099999999999994</v>
      </c>
      <c r="D1320" s="1">
        <v>143</v>
      </c>
      <c r="G1320" s="1">
        <v>56.1</v>
      </c>
      <c r="H1320" s="1">
        <v>25</v>
      </c>
      <c r="P1320" s="1">
        <v>66.099999999999994</v>
      </c>
      <c r="Q1320" s="1">
        <v>53</v>
      </c>
      <c r="T1320" s="1">
        <v>56.1</v>
      </c>
      <c r="U1320" s="1">
        <v>25</v>
      </c>
    </row>
    <row r="1321" spans="3:21" x14ac:dyDescent="0.25">
      <c r="C1321" s="1">
        <v>66.12</v>
      </c>
      <c r="D1321" s="1">
        <v>164</v>
      </c>
      <c r="G1321" s="1">
        <v>56.12</v>
      </c>
      <c r="H1321" s="1">
        <v>32</v>
      </c>
      <c r="P1321" s="1">
        <v>66.12</v>
      </c>
      <c r="Q1321" s="1">
        <v>54</v>
      </c>
      <c r="T1321" s="1">
        <v>56.12</v>
      </c>
      <c r="U1321" s="1">
        <v>32</v>
      </c>
    </row>
    <row r="1322" spans="3:21" x14ac:dyDescent="0.25">
      <c r="C1322" s="1">
        <v>66.14</v>
      </c>
      <c r="D1322" s="1">
        <v>154</v>
      </c>
      <c r="G1322" s="1">
        <v>56.14</v>
      </c>
      <c r="H1322" s="1">
        <v>35</v>
      </c>
      <c r="P1322" s="1">
        <v>66.14</v>
      </c>
      <c r="Q1322" s="1">
        <v>55</v>
      </c>
      <c r="T1322" s="1">
        <v>56.14</v>
      </c>
      <c r="U1322" s="1">
        <v>34</v>
      </c>
    </row>
    <row r="1323" spans="3:21" x14ac:dyDescent="0.25">
      <c r="C1323" s="1">
        <v>66.16</v>
      </c>
      <c r="D1323" s="1">
        <v>160</v>
      </c>
      <c r="G1323" s="1">
        <v>56.16</v>
      </c>
      <c r="H1323" s="1">
        <v>29</v>
      </c>
      <c r="P1323" s="1">
        <v>66.16</v>
      </c>
      <c r="Q1323" s="1">
        <v>60</v>
      </c>
      <c r="T1323" s="1">
        <v>56.16</v>
      </c>
      <c r="U1323" s="1">
        <v>30</v>
      </c>
    </row>
    <row r="1324" spans="3:21" x14ac:dyDescent="0.25">
      <c r="C1324" s="1">
        <v>66.180000000000007</v>
      </c>
      <c r="D1324" s="1">
        <v>170</v>
      </c>
      <c r="G1324" s="1">
        <v>56.18</v>
      </c>
      <c r="H1324" s="1">
        <v>19</v>
      </c>
      <c r="P1324" s="1">
        <v>66.180000000000007</v>
      </c>
      <c r="Q1324" s="1">
        <v>50</v>
      </c>
      <c r="T1324" s="1">
        <v>56.18</v>
      </c>
      <c r="U1324" s="1">
        <v>34</v>
      </c>
    </row>
    <row r="1325" spans="3:21" x14ac:dyDescent="0.25">
      <c r="C1325" s="1">
        <v>66.2</v>
      </c>
      <c r="D1325" s="1">
        <v>171</v>
      </c>
      <c r="G1325" s="1">
        <v>56.2</v>
      </c>
      <c r="H1325" s="1">
        <v>20</v>
      </c>
      <c r="P1325" s="1">
        <v>66.2</v>
      </c>
      <c r="Q1325" s="1">
        <v>59</v>
      </c>
      <c r="T1325" s="1">
        <v>56.2</v>
      </c>
      <c r="U1325" s="1">
        <v>31</v>
      </c>
    </row>
    <row r="1326" spans="3:21" x14ac:dyDescent="0.25">
      <c r="C1326" s="1">
        <v>66.22</v>
      </c>
      <c r="D1326" s="1">
        <v>148</v>
      </c>
      <c r="G1326" s="1">
        <v>56.22</v>
      </c>
      <c r="H1326" s="1">
        <v>23</v>
      </c>
      <c r="P1326" s="1">
        <v>66.22</v>
      </c>
      <c r="Q1326" s="1">
        <v>62</v>
      </c>
      <c r="T1326" s="1">
        <v>56.22</v>
      </c>
      <c r="U1326" s="1">
        <v>24</v>
      </c>
    </row>
    <row r="1327" spans="3:21" x14ac:dyDescent="0.25">
      <c r="C1327" s="1">
        <v>66.239999999999995</v>
      </c>
      <c r="D1327" s="1">
        <v>155</v>
      </c>
      <c r="G1327" s="1">
        <v>56.24</v>
      </c>
      <c r="H1327" s="1">
        <v>32</v>
      </c>
      <c r="P1327" s="1">
        <v>66.239999999999995</v>
      </c>
      <c r="Q1327" s="1">
        <v>72</v>
      </c>
      <c r="T1327" s="1">
        <v>56.24</v>
      </c>
      <c r="U1327" s="1">
        <v>29</v>
      </c>
    </row>
    <row r="1328" spans="3:21" x14ac:dyDescent="0.25">
      <c r="C1328" s="1">
        <v>66.260000000000005</v>
      </c>
      <c r="D1328" s="1">
        <v>161</v>
      </c>
      <c r="G1328" s="1">
        <v>56.26</v>
      </c>
      <c r="H1328" s="1">
        <v>26</v>
      </c>
      <c r="P1328" s="1">
        <v>66.260000000000005</v>
      </c>
      <c r="Q1328" s="1">
        <v>70</v>
      </c>
      <c r="T1328" s="1">
        <v>56.26</v>
      </c>
      <c r="U1328" s="1">
        <v>29</v>
      </c>
    </row>
    <row r="1329" spans="3:21" x14ac:dyDescent="0.25">
      <c r="C1329" s="1">
        <v>66.28</v>
      </c>
      <c r="D1329" s="1">
        <v>160</v>
      </c>
      <c r="G1329" s="1">
        <v>56.28</v>
      </c>
      <c r="H1329" s="1">
        <v>37</v>
      </c>
      <c r="P1329" s="1">
        <v>66.28</v>
      </c>
      <c r="Q1329" s="1">
        <v>51</v>
      </c>
      <c r="T1329" s="1">
        <v>56.28</v>
      </c>
      <c r="U1329" s="1">
        <v>29</v>
      </c>
    </row>
    <row r="1330" spans="3:21" x14ac:dyDescent="0.25">
      <c r="C1330" s="1">
        <v>66.3</v>
      </c>
      <c r="D1330" s="1">
        <v>153</v>
      </c>
      <c r="G1330" s="1">
        <v>56.3</v>
      </c>
      <c r="H1330" s="1">
        <v>35</v>
      </c>
      <c r="P1330" s="1">
        <v>66.3</v>
      </c>
      <c r="Q1330" s="1">
        <v>46</v>
      </c>
      <c r="T1330" s="1">
        <v>56.3</v>
      </c>
      <c r="U1330" s="1">
        <v>32</v>
      </c>
    </row>
    <row r="1331" spans="3:21" x14ac:dyDescent="0.25">
      <c r="C1331" s="1">
        <v>66.319999999999993</v>
      </c>
      <c r="D1331" s="1">
        <v>155</v>
      </c>
      <c r="G1331" s="1">
        <v>56.32</v>
      </c>
      <c r="H1331" s="1">
        <v>29</v>
      </c>
      <c r="P1331" s="1">
        <v>66.319999999999993</v>
      </c>
      <c r="Q1331" s="1">
        <v>66</v>
      </c>
      <c r="T1331" s="1">
        <v>56.32</v>
      </c>
      <c r="U1331" s="1">
        <v>29</v>
      </c>
    </row>
    <row r="1332" spans="3:21" x14ac:dyDescent="0.25">
      <c r="C1332" s="1">
        <v>66.34</v>
      </c>
      <c r="D1332" s="1">
        <v>153</v>
      </c>
      <c r="G1332" s="1">
        <v>56.34</v>
      </c>
      <c r="H1332" s="1">
        <v>19</v>
      </c>
      <c r="P1332" s="1">
        <v>66.34</v>
      </c>
      <c r="Q1332" s="1">
        <v>58</v>
      </c>
      <c r="T1332" s="1">
        <v>56.34</v>
      </c>
      <c r="U1332" s="1">
        <v>25</v>
      </c>
    </row>
    <row r="1333" spans="3:21" x14ac:dyDescent="0.25">
      <c r="C1333" s="1">
        <v>66.36</v>
      </c>
      <c r="D1333" s="1">
        <v>160</v>
      </c>
      <c r="G1333" s="1">
        <v>56.36</v>
      </c>
      <c r="H1333" s="1">
        <v>20</v>
      </c>
      <c r="P1333" s="1">
        <v>66.36</v>
      </c>
      <c r="Q1333" s="1">
        <v>63</v>
      </c>
      <c r="T1333" s="1">
        <v>56.36</v>
      </c>
      <c r="U1333" s="1">
        <v>24</v>
      </c>
    </row>
    <row r="1334" spans="3:21" x14ac:dyDescent="0.25">
      <c r="C1334" s="1">
        <v>66.38</v>
      </c>
      <c r="D1334" s="1">
        <v>153</v>
      </c>
      <c r="G1334" s="1">
        <v>56.38</v>
      </c>
      <c r="H1334" s="1">
        <v>23</v>
      </c>
      <c r="P1334" s="1">
        <v>66.38</v>
      </c>
      <c r="Q1334" s="1">
        <v>61</v>
      </c>
      <c r="T1334" s="1">
        <v>56.38</v>
      </c>
      <c r="U1334" s="1">
        <v>29</v>
      </c>
    </row>
    <row r="1335" spans="3:21" x14ac:dyDescent="0.25">
      <c r="C1335" s="1">
        <v>66.400000000000006</v>
      </c>
      <c r="D1335" s="1">
        <v>165</v>
      </c>
      <c r="G1335" s="1">
        <v>56.4</v>
      </c>
      <c r="H1335" s="1">
        <v>32</v>
      </c>
      <c r="P1335" s="1">
        <v>66.400000000000006</v>
      </c>
      <c r="Q1335" s="1">
        <v>48</v>
      </c>
      <c r="T1335" s="1">
        <v>56.4</v>
      </c>
      <c r="U1335" s="1">
        <v>29</v>
      </c>
    </row>
    <row r="1336" spans="3:21" x14ac:dyDescent="0.25">
      <c r="C1336" s="1">
        <v>66.42</v>
      </c>
      <c r="D1336" s="1">
        <v>161</v>
      </c>
      <c r="G1336" s="1">
        <v>56.42</v>
      </c>
      <c r="H1336" s="1">
        <v>26</v>
      </c>
      <c r="P1336" s="1">
        <v>66.42</v>
      </c>
      <c r="Q1336" s="1">
        <v>49</v>
      </c>
      <c r="T1336" s="1">
        <v>56.42</v>
      </c>
      <c r="U1336" s="1">
        <v>29</v>
      </c>
    </row>
    <row r="1337" spans="3:21" x14ac:dyDescent="0.25">
      <c r="C1337" s="1">
        <v>66.44</v>
      </c>
      <c r="D1337" s="1">
        <v>147</v>
      </c>
      <c r="G1337" s="1">
        <v>56.44</v>
      </c>
      <c r="H1337" s="1">
        <v>37</v>
      </c>
      <c r="P1337" s="1">
        <v>66.44</v>
      </c>
      <c r="Q1337" s="1">
        <v>55</v>
      </c>
      <c r="T1337" s="1">
        <v>56.44</v>
      </c>
      <c r="U1337" s="1">
        <v>32</v>
      </c>
    </row>
    <row r="1338" spans="3:21" x14ac:dyDescent="0.25">
      <c r="C1338" s="1">
        <v>66.459999999999994</v>
      </c>
      <c r="D1338" s="1">
        <v>158</v>
      </c>
      <c r="G1338" s="1">
        <v>56.46</v>
      </c>
      <c r="H1338" s="1">
        <v>24</v>
      </c>
      <c r="P1338" s="1">
        <v>66.459999999999994</v>
      </c>
      <c r="Q1338" s="1">
        <v>56</v>
      </c>
      <c r="T1338" s="1">
        <v>56.46</v>
      </c>
      <c r="U1338" s="1">
        <v>29</v>
      </c>
    </row>
    <row r="1339" spans="3:21" x14ac:dyDescent="0.25">
      <c r="C1339" s="1">
        <v>66.48</v>
      </c>
      <c r="D1339" s="1">
        <v>166</v>
      </c>
      <c r="G1339" s="1">
        <v>56.48</v>
      </c>
      <c r="H1339" s="1">
        <v>35</v>
      </c>
      <c r="P1339" s="1">
        <v>66.48</v>
      </c>
      <c r="Q1339" s="1">
        <v>76</v>
      </c>
      <c r="T1339" s="1">
        <v>56.48</v>
      </c>
      <c r="U1339" s="1">
        <v>25</v>
      </c>
    </row>
    <row r="1340" spans="3:21" x14ac:dyDescent="0.25">
      <c r="C1340" s="1">
        <v>66.5</v>
      </c>
      <c r="D1340" s="1">
        <v>164</v>
      </c>
      <c r="G1340" s="1">
        <v>56.5</v>
      </c>
      <c r="H1340" s="1">
        <v>29</v>
      </c>
      <c r="P1340" s="1">
        <v>66.5</v>
      </c>
      <c r="Q1340" s="1">
        <v>59</v>
      </c>
      <c r="T1340" s="1">
        <v>56.5</v>
      </c>
      <c r="U1340" s="1">
        <v>24</v>
      </c>
    </row>
    <row r="1341" spans="3:21" x14ac:dyDescent="0.25">
      <c r="C1341" s="1">
        <v>66.52</v>
      </c>
      <c r="D1341" s="1">
        <v>170</v>
      </c>
      <c r="G1341" s="1">
        <v>56.52</v>
      </c>
      <c r="H1341" s="1">
        <v>19</v>
      </c>
      <c r="P1341" s="1">
        <v>66.52</v>
      </c>
      <c r="Q1341" s="1">
        <v>40</v>
      </c>
      <c r="T1341" s="1">
        <v>56.52</v>
      </c>
      <c r="U1341" s="1">
        <v>29</v>
      </c>
    </row>
    <row r="1342" spans="3:21" x14ac:dyDescent="0.25">
      <c r="C1342" s="1">
        <v>66.540000000000006</v>
      </c>
      <c r="D1342" s="1">
        <v>167</v>
      </c>
      <c r="G1342" s="1">
        <v>56.54</v>
      </c>
      <c r="H1342" s="1">
        <v>20</v>
      </c>
      <c r="P1342" s="1">
        <v>66.540000000000006</v>
      </c>
      <c r="Q1342" s="1">
        <v>64</v>
      </c>
      <c r="T1342" s="1">
        <v>56.54</v>
      </c>
      <c r="U1342" s="1">
        <v>29</v>
      </c>
    </row>
    <row r="1343" spans="3:21" x14ac:dyDescent="0.25">
      <c r="C1343" s="1">
        <v>66.56</v>
      </c>
      <c r="D1343" s="1">
        <v>157</v>
      </c>
      <c r="G1343" s="1">
        <v>56.56</v>
      </c>
      <c r="H1343" s="1">
        <v>23</v>
      </c>
      <c r="P1343" s="1">
        <v>66.56</v>
      </c>
      <c r="Q1343" s="1">
        <v>55</v>
      </c>
      <c r="T1343" s="1">
        <v>56.56</v>
      </c>
      <c r="U1343" s="1">
        <v>29</v>
      </c>
    </row>
    <row r="1344" spans="3:21" x14ac:dyDescent="0.25">
      <c r="C1344" s="1">
        <v>66.58</v>
      </c>
      <c r="D1344" s="1">
        <v>165</v>
      </c>
      <c r="G1344" s="1">
        <v>56.58</v>
      </c>
      <c r="H1344" s="1">
        <v>32</v>
      </c>
      <c r="P1344" s="1">
        <v>66.58</v>
      </c>
      <c r="Q1344" s="1">
        <v>56</v>
      </c>
      <c r="T1344" s="1">
        <v>56.58</v>
      </c>
      <c r="U1344" s="1">
        <v>32</v>
      </c>
    </row>
    <row r="1345" spans="3:21" x14ac:dyDescent="0.25">
      <c r="C1345" s="1">
        <v>66.599999999999994</v>
      </c>
      <c r="D1345" s="1">
        <v>162</v>
      </c>
      <c r="G1345" s="1">
        <v>56.6</v>
      </c>
      <c r="H1345" s="1">
        <v>26</v>
      </c>
      <c r="P1345" s="1">
        <v>66.599999999999994</v>
      </c>
      <c r="Q1345" s="1">
        <v>53</v>
      </c>
      <c r="T1345" s="1">
        <v>56.6</v>
      </c>
      <c r="U1345" s="1">
        <v>29</v>
      </c>
    </row>
    <row r="1346" spans="3:21" x14ac:dyDescent="0.25">
      <c r="C1346" s="1">
        <v>66.62</v>
      </c>
      <c r="D1346" s="1">
        <v>156</v>
      </c>
      <c r="G1346" s="1">
        <v>56.62</v>
      </c>
      <c r="H1346" s="1">
        <v>37</v>
      </c>
      <c r="P1346" s="1">
        <v>66.62</v>
      </c>
      <c r="Q1346" s="1">
        <v>52</v>
      </c>
      <c r="T1346" s="1">
        <v>56.62</v>
      </c>
      <c r="U1346" s="1">
        <v>25</v>
      </c>
    </row>
    <row r="1347" spans="3:21" x14ac:dyDescent="0.25">
      <c r="C1347" s="1">
        <v>66.64</v>
      </c>
      <c r="D1347" s="1">
        <v>176</v>
      </c>
      <c r="G1347" s="1">
        <v>56.64</v>
      </c>
      <c r="H1347" s="1">
        <v>35</v>
      </c>
      <c r="P1347" s="1">
        <v>66.64</v>
      </c>
      <c r="Q1347" s="1">
        <v>65</v>
      </c>
      <c r="T1347" s="1">
        <v>56.64</v>
      </c>
      <c r="U1347" s="1">
        <v>25</v>
      </c>
    </row>
    <row r="1348" spans="3:21" x14ac:dyDescent="0.25">
      <c r="C1348" s="1">
        <v>66.66</v>
      </c>
      <c r="D1348" s="1">
        <v>161</v>
      </c>
      <c r="G1348" s="1">
        <v>56.66</v>
      </c>
      <c r="H1348" s="1">
        <v>29</v>
      </c>
      <c r="P1348" s="1">
        <v>66.66</v>
      </c>
      <c r="Q1348" s="1">
        <v>53</v>
      </c>
      <c r="T1348" s="1">
        <v>56.66</v>
      </c>
      <c r="U1348" s="1">
        <v>28</v>
      </c>
    </row>
    <row r="1349" spans="3:21" x14ac:dyDescent="0.25">
      <c r="C1349" s="1">
        <v>66.680000000000007</v>
      </c>
      <c r="D1349" s="1">
        <v>156</v>
      </c>
      <c r="G1349" s="1">
        <v>56.68</v>
      </c>
      <c r="H1349" s="1">
        <v>19</v>
      </c>
      <c r="P1349" s="1">
        <v>66.680000000000007</v>
      </c>
      <c r="Q1349" s="1">
        <v>67</v>
      </c>
      <c r="T1349" s="1">
        <v>56.68</v>
      </c>
      <c r="U1349" s="1">
        <v>30</v>
      </c>
    </row>
    <row r="1350" spans="3:21" x14ac:dyDescent="0.25">
      <c r="C1350" s="1">
        <v>66.7</v>
      </c>
      <c r="D1350" s="1">
        <v>163</v>
      </c>
      <c r="G1350" s="1">
        <v>56.7</v>
      </c>
      <c r="H1350" s="1">
        <v>20</v>
      </c>
      <c r="P1350" s="1">
        <v>66.7</v>
      </c>
      <c r="Q1350" s="1">
        <v>54</v>
      </c>
      <c r="T1350" s="1">
        <v>56.7</v>
      </c>
      <c r="U1350" s="1">
        <v>24</v>
      </c>
    </row>
    <row r="1351" spans="3:21" x14ac:dyDescent="0.25">
      <c r="C1351" s="1">
        <v>66.72</v>
      </c>
      <c r="D1351" s="1">
        <v>159</v>
      </c>
      <c r="G1351" s="1">
        <v>56.72</v>
      </c>
      <c r="H1351" s="1">
        <v>23</v>
      </c>
      <c r="P1351" s="1">
        <v>66.72</v>
      </c>
      <c r="Q1351" s="1">
        <v>69</v>
      </c>
      <c r="T1351" s="1">
        <v>56.72</v>
      </c>
      <c r="U1351" s="1">
        <v>29</v>
      </c>
    </row>
    <row r="1352" spans="3:21" x14ac:dyDescent="0.25">
      <c r="C1352" s="1">
        <v>66.739999999999995</v>
      </c>
      <c r="D1352" s="1">
        <v>156</v>
      </c>
      <c r="G1352" s="1">
        <v>56.74</v>
      </c>
      <c r="H1352" s="1">
        <v>32</v>
      </c>
      <c r="P1352" s="1">
        <v>66.739999999999995</v>
      </c>
      <c r="Q1352" s="1">
        <v>55</v>
      </c>
      <c r="T1352" s="1">
        <v>56.74</v>
      </c>
      <c r="U1352" s="1">
        <v>29</v>
      </c>
    </row>
    <row r="1353" spans="3:21" x14ac:dyDescent="0.25">
      <c r="C1353" s="1">
        <v>66.760000000000005</v>
      </c>
      <c r="D1353" s="1">
        <v>164</v>
      </c>
      <c r="G1353" s="1">
        <v>56.76</v>
      </c>
      <c r="H1353" s="1">
        <v>26</v>
      </c>
      <c r="P1353" s="1">
        <v>66.760000000000005</v>
      </c>
      <c r="Q1353" s="1">
        <v>65</v>
      </c>
      <c r="T1353" s="1">
        <v>56.76</v>
      </c>
      <c r="U1353" s="1">
        <v>29</v>
      </c>
    </row>
    <row r="1354" spans="3:21" x14ac:dyDescent="0.25">
      <c r="C1354" s="1">
        <v>66.78</v>
      </c>
      <c r="D1354" s="1">
        <v>158</v>
      </c>
      <c r="G1354" s="1">
        <v>56.78</v>
      </c>
      <c r="H1354" s="1">
        <v>37</v>
      </c>
      <c r="P1354" s="1">
        <v>66.78</v>
      </c>
      <c r="Q1354" s="1">
        <v>63</v>
      </c>
      <c r="T1354" s="1">
        <v>56.78</v>
      </c>
      <c r="U1354" s="1">
        <v>32</v>
      </c>
    </row>
    <row r="1355" spans="3:21" x14ac:dyDescent="0.25">
      <c r="C1355" s="1">
        <v>66.8</v>
      </c>
      <c r="D1355" s="1">
        <v>169</v>
      </c>
      <c r="G1355" s="1">
        <v>56.8</v>
      </c>
      <c r="H1355" s="1">
        <v>24</v>
      </c>
      <c r="P1355" s="1">
        <v>66.8</v>
      </c>
      <c r="Q1355" s="1">
        <v>65</v>
      </c>
      <c r="T1355" s="1">
        <v>56.8</v>
      </c>
      <c r="U1355" s="1">
        <v>29</v>
      </c>
    </row>
    <row r="1356" spans="3:21" x14ac:dyDescent="0.25">
      <c r="C1356" s="1">
        <v>66.819999999999993</v>
      </c>
      <c r="D1356" s="1">
        <v>168</v>
      </c>
      <c r="G1356" s="1">
        <v>56.82</v>
      </c>
      <c r="H1356" s="1">
        <v>25</v>
      </c>
      <c r="P1356" s="1">
        <v>66.819999999999993</v>
      </c>
      <c r="Q1356" s="1">
        <v>71</v>
      </c>
      <c r="T1356" s="1">
        <v>56.82</v>
      </c>
      <c r="U1356" s="1">
        <v>25</v>
      </c>
    </row>
    <row r="1357" spans="3:21" x14ac:dyDescent="0.25">
      <c r="C1357" s="1">
        <v>66.84</v>
      </c>
      <c r="D1357" s="1">
        <v>151</v>
      </c>
      <c r="G1357" s="1">
        <v>56.84</v>
      </c>
      <c r="H1357" s="1">
        <v>32</v>
      </c>
      <c r="P1357" s="1">
        <v>66.84</v>
      </c>
      <c r="Q1357" s="1">
        <v>65</v>
      </c>
      <c r="T1357" s="1">
        <v>56.84</v>
      </c>
      <c r="U1357" s="1">
        <v>24</v>
      </c>
    </row>
    <row r="1358" spans="3:21" x14ac:dyDescent="0.25">
      <c r="C1358" s="1">
        <v>66.86</v>
      </c>
      <c r="D1358" s="1">
        <v>167</v>
      </c>
      <c r="G1358" s="1">
        <v>56.86</v>
      </c>
      <c r="H1358" s="1">
        <v>34</v>
      </c>
      <c r="P1358" s="1">
        <v>66.86</v>
      </c>
      <c r="Q1358" s="1">
        <v>63</v>
      </c>
      <c r="T1358" s="1">
        <v>56.86</v>
      </c>
      <c r="U1358" s="1">
        <v>29</v>
      </c>
    </row>
    <row r="1359" spans="3:21" x14ac:dyDescent="0.25">
      <c r="C1359" s="1">
        <v>66.88</v>
      </c>
      <c r="D1359" s="1">
        <v>180</v>
      </c>
      <c r="G1359" s="1">
        <v>56.88</v>
      </c>
      <c r="H1359" s="1">
        <v>30</v>
      </c>
      <c r="P1359" s="1">
        <v>66.88</v>
      </c>
      <c r="Q1359" s="1">
        <v>71</v>
      </c>
      <c r="T1359" s="1">
        <v>56.88</v>
      </c>
      <c r="U1359" s="1">
        <v>29</v>
      </c>
    </row>
    <row r="1360" spans="3:21" x14ac:dyDescent="0.25">
      <c r="C1360" s="1">
        <v>66.900000000000006</v>
      </c>
      <c r="D1360" s="1">
        <v>149</v>
      </c>
      <c r="G1360" s="1">
        <v>56.9</v>
      </c>
      <c r="H1360" s="1">
        <v>34</v>
      </c>
      <c r="P1360" s="1">
        <v>66.900000000000006</v>
      </c>
      <c r="Q1360" s="1">
        <v>65</v>
      </c>
      <c r="T1360" s="1">
        <v>56.9</v>
      </c>
      <c r="U1360" s="1">
        <v>29</v>
      </c>
    </row>
    <row r="1361" spans="3:21" x14ac:dyDescent="0.25">
      <c r="C1361" s="1">
        <v>66.92</v>
      </c>
      <c r="D1361" s="1">
        <v>149</v>
      </c>
      <c r="G1361" s="1">
        <v>56.92</v>
      </c>
      <c r="H1361" s="1">
        <v>31</v>
      </c>
      <c r="P1361" s="1">
        <v>66.92</v>
      </c>
      <c r="Q1361" s="1">
        <v>60</v>
      </c>
      <c r="T1361" s="1">
        <v>56.92</v>
      </c>
      <c r="U1361" s="1">
        <v>32</v>
      </c>
    </row>
    <row r="1362" spans="3:21" x14ac:dyDescent="0.25">
      <c r="C1362" s="1">
        <v>66.94</v>
      </c>
      <c r="D1362" s="1">
        <v>161</v>
      </c>
      <c r="G1362" s="1">
        <v>56.94</v>
      </c>
      <c r="H1362" s="1">
        <v>35</v>
      </c>
      <c r="P1362" s="1">
        <v>66.94</v>
      </c>
      <c r="Q1362" s="1">
        <v>69</v>
      </c>
      <c r="T1362" s="1">
        <v>56.94</v>
      </c>
      <c r="U1362" s="1">
        <v>29</v>
      </c>
    </row>
    <row r="1363" spans="3:21" x14ac:dyDescent="0.25">
      <c r="C1363" s="1">
        <v>66.959999999999994</v>
      </c>
      <c r="D1363" s="1">
        <v>162</v>
      </c>
      <c r="G1363" s="1">
        <v>56.96</v>
      </c>
      <c r="H1363" s="1">
        <v>29</v>
      </c>
      <c r="P1363" s="1">
        <v>66.959999999999994</v>
      </c>
      <c r="Q1363" s="1">
        <v>65</v>
      </c>
      <c r="T1363" s="1">
        <v>56.96</v>
      </c>
      <c r="U1363" s="1">
        <v>25</v>
      </c>
    </row>
    <row r="1364" spans="3:21" x14ac:dyDescent="0.25">
      <c r="C1364" s="1">
        <v>66.98</v>
      </c>
      <c r="D1364" s="1">
        <v>154</v>
      </c>
      <c r="G1364" s="1">
        <v>56.98</v>
      </c>
      <c r="H1364" s="1">
        <v>19</v>
      </c>
      <c r="P1364" s="1">
        <v>66.98</v>
      </c>
      <c r="Q1364" s="1">
        <v>52</v>
      </c>
      <c r="T1364" s="1">
        <v>56.98</v>
      </c>
      <c r="U1364" s="1">
        <v>25</v>
      </c>
    </row>
    <row r="1365" spans="3:21" x14ac:dyDescent="0.25">
      <c r="C1365" s="1">
        <v>67</v>
      </c>
      <c r="D1365" s="1">
        <v>166</v>
      </c>
      <c r="G1365" s="1">
        <v>57</v>
      </c>
      <c r="H1365" s="1">
        <v>20</v>
      </c>
      <c r="P1365" s="1">
        <v>67</v>
      </c>
      <c r="Q1365" s="1">
        <v>54</v>
      </c>
      <c r="T1365" s="1">
        <v>57</v>
      </c>
      <c r="U1365" s="1">
        <v>28</v>
      </c>
    </row>
    <row r="1366" spans="3:21" x14ac:dyDescent="0.25">
      <c r="C1366" s="1">
        <v>67.02</v>
      </c>
      <c r="D1366" s="1">
        <v>162</v>
      </c>
      <c r="G1366" s="1">
        <v>57.02</v>
      </c>
      <c r="H1366" s="1">
        <v>23</v>
      </c>
      <c r="P1366" s="1">
        <v>67.02</v>
      </c>
      <c r="Q1366" s="1">
        <v>64</v>
      </c>
      <c r="T1366" s="1">
        <v>57.02</v>
      </c>
      <c r="U1366" s="1">
        <v>30</v>
      </c>
    </row>
    <row r="1367" spans="3:21" x14ac:dyDescent="0.25">
      <c r="C1367" s="1">
        <v>67.040000000000006</v>
      </c>
      <c r="D1367" s="1">
        <v>152</v>
      </c>
      <c r="G1367" s="1">
        <v>57.04</v>
      </c>
      <c r="H1367" s="1">
        <v>32</v>
      </c>
      <c r="P1367" s="1">
        <v>67.040000000000006</v>
      </c>
      <c r="Q1367" s="1">
        <v>55</v>
      </c>
      <c r="T1367" s="1">
        <v>57.04</v>
      </c>
      <c r="U1367" s="1">
        <v>39</v>
      </c>
    </row>
    <row r="1368" spans="3:21" x14ac:dyDescent="0.25">
      <c r="C1368" s="1">
        <v>67.06</v>
      </c>
      <c r="D1368" s="1">
        <v>156</v>
      </c>
      <c r="G1368" s="1">
        <v>57.06</v>
      </c>
      <c r="H1368" s="1">
        <v>26</v>
      </c>
      <c r="P1368" s="1">
        <v>67.06</v>
      </c>
      <c r="Q1368" s="1">
        <v>64</v>
      </c>
      <c r="T1368" s="1">
        <v>57.06</v>
      </c>
      <c r="U1368" s="1">
        <v>24</v>
      </c>
    </row>
    <row r="1369" spans="3:21" x14ac:dyDescent="0.25">
      <c r="C1369" s="1">
        <v>67.08</v>
      </c>
      <c r="D1369" s="1">
        <v>154</v>
      </c>
      <c r="G1369" s="1">
        <v>57.08</v>
      </c>
      <c r="H1369" s="1">
        <v>37</v>
      </c>
      <c r="P1369" s="1">
        <v>67.08</v>
      </c>
      <c r="Q1369" s="1">
        <v>56</v>
      </c>
      <c r="T1369" s="1">
        <v>57.08</v>
      </c>
      <c r="U1369" s="1">
        <v>29</v>
      </c>
    </row>
    <row r="1370" spans="3:21" x14ac:dyDescent="0.25">
      <c r="C1370" s="1">
        <v>67.099999999999994</v>
      </c>
      <c r="D1370" s="1">
        <v>171</v>
      </c>
      <c r="G1370" s="1">
        <v>57.1</v>
      </c>
      <c r="H1370" s="1">
        <v>24</v>
      </c>
      <c r="P1370" s="1">
        <v>67.099999999999994</v>
      </c>
      <c r="Q1370" s="1">
        <v>62</v>
      </c>
      <c r="T1370" s="1">
        <v>57.1</v>
      </c>
      <c r="U1370" s="1">
        <v>29</v>
      </c>
    </row>
    <row r="1371" spans="3:21" x14ac:dyDescent="0.25">
      <c r="C1371" s="1">
        <v>67.12</v>
      </c>
      <c r="D1371" s="1">
        <v>174</v>
      </c>
      <c r="G1371" s="1">
        <v>57.12</v>
      </c>
      <c r="H1371" s="1">
        <v>25</v>
      </c>
      <c r="P1371" s="1">
        <v>67.12</v>
      </c>
      <c r="Q1371" s="1">
        <v>81</v>
      </c>
      <c r="T1371" s="1">
        <v>57.12</v>
      </c>
      <c r="U1371" s="1">
        <v>29</v>
      </c>
    </row>
    <row r="1372" spans="3:21" x14ac:dyDescent="0.25">
      <c r="C1372" s="1">
        <v>67.14</v>
      </c>
      <c r="D1372" s="1">
        <v>161</v>
      </c>
      <c r="G1372" s="1">
        <v>57.14</v>
      </c>
      <c r="H1372" s="1">
        <v>32</v>
      </c>
      <c r="P1372" s="1">
        <v>67.14</v>
      </c>
      <c r="Q1372" s="1">
        <v>66</v>
      </c>
      <c r="T1372" s="1">
        <v>57.14</v>
      </c>
      <c r="U1372" s="1">
        <v>32</v>
      </c>
    </row>
    <row r="1373" spans="3:21" x14ac:dyDescent="0.25">
      <c r="C1373" s="1">
        <v>67.16</v>
      </c>
      <c r="D1373" s="1">
        <v>161</v>
      </c>
      <c r="G1373" s="1">
        <v>57.16</v>
      </c>
      <c r="H1373" s="1">
        <v>34</v>
      </c>
      <c r="P1373" s="1">
        <v>67.16</v>
      </c>
      <c r="Q1373" s="1">
        <v>62</v>
      </c>
      <c r="T1373" s="1">
        <v>57.16</v>
      </c>
      <c r="U1373" s="1">
        <v>29</v>
      </c>
    </row>
    <row r="1374" spans="3:21" x14ac:dyDescent="0.25">
      <c r="C1374" s="1">
        <v>67.180000000000007</v>
      </c>
      <c r="D1374" s="1">
        <v>160</v>
      </c>
      <c r="G1374" s="1">
        <v>57.18</v>
      </c>
      <c r="H1374" s="1">
        <v>35</v>
      </c>
      <c r="P1374" s="1">
        <v>67.180000000000007</v>
      </c>
      <c r="Q1374" s="1">
        <v>55</v>
      </c>
      <c r="T1374" s="1">
        <v>57.18</v>
      </c>
      <c r="U1374" s="1">
        <v>25</v>
      </c>
    </row>
    <row r="1375" spans="3:21" x14ac:dyDescent="0.25">
      <c r="C1375" s="1">
        <v>67.2</v>
      </c>
      <c r="D1375" s="1">
        <v>165</v>
      </c>
      <c r="G1375" s="1">
        <v>57.2</v>
      </c>
      <c r="H1375" s="1">
        <v>29</v>
      </c>
      <c r="P1375" s="1">
        <v>67.2</v>
      </c>
      <c r="Q1375" s="1">
        <v>62</v>
      </c>
      <c r="T1375" s="1">
        <v>57.2</v>
      </c>
      <c r="U1375" s="1">
        <v>25</v>
      </c>
    </row>
    <row r="1376" spans="3:21" x14ac:dyDescent="0.25">
      <c r="C1376" s="1">
        <v>67.22</v>
      </c>
      <c r="D1376" s="1">
        <v>156</v>
      </c>
      <c r="G1376" s="1">
        <v>57.22</v>
      </c>
      <c r="H1376" s="1">
        <v>19</v>
      </c>
      <c r="P1376" s="1">
        <v>67.22</v>
      </c>
      <c r="Q1376" s="1">
        <v>78</v>
      </c>
      <c r="T1376" s="1">
        <v>57.22</v>
      </c>
      <c r="U1376" s="1">
        <v>28</v>
      </c>
    </row>
    <row r="1377" spans="3:21" x14ac:dyDescent="0.25">
      <c r="C1377" s="1">
        <v>67.239999999999995</v>
      </c>
      <c r="D1377" s="1">
        <v>166</v>
      </c>
      <c r="G1377" s="1">
        <v>57.24</v>
      </c>
      <c r="H1377" s="1">
        <v>20</v>
      </c>
      <c r="P1377" s="1">
        <v>67.239999999999995</v>
      </c>
      <c r="Q1377" s="1">
        <v>59</v>
      </c>
      <c r="T1377" s="1">
        <v>57.24</v>
      </c>
      <c r="U1377" s="1">
        <v>30</v>
      </c>
    </row>
    <row r="1378" spans="3:21" x14ac:dyDescent="0.25">
      <c r="C1378" s="1">
        <v>67.260000000000005</v>
      </c>
      <c r="D1378" s="1">
        <v>166</v>
      </c>
      <c r="G1378" s="1">
        <v>57.26</v>
      </c>
      <c r="H1378" s="1">
        <v>23</v>
      </c>
      <c r="P1378" s="1">
        <v>67.260000000000005</v>
      </c>
      <c r="Q1378" s="1">
        <v>79</v>
      </c>
      <c r="T1378" s="1">
        <v>57.26</v>
      </c>
      <c r="U1378" s="1">
        <v>39</v>
      </c>
    </row>
    <row r="1379" spans="3:21" x14ac:dyDescent="0.25">
      <c r="C1379" s="1">
        <v>67.28</v>
      </c>
      <c r="D1379" s="1">
        <v>163</v>
      </c>
      <c r="G1379" s="1">
        <v>57.28</v>
      </c>
      <c r="H1379" s="1">
        <v>32</v>
      </c>
      <c r="P1379" s="1">
        <v>67.28</v>
      </c>
      <c r="Q1379" s="1">
        <v>71</v>
      </c>
      <c r="T1379" s="1">
        <v>57.28</v>
      </c>
      <c r="U1379" s="1">
        <v>20</v>
      </c>
    </row>
    <row r="1380" spans="3:21" x14ac:dyDescent="0.25">
      <c r="C1380" s="1">
        <v>67.3</v>
      </c>
      <c r="D1380" s="1">
        <v>162</v>
      </c>
      <c r="G1380" s="1">
        <v>57.3</v>
      </c>
      <c r="H1380" s="1">
        <v>26</v>
      </c>
      <c r="P1380" s="1">
        <v>67.3</v>
      </c>
      <c r="Q1380" s="1">
        <v>57</v>
      </c>
      <c r="T1380" s="1">
        <v>57.3</v>
      </c>
      <c r="U1380" s="1">
        <v>23</v>
      </c>
    </row>
    <row r="1381" spans="3:21" x14ac:dyDescent="0.25">
      <c r="C1381" s="1">
        <v>67.319999999999993</v>
      </c>
      <c r="D1381" s="1">
        <v>162</v>
      </c>
      <c r="G1381" s="1">
        <v>57.32</v>
      </c>
      <c r="H1381" s="1">
        <v>37</v>
      </c>
      <c r="P1381" s="1">
        <v>67.319999999999993</v>
      </c>
      <c r="Q1381" s="1">
        <v>49</v>
      </c>
      <c r="T1381" s="1">
        <v>57.32</v>
      </c>
      <c r="U1381" s="1">
        <v>32</v>
      </c>
    </row>
    <row r="1382" spans="3:21" x14ac:dyDescent="0.25">
      <c r="C1382" s="1">
        <v>67.34</v>
      </c>
      <c r="D1382" s="1">
        <v>156</v>
      </c>
      <c r="G1382" s="1">
        <v>57.34</v>
      </c>
      <c r="H1382" s="1">
        <v>24</v>
      </c>
      <c r="P1382" s="1">
        <v>67.34</v>
      </c>
      <c r="Q1382" s="1">
        <v>76</v>
      </c>
      <c r="T1382" s="1">
        <v>57.34</v>
      </c>
      <c r="U1382" s="1">
        <v>26</v>
      </c>
    </row>
    <row r="1383" spans="3:21" x14ac:dyDescent="0.25">
      <c r="C1383" s="1">
        <v>67.36</v>
      </c>
      <c r="D1383" s="1">
        <v>149</v>
      </c>
      <c r="G1383" s="1">
        <v>57.36</v>
      </c>
      <c r="H1383" s="1">
        <v>25</v>
      </c>
      <c r="P1383" s="1">
        <v>67.36</v>
      </c>
      <c r="Q1383" s="1">
        <v>49</v>
      </c>
      <c r="T1383" s="1">
        <v>57.36</v>
      </c>
      <c r="U1383" s="1">
        <v>37</v>
      </c>
    </row>
    <row r="1384" spans="3:21" x14ac:dyDescent="0.25">
      <c r="C1384" s="1">
        <v>67.38</v>
      </c>
      <c r="D1384" s="1">
        <v>163</v>
      </c>
      <c r="G1384" s="1">
        <v>57.38</v>
      </c>
      <c r="H1384" s="1">
        <v>32</v>
      </c>
      <c r="P1384" s="1">
        <v>67.38</v>
      </c>
      <c r="Q1384" s="1">
        <v>42</v>
      </c>
      <c r="T1384" s="1">
        <v>57.38</v>
      </c>
      <c r="U1384" s="1">
        <v>24</v>
      </c>
    </row>
    <row r="1385" spans="3:21" x14ac:dyDescent="0.25">
      <c r="C1385" s="1">
        <v>67.400000000000006</v>
      </c>
      <c r="D1385" s="1">
        <v>164</v>
      </c>
      <c r="G1385" s="1">
        <v>57.4</v>
      </c>
      <c r="H1385" s="1">
        <v>34</v>
      </c>
      <c r="P1385" s="1">
        <v>67.400000000000006</v>
      </c>
      <c r="Q1385" s="1">
        <v>53</v>
      </c>
      <c r="T1385" s="1">
        <v>57.4</v>
      </c>
      <c r="U1385" s="1">
        <v>25</v>
      </c>
    </row>
    <row r="1386" spans="3:21" x14ac:dyDescent="0.25">
      <c r="C1386" s="1">
        <v>67.42</v>
      </c>
      <c r="D1386" s="1">
        <v>159</v>
      </c>
      <c r="G1386" s="1">
        <v>57.42</v>
      </c>
      <c r="H1386" s="1">
        <v>30</v>
      </c>
      <c r="P1386" s="1">
        <v>67.42</v>
      </c>
      <c r="Q1386" s="1">
        <v>51</v>
      </c>
      <c r="T1386" s="1">
        <v>57.42</v>
      </c>
      <c r="U1386" s="1">
        <v>32</v>
      </c>
    </row>
    <row r="1387" spans="3:21" x14ac:dyDescent="0.25">
      <c r="C1387" s="1">
        <v>67.44</v>
      </c>
      <c r="D1387" s="1">
        <v>154</v>
      </c>
      <c r="G1387" s="1">
        <v>57.44</v>
      </c>
      <c r="H1387" s="1">
        <v>34</v>
      </c>
      <c r="P1387" s="1">
        <v>67.44</v>
      </c>
      <c r="Q1387" s="1">
        <v>63</v>
      </c>
      <c r="T1387" s="1">
        <v>57.44</v>
      </c>
      <c r="U1387" s="1">
        <v>39</v>
      </c>
    </row>
    <row r="1388" spans="3:21" x14ac:dyDescent="0.25">
      <c r="C1388" s="1">
        <v>67.459999999999994</v>
      </c>
      <c r="D1388" s="1">
        <v>172</v>
      </c>
      <c r="G1388" s="1">
        <v>57.46</v>
      </c>
      <c r="H1388" s="1">
        <v>31</v>
      </c>
      <c r="P1388" s="1">
        <v>67.459999999999994</v>
      </c>
      <c r="Q1388" s="1">
        <v>70</v>
      </c>
      <c r="T1388" s="1">
        <v>57.46</v>
      </c>
      <c r="U1388" s="1">
        <v>32</v>
      </c>
    </row>
    <row r="1389" spans="3:21" x14ac:dyDescent="0.25">
      <c r="C1389" s="1">
        <v>67.48</v>
      </c>
      <c r="D1389" s="1">
        <v>164</v>
      </c>
      <c r="G1389" s="1">
        <v>57.48</v>
      </c>
      <c r="H1389" s="1">
        <v>31</v>
      </c>
      <c r="P1389" s="1">
        <v>67.48</v>
      </c>
      <c r="Q1389" s="1">
        <v>54</v>
      </c>
      <c r="T1389" s="1">
        <v>57.48</v>
      </c>
      <c r="U1389" s="1">
        <v>29</v>
      </c>
    </row>
    <row r="1390" spans="3:21" x14ac:dyDescent="0.25">
      <c r="C1390" s="1">
        <v>67.5</v>
      </c>
      <c r="D1390" s="1">
        <v>165</v>
      </c>
      <c r="G1390" s="1">
        <v>57.5</v>
      </c>
      <c r="H1390" s="1">
        <v>29</v>
      </c>
      <c r="P1390" s="1">
        <v>67.5</v>
      </c>
      <c r="Q1390" s="1">
        <v>60</v>
      </c>
      <c r="T1390" s="1">
        <v>57.5</v>
      </c>
      <c r="U1390" s="1">
        <v>25</v>
      </c>
    </row>
    <row r="1391" spans="3:21" x14ac:dyDescent="0.25">
      <c r="C1391" s="1">
        <v>67.52</v>
      </c>
      <c r="D1391" s="1">
        <v>158</v>
      </c>
      <c r="G1391" s="1">
        <v>57.52</v>
      </c>
      <c r="H1391" s="1">
        <v>29</v>
      </c>
      <c r="P1391" s="1">
        <v>67.52</v>
      </c>
      <c r="Q1391" s="1">
        <v>50</v>
      </c>
      <c r="T1391" s="1">
        <v>57.52</v>
      </c>
      <c r="U1391" s="1">
        <v>24</v>
      </c>
    </row>
    <row r="1392" spans="3:21" x14ac:dyDescent="0.25">
      <c r="C1392" s="1">
        <v>67.540000000000006</v>
      </c>
      <c r="D1392" s="1">
        <v>149</v>
      </c>
      <c r="G1392" s="1">
        <v>57.54</v>
      </c>
      <c r="H1392" s="1">
        <v>30</v>
      </c>
      <c r="P1392" s="1">
        <v>67.540000000000006</v>
      </c>
      <c r="Q1392" s="1">
        <v>68</v>
      </c>
      <c r="T1392" s="1">
        <v>57.54</v>
      </c>
      <c r="U1392" s="1">
        <v>29</v>
      </c>
    </row>
    <row r="1393" spans="3:21" x14ac:dyDescent="0.25">
      <c r="C1393" s="1">
        <v>67.56</v>
      </c>
      <c r="D1393" s="1">
        <v>159</v>
      </c>
      <c r="G1393" s="1">
        <v>57.56</v>
      </c>
      <c r="H1393" s="1">
        <v>24</v>
      </c>
      <c r="P1393" s="1">
        <v>67.56</v>
      </c>
      <c r="Q1393" s="1">
        <v>57</v>
      </c>
      <c r="T1393" s="1">
        <v>57.56</v>
      </c>
      <c r="U1393" s="1">
        <v>29</v>
      </c>
    </row>
    <row r="1394" spans="3:21" x14ac:dyDescent="0.25">
      <c r="C1394" s="1">
        <v>67.58</v>
      </c>
      <c r="D1394" s="1">
        <v>171</v>
      </c>
      <c r="G1394" s="1">
        <v>57.58</v>
      </c>
      <c r="H1394" s="1">
        <v>29</v>
      </c>
      <c r="P1394" s="1">
        <v>67.58</v>
      </c>
      <c r="Q1394" s="1">
        <v>51</v>
      </c>
      <c r="T1394" s="1">
        <v>57.58</v>
      </c>
      <c r="U1394" s="1">
        <v>29</v>
      </c>
    </row>
    <row r="1395" spans="3:21" x14ac:dyDescent="0.25">
      <c r="C1395" s="1">
        <v>67.599999999999994</v>
      </c>
      <c r="D1395" s="1">
        <v>176</v>
      </c>
      <c r="G1395" s="1">
        <v>57.6</v>
      </c>
      <c r="H1395" s="1">
        <v>29</v>
      </c>
      <c r="P1395" s="1">
        <v>67.599999999999994</v>
      </c>
      <c r="Q1395" s="1">
        <v>69</v>
      </c>
      <c r="T1395" s="1">
        <v>57.6</v>
      </c>
      <c r="U1395" s="1">
        <v>32</v>
      </c>
    </row>
    <row r="1396" spans="3:21" x14ac:dyDescent="0.25">
      <c r="C1396" s="1">
        <v>67.62</v>
      </c>
      <c r="D1396" s="1">
        <v>170</v>
      </c>
      <c r="G1396" s="1">
        <v>57.62</v>
      </c>
      <c r="H1396" s="1">
        <v>29</v>
      </c>
      <c r="P1396" s="1">
        <v>67.62</v>
      </c>
      <c r="Q1396" s="1">
        <v>67</v>
      </c>
      <c r="T1396" s="1">
        <v>57.62</v>
      </c>
      <c r="U1396" s="1">
        <v>29</v>
      </c>
    </row>
    <row r="1397" spans="3:21" x14ac:dyDescent="0.25">
      <c r="C1397" s="1">
        <v>67.64</v>
      </c>
      <c r="D1397" s="1">
        <v>162</v>
      </c>
      <c r="G1397" s="1">
        <v>57.64</v>
      </c>
      <c r="H1397" s="1">
        <v>32</v>
      </c>
      <c r="P1397" s="1">
        <v>67.64</v>
      </c>
      <c r="Q1397" s="1">
        <v>63</v>
      </c>
      <c r="T1397" s="1">
        <v>57.64</v>
      </c>
      <c r="U1397" s="1">
        <v>25</v>
      </c>
    </row>
    <row r="1398" spans="3:21" x14ac:dyDescent="0.25">
      <c r="C1398" s="1">
        <v>67.66</v>
      </c>
      <c r="D1398" s="1">
        <v>159</v>
      </c>
      <c r="G1398" s="1">
        <v>57.66</v>
      </c>
      <c r="H1398" s="1">
        <v>29</v>
      </c>
      <c r="P1398" s="1">
        <v>67.66</v>
      </c>
      <c r="Q1398" s="1">
        <v>51</v>
      </c>
      <c r="T1398" s="1">
        <v>57.66</v>
      </c>
      <c r="U1398" s="1">
        <v>25</v>
      </c>
    </row>
    <row r="1399" spans="3:21" x14ac:dyDescent="0.25">
      <c r="C1399" s="1">
        <v>67.680000000000007</v>
      </c>
      <c r="D1399" s="1">
        <v>165</v>
      </c>
      <c r="G1399" s="1">
        <v>57.68</v>
      </c>
      <c r="H1399" s="1">
        <v>25</v>
      </c>
      <c r="P1399" s="1">
        <v>67.680000000000007</v>
      </c>
      <c r="Q1399" s="1">
        <v>65</v>
      </c>
      <c r="T1399" s="1">
        <v>57.68</v>
      </c>
      <c r="U1399" s="1">
        <v>28</v>
      </c>
    </row>
    <row r="1400" spans="3:21" x14ac:dyDescent="0.25">
      <c r="C1400" s="1">
        <v>67.7</v>
      </c>
      <c r="D1400" s="1">
        <v>156</v>
      </c>
      <c r="G1400" s="1">
        <v>57.7</v>
      </c>
      <c r="H1400" s="1">
        <v>25</v>
      </c>
      <c r="P1400" s="1">
        <v>67.7</v>
      </c>
      <c r="Q1400" s="1">
        <v>68</v>
      </c>
      <c r="T1400" s="1">
        <v>57.7</v>
      </c>
      <c r="U1400" s="1">
        <v>30</v>
      </c>
    </row>
    <row r="1401" spans="3:21" x14ac:dyDescent="0.25">
      <c r="C1401" s="1">
        <v>67.72</v>
      </c>
      <c r="D1401" s="1">
        <v>154</v>
      </c>
      <c r="G1401" s="1">
        <v>57.72</v>
      </c>
      <c r="H1401" s="1">
        <v>23</v>
      </c>
      <c r="P1401" s="1">
        <v>67.72</v>
      </c>
      <c r="Q1401" s="1">
        <v>55</v>
      </c>
      <c r="T1401" s="1">
        <v>57.72</v>
      </c>
      <c r="U1401" s="1">
        <v>39</v>
      </c>
    </row>
    <row r="1402" spans="3:21" x14ac:dyDescent="0.25">
      <c r="C1402" s="1">
        <v>67.739999999999995</v>
      </c>
      <c r="D1402" s="1">
        <v>158</v>
      </c>
      <c r="G1402" s="1">
        <v>57.74</v>
      </c>
      <c r="H1402" s="1">
        <v>24</v>
      </c>
      <c r="P1402" s="1">
        <v>67.739999999999995</v>
      </c>
      <c r="Q1402" s="1">
        <v>60</v>
      </c>
      <c r="T1402" s="1">
        <v>57.74</v>
      </c>
      <c r="U1402" s="1">
        <v>24</v>
      </c>
    </row>
    <row r="1403" spans="3:21" x14ac:dyDescent="0.25">
      <c r="C1403" s="1">
        <v>67.760000000000005</v>
      </c>
      <c r="D1403" s="1">
        <v>160</v>
      </c>
      <c r="G1403" s="1">
        <v>57.76</v>
      </c>
      <c r="H1403" s="1">
        <v>28</v>
      </c>
      <c r="P1403" s="1">
        <v>67.760000000000005</v>
      </c>
      <c r="Q1403" s="1">
        <v>67</v>
      </c>
      <c r="T1403" s="1">
        <v>57.76</v>
      </c>
      <c r="U1403" s="1">
        <v>29</v>
      </c>
    </row>
    <row r="1404" spans="3:21" x14ac:dyDescent="0.25">
      <c r="C1404" s="1">
        <v>67.78</v>
      </c>
      <c r="D1404" s="1">
        <v>166</v>
      </c>
      <c r="G1404" s="1">
        <v>57.78</v>
      </c>
      <c r="H1404" s="1">
        <v>21</v>
      </c>
      <c r="P1404" s="1">
        <v>67.78</v>
      </c>
      <c r="Q1404" s="1">
        <v>68</v>
      </c>
      <c r="T1404" s="1">
        <v>57.78</v>
      </c>
      <c r="U1404" s="1">
        <v>32</v>
      </c>
    </row>
    <row r="1405" spans="3:21" x14ac:dyDescent="0.25">
      <c r="C1405" s="1">
        <v>67.8</v>
      </c>
      <c r="D1405" s="1">
        <v>168</v>
      </c>
      <c r="G1405" s="1">
        <v>57.8</v>
      </c>
      <c r="H1405" s="1">
        <v>41</v>
      </c>
      <c r="P1405" s="1">
        <v>67.8</v>
      </c>
      <c r="Q1405" s="1">
        <v>63</v>
      </c>
      <c r="T1405" s="1">
        <v>57.8</v>
      </c>
      <c r="U1405" s="1">
        <v>29</v>
      </c>
    </row>
    <row r="1406" spans="3:21" x14ac:dyDescent="0.25">
      <c r="C1406" s="1">
        <v>67.819999999999993</v>
      </c>
      <c r="D1406" s="1">
        <v>168</v>
      </c>
      <c r="G1406" s="1">
        <v>57.82</v>
      </c>
      <c r="H1406" s="1">
        <v>29</v>
      </c>
      <c r="P1406" s="1">
        <v>67.819999999999993</v>
      </c>
      <c r="Q1406" s="1">
        <v>54</v>
      </c>
      <c r="T1406" s="1">
        <v>57.82</v>
      </c>
      <c r="U1406" s="1">
        <v>25</v>
      </c>
    </row>
    <row r="1407" spans="3:21" x14ac:dyDescent="0.25">
      <c r="C1407" s="1">
        <v>67.84</v>
      </c>
      <c r="D1407" s="1">
        <v>161</v>
      </c>
      <c r="G1407" s="1">
        <v>57.84</v>
      </c>
      <c r="H1407" s="1">
        <v>31</v>
      </c>
      <c r="P1407" s="1">
        <v>67.84</v>
      </c>
      <c r="Q1407" s="1">
        <v>64</v>
      </c>
      <c r="T1407" s="1">
        <v>57.84</v>
      </c>
      <c r="U1407" s="1">
        <v>24</v>
      </c>
    </row>
    <row r="1408" spans="3:21" x14ac:dyDescent="0.25">
      <c r="C1408" s="1">
        <v>67.86</v>
      </c>
      <c r="D1408" s="1">
        <v>150</v>
      </c>
      <c r="G1408" s="1">
        <v>57.86</v>
      </c>
      <c r="H1408" s="1">
        <v>24</v>
      </c>
      <c r="P1408" s="1">
        <v>67.86</v>
      </c>
      <c r="Q1408" s="1">
        <v>59</v>
      </c>
      <c r="T1408" s="1">
        <v>57.86</v>
      </c>
      <c r="U1408" s="1">
        <v>29</v>
      </c>
    </row>
    <row r="1409" spans="3:21" x14ac:dyDescent="0.25">
      <c r="C1409" s="1">
        <v>67.88</v>
      </c>
      <c r="D1409" s="1">
        <v>172</v>
      </c>
      <c r="G1409" s="1">
        <v>57.88</v>
      </c>
      <c r="H1409" s="1">
        <v>25</v>
      </c>
      <c r="P1409" s="1">
        <v>67.88</v>
      </c>
      <c r="Q1409" s="1">
        <v>60</v>
      </c>
      <c r="T1409" s="1">
        <v>57.88</v>
      </c>
      <c r="U1409" s="1">
        <v>29</v>
      </c>
    </row>
    <row r="1410" spans="3:21" x14ac:dyDescent="0.25">
      <c r="C1410" s="1">
        <v>67.900000000000006</v>
      </c>
      <c r="D1410" s="1">
        <v>176</v>
      </c>
      <c r="G1410" s="1">
        <v>57.9</v>
      </c>
      <c r="H1410" s="1">
        <v>20</v>
      </c>
      <c r="P1410" s="1">
        <v>67.900000000000006</v>
      </c>
      <c r="Q1410" s="1">
        <v>56</v>
      </c>
      <c r="T1410" s="1">
        <v>57.9</v>
      </c>
      <c r="U1410" s="1">
        <v>29</v>
      </c>
    </row>
    <row r="1411" spans="3:21" x14ac:dyDescent="0.25">
      <c r="C1411" s="1">
        <v>67.92</v>
      </c>
      <c r="D1411" s="1">
        <v>167</v>
      </c>
      <c r="G1411" s="1">
        <v>57.92</v>
      </c>
      <c r="H1411" s="1">
        <v>34</v>
      </c>
      <c r="P1411" s="1">
        <v>67.92</v>
      </c>
      <c r="Q1411" s="1">
        <v>51</v>
      </c>
      <c r="T1411" s="1">
        <v>57.92</v>
      </c>
      <c r="U1411" s="1">
        <v>32</v>
      </c>
    </row>
    <row r="1412" spans="3:21" x14ac:dyDescent="0.25">
      <c r="C1412" s="1">
        <v>67.94</v>
      </c>
      <c r="D1412" s="1">
        <v>164</v>
      </c>
      <c r="G1412" s="1">
        <v>57.94</v>
      </c>
      <c r="H1412" s="1">
        <v>24</v>
      </c>
      <c r="P1412" s="1">
        <v>67.94</v>
      </c>
      <c r="Q1412" s="1">
        <v>73</v>
      </c>
      <c r="T1412" s="1">
        <v>57.94</v>
      </c>
      <c r="U1412" s="1">
        <v>29</v>
      </c>
    </row>
    <row r="1413" spans="3:21" x14ac:dyDescent="0.25">
      <c r="C1413" s="1">
        <v>67.959999999999994</v>
      </c>
      <c r="D1413" s="1">
        <v>165</v>
      </c>
      <c r="G1413" s="1">
        <v>57.96</v>
      </c>
      <c r="H1413" s="1">
        <v>33</v>
      </c>
      <c r="P1413" s="1">
        <v>67.959999999999994</v>
      </c>
      <c r="Q1413" s="1">
        <v>54</v>
      </c>
      <c r="T1413" s="1">
        <v>57.96</v>
      </c>
      <c r="U1413" s="1">
        <v>25</v>
      </c>
    </row>
    <row r="1414" spans="3:21" x14ac:dyDescent="0.25">
      <c r="C1414" s="1">
        <v>67.98</v>
      </c>
      <c r="D1414" s="1">
        <v>168</v>
      </c>
      <c r="G1414" s="1">
        <v>57.98</v>
      </c>
      <c r="H1414" s="1">
        <v>33</v>
      </c>
      <c r="P1414" s="1">
        <v>67.98</v>
      </c>
      <c r="Q1414" s="1">
        <v>51</v>
      </c>
      <c r="T1414" s="1">
        <v>57.98</v>
      </c>
      <c r="U1414" s="1">
        <v>25</v>
      </c>
    </row>
    <row r="1415" spans="3:21" x14ac:dyDescent="0.25">
      <c r="C1415" s="1">
        <v>68</v>
      </c>
      <c r="D1415" s="1">
        <v>164</v>
      </c>
      <c r="G1415" s="1">
        <v>58</v>
      </c>
      <c r="H1415" s="1">
        <v>23</v>
      </c>
      <c r="P1415" s="1">
        <v>68</v>
      </c>
      <c r="Q1415" s="1">
        <v>66</v>
      </c>
      <c r="T1415" s="1">
        <v>58</v>
      </c>
      <c r="U1415" s="1">
        <v>28</v>
      </c>
    </row>
    <row r="1416" spans="3:21" x14ac:dyDescent="0.25">
      <c r="C1416" s="1">
        <v>68.02</v>
      </c>
      <c r="D1416" s="1">
        <v>152</v>
      </c>
      <c r="G1416" s="1">
        <v>58.02</v>
      </c>
      <c r="H1416" s="1">
        <v>29</v>
      </c>
      <c r="P1416" s="1">
        <v>68.02</v>
      </c>
      <c r="Q1416" s="1">
        <v>53</v>
      </c>
      <c r="T1416" s="1">
        <v>58.02</v>
      </c>
      <c r="U1416" s="1">
        <v>30</v>
      </c>
    </row>
    <row r="1417" spans="3:21" x14ac:dyDescent="0.25">
      <c r="C1417" s="1">
        <v>68.040000000000006</v>
      </c>
      <c r="D1417" s="1">
        <v>180</v>
      </c>
      <c r="G1417" s="1">
        <v>58.04</v>
      </c>
      <c r="H1417" s="1">
        <v>40</v>
      </c>
      <c r="P1417" s="1">
        <v>68.040000000000006</v>
      </c>
      <c r="Q1417" s="1">
        <v>59</v>
      </c>
      <c r="T1417" s="1">
        <v>58.04</v>
      </c>
      <c r="U1417" s="1">
        <v>39</v>
      </c>
    </row>
    <row r="1418" spans="3:21" x14ac:dyDescent="0.25">
      <c r="C1418" s="1">
        <v>68.06</v>
      </c>
      <c r="D1418" s="1">
        <v>163</v>
      </c>
      <c r="G1418" s="1">
        <v>58.06</v>
      </c>
      <c r="H1418" s="1">
        <v>21</v>
      </c>
      <c r="P1418" s="1">
        <v>68.06</v>
      </c>
      <c r="Q1418" s="1">
        <v>64</v>
      </c>
      <c r="T1418" s="1">
        <v>58.06</v>
      </c>
      <c r="U1418" s="1">
        <v>24</v>
      </c>
    </row>
    <row r="1419" spans="3:21" x14ac:dyDescent="0.25">
      <c r="C1419" s="1">
        <v>68.08</v>
      </c>
      <c r="D1419" s="1">
        <v>164</v>
      </c>
      <c r="G1419" s="1">
        <v>58.08</v>
      </c>
      <c r="H1419" s="1">
        <v>24</v>
      </c>
      <c r="P1419" s="1">
        <v>68.08</v>
      </c>
      <c r="Q1419" s="1">
        <v>53</v>
      </c>
      <c r="T1419" s="1">
        <v>58.08</v>
      </c>
      <c r="U1419" s="1">
        <v>29</v>
      </c>
    </row>
    <row r="1420" spans="3:21" x14ac:dyDescent="0.25">
      <c r="C1420" s="1">
        <v>68.099999999999994</v>
      </c>
      <c r="D1420" s="1">
        <v>176</v>
      </c>
      <c r="G1420" s="1">
        <v>58.1</v>
      </c>
      <c r="H1420" s="1">
        <v>32</v>
      </c>
      <c r="P1420" s="1">
        <v>68.099999999999994</v>
      </c>
      <c r="Q1420" s="1">
        <v>69</v>
      </c>
      <c r="T1420" s="1">
        <v>58.1</v>
      </c>
      <c r="U1420" s="1">
        <v>29</v>
      </c>
    </row>
    <row r="1421" spans="3:21" x14ac:dyDescent="0.25">
      <c r="C1421" s="1">
        <v>68.12</v>
      </c>
      <c r="D1421" s="1">
        <v>167</v>
      </c>
      <c r="G1421" s="1">
        <v>58.12</v>
      </c>
      <c r="H1421" s="1">
        <v>32</v>
      </c>
      <c r="P1421" s="1">
        <v>68.12</v>
      </c>
      <c r="Q1421" s="1">
        <v>58</v>
      </c>
      <c r="T1421" s="1">
        <v>58.12</v>
      </c>
      <c r="U1421" s="1">
        <v>32</v>
      </c>
    </row>
    <row r="1422" spans="3:21" x14ac:dyDescent="0.25">
      <c r="C1422" s="1">
        <v>68.14</v>
      </c>
      <c r="D1422" s="1">
        <v>169</v>
      </c>
      <c r="G1422" s="1">
        <v>58.14</v>
      </c>
      <c r="H1422" s="1">
        <v>27</v>
      </c>
      <c r="P1422" s="1">
        <v>68.14</v>
      </c>
      <c r="Q1422" s="1">
        <v>62</v>
      </c>
      <c r="T1422" s="1">
        <v>58.14</v>
      </c>
      <c r="U1422" s="1">
        <v>27</v>
      </c>
    </row>
    <row r="1423" spans="3:21" x14ac:dyDescent="0.25">
      <c r="C1423" s="1">
        <v>68.16</v>
      </c>
      <c r="D1423" s="1">
        <v>147</v>
      </c>
      <c r="G1423" s="1">
        <v>58.16</v>
      </c>
      <c r="H1423" s="1">
        <v>27</v>
      </c>
      <c r="P1423" s="1">
        <v>68.16</v>
      </c>
      <c r="Q1423" s="1">
        <v>47</v>
      </c>
      <c r="T1423" s="1">
        <v>58.16</v>
      </c>
      <c r="U1423" s="1">
        <v>27</v>
      </c>
    </row>
    <row r="1424" spans="3:21" x14ac:dyDescent="0.25">
      <c r="C1424" s="1">
        <v>68.180000000000007</v>
      </c>
      <c r="D1424" s="1">
        <v>176</v>
      </c>
      <c r="G1424" s="1">
        <v>58.18</v>
      </c>
      <c r="H1424" s="1">
        <v>29</v>
      </c>
      <c r="P1424" s="1">
        <v>68.180000000000007</v>
      </c>
      <c r="Q1424" s="1">
        <v>64</v>
      </c>
      <c r="T1424" s="1">
        <v>58.18</v>
      </c>
      <c r="U1424" s="1">
        <v>29</v>
      </c>
    </row>
    <row r="1425" spans="3:21" x14ac:dyDescent="0.25">
      <c r="C1425" s="1">
        <v>68.2</v>
      </c>
      <c r="D1425" s="1">
        <v>146</v>
      </c>
      <c r="G1425" s="1">
        <v>58.2</v>
      </c>
      <c r="H1425" s="1">
        <v>38</v>
      </c>
      <c r="P1425" s="1">
        <v>68.2</v>
      </c>
      <c r="Q1425" s="1">
        <v>52</v>
      </c>
      <c r="T1425" s="1">
        <v>58.2</v>
      </c>
      <c r="U1425" s="1">
        <v>38</v>
      </c>
    </row>
    <row r="1426" spans="3:21" x14ac:dyDescent="0.25">
      <c r="C1426" s="1">
        <v>68.22</v>
      </c>
      <c r="D1426" s="1">
        <v>155</v>
      </c>
      <c r="G1426" s="1">
        <v>58.22</v>
      </c>
      <c r="H1426" s="1">
        <v>24</v>
      </c>
      <c r="P1426" s="1">
        <v>68.22</v>
      </c>
      <c r="Q1426" s="1">
        <v>63</v>
      </c>
      <c r="T1426" s="1">
        <v>58.22</v>
      </c>
      <c r="U1426" s="1">
        <v>24</v>
      </c>
    </row>
    <row r="1427" spans="3:21" x14ac:dyDescent="0.25">
      <c r="C1427" s="1">
        <v>68.239999999999995</v>
      </c>
      <c r="D1427" s="1">
        <v>171</v>
      </c>
      <c r="G1427" s="1">
        <v>58.24</v>
      </c>
      <c r="H1427" s="1">
        <v>32</v>
      </c>
      <c r="P1427" s="1">
        <v>68.239999999999995</v>
      </c>
      <c r="Q1427" s="1">
        <v>62</v>
      </c>
      <c r="T1427" s="1">
        <v>58.24</v>
      </c>
      <c r="U1427" s="1">
        <v>29</v>
      </c>
    </row>
    <row r="1428" spans="3:21" x14ac:dyDescent="0.25">
      <c r="C1428" s="1">
        <v>68.260000000000005</v>
      </c>
      <c r="D1428" s="1">
        <v>165</v>
      </c>
      <c r="G1428" s="1">
        <v>58.26</v>
      </c>
      <c r="H1428" s="1">
        <v>27</v>
      </c>
      <c r="P1428" s="1">
        <v>68.260000000000005</v>
      </c>
      <c r="Q1428" s="1">
        <v>65</v>
      </c>
      <c r="T1428" s="1">
        <v>58.26</v>
      </c>
      <c r="U1428" s="1">
        <v>32</v>
      </c>
    </row>
    <row r="1429" spans="3:21" x14ac:dyDescent="0.25">
      <c r="C1429" s="1">
        <v>68.28</v>
      </c>
      <c r="D1429" s="1">
        <v>146</v>
      </c>
      <c r="G1429" s="1">
        <v>58.28</v>
      </c>
      <c r="H1429" s="1">
        <v>34</v>
      </c>
      <c r="P1429" s="1">
        <v>68.28</v>
      </c>
      <c r="Q1429" s="1">
        <v>54</v>
      </c>
      <c r="T1429" s="1">
        <v>58.28</v>
      </c>
      <c r="U1429" s="1">
        <v>29</v>
      </c>
    </row>
    <row r="1430" spans="3:21" x14ac:dyDescent="0.25">
      <c r="C1430" s="1">
        <v>68.3</v>
      </c>
      <c r="D1430" s="1">
        <v>158</v>
      </c>
      <c r="G1430" s="1">
        <v>58.3</v>
      </c>
      <c r="H1430" s="1">
        <v>31</v>
      </c>
      <c r="P1430" s="1">
        <v>68.3</v>
      </c>
      <c r="Q1430" s="1">
        <v>56</v>
      </c>
      <c r="T1430" s="1">
        <v>58.3</v>
      </c>
      <c r="U1430" s="1">
        <v>25</v>
      </c>
    </row>
    <row r="1431" spans="3:21" x14ac:dyDescent="0.25">
      <c r="C1431" s="1">
        <v>68.319999999999993</v>
      </c>
      <c r="D1431" s="1">
        <v>170</v>
      </c>
      <c r="G1431" s="1">
        <v>58.32</v>
      </c>
      <c r="H1431" s="1">
        <v>36</v>
      </c>
      <c r="P1431" s="1">
        <v>68.319999999999993</v>
      </c>
      <c r="Q1431" s="1">
        <v>67</v>
      </c>
      <c r="T1431" s="1">
        <v>58.32</v>
      </c>
      <c r="U1431" s="1">
        <v>25</v>
      </c>
    </row>
    <row r="1432" spans="3:21" x14ac:dyDescent="0.25">
      <c r="C1432" s="1">
        <v>68.34</v>
      </c>
      <c r="D1432" s="1">
        <v>151</v>
      </c>
      <c r="G1432" s="1">
        <v>58.34</v>
      </c>
      <c r="H1432" s="1">
        <v>18</v>
      </c>
      <c r="P1432" s="1">
        <v>68.34</v>
      </c>
      <c r="Q1432" s="1">
        <v>67</v>
      </c>
      <c r="T1432" s="1">
        <v>58.34</v>
      </c>
      <c r="U1432" s="1">
        <v>28</v>
      </c>
    </row>
    <row r="1433" spans="3:21" x14ac:dyDescent="0.25">
      <c r="C1433" s="1">
        <v>68.36</v>
      </c>
      <c r="D1433" s="1">
        <v>159</v>
      </c>
      <c r="G1433" s="1">
        <v>58.36</v>
      </c>
      <c r="H1433" s="1">
        <v>34</v>
      </c>
      <c r="P1433" s="1">
        <v>68.36</v>
      </c>
      <c r="Q1433" s="1">
        <v>73</v>
      </c>
      <c r="T1433" s="1">
        <v>58.36</v>
      </c>
      <c r="U1433" s="1">
        <v>30</v>
      </c>
    </row>
    <row r="1434" spans="3:21" x14ac:dyDescent="0.25">
      <c r="C1434" s="1">
        <v>68.38</v>
      </c>
      <c r="D1434" s="1">
        <v>158</v>
      </c>
      <c r="G1434" s="1">
        <v>58.38</v>
      </c>
      <c r="H1434" s="1">
        <v>34</v>
      </c>
      <c r="P1434" s="1">
        <v>68.38</v>
      </c>
      <c r="Q1434" s="1">
        <v>66</v>
      </c>
      <c r="T1434" s="1">
        <v>58.38</v>
      </c>
      <c r="U1434" s="1">
        <v>39</v>
      </c>
    </row>
    <row r="1435" spans="3:21" x14ac:dyDescent="0.25">
      <c r="C1435" s="1">
        <v>68.400000000000006</v>
      </c>
      <c r="D1435" s="1">
        <v>177</v>
      </c>
      <c r="G1435" s="1">
        <v>58.4</v>
      </c>
      <c r="H1435" s="1">
        <v>42</v>
      </c>
      <c r="P1435" s="1">
        <v>68.400000000000006</v>
      </c>
      <c r="Q1435" s="1">
        <v>58</v>
      </c>
      <c r="T1435" s="1">
        <v>58.4</v>
      </c>
      <c r="U1435" s="1">
        <v>24</v>
      </c>
    </row>
    <row r="1436" spans="3:21" x14ac:dyDescent="0.25">
      <c r="C1436" s="1">
        <v>68.42</v>
      </c>
      <c r="D1436" s="1">
        <v>166</v>
      </c>
      <c r="G1436" s="1">
        <v>58.42</v>
      </c>
      <c r="H1436" s="1">
        <v>26</v>
      </c>
      <c r="P1436" s="1">
        <v>68.42</v>
      </c>
      <c r="Q1436" s="1">
        <v>55</v>
      </c>
      <c r="T1436" s="1">
        <v>58.42</v>
      </c>
      <c r="U1436" s="1">
        <v>29</v>
      </c>
    </row>
    <row r="1437" spans="3:21" x14ac:dyDescent="0.25">
      <c r="C1437" s="1">
        <v>68.44</v>
      </c>
      <c r="D1437" s="1">
        <v>175</v>
      </c>
      <c r="G1437" s="1">
        <v>58.44</v>
      </c>
      <c r="H1437" s="1">
        <v>33</v>
      </c>
      <c r="P1437" s="1">
        <v>68.44</v>
      </c>
      <c r="Q1437" s="1">
        <v>54</v>
      </c>
      <c r="T1437" s="1">
        <v>58.44</v>
      </c>
      <c r="U1437" s="1">
        <v>32</v>
      </c>
    </row>
    <row r="1438" spans="3:21" x14ac:dyDescent="0.25">
      <c r="C1438" s="1">
        <v>68.459999999999994</v>
      </c>
      <c r="D1438" s="1">
        <v>163</v>
      </c>
      <c r="G1438" s="1">
        <v>58.46</v>
      </c>
      <c r="H1438" s="1">
        <v>28</v>
      </c>
      <c r="P1438" s="1">
        <v>68.459999999999994</v>
      </c>
      <c r="Q1438" s="1">
        <v>64</v>
      </c>
      <c r="T1438" s="1">
        <v>58.46</v>
      </c>
      <c r="U1438" s="1">
        <v>29</v>
      </c>
    </row>
    <row r="1439" spans="3:21" x14ac:dyDescent="0.25">
      <c r="C1439" s="1">
        <v>68.48</v>
      </c>
      <c r="D1439" s="1">
        <v>160</v>
      </c>
      <c r="G1439" s="1">
        <v>58.48</v>
      </c>
      <c r="H1439" s="1">
        <v>35</v>
      </c>
      <c r="P1439" s="1">
        <v>68.48</v>
      </c>
      <c r="Q1439" s="1">
        <v>66</v>
      </c>
      <c r="T1439" s="1">
        <v>58.48</v>
      </c>
      <c r="U1439" s="1">
        <v>25</v>
      </c>
    </row>
    <row r="1440" spans="3:21" x14ac:dyDescent="0.25">
      <c r="C1440" s="1">
        <v>68.5</v>
      </c>
      <c r="D1440" s="1">
        <v>180</v>
      </c>
      <c r="G1440" s="1">
        <v>58.5</v>
      </c>
      <c r="H1440" s="1">
        <v>32</v>
      </c>
      <c r="P1440" s="1">
        <v>68.5</v>
      </c>
      <c r="Q1440" s="1">
        <v>58</v>
      </c>
      <c r="T1440" s="1">
        <v>58.5</v>
      </c>
      <c r="U1440" s="1">
        <v>29</v>
      </c>
    </row>
    <row r="1441" spans="3:21" x14ac:dyDescent="0.25">
      <c r="C1441" s="1">
        <v>68.52</v>
      </c>
      <c r="D1441" s="1">
        <v>152</v>
      </c>
      <c r="G1441" s="1">
        <v>58.52</v>
      </c>
      <c r="H1441" s="1">
        <v>30</v>
      </c>
      <c r="P1441" s="1">
        <v>68.52</v>
      </c>
      <c r="Q1441" s="1">
        <v>64</v>
      </c>
      <c r="T1441" s="1">
        <v>58.52</v>
      </c>
      <c r="U1441" s="1">
        <v>32</v>
      </c>
    </row>
    <row r="1442" spans="3:21" x14ac:dyDescent="0.25">
      <c r="C1442" s="1">
        <v>68.540000000000006</v>
      </c>
      <c r="D1442" s="1">
        <v>162</v>
      </c>
      <c r="G1442" s="1">
        <v>58.54</v>
      </c>
      <c r="H1442" s="1">
        <v>24</v>
      </c>
      <c r="P1442" s="1">
        <v>68.540000000000006</v>
      </c>
      <c r="Q1442" s="1">
        <v>63</v>
      </c>
      <c r="T1442" s="1">
        <v>58.54</v>
      </c>
      <c r="U1442" s="1">
        <v>29</v>
      </c>
    </row>
    <row r="1443" spans="3:21" x14ac:dyDescent="0.25">
      <c r="C1443" s="1">
        <v>68.56</v>
      </c>
      <c r="D1443" s="1">
        <v>173</v>
      </c>
      <c r="G1443" s="1">
        <v>58.56</v>
      </c>
      <c r="H1443" s="1">
        <v>32</v>
      </c>
      <c r="P1443" s="1">
        <v>68.56</v>
      </c>
      <c r="Q1443" s="1">
        <v>73</v>
      </c>
      <c r="T1443" s="1">
        <v>58.56</v>
      </c>
      <c r="U1443" s="1">
        <v>25</v>
      </c>
    </row>
    <row r="1444" spans="3:21" x14ac:dyDescent="0.25">
      <c r="C1444" s="1">
        <v>68.58</v>
      </c>
      <c r="D1444" s="1">
        <v>167</v>
      </c>
      <c r="G1444" s="1">
        <v>58.58</v>
      </c>
      <c r="H1444" s="1">
        <v>26</v>
      </c>
      <c r="P1444" s="1">
        <v>68.58</v>
      </c>
      <c r="Q1444" s="1">
        <v>74</v>
      </c>
      <c r="T1444" s="1">
        <v>58.58</v>
      </c>
      <c r="U1444" s="1">
        <v>25</v>
      </c>
    </row>
    <row r="1445" spans="3:21" x14ac:dyDescent="0.25">
      <c r="C1445" s="1">
        <v>68.599999999999994</v>
      </c>
      <c r="D1445" s="1">
        <v>169</v>
      </c>
      <c r="G1445" s="1">
        <v>58.6</v>
      </c>
      <c r="H1445" s="1">
        <v>39</v>
      </c>
      <c r="P1445" s="1">
        <v>68.599999999999994</v>
      </c>
      <c r="Q1445" s="1">
        <v>56</v>
      </c>
      <c r="T1445" s="1">
        <v>58.6</v>
      </c>
      <c r="U1445" s="1">
        <v>28</v>
      </c>
    </row>
    <row r="1446" spans="3:21" x14ac:dyDescent="0.25">
      <c r="C1446" s="1">
        <v>68.62</v>
      </c>
      <c r="D1446" s="1">
        <v>163</v>
      </c>
      <c r="G1446" s="1">
        <v>58.62</v>
      </c>
      <c r="H1446" s="1">
        <v>25</v>
      </c>
      <c r="P1446" s="1">
        <v>68.62</v>
      </c>
      <c r="Q1446" s="1">
        <v>59</v>
      </c>
      <c r="T1446" s="1">
        <v>58.62</v>
      </c>
      <c r="U1446" s="1">
        <v>30</v>
      </c>
    </row>
    <row r="1447" spans="3:21" x14ac:dyDescent="0.25">
      <c r="C1447" s="1">
        <v>68.64</v>
      </c>
      <c r="D1447" s="1">
        <v>163</v>
      </c>
      <c r="G1447" s="1">
        <v>58.64</v>
      </c>
      <c r="H1447" s="1">
        <v>37</v>
      </c>
      <c r="P1447" s="1">
        <v>68.64</v>
      </c>
      <c r="Q1447" s="1">
        <v>66</v>
      </c>
      <c r="T1447" s="1">
        <v>58.64</v>
      </c>
      <c r="U1447" s="1">
        <v>39</v>
      </c>
    </row>
    <row r="1448" spans="3:21" x14ac:dyDescent="0.25">
      <c r="C1448" s="1">
        <v>68.66</v>
      </c>
      <c r="D1448" s="1">
        <v>171</v>
      </c>
      <c r="G1448" s="1">
        <v>58.66</v>
      </c>
      <c r="H1448" s="1">
        <v>30</v>
      </c>
      <c r="P1448" s="1">
        <v>68.66</v>
      </c>
      <c r="Q1448" s="1">
        <v>59</v>
      </c>
      <c r="T1448" s="1">
        <v>58.66</v>
      </c>
      <c r="U1448" s="1">
        <v>24</v>
      </c>
    </row>
    <row r="1449" spans="3:21" x14ac:dyDescent="0.25">
      <c r="C1449" s="1">
        <v>68.680000000000007</v>
      </c>
      <c r="D1449" s="1">
        <v>163</v>
      </c>
      <c r="G1449" s="1">
        <v>58.68</v>
      </c>
      <c r="H1449" s="1">
        <v>18</v>
      </c>
      <c r="P1449" s="1">
        <v>68.680000000000007</v>
      </c>
      <c r="Q1449" s="1">
        <v>67</v>
      </c>
      <c r="T1449" s="1">
        <v>58.68</v>
      </c>
      <c r="U1449" s="1">
        <v>29</v>
      </c>
    </row>
    <row r="1450" spans="3:21" x14ac:dyDescent="0.25">
      <c r="C1450" s="1">
        <v>68.7</v>
      </c>
      <c r="D1450" s="1">
        <v>178</v>
      </c>
      <c r="G1450" s="1">
        <v>58.7</v>
      </c>
      <c r="H1450" s="1">
        <v>29</v>
      </c>
      <c r="P1450" s="1">
        <v>68.7</v>
      </c>
      <c r="Q1450" s="1">
        <v>65</v>
      </c>
      <c r="T1450" s="1">
        <v>58.7</v>
      </c>
      <c r="U1450" s="1">
        <v>32</v>
      </c>
    </row>
    <row r="1451" spans="3:21" x14ac:dyDescent="0.25">
      <c r="C1451" s="1">
        <v>68.72</v>
      </c>
      <c r="D1451" s="1">
        <v>175</v>
      </c>
      <c r="G1451" s="1">
        <v>58.72</v>
      </c>
      <c r="H1451" s="1">
        <v>39</v>
      </c>
      <c r="P1451" s="1">
        <v>68.72</v>
      </c>
      <c r="Q1451" s="1">
        <v>63</v>
      </c>
      <c r="T1451" s="1">
        <v>58.72</v>
      </c>
      <c r="U1451" s="1">
        <v>29</v>
      </c>
    </row>
    <row r="1452" spans="3:21" x14ac:dyDescent="0.25">
      <c r="C1452" s="1">
        <v>68.739999999999995</v>
      </c>
      <c r="D1452" s="1">
        <v>171</v>
      </c>
      <c r="G1452" s="1">
        <v>58.74</v>
      </c>
      <c r="H1452" s="1">
        <v>31</v>
      </c>
      <c r="P1452" s="1">
        <v>68.739999999999995</v>
      </c>
      <c r="Q1452" s="1">
        <v>56</v>
      </c>
      <c r="T1452" s="1">
        <v>58.74</v>
      </c>
      <c r="U1452" s="1">
        <v>25</v>
      </c>
    </row>
    <row r="1453" spans="3:21" x14ac:dyDescent="0.25">
      <c r="C1453" s="1">
        <v>68.760000000000005</v>
      </c>
      <c r="D1453" s="1">
        <v>156</v>
      </c>
      <c r="G1453" s="1">
        <v>58.76</v>
      </c>
      <c r="H1453" s="1">
        <v>31</v>
      </c>
      <c r="P1453" s="1">
        <v>68.760000000000005</v>
      </c>
      <c r="Q1453" s="1">
        <v>51</v>
      </c>
      <c r="T1453" s="1">
        <v>58.76</v>
      </c>
      <c r="U1453" s="1">
        <v>24</v>
      </c>
    </row>
    <row r="1454" spans="3:21" x14ac:dyDescent="0.25">
      <c r="C1454" s="1">
        <v>68.78</v>
      </c>
      <c r="D1454" s="1">
        <v>160</v>
      </c>
      <c r="G1454" s="1">
        <v>58.78</v>
      </c>
      <c r="H1454" s="1">
        <v>22</v>
      </c>
      <c r="P1454" s="1">
        <v>68.78</v>
      </c>
      <c r="Q1454" s="1">
        <v>49</v>
      </c>
      <c r="T1454" s="1">
        <v>58.78</v>
      </c>
      <c r="U1454" s="1">
        <v>29</v>
      </c>
    </row>
    <row r="1455" spans="3:21" x14ac:dyDescent="0.25">
      <c r="C1455" s="1">
        <v>68.8</v>
      </c>
      <c r="D1455" s="1">
        <v>158</v>
      </c>
      <c r="G1455" s="1">
        <v>58.8</v>
      </c>
      <c r="H1455" s="1">
        <v>34</v>
      </c>
      <c r="P1455" s="1">
        <v>68.8</v>
      </c>
      <c r="Q1455" s="1">
        <v>74</v>
      </c>
      <c r="T1455" s="1">
        <v>58.8</v>
      </c>
      <c r="U1455" s="1">
        <v>29</v>
      </c>
    </row>
    <row r="1456" spans="3:21" x14ac:dyDescent="0.25">
      <c r="C1456" s="1">
        <v>68.819999999999993</v>
      </c>
      <c r="D1456" s="1">
        <v>158</v>
      </c>
      <c r="G1456" s="1">
        <v>58.82</v>
      </c>
      <c r="H1456" s="1">
        <v>34</v>
      </c>
      <c r="P1456" s="1">
        <v>68.819999999999993</v>
      </c>
      <c r="Q1456" s="1">
        <v>51</v>
      </c>
      <c r="T1456" s="1">
        <v>58.82</v>
      </c>
      <c r="U1456" s="1">
        <v>29</v>
      </c>
    </row>
    <row r="1457" spans="3:21" x14ac:dyDescent="0.25">
      <c r="C1457" s="1">
        <v>68.84</v>
      </c>
      <c r="D1457" s="1">
        <v>174</v>
      </c>
      <c r="G1457" s="1">
        <v>58.84</v>
      </c>
      <c r="H1457" s="1">
        <v>29</v>
      </c>
      <c r="P1457" s="1">
        <v>68.84</v>
      </c>
      <c r="Q1457" s="1">
        <v>51</v>
      </c>
      <c r="T1457" s="1">
        <v>58.84</v>
      </c>
      <c r="U1457" s="1">
        <v>32</v>
      </c>
    </row>
    <row r="1458" spans="3:21" x14ac:dyDescent="0.25">
      <c r="C1458" s="1">
        <v>68.86</v>
      </c>
      <c r="D1458" s="1">
        <v>159</v>
      </c>
      <c r="G1458" s="1">
        <v>58.86</v>
      </c>
      <c r="H1458" s="1">
        <v>31</v>
      </c>
      <c r="P1458" s="1">
        <v>68.86</v>
      </c>
      <c r="Q1458" s="1">
        <v>72</v>
      </c>
      <c r="T1458" s="1">
        <v>58.86</v>
      </c>
      <c r="U1458" s="1">
        <v>29</v>
      </c>
    </row>
    <row r="1459" spans="3:21" x14ac:dyDescent="0.25">
      <c r="C1459" s="1">
        <v>68.88</v>
      </c>
      <c r="D1459" s="1">
        <v>164</v>
      </c>
      <c r="G1459" s="1">
        <v>58.88</v>
      </c>
      <c r="H1459" s="1">
        <v>40</v>
      </c>
      <c r="P1459" s="1">
        <v>68.88</v>
      </c>
      <c r="Q1459" s="1">
        <v>77</v>
      </c>
      <c r="T1459" s="1">
        <v>58.88</v>
      </c>
      <c r="U1459" s="1">
        <v>29</v>
      </c>
    </row>
    <row r="1460" spans="3:21" x14ac:dyDescent="0.25">
      <c r="C1460" s="1">
        <v>68.900000000000006</v>
      </c>
      <c r="D1460" s="1">
        <v>164</v>
      </c>
      <c r="G1460" s="1">
        <v>58.9</v>
      </c>
      <c r="H1460" s="1">
        <v>36</v>
      </c>
      <c r="P1460" s="1">
        <v>68.900000000000006</v>
      </c>
      <c r="Q1460" s="1">
        <v>45</v>
      </c>
      <c r="T1460" s="1">
        <v>58.9</v>
      </c>
      <c r="U1460" s="1">
        <v>25</v>
      </c>
    </row>
    <row r="1461" spans="3:21" x14ac:dyDescent="0.25">
      <c r="C1461" s="1">
        <v>68.92</v>
      </c>
      <c r="D1461" s="1">
        <v>150</v>
      </c>
      <c r="G1461" s="1">
        <v>58.92</v>
      </c>
      <c r="H1461" s="1">
        <v>26</v>
      </c>
      <c r="P1461" s="1">
        <v>68.92</v>
      </c>
      <c r="Q1461" s="1">
        <v>62</v>
      </c>
      <c r="T1461" s="1">
        <v>58.92</v>
      </c>
      <c r="U1461" s="1">
        <v>25</v>
      </c>
    </row>
    <row r="1462" spans="3:21" x14ac:dyDescent="0.25">
      <c r="C1462" s="1">
        <v>68.94</v>
      </c>
      <c r="D1462" s="1">
        <v>166</v>
      </c>
      <c r="G1462" s="1">
        <v>58.94</v>
      </c>
      <c r="H1462" s="1">
        <v>30</v>
      </c>
      <c r="P1462" s="1">
        <v>68.94</v>
      </c>
      <c r="Q1462" s="1">
        <v>70</v>
      </c>
      <c r="T1462" s="1">
        <v>58.94</v>
      </c>
      <c r="U1462" s="1">
        <v>28</v>
      </c>
    </row>
    <row r="1463" spans="3:21" x14ac:dyDescent="0.25">
      <c r="C1463" s="1">
        <v>68.959999999999994</v>
      </c>
      <c r="D1463" s="1">
        <v>161</v>
      </c>
      <c r="G1463" s="1">
        <v>58.96</v>
      </c>
      <c r="H1463" s="1">
        <v>27</v>
      </c>
      <c r="P1463" s="1">
        <v>68.959999999999994</v>
      </c>
      <c r="Q1463" s="1">
        <v>44</v>
      </c>
      <c r="T1463" s="1">
        <v>58.96</v>
      </c>
      <c r="U1463" s="1">
        <v>30</v>
      </c>
    </row>
    <row r="1464" spans="3:21" x14ac:dyDescent="0.25">
      <c r="C1464" s="1">
        <v>68.98</v>
      </c>
      <c r="D1464" s="1">
        <v>157</v>
      </c>
      <c r="G1464" s="1">
        <v>58.98</v>
      </c>
      <c r="H1464" s="1">
        <v>36</v>
      </c>
      <c r="P1464" s="1">
        <v>68.98</v>
      </c>
      <c r="Q1464" s="1">
        <v>64</v>
      </c>
      <c r="T1464" s="1">
        <v>58.98</v>
      </c>
      <c r="U1464" s="1">
        <v>39</v>
      </c>
    </row>
    <row r="1465" spans="3:21" x14ac:dyDescent="0.25">
      <c r="C1465" s="1">
        <v>69</v>
      </c>
      <c r="D1465" s="1">
        <v>152</v>
      </c>
      <c r="G1465" s="1">
        <v>59</v>
      </c>
      <c r="H1465" s="1">
        <v>39</v>
      </c>
      <c r="P1465" s="1">
        <v>69</v>
      </c>
      <c r="Q1465" s="1">
        <v>64</v>
      </c>
      <c r="T1465" s="1">
        <v>59</v>
      </c>
      <c r="U1465" s="1">
        <v>24</v>
      </c>
    </row>
    <row r="1466" spans="3:21" x14ac:dyDescent="0.25">
      <c r="C1466" s="1">
        <v>69.02</v>
      </c>
      <c r="D1466" s="1">
        <v>159</v>
      </c>
      <c r="G1466" s="1">
        <v>59.02</v>
      </c>
      <c r="H1466" s="1">
        <v>30</v>
      </c>
      <c r="P1466" s="1">
        <v>69.02</v>
      </c>
      <c r="Q1466" s="1">
        <v>71</v>
      </c>
      <c r="T1466" s="1">
        <v>59.02</v>
      </c>
      <c r="U1466" s="1">
        <v>29</v>
      </c>
    </row>
    <row r="1467" spans="3:21" x14ac:dyDescent="0.25">
      <c r="C1467" s="1">
        <v>69.040000000000006</v>
      </c>
      <c r="D1467" s="1">
        <v>162</v>
      </c>
      <c r="G1467" s="1">
        <v>59.04</v>
      </c>
      <c r="H1467" s="1">
        <v>35</v>
      </c>
      <c r="P1467" s="1">
        <v>69.040000000000006</v>
      </c>
      <c r="Q1467" s="1">
        <v>62</v>
      </c>
      <c r="T1467" s="1">
        <v>59.04</v>
      </c>
      <c r="U1467" s="1">
        <v>32</v>
      </c>
    </row>
    <row r="1468" spans="3:21" x14ac:dyDescent="0.25">
      <c r="C1468" s="1">
        <v>69.06</v>
      </c>
      <c r="D1468" s="1">
        <v>180</v>
      </c>
      <c r="G1468" s="1">
        <v>59.06</v>
      </c>
      <c r="H1468" s="1">
        <v>36</v>
      </c>
      <c r="P1468" s="1">
        <v>69.06</v>
      </c>
      <c r="Q1468" s="1">
        <v>68</v>
      </c>
      <c r="T1468" s="1">
        <v>59.06</v>
      </c>
      <c r="U1468" s="1">
        <v>29</v>
      </c>
    </row>
    <row r="1469" spans="3:21" x14ac:dyDescent="0.25">
      <c r="C1469" s="1">
        <v>69.08</v>
      </c>
      <c r="D1469" s="1">
        <v>169</v>
      </c>
      <c r="G1469" s="1">
        <v>59.08</v>
      </c>
      <c r="H1469" s="1">
        <v>24</v>
      </c>
      <c r="P1469" s="1">
        <v>69.08</v>
      </c>
      <c r="Q1469" s="1">
        <v>62</v>
      </c>
      <c r="T1469" s="1">
        <v>59.08</v>
      </c>
      <c r="U1469" s="1">
        <v>25</v>
      </c>
    </row>
    <row r="1470" spans="3:21" x14ac:dyDescent="0.25">
      <c r="C1470" s="1">
        <v>69.099999999999994</v>
      </c>
      <c r="D1470" s="1">
        <v>167</v>
      </c>
      <c r="G1470" s="1">
        <v>59.1</v>
      </c>
      <c r="H1470" s="1">
        <v>29</v>
      </c>
      <c r="P1470" s="1">
        <v>69.099999999999994</v>
      </c>
      <c r="Q1470" s="1">
        <v>59</v>
      </c>
      <c r="T1470" s="1">
        <v>59.1</v>
      </c>
      <c r="U1470" s="1">
        <v>29</v>
      </c>
    </row>
    <row r="1471" spans="3:21" x14ac:dyDescent="0.25">
      <c r="C1471" s="1">
        <v>69.12</v>
      </c>
      <c r="D1471" s="1">
        <v>157</v>
      </c>
      <c r="G1471" s="1">
        <v>59.12</v>
      </c>
      <c r="H1471" s="1">
        <v>36</v>
      </c>
      <c r="P1471" s="1">
        <v>69.12</v>
      </c>
      <c r="Q1471" s="1">
        <v>64</v>
      </c>
      <c r="T1471" s="1">
        <v>59.12</v>
      </c>
      <c r="U1471" s="1">
        <v>32</v>
      </c>
    </row>
    <row r="1472" spans="3:21" x14ac:dyDescent="0.25">
      <c r="C1472" s="1">
        <v>69.14</v>
      </c>
      <c r="D1472" s="1">
        <v>178</v>
      </c>
      <c r="G1472" s="1">
        <v>59.14</v>
      </c>
      <c r="H1472" s="1">
        <v>36</v>
      </c>
      <c r="P1472" s="1">
        <v>69.14</v>
      </c>
      <c r="Q1472" s="1">
        <v>66</v>
      </c>
      <c r="T1472" s="1">
        <v>59.14</v>
      </c>
      <c r="U1472" s="1">
        <v>29</v>
      </c>
    </row>
    <row r="1473" spans="3:21" x14ac:dyDescent="0.25">
      <c r="C1473" s="1">
        <v>69.16</v>
      </c>
      <c r="D1473" s="1">
        <v>154</v>
      </c>
      <c r="G1473" s="1">
        <v>59.16</v>
      </c>
      <c r="H1473" s="1">
        <v>30</v>
      </c>
      <c r="P1473" s="1">
        <v>69.16</v>
      </c>
      <c r="Q1473" s="1">
        <v>59</v>
      </c>
      <c r="T1473" s="1">
        <v>59.16</v>
      </c>
      <c r="U1473" s="1">
        <v>29</v>
      </c>
    </row>
    <row r="1474" spans="3:21" x14ac:dyDescent="0.25">
      <c r="C1474" s="1">
        <v>69.180000000000007</v>
      </c>
      <c r="D1474" s="1">
        <v>176</v>
      </c>
      <c r="G1474" s="1">
        <v>59.18</v>
      </c>
      <c r="H1474" s="1">
        <v>23</v>
      </c>
      <c r="P1474" s="1">
        <v>69.180000000000007</v>
      </c>
      <c r="Q1474" s="1">
        <v>68</v>
      </c>
      <c r="T1474" s="1">
        <v>59.18</v>
      </c>
      <c r="U1474" s="1">
        <v>25</v>
      </c>
    </row>
    <row r="1475" spans="3:21" x14ac:dyDescent="0.25">
      <c r="C1475" s="1">
        <v>69.2</v>
      </c>
      <c r="D1475" s="1">
        <v>166</v>
      </c>
      <c r="G1475" s="1">
        <v>59.2</v>
      </c>
      <c r="H1475" s="1">
        <v>25</v>
      </c>
      <c r="P1475" s="1">
        <v>69.2</v>
      </c>
      <c r="Q1475" s="1">
        <v>79</v>
      </c>
      <c r="T1475" s="1">
        <v>59.2</v>
      </c>
      <c r="U1475" s="1">
        <v>25</v>
      </c>
    </row>
    <row r="1476" spans="3:21" x14ac:dyDescent="0.25">
      <c r="C1476" s="1">
        <v>69.22</v>
      </c>
      <c r="D1476" s="1">
        <v>166</v>
      </c>
      <c r="G1476" s="1">
        <v>59.22</v>
      </c>
      <c r="H1476" s="1">
        <v>25</v>
      </c>
      <c r="P1476" s="1">
        <v>69.22</v>
      </c>
      <c r="Q1476" s="1">
        <v>69</v>
      </c>
      <c r="T1476" s="1">
        <v>59.22</v>
      </c>
      <c r="U1476" s="1">
        <v>28</v>
      </c>
    </row>
    <row r="1477" spans="3:21" x14ac:dyDescent="0.25">
      <c r="C1477" s="1">
        <v>69.239999999999995</v>
      </c>
      <c r="D1477" s="1">
        <v>166</v>
      </c>
      <c r="G1477" s="1">
        <v>59.24</v>
      </c>
      <c r="H1477" s="1">
        <v>37</v>
      </c>
      <c r="P1477" s="1">
        <v>69.239999999999995</v>
      </c>
      <c r="Q1477" s="1">
        <v>51</v>
      </c>
      <c r="T1477" s="1">
        <v>59.24</v>
      </c>
      <c r="U1477" s="1">
        <v>30</v>
      </c>
    </row>
    <row r="1478" spans="3:21" x14ac:dyDescent="0.25">
      <c r="C1478" s="1">
        <v>69.260000000000005</v>
      </c>
      <c r="D1478" s="1">
        <v>161</v>
      </c>
      <c r="G1478" s="1">
        <v>59.26</v>
      </c>
      <c r="H1478" s="1">
        <v>31</v>
      </c>
      <c r="P1478" s="1">
        <v>69.260000000000005</v>
      </c>
      <c r="Q1478" s="1">
        <v>52</v>
      </c>
      <c r="T1478" s="1">
        <v>59.26</v>
      </c>
      <c r="U1478" s="1">
        <v>39</v>
      </c>
    </row>
    <row r="1479" spans="3:21" x14ac:dyDescent="0.25">
      <c r="C1479" s="1">
        <v>69.28</v>
      </c>
      <c r="D1479" s="1">
        <v>171</v>
      </c>
      <c r="G1479" s="1">
        <v>59.28</v>
      </c>
      <c r="H1479" s="1">
        <v>26</v>
      </c>
      <c r="P1479" s="1">
        <v>69.28</v>
      </c>
      <c r="Q1479" s="1">
        <v>47</v>
      </c>
      <c r="T1479" s="1">
        <v>59.28</v>
      </c>
      <c r="U1479" s="1">
        <v>24</v>
      </c>
    </row>
    <row r="1480" spans="3:21" x14ac:dyDescent="0.25">
      <c r="C1480" s="1">
        <v>69.3</v>
      </c>
      <c r="D1480" s="1">
        <v>171</v>
      </c>
      <c r="G1480" s="1">
        <v>59.3</v>
      </c>
      <c r="H1480" s="1">
        <v>36</v>
      </c>
      <c r="P1480" s="1">
        <v>69.3</v>
      </c>
      <c r="Q1480" s="1">
        <v>59</v>
      </c>
      <c r="T1480" s="1">
        <v>59.3</v>
      </c>
      <c r="U1480" s="1">
        <v>29</v>
      </c>
    </row>
    <row r="1481" spans="3:21" x14ac:dyDescent="0.25">
      <c r="C1481" s="1">
        <v>69.319999999999993</v>
      </c>
      <c r="D1481" s="1">
        <v>170</v>
      </c>
      <c r="G1481" s="1">
        <v>59.32</v>
      </c>
      <c r="H1481" s="1">
        <v>21</v>
      </c>
      <c r="P1481" s="1">
        <v>69.319999999999993</v>
      </c>
      <c r="Q1481" s="1">
        <v>53</v>
      </c>
      <c r="T1481" s="1">
        <v>59.32</v>
      </c>
      <c r="U1481" s="1">
        <v>32</v>
      </c>
    </row>
    <row r="1482" spans="3:21" x14ac:dyDescent="0.25">
      <c r="C1482" s="1">
        <v>69.34</v>
      </c>
      <c r="D1482" s="1">
        <v>157</v>
      </c>
      <c r="G1482" s="1">
        <v>59.34</v>
      </c>
      <c r="H1482" s="1">
        <v>45</v>
      </c>
      <c r="P1482" s="1">
        <v>69.34</v>
      </c>
      <c r="Q1482" s="1">
        <v>60</v>
      </c>
      <c r="T1482" s="1">
        <v>59.34</v>
      </c>
      <c r="U1482" s="1">
        <v>29</v>
      </c>
    </row>
    <row r="1483" spans="3:21" x14ac:dyDescent="0.25">
      <c r="C1483" s="1">
        <v>69.36</v>
      </c>
      <c r="D1483" s="1">
        <v>162</v>
      </c>
      <c r="G1483" s="1">
        <v>59.36</v>
      </c>
      <c r="H1483" s="1">
        <v>32</v>
      </c>
      <c r="P1483" s="1">
        <v>69.36</v>
      </c>
      <c r="Q1483" s="1">
        <v>76</v>
      </c>
      <c r="T1483" s="1">
        <v>59.36</v>
      </c>
      <c r="U1483" s="1">
        <v>25</v>
      </c>
    </row>
    <row r="1484" spans="3:21" x14ac:dyDescent="0.25">
      <c r="C1484" s="1">
        <v>69.38</v>
      </c>
      <c r="D1484" s="1">
        <v>158</v>
      </c>
      <c r="G1484" s="1">
        <v>59.38</v>
      </c>
      <c r="H1484" s="1">
        <v>36</v>
      </c>
      <c r="P1484" s="1">
        <v>69.38</v>
      </c>
      <c r="Q1484" s="1">
        <v>64</v>
      </c>
      <c r="T1484" s="1">
        <v>59.38</v>
      </c>
      <c r="U1484" s="1">
        <v>29</v>
      </c>
    </row>
    <row r="1485" spans="3:21" x14ac:dyDescent="0.25">
      <c r="C1485" s="1">
        <v>69.400000000000006</v>
      </c>
      <c r="D1485" s="1">
        <v>167</v>
      </c>
      <c r="G1485" s="1">
        <v>59.4</v>
      </c>
      <c r="H1485" s="1">
        <v>35</v>
      </c>
      <c r="P1485" s="1">
        <v>69.400000000000006</v>
      </c>
      <c r="Q1485" s="1">
        <v>54</v>
      </c>
      <c r="T1485" s="1">
        <v>59.4</v>
      </c>
      <c r="U1485" s="1">
        <v>32</v>
      </c>
    </row>
    <row r="1486" spans="3:21" x14ac:dyDescent="0.25">
      <c r="C1486" s="1">
        <v>69.42</v>
      </c>
      <c r="D1486" s="1">
        <v>163</v>
      </c>
      <c r="G1486" s="1">
        <v>59.42</v>
      </c>
      <c r="H1486" s="1">
        <v>26</v>
      </c>
      <c r="P1486" s="1">
        <v>69.42</v>
      </c>
      <c r="Q1486" s="1">
        <v>62</v>
      </c>
      <c r="T1486" s="1">
        <v>59.42</v>
      </c>
      <c r="U1486" s="1">
        <v>29</v>
      </c>
    </row>
    <row r="1487" spans="3:21" x14ac:dyDescent="0.25">
      <c r="C1487" s="1">
        <v>69.44</v>
      </c>
      <c r="D1487" s="1">
        <v>151</v>
      </c>
      <c r="G1487" s="1">
        <v>59.44</v>
      </c>
      <c r="H1487" s="1">
        <v>29</v>
      </c>
      <c r="P1487" s="1">
        <v>69.44</v>
      </c>
      <c r="Q1487" s="1">
        <v>69</v>
      </c>
      <c r="T1487" s="1">
        <v>59.44</v>
      </c>
      <c r="U1487" s="1">
        <v>25</v>
      </c>
    </row>
    <row r="1488" spans="3:21" x14ac:dyDescent="0.25">
      <c r="C1488" s="1">
        <v>69.459999999999994</v>
      </c>
      <c r="D1488" s="1">
        <v>163</v>
      </c>
      <c r="G1488" s="1">
        <v>59.46</v>
      </c>
      <c r="H1488" s="1">
        <v>20</v>
      </c>
      <c r="P1488" s="1">
        <v>69.459999999999994</v>
      </c>
      <c r="Q1488" s="1">
        <v>64</v>
      </c>
      <c r="T1488" s="1">
        <v>59.46</v>
      </c>
      <c r="U1488" s="1">
        <v>25</v>
      </c>
    </row>
    <row r="1489" spans="3:21" x14ac:dyDescent="0.25">
      <c r="C1489" s="1">
        <v>69.48</v>
      </c>
      <c r="D1489" s="1">
        <v>166</v>
      </c>
      <c r="G1489" s="1">
        <v>59.48</v>
      </c>
      <c r="H1489" s="1">
        <v>30</v>
      </c>
      <c r="P1489" s="1">
        <v>69.48</v>
      </c>
      <c r="Q1489" s="1">
        <v>48</v>
      </c>
      <c r="T1489" s="1">
        <v>59.48</v>
      </c>
      <c r="U1489" s="1">
        <v>28</v>
      </c>
    </row>
    <row r="1490" spans="3:21" x14ac:dyDescent="0.25">
      <c r="C1490" s="1">
        <v>69.5</v>
      </c>
      <c r="D1490" s="1">
        <v>161</v>
      </c>
      <c r="G1490" s="1">
        <v>59.5</v>
      </c>
      <c r="H1490" s="1">
        <v>29</v>
      </c>
      <c r="P1490" s="1">
        <v>69.5</v>
      </c>
      <c r="Q1490" s="1">
        <v>59</v>
      </c>
      <c r="T1490" s="1">
        <v>59.5</v>
      </c>
      <c r="U1490" s="1">
        <v>25</v>
      </c>
    </row>
    <row r="1491" spans="3:21" x14ac:dyDescent="0.25">
      <c r="C1491" s="1">
        <v>69.52</v>
      </c>
      <c r="D1491" s="1">
        <v>158</v>
      </c>
      <c r="G1491" s="1">
        <v>59.52</v>
      </c>
      <c r="H1491" s="1">
        <v>28</v>
      </c>
      <c r="P1491" s="1">
        <v>69.52</v>
      </c>
      <c r="Q1491" s="1">
        <v>71</v>
      </c>
      <c r="T1491" s="1">
        <v>59.52</v>
      </c>
      <c r="U1491" s="1">
        <v>25</v>
      </c>
    </row>
    <row r="1492" spans="3:21" x14ac:dyDescent="0.25">
      <c r="C1492" s="1">
        <v>69.540000000000006</v>
      </c>
      <c r="D1492" s="1">
        <v>160</v>
      </c>
      <c r="G1492" s="1">
        <v>59.54</v>
      </c>
      <c r="H1492" s="1">
        <v>38</v>
      </c>
      <c r="P1492" s="1">
        <v>69.540000000000006</v>
      </c>
      <c r="Q1492" s="1">
        <v>70</v>
      </c>
      <c r="T1492" s="1">
        <v>59.54</v>
      </c>
      <c r="U1492" s="1">
        <v>28</v>
      </c>
    </row>
    <row r="1493" spans="3:21" x14ac:dyDescent="0.25">
      <c r="C1493" s="1">
        <v>69.56</v>
      </c>
      <c r="D1493" s="1">
        <v>160</v>
      </c>
      <c r="G1493" s="1">
        <v>59.56</v>
      </c>
      <c r="H1493" s="1">
        <v>32</v>
      </c>
      <c r="P1493" s="1">
        <v>69.56</v>
      </c>
      <c r="Q1493" s="1">
        <v>65</v>
      </c>
      <c r="T1493" s="1">
        <v>59.56</v>
      </c>
      <c r="U1493" s="1">
        <v>30</v>
      </c>
    </row>
    <row r="1494" spans="3:21" x14ac:dyDescent="0.25">
      <c r="C1494" s="1">
        <v>69.58</v>
      </c>
      <c r="D1494" s="1">
        <v>161</v>
      </c>
      <c r="G1494" s="1">
        <v>59.58</v>
      </c>
      <c r="H1494" s="1">
        <v>21</v>
      </c>
      <c r="P1494" s="1">
        <v>69.58</v>
      </c>
      <c r="Q1494" s="1">
        <v>74</v>
      </c>
      <c r="T1494" s="1">
        <v>59.58</v>
      </c>
      <c r="U1494" s="1">
        <v>39</v>
      </c>
    </row>
    <row r="1495" spans="3:21" x14ac:dyDescent="0.25">
      <c r="C1495" s="1">
        <v>69.599999999999994</v>
      </c>
      <c r="D1495" s="1">
        <v>166</v>
      </c>
      <c r="G1495" s="1">
        <v>59.6</v>
      </c>
      <c r="H1495" s="1">
        <v>28</v>
      </c>
      <c r="P1495" s="1">
        <v>69.599999999999994</v>
      </c>
      <c r="Q1495" s="1">
        <v>56</v>
      </c>
      <c r="T1495" s="1">
        <v>59.6</v>
      </c>
      <c r="U1495" s="1">
        <v>24</v>
      </c>
    </row>
    <row r="1496" spans="3:21" x14ac:dyDescent="0.25">
      <c r="C1496" s="1">
        <v>69.62</v>
      </c>
      <c r="D1496" s="1">
        <v>172</v>
      </c>
      <c r="G1496" s="1">
        <v>59.62</v>
      </c>
      <c r="H1496" s="1">
        <v>34</v>
      </c>
      <c r="P1496" s="1">
        <v>69.62</v>
      </c>
      <c r="Q1496" s="1">
        <v>66</v>
      </c>
      <c r="T1496" s="1">
        <v>59.62</v>
      </c>
      <c r="U1496" s="1">
        <v>29</v>
      </c>
    </row>
    <row r="1497" spans="3:21" x14ac:dyDescent="0.25">
      <c r="C1497" s="1">
        <v>69.64</v>
      </c>
      <c r="D1497" s="1">
        <v>161</v>
      </c>
      <c r="G1497" s="1">
        <v>59.64</v>
      </c>
      <c r="H1497" s="1">
        <v>34</v>
      </c>
      <c r="P1497" s="1">
        <v>69.64</v>
      </c>
      <c r="Q1497" s="1">
        <v>42</v>
      </c>
      <c r="T1497" s="1">
        <v>59.64</v>
      </c>
      <c r="U1497" s="1">
        <v>32</v>
      </c>
    </row>
    <row r="1498" spans="3:21" x14ac:dyDescent="0.25">
      <c r="C1498" s="1">
        <v>69.66</v>
      </c>
      <c r="D1498" s="1">
        <v>169</v>
      </c>
      <c r="G1498" s="1">
        <v>59.66</v>
      </c>
      <c r="H1498" s="1">
        <v>38</v>
      </c>
      <c r="P1498" s="1">
        <v>69.66</v>
      </c>
      <c r="Q1498" s="1">
        <v>72</v>
      </c>
      <c r="T1498" s="1">
        <v>59.66</v>
      </c>
      <c r="U1498" s="1">
        <v>29</v>
      </c>
    </row>
    <row r="1499" spans="3:21" x14ac:dyDescent="0.25">
      <c r="C1499" s="1">
        <v>69.680000000000007</v>
      </c>
      <c r="D1499" s="1">
        <v>155</v>
      </c>
      <c r="G1499" s="1">
        <v>59.68</v>
      </c>
      <c r="H1499" s="1">
        <v>30</v>
      </c>
      <c r="P1499" s="1">
        <v>69.680000000000007</v>
      </c>
      <c r="Q1499" s="1">
        <v>62</v>
      </c>
      <c r="T1499" s="1">
        <v>59.68</v>
      </c>
      <c r="U1499" s="1">
        <v>25</v>
      </c>
    </row>
    <row r="1500" spans="3:21" x14ac:dyDescent="0.25">
      <c r="C1500" s="1">
        <v>69.7</v>
      </c>
      <c r="D1500" s="1">
        <v>174</v>
      </c>
      <c r="G1500" s="1">
        <v>59.7</v>
      </c>
      <c r="H1500" s="1">
        <v>29</v>
      </c>
      <c r="P1500" s="1">
        <v>69.7</v>
      </c>
      <c r="Q1500" s="1">
        <v>58</v>
      </c>
      <c r="T1500" s="1">
        <v>59.7</v>
      </c>
      <c r="U1500" s="1">
        <v>29</v>
      </c>
    </row>
    <row r="1501" spans="3:21" x14ac:dyDescent="0.25">
      <c r="C1501" s="1">
        <v>69.72</v>
      </c>
      <c r="D1501" s="1">
        <v>162</v>
      </c>
      <c r="G1501" s="1">
        <v>59.72</v>
      </c>
      <c r="H1501" s="1">
        <v>20</v>
      </c>
      <c r="P1501" s="1">
        <v>69.72</v>
      </c>
      <c r="Q1501" s="1">
        <v>70</v>
      </c>
      <c r="T1501" s="1">
        <v>59.72</v>
      </c>
      <c r="U1501" s="1">
        <v>32</v>
      </c>
    </row>
    <row r="1502" spans="3:21" x14ac:dyDescent="0.25">
      <c r="C1502" s="1">
        <v>69.739999999999995</v>
      </c>
      <c r="D1502" s="1">
        <v>157</v>
      </c>
      <c r="G1502" s="1">
        <v>59.74</v>
      </c>
      <c r="H1502" s="1">
        <v>30</v>
      </c>
      <c r="P1502" s="1">
        <v>69.739999999999995</v>
      </c>
      <c r="Q1502" s="1">
        <v>71</v>
      </c>
      <c r="T1502" s="1">
        <v>59.74</v>
      </c>
      <c r="U1502" s="1">
        <v>29</v>
      </c>
    </row>
    <row r="1503" spans="3:21" x14ac:dyDescent="0.25">
      <c r="C1503" s="1">
        <v>69.760000000000005</v>
      </c>
      <c r="D1503" s="1">
        <v>150</v>
      </c>
      <c r="G1503" s="1">
        <v>59.76</v>
      </c>
      <c r="H1503" s="1">
        <v>29</v>
      </c>
      <c r="P1503" s="1">
        <v>69.760000000000005</v>
      </c>
      <c r="Q1503" s="1">
        <v>64</v>
      </c>
      <c r="T1503" s="1">
        <v>59.76</v>
      </c>
      <c r="U1503" s="1">
        <v>29</v>
      </c>
    </row>
    <row r="1504" spans="3:21" x14ac:dyDescent="0.25">
      <c r="C1504" s="1">
        <v>69.78</v>
      </c>
      <c r="D1504" s="1">
        <v>167</v>
      </c>
      <c r="G1504" s="1">
        <v>59.78</v>
      </c>
      <c r="H1504" s="1">
        <v>28</v>
      </c>
      <c r="P1504" s="1">
        <v>69.78</v>
      </c>
      <c r="Q1504" s="1">
        <v>50</v>
      </c>
      <c r="T1504" s="1">
        <v>59.78</v>
      </c>
      <c r="U1504" s="1">
        <v>25</v>
      </c>
    </row>
    <row r="1505" spans="3:21" x14ac:dyDescent="0.25">
      <c r="C1505" s="1">
        <v>69.8</v>
      </c>
      <c r="D1505" s="1">
        <v>160</v>
      </c>
      <c r="G1505" s="1">
        <v>59.8</v>
      </c>
      <c r="H1505" s="1">
        <v>38</v>
      </c>
      <c r="P1505" s="1">
        <v>69.8</v>
      </c>
      <c r="Q1505" s="1">
        <v>57</v>
      </c>
      <c r="T1505" s="1">
        <v>59.8</v>
      </c>
      <c r="U1505" s="1">
        <v>25</v>
      </c>
    </row>
    <row r="1506" spans="3:21" x14ac:dyDescent="0.25">
      <c r="C1506" s="1">
        <v>69.819999999999993</v>
      </c>
      <c r="D1506" s="1">
        <v>166</v>
      </c>
      <c r="G1506" s="1">
        <v>59.82</v>
      </c>
      <c r="H1506" s="1">
        <v>32</v>
      </c>
      <c r="P1506" s="1">
        <v>69.819999999999993</v>
      </c>
      <c r="Q1506" s="1">
        <v>62</v>
      </c>
      <c r="T1506" s="1">
        <v>59.82</v>
      </c>
      <c r="U1506" s="1">
        <v>25</v>
      </c>
    </row>
    <row r="1507" spans="3:21" x14ac:dyDescent="0.25">
      <c r="C1507" s="1">
        <v>69.84</v>
      </c>
      <c r="D1507" s="1">
        <v>171</v>
      </c>
      <c r="G1507" s="1">
        <v>59.84</v>
      </c>
      <c r="H1507" s="1">
        <v>21</v>
      </c>
      <c r="P1507" s="1">
        <v>69.84</v>
      </c>
      <c r="Q1507" s="1">
        <v>66</v>
      </c>
      <c r="T1507" s="1">
        <v>59.84</v>
      </c>
      <c r="U1507" s="1">
        <v>28</v>
      </c>
    </row>
    <row r="1508" spans="3:21" x14ac:dyDescent="0.25">
      <c r="C1508" s="1">
        <v>69.86</v>
      </c>
      <c r="D1508" s="1">
        <v>169</v>
      </c>
      <c r="G1508" s="1">
        <v>59.86</v>
      </c>
      <c r="H1508" s="1">
        <v>28</v>
      </c>
      <c r="P1508" s="1">
        <v>69.86</v>
      </c>
      <c r="Q1508" s="1">
        <v>62</v>
      </c>
      <c r="T1508" s="1">
        <v>59.86</v>
      </c>
      <c r="U1508" s="1">
        <v>30</v>
      </c>
    </row>
    <row r="1509" spans="3:21" x14ac:dyDescent="0.25">
      <c r="C1509" s="1">
        <v>69.88</v>
      </c>
      <c r="D1509" s="1">
        <v>171</v>
      </c>
      <c r="G1509" s="1">
        <v>59.88</v>
      </c>
      <c r="H1509" s="1">
        <v>34</v>
      </c>
      <c r="P1509" s="1">
        <v>69.88</v>
      </c>
      <c r="Q1509" s="1">
        <v>59</v>
      </c>
      <c r="T1509" s="1">
        <v>59.88</v>
      </c>
      <c r="U1509" s="1">
        <v>39</v>
      </c>
    </row>
    <row r="1510" spans="3:21" x14ac:dyDescent="0.25">
      <c r="C1510" s="1">
        <v>69.900000000000006</v>
      </c>
      <c r="D1510" s="1">
        <v>179</v>
      </c>
      <c r="G1510" s="1">
        <v>59.9</v>
      </c>
      <c r="H1510" s="1">
        <v>34</v>
      </c>
      <c r="P1510" s="1">
        <v>69.900000000000006</v>
      </c>
      <c r="Q1510" s="1">
        <v>55</v>
      </c>
      <c r="T1510" s="1">
        <v>59.9</v>
      </c>
      <c r="U1510" s="1">
        <v>24</v>
      </c>
    </row>
    <row r="1511" spans="3:21" x14ac:dyDescent="0.25">
      <c r="C1511" s="1">
        <v>69.92</v>
      </c>
      <c r="D1511" s="1">
        <v>164</v>
      </c>
      <c r="G1511" s="1">
        <v>59.92</v>
      </c>
      <c r="H1511" s="1">
        <v>38</v>
      </c>
      <c r="P1511" s="1">
        <v>69.92</v>
      </c>
      <c r="Q1511" s="1">
        <v>62</v>
      </c>
      <c r="T1511" s="1">
        <v>59.92</v>
      </c>
      <c r="U1511" s="1">
        <v>29</v>
      </c>
    </row>
    <row r="1512" spans="3:21" x14ac:dyDescent="0.25">
      <c r="C1512" s="1">
        <v>69.94</v>
      </c>
      <c r="D1512" s="1">
        <v>184</v>
      </c>
      <c r="G1512" s="1">
        <v>59.94</v>
      </c>
      <c r="H1512" s="1">
        <v>30</v>
      </c>
      <c r="P1512" s="1">
        <v>69.94</v>
      </c>
      <c r="Q1512" s="1">
        <v>66</v>
      </c>
      <c r="T1512" s="1">
        <v>59.94</v>
      </c>
      <c r="U1512" s="1">
        <v>32</v>
      </c>
    </row>
    <row r="1513" spans="3:21" x14ac:dyDescent="0.25">
      <c r="C1513" s="1">
        <v>69.959999999999994</v>
      </c>
      <c r="D1513" s="1">
        <v>159</v>
      </c>
      <c r="G1513" s="1">
        <v>59.96</v>
      </c>
      <c r="H1513" s="1">
        <v>29</v>
      </c>
      <c r="P1513" s="1">
        <v>69.959999999999994</v>
      </c>
      <c r="Q1513" s="1">
        <v>68</v>
      </c>
      <c r="T1513" s="1">
        <v>59.96</v>
      </c>
      <c r="U1513" s="1">
        <v>29</v>
      </c>
    </row>
    <row r="1514" spans="3:21" x14ac:dyDescent="0.25">
      <c r="C1514" s="1">
        <v>69.98</v>
      </c>
      <c r="D1514" s="1">
        <v>172</v>
      </c>
      <c r="G1514" s="1">
        <v>59.98</v>
      </c>
      <c r="H1514" s="1">
        <v>38</v>
      </c>
      <c r="P1514" s="1">
        <v>69.98</v>
      </c>
      <c r="Q1514" s="1">
        <v>68</v>
      </c>
      <c r="T1514" s="1">
        <v>59.98</v>
      </c>
      <c r="U1514" s="1">
        <v>25</v>
      </c>
    </row>
    <row r="1515" spans="3:21" x14ac:dyDescent="0.25">
      <c r="C1515" s="1">
        <v>70</v>
      </c>
      <c r="D1515" s="1">
        <v>150</v>
      </c>
      <c r="G1515" s="1">
        <v>60</v>
      </c>
      <c r="H1515" s="1">
        <v>38</v>
      </c>
      <c r="P1515" s="1">
        <v>70</v>
      </c>
      <c r="Q1515" s="1">
        <v>67</v>
      </c>
      <c r="T1515" s="1">
        <v>60</v>
      </c>
      <c r="U1515" s="1">
        <v>25</v>
      </c>
    </row>
    <row r="1516" spans="3:21" x14ac:dyDescent="0.25">
      <c r="C1516" s="1">
        <v>70.02</v>
      </c>
      <c r="D1516" s="1">
        <v>147</v>
      </c>
      <c r="G1516" s="1">
        <v>60.02</v>
      </c>
      <c r="H1516" s="1">
        <v>31</v>
      </c>
      <c r="P1516" s="1">
        <v>70.02</v>
      </c>
      <c r="Q1516" s="1">
        <v>63</v>
      </c>
      <c r="T1516" s="1">
        <v>60.02</v>
      </c>
      <c r="U1516" s="1">
        <v>28</v>
      </c>
    </row>
    <row r="1517" spans="3:21" x14ac:dyDescent="0.25">
      <c r="C1517" s="1">
        <v>70.040000000000006</v>
      </c>
      <c r="D1517" s="1">
        <v>168</v>
      </c>
      <c r="G1517" s="1">
        <v>60.04</v>
      </c>
      <c r="H1517" s="1">
        <v>30</v>
      </c>
      <c r="P1517" s="1">
        <v>70.040000000000006</v>
      </c>
      <c r="Q1517" s="1">
        <v>62</v>
      </c>
      <c r="T1517" s="1">
        <v>60.04</v>
      </c>
      <c r="U1517" s="1">
        <v>30</v>
      </c>
    </row>
    <row r="1518" spans="3:21" x14ac:dyDescent="0.25">
      <c r="C1518" s="1">
        <v>70.06</v>
      </c>
      <c r="D1518" s="1">
        <v>164</v>
      </c>
      <c r="G1518" s="1">
        <v>60.06</v>
      </c>
      <c r="H1518" s="1">
        <v>29</v>
      </c>
      <c r="P1518" s="1">
        <v>70.06</v>
      </c>
      <c r="Q1518" s="1">
        <v>69</v>
      </c>
      <c r="T1518" s="1">
        <v>60.06</v>
      </c>
      <c r="U1518" s="1">
        <v>39</v>
      </c>
    </row>
    <row r="1519" spans="3:21" x14ac:dyDescent="0.25">
      <c r="C1519" s="1">
        <v>70.08</v>
      </c>
      <c r="D1519" s="1">
        <v>158</v>
      </c>
      <c r="G1519" s="1">
        <v>60.08</v>
      </c>
      <c r="H1519" s="1">
        <v>34</v>
      </c>
      <c r="P1519" s="1">
        <v>70.08</v>
      </c>
      <c r="Q1519" s="1">
        <v>74</v>
      </c>
      <c r="T1519" s="1">
        <v>60.08</v>
      </c>
      <c r="U1519" s="1">
        <v>24</v>
      </c>
    </row>
    <row r="1520" spans="3:21" x14ac:dyDescent="0.25">
      <c r="C1520" s="1">
        <v>70.099999999999994</v>
      </c>
      <c r="D1520" s="1">
        <v>155</v>
      </c>
      <c r="G1520" s="1">
        <v>60.1</v>
      </c>
      <c r="H1520" s="1">
        <v>26</v>
      </c>
      <c r="P1520" s="1">
        <v>70.099999999999994</v>
      </c>
      <c r="Q1520" s="1">
        <v>67</v>
      </c>
      <c r="T1520" s="1">
        <v>60.1</v>
      </c>
      <c r="U1520" s="1">
        <v>29</v>
      </c>
    </row>
    <row r="1521" spans="3:21" x14ac:dyDescent="0.25">
      <c r="C1521" s="1">
        <v>70.12</v>
      </c>
      <c r="D1521" s="1">
        <v>160</v>
      </c>
      <c r="G1521" s="1">
        <v>60.12</v>
      </c>
      <c r="H1521" s="1">
        <v>27</v>
      </c>
      <c r="P1521" s="1">
        <v>70.12</v>
      </c>
      <c r="Q1521" s="1">
        <v>57</v>
      </c>
      <c r="T1521" s="1">
        <v>60.12</v>
      </c>
      <c r="U1521" s="1">
        <v>32</v>
      </c>
    </row>
    <row r="1522" spans="3:21" x14ac:dyDescent="0.25">
      <c r="C1522" s="1">
        <v>70.14</v>
      </c>
      <c r="D1522" s="1">
        <v>156</v>
      </c>
      <c r="G1522" s="1">
        <v>60.14</v>
      </c>
      <c r="H1522" s="1">
        <v>38</v>
      </c>
      <c r="P1522" s="1">
        <v>70.14</v>
      </c>
      <c r="Q1522" s="1">
        <v>76</v>
      </c>
      <c r="T1522" s="1">
        <v>60.14</v>
      </c>
      <c r="U1522" s="1">
        <v>29</v>
      </c>
    </row>
    <row r="1523" spans="3:21" x14ac:dyDescent="0.25">
      <c r="C1523" s="1">
        <v>70.16</v>
      </c>
      <c r="D1523" s="1">
        <v>179</v>
      </c>
      <c r="G1523" s="1">
        <v>60.16</v>
      </c>
      <c r="H1523" s="1">
        <v>37</v>
      </c>
      <c r="P1523" s="1">
        <v>70.16</v>
      </c>
      <c r="Q1523" s="1">
        <v>85</v>
      </c>
      <c r="T1523" s="1">
        <v>60.16</v>
      </c>
      <c r="U1523" s="1">
        <v>25</v>
      </c>
    </row>
    <row r="1524" spans="3:21" x14ac:dyDescent="0.25">
      <c r="C1524" s="1">
        <v>70.180000000000007</v>
      </c>
      <c r="D1524" s="1">
        <v>163</v>
      </c>
      <c r="G1524" s="1">
        <v>60.18</v>
      </c>
      <c r="H1524" s="1">
        <v>32</v>
      </c>
      <c r="P1524" s="1">
        <v>70.180000000000007</v>
      </c>
      <c r="Q1524" s="1">
        <v>65</v>
      </c>
      <c r="T1524" s="1">
        <v>60.18</v>
      </c>
      <c r="U1524" s="1">
        <v>29</v>
      </c>
    </row>
    <row r="1525" spans="3:21" x14ac:dyDescent="0.25">
      <c r="C1525" s="1">
        <v>70.2</v>
      </c>
      <c r="D1525" s="1">
        <v>187</v>
      </c>
      <c r="G1525" s="1">
        <v>60.2</v>
      </c>
      <c r="H1525" s="1">
        <v>38</v>
      </c>
      <c r="P1525" s="1">
        <v>70.2</v>
      </c>
      <c r="Q1525" s="1">
        <v>68</v>
      </c>
      <c r="T1525" s="1">
        <v>60.2</v>
      </c>
      <c r="U1525" s="1">
        <v>32</v>
      </c>
    </row>
    <row r="1526" spans="3:21" x14ac:dyDescent="0.25">
      <c r="C1526" s="1">
        <v>70.22</v>
      </c>
      <c r="D1526" s="1">
        <v>175</v>
      </c>
      <c r="G1526" s="1">
        <v>60.22</v>
      </c>
      <c r="H1526" s="1">
        <v>30</v>
      </c>
      <c r="P1526" s="1">
        <v>70.22</v>
      </c>
      <c r="Q1526" s="1">
        <v>77</v>
      </c>
      <c r="T1526" s="1">
        <v>60.22</v>
      </c>
      <c r="U1526" s="1">
        <v>29</v>
      </c>
    </row>
    <row r="1527" spans="3:21" x14ac:dyDescent="0.25">
      <c r="C1527" s="1">
        <v>70.239999999999995</v>
      </c>
      <c r="D1527" s="1">
        <v>167</v>
      </c>
      <c r="G1527" s="1">
        <v>60.24</v>
      </c>
      <c r="H1527" s="1">
        <v>38</v>
      </c>
      <c r="P1527" s="1">
        <v>70.239999999999995</v>
      </c>
      <c r="Q1527" s="1">
        <v>69</v>
      </c>
      <c r="T1527" s="1">
        <v>60.24</v>
      </c>
      <c r="U1527" s="1">
        <v>29</v>
      </c>
    </row>
    <row r="1528" spans="3:21" x14ac:dyDescent="0.25">
      <c r="C1528" s="1">
        <v>70.260000000000005</v>
      </c>
      <c r="D1528" s="1">
        <v>171</v>
      </c>
      <c r="G1528" s="1">
        <v>60.26</v>
      </c>
      <c r="H1528" s="1">
        <v>38</v>
      </c>
      <c r="P1528" s="1">
        <v>70.260000000000005</v>
      </c>
      <c r="Q1528" s="1">
        <v>84</v>
      </c>
      <c r="T1528" s="1">
        <v>60.26</v>
      </c>
      <c r="U1528" s="1">
        <v>25</v>
      </c>
    </row>
    <row r="1529" spans="3:21" x14ac:dyDescent="0.25">
      <c r="C1529" s="1">
        <v>70.28</v>
      </c>
      <c r="D1529" s="1">
        <v>173</v>
      </c>
      <c r="G1529" s="1">
        <v>60.28</v>
      </c>
      <c r="H1529" s="1">
        <v>31</v>
      </c>
      <c r="P1529" s="1">
        <v>70.28</v>
      </c>
      <c r="Q1529" s="1">
        <v>77</v>
      </c>
      <c r="T1529" s="1">
        <v>60.28</v>
      </c>
      <c r="U1529" s="1">
        <v>25</v>
      </c>
    </row>
    <row r="1530" spans="3:21" x14ac:dyDescent="0.25">
      <c r="C1530" s="1">
        <v>70.3</v>
      </c>
      <c r="D1530" s="1">
        <v>175</v>
      </c>
      <c r="G1530" s="1">
        <v>60.3</v>
      </c>
      <c r="H1530" s="1">
        <v>30</v>
      </c>
      <c r="P1530" s="1">
        <v>70.3</v>
      </c>
      <c r="Q1530" s="1">
        <v>65</v>
      </c>
      <c r="T1530" s="1">
        <v>60.3</v>
      </c>
      <c r="U1530" s="1">
        <v>28</v>
      </c>
    </row>
    <row r="1531" spans="3:21" x14ac:dyDescent="0.25">
      <c r="C1531" s="1">
        <v>70.319999999999993</v>
      </c>
      <c r="D1531" s="1">
        <v>181</v>
      </c>
      <c r="G1531" s="1">
        <v>60.32</v>
      </c>
      <c r="H1531" s="1">
        <v>29</v>
      </c>
      <c r="P1531" s="1">
        <v>70.319999999999993</v>
      </c>
      <c r="Q1531" s="1">
        <v>65</v>
      </c>
      <c r="T1531" s="1">
        <v>60.32</v>
      </c>
      <c r="U1531" s="1">
        <v>30</v>
      </c>
    </row>
    <row r="1532" spans="3:21" x14ac:dyDescent="0.25">
      <c r="C1532" s="1">
        <v>70.34</v>
      </c>
      <c r="D1532" s="1">
        <v>176</v>
      </c>
      <c r="G1532" s="1">
        <v>60.34</v>
      </c>
      <c r="H1532" s="1">
        <v>34</v>
      </c>
      <c r="P1532" s="1">
        <v>70.34</v>
      </c>
      <c r="Q1532" s="1">
        <v>63</v>
      </c>
      <c r="T1532" s="1">
        <v>60.34</v>
      </c>
      <c r="U1532" s="1">
        <v>39</v>
      </c>
    </row>
    <row r="1533" spans="3:21" x14ac:dyDescent="0.25">
      <c r="C1533" s="1">
        <v>70.36</v>
      </c>
      <c r="D1533" s="1">
        <v>179</v>
      </c>
      <c r="G1533" s="1">
        <v>60.36</v>
      </c>
      <c r="H1533" s="1">
        <v>38</v>
      </c>
      <c r="P1533" s="1">
        <v>70.36</v>
      </c>
      <c r="Q1533" s="1">
        <v>68</v>
      </c>
      <c r="T1533" s="1">
        <v>60.36</v>
      </c>
      <c r="U1533" s="1">
        <v>24</v>
      </c>
    </row>
    <row r="1534" spans="3:21" x14ac:dyDescent="0.25">
      <c r="C1534" s="1">
        <v>70.38</v>
      </c>
      <c r="D1534" s="1">
        <v>176</v>
      </c>
      <c r="G1534" s="1">
        <v>60.38</v>
      </c>
      <c r="H1534" s="1">
        <v>38</v>
      </c>
      <c r="P1534" s="1">
        <v>70.38</v>
      </c>
      <c r="Q1534" s="1">
        <v>50</v>
      </c>
      <c r="T1534" s="1">
        <v>60.38</v>
      </c>
      <c r="U1534" s="1">
        <v>29</v>
      </c>
    </row>
    <row r="1535" spans="3:21" x14ac:dyDescent="0.25">
      <c r="C1535" s="1">
        <v>70.400000000000006</v>
      </c>
      <c r="D1535" s="1">
        <v>172</v>
      </c>
      <c r="G1535" s="1">
        <v>60.4</v>
      </c>
      <c r="H1535" s="1">
        <v>31</v>
      </c>
      <c r="P1535" s="1">
        <v>70.400000000000006</v>
      </c>
      <c r="Q1535" s="1">
        <v>59</v>
      </c>
      <c r="T1535" s="1">
        <v>60.4</v>
      </c>
      <c r="U1535" s="1">
        <v>32</v>
      </c>
    </row>
    <row r="1536" spans="3:21" x14ac:dyDescent="0.25">
      <c r="C1536" s="1">
        <v>70.42</v>
      </c>
      <c r="D1536" s="1">
        <v>176</v>
      </c>
      <c r="G1536" s="1">
        <v>60.42</v>
      </c>
      <c r="H1536" s="1">
        <v>30</v>
      </c>
      <c r="P1536" s="1">
        <v>70.42</v>
      </c>
      <c r="Q1536" s="1">
        <v>70</v>
      </c>
      <c r="T1536" s="1">
        <v>60.42</v>
      </c>
      <c r="U1536" s="1">
        <v>29</v>
      </c>
    </row>
    <row r="1537" spans="3:21" x14ac:dyDescent="0.25">
      <c r="C1537" s="1">
        <v>70.44</v>
      </c>
      <c r="D1537" s="1">
        <v>173</v>
      </c>
      <c r="G1537" s="1">
        <v>60.44</v>
      </c>
      <c r="H1537" s="1">
        <v>29</v>
      </c>
      <c r="P1537" s="1">
        <v>70.44</v>
      </c>
      <c r="Q1537" s="1">
        <v>52</v>
      </c>
      <c r="T1537" s="1">
        <v>60.44</v>
      </c>
      <c r="U1537" s="1">
        <v>25</v>
      </c>
    </row>
    <row r="1538" spans="3:21" x14ac:dyDescent="0.25">
      <c r="C1538" s="1">
        <v>70.459999999999994</v>
      </c>
      <c r="D1538" s="1">
        <v>172</v>
      </c>
      <c r="G1538" s="1">
        <v>60.46</v>
      </c>
      <c r="H1538" s="1">
        <v>34</v>
      </c>
      <c r="P1538" s="1">
        <v>70.459999999999994</v>
      </c>
      <c r="Q1538" s="1">
        <v>58</v>
      </c>
      <c r="T1538" s="1">
        <v>60.46</v>
      </c>
      <c r="U1538" s="1">
        <v>29</v>
      </c>
    </row>
    <row r="1539" spans="3:21" x14ac:dyDescent="0.25">
      <c r="C1539" s="1">
        <v>70.48</v>
      </c>
      <c r="D1539" s="1">
        <v>163</v>
      </c>
      <c r="G1539" s="1">
        <v>60.48</v>
      </c>
      <c r="H1539" s="1">
        <v>38</v>
      </c>
      <c r="P1539" s="1">
        <v>70.48</v>
      </c>
      <c r="Q1539" s="1">
        <v>78</v>
      </c>
      <c r="T1539" s="1">
        <v>60.48</v>
      </c>
      <c r="U1539" s="1">
        <v>32</v>
      </c>
    </row>
    <row r="1540" spans="3:21" x14ac:dyDescent="0.25">
      <c r="C1540" s="1">
        <v>70.5</v>
      </c>
      <c r="D1540" s="1">
        <v>170</v>
      </c>
      <c r="G1540" s="1">
        <v>60.5</v>
      </c>
      <c r="H1540" s="1">
        <v>37</v>
      </c>
      <c r="P1540" s="1">
        <v>70.5</v>
      </c>
      <c r="Q1540" s="1">
        <v>56</v>
      </c>
      <c r="T1540" s="1">
        <v>60.5</v>
      </c>
      <c r="U1540" s="1">
        <v>29</v>
      </c>
    </row>
    <row r="1541" spans="3:21" x14ac:dyDescent="0.25">
      <c r="C1541" s="1">
        <v>70.52</v>
      </c>
      <c r="D1541" s="1">
        <v>174</v>
      </c>
      <c r="G1541" s="1">
        <v>60.52</v>
      </c>
      <c r="H1541" s="1">
        <v>32</v>
      </c>
      <c r="P1541" s="1">
        <v>70.52</v>
      </c>
      <c r="Q1541" s="1">
        <v>63</v>
      </c>
      <c r="T1541" s="1">
        <v>60.52</v>
      </c>
      <c r="U1541" s="1">
        <v>29</v>
      </c>
    </row>
    <row r="1542" spans="3:21" x14ac:dyDescent="0.25">
      <c r="C1542" s="1">
        <v>70.540000000000006</v>
      </c>
      <c r="D1542" s="1">
        <v>186</v>
      </c>
      <c r="G1542" s="1">
        <v>60.54</v>
      </c>
      <c r="H1542" s="1">
        <v>38</v>
      </c>
      <c r="P1542" s="1">
        <v>70.540000000000006</v>
      </c>
      <c r="Q1542" s="1">
        <v>76</v>
      </c>
      <c r="T1542" s="1">
        <v>60.54</v>
      </c>
      <c r="U1542" s="1">
        <v>32</v>
      </c>
    </row>
    <row r="1543" spans="3:21" x14ac:dyDescent="0.25">
      <c r="C1543" s="1">
        <v>70.56</v>
      </c>
      <c r="D1543" s="1">
        <v>170</v>
      </c>
      <c r="G1543" s="1">
        <v>60.56</v>
      </c>
      <c r="H1543" s="1">
        <v>30</v>
      </c>
      <c r="P1543" s="1">
        <v>70.56</v>
      </c>
      <c r="Q1543" s="1">
        <v>66</v>
      </c>
      <c r="T1543" s="1">
        <v>60.56</v>
      </c>
      <c r="U1543" s="1">
        <v>29</v>
      </c>
    </row>
    <row r="1544" spans="3:21" x14ac:dyDescent="0.25">
      <c r="C1544" s="1">
        <v>70.58</v>
      </c>
      <c r="D1544" s="1">
        <v>164</v>
      </c>
      <c r="G1544" s="1">
        <v>60.58</v>
      </c>
      <c r="H1544" s="1">
        <v>38</v>
      </c>
      <c r="P1544" s="1">
        <v>70.58</v>
      </c>
      <c r="Q1544" s="1">
        <v>73</v>
      </c>
      <c r="T1544" s="1">
        <v>60.58</v>
      </c>
      <c r="U1544" s="1">
        <v>25</v>
      </c>
    </row>
    <row r="1545" spans="3:21" x14ac:dyDescent="0.25">
      <c r="C1545" s="1">
        <v>70.599999999999994</v>
      </c>
      <c r="D1545" s="1">
        <v>177</v>
      </c>
      <c r="G1545" s="1">
        <v>60.6</v>
      </c>
      <c r="H1545" s="1">
        <v>38</v>
      </c>
      <c r="P1545" s="1">
        <v>70.599999999999994</v>
      </c>
      <c r="Q1545" s="1">
        <v>66</v>
      </c>
      <c r="T1545" s="1">
        <v>60.6</v>
      </c>
      <c r="U1545" s="1">
        <v>25</v>
      </c>
    </row>
    <row r="1546" spans="3:21" x14ac:dyDescent="0.25">
      <c r="C1546" s="1">
        <v>70.62</v>
      </c>
      <c r="D1546" s="1">
        <v>169</v>
      </c>
      <c r="G1546" s="1">
        <v>60.62</v>
      </c>
      <c r="H1546" s="1">
        <v>31</v>
      </c>
      <c r="P1546" s="1">
        <v>70.62</v>
      </c>
      <c r="Q1546" s="1">
        <v>58</v>
      </c>
      <c r="T1546" s="1">
        <v>60.62</v>
      </c>
      <c r="U1546" s="1">
        <v>28</v>
      </c>
    </row>
    <row r="1547" spans="3:21" x14ac:dyDescent="0.25">
      <c r="C1547" s="1">
        <v>70.64</v>
      </c>
      <c r="D1547" s="1">
        <v>170</v>
      </c>
      <c r="G1547" s="1">
        <v>60.64</v>
      </c>
      <c r="H1547" s="1">
        <v>30</v>
      </c>
      <c r="P1547" s="1">
        <v>70.64</v>
      </c>
      <c r="Q1547" s="1">
        <v>71</v>
      </c>
      <c r="T1547" s="1">
        <v>60.64</v>
      </c>
      <c r="U1547" s="1">
        <v>30</v>
      </c>
    </row>
    <row r="1548" spans="3:21" x14ac:dyDescent="0.25">
      <c r="C1548" s="1">
        <v>70.66</v>
      </c>
      <c r="D1548" s="1">
        <v>162</v>
      </c>
      <c r="G1548" s="1">
        <v>60.66</v>
      </c>
      <c r="H1548" s="1">
        <v>29</v>
      </c>
      <c r="P1548" s="1">
        <v>70.66</v>
      </c>
      <c r="Q1548" s="1">
        <v>78</v>
      </c>
      <c r="T1548" s="1">
        <v>60.66</v>
      </c>
      <c r="U1548" s="1">
        <v>39</v>
      </c>
    </row>
    <row r="1549" spans="3:21" x14ac:dyDescent="0.25">
      <c r="C1549" s="1">
        <v>70.680000000000007</v>
      </c>
      <c r="D1549" s="1">
        <v>160</v>
      </c>
      <c r="G1549" s="1">
        <v>60.68</v>
      </c>
      <c r="H1549" s="1">
        <v>34</v>
      </c>
      <c r="P1549" s="1">
        <v>70.680000000000007</v>
      </c>
      <c r="Q1549" s="1">
        <v>81</v>
      </c>
      <c r="T1549" s="1">
        <v>60.68</v>
      </c>
      <c r="U1549" s="1">
        <v>24</v>
      </c>
    </row>
    <row r="1550" spans="3:21" x14ac:dyDescent="0.25">
      <c r="C1550" s="1">
        <v>70.7</v>
      </c>
      <c r="D1550" s="1">
        <v>176</v>
      </c>
      <c r="G1550" s="1">
        <v>60.7</v>
      </c>
      <c r="H1550" s="1">
        <v>38</v>
      </c>
      <c r="P1550" s="1">
        <v>70.7</v>
      </c>
      <c r="Q1550" s="1">
        <v>66</v>
      </c>
      <c r="T1550" s="1">
        <v>60.7</v>
      </c>
      <c r="U1550" s="1">
        <v>29</v>
      </c>
    </row>
    <row r="1551" spans="3:21" x14ac:dyDescent="0.25">
      <c r="C1551" s="1">
        <v>70.72</v>
      </c>
      <c r="D1551" s="1">
        <v>172</v>
      </c>
      <c r="G1551" s="1">
        <v>60.72</v>
      </c>
      <c r="H1551" s="1">
        <v>38</v>
      </c>
      <c r="P1551" s="1">
        <v>70.72</v>
      </c>
      <c r="Q1551" s="1">
        <v>60</v>
      </c>
      <c r="T1551" s="1">
        <v>60.72</v>
      </c>
      <c r="U1551" s="1">
        <v>32</v>
      </c>
    </row>
    <row r="1552" spans="3:21" x14ac:dyDescent="0.25">
      <c r="C1552" s="1">
        <v>70.739999999999995</v>
      </c>
      <c r="D1552" s="1">
        <v>178</v>
      </c>
      <c r="G1552" s="1">
        <v>60.74</v>
      </c>
      <c r="H1552" s="1">
        <v>38</v>
      </c>
      <c r="P1552" s="1">
        <v>70.739999999999995</v>
      </c>
      <c r="Q1552" s="1">
        <v>63</v>
      </c>
      <c r="T1552" s="1">
        <v>60.74</v>
      </c>
      <c r="U1552" s="1">
        <v>29</v>
      </c>
    </row>
    <row r="1553" spans="3:21" x14ac:dyDescent="0.25">
      <c r="C1553" s="1">
        <v>70.760000000000005</v>
      </c>
      <c r="D1553" s="1">
        <v>168</v>
      </c>
      <c r="G1553" s="1">
        <v>60.76</v>
      </c>
      <c r="H1553" s="1">
        <v>37</v>
      </c>
      <c r="P1553" s="1">
        <v>70.760000000000005</v>
      </c>
      <c r="Q1553" s="1">
        <v>67</v>
      </c>
      <c r="T1553" s="1">
        <v>60.76</v>
      </c>
      <c r="U1553" s="1">
        <v>25</v>
      </c>
    </row>
    <row r="1554" spans="3:21" x14ac:dyDescent="0.25">
      <c r="C1554" s="1">
        <v>70.78</v>
      </c>
      <c r="D1554" s="1">
        <v>168</v>
      </c>
      <c r="G1554" s="1">
        <v>60.78</v>
      </c>
      <c r="H1554" s="1">
        <v>32</v>
      </c>
      <c r="P1554" s="1">
        <v>70.78</v>
      </c>
      <c r="Q1554" s="1">
        <v>63</v>
      </c>
      <c r="T1554" s="1">
        <v>60.78</v>
      </c>
      <c r="U1554" s="1">
        <v>29</v>
      </c>
    </row>
    <row r="1555" spans="3:21" x14ac:dyDescent="0.25">
      <c r="C1555" s="1">
        <v>70.8</v>
      </c>
      <c r="D1555" s="1">
        <v>167</v>
      </c>
      <c r="G1555" s="1">
        <v>60.8</v>
      </c>
      <c r="H1555" s="1">
        <v>38</v>
      </c>
      <c r="P1555" s="1">
        <v>70.8</v>
      </c>
      <c r="Q1555" s="1">
        <v>69</v>
      </c>
      <c r="T1555" s="1">
        <v>60.8</v>
      </c>
      <c r="U1555" s="1">
        <v>32</v>
      </c>
    </row>
    <row r="1556" spans="3:21" x14ac:dyDescent="0.25">
      <c r="C1556" s="1">
        <v>70.819999999999993</v>
      </c>
      <c r="D1556" s="1">
        <v>161</v>
      </c>
      <c r="G1556" s="1">
        <v>60.82</v>
      </c>
      <c r="H1556" s="1">
        <v>30</v>
      </c>
      <c r="P1556" s="1">
        <v>70.819999999999993</v>
      </c>
      <c r="Q1556" s="1">
        <v>65</v>
      </c>
      <c r="T1556" s="1">
        <v>60.82</v>
      </c>
      <c r="U1556" s="1">
        <v>29</v>
      </c>
    </row>
    <row r="1557" spans="3:21" x14ac:dyDescent="0.25">
      <c r="C1557" s="1">
        <v>70.84</v>
      </c>
      <c r="D1557" s="1">
        <v>162</v>
      </c>
      <c r="G1557" s="1">
        <v>60.84</v>
      </c>
      <c r="H1557" s="1">
        <v>38</v>
      </c>
      <c r="P1557" s="1">
        <v>70.84</v>
      </c>
      <c r="Q1557" s="1">
        <v>74</v>
      </c>
      <c r="T1557" s="1">
        <v>60.84</v>
      </c>
      <c r="U1557" s="1">
        <v>25</v>
      </c>
    </row>
    <row r="1558" spans="3:21" x14ac:dyDescent="0.25">
      <c r="C1558" s="1">
        <v>70.86</v>
      </c>
      <c r="D1558" s="1">
        <v>169</v>
      </c>
      <c r="G1558" s="1">
        <v>60.86</v>
      </c>
      <c r="H1558" s="1">
        <v>38</v>
      </c>
      <c r="P1558" s="1">
        <v>70.86</v>
      </c>
      <c r="Q1558" s="1">
        <v>74</v>
      </c>
      <c r="T1558" s="1">
        <v>60.86</v>
      </c>
      <c r="U1558" s="1">
        <v>25</v>
      </c>
    </row>
    <row r="1559" spans="3:21" x14ac:dyDescent="0.25">
      <c r="C1559" s="1">
        <v>70.88</v>
      </c>
      <c r="D1559" s="1">
        <v>173</v>
      </c>
      <c r="G1559" s="1">
        <v>60.88</v>
      </c>
      <c r="H1559" s="1">
        <v>36</v>
      </c>
      <c r="P1559" s="1">
        <v>70.88</v>
      </c>
      <c r="Q1559" s="1">
        <v>78</v>
      </c>
      <c r="T1559" s="1">
        <v>60.88</v>
      </c>
      <c r="U1559" s="1">
        <v>28</v>
      </c>
    </row>
    <row r="1560" spans="3:21" x14ac:dyDescent="0.25">
      <c r="C1560" s="1">
        <v>70.900000000000006</v>
      </c>
      <c r="D1560" s="1">
        <v>182</v>
      </c>
      <c r="G1560" s="1">
        <v>60.9</v>
      </c>
      <c r="H1560" s="1">
        <v>24</v>
      </c>
      <c r="P1560" s="1">
        <v>70.900000000000006</v>
      </c>
      <c r="Q1560" s="1">
        <v>60</v>
      </c>
      <c r="T1560" s="1">
        <v>60.9</v>
      </c>
      <c r="U1560" s="1">
        <v>30</v>
      </c>
    </row>
    <row r="1561" spans="3:21" x14ac:dyDescent="0.25">
      <c r="C1561" s="1">
        <v>70.92</v>
      </c>
      <c r="D1561" s="1">
        <v>171</v>
      </c>
      <c r="G1561" s="1">
        <v>60.92</v>
      </c>
      <c r="H1561" s="1">
        <v>29</v>
      </c>
      <c r="P1561" s="1">
        <v>70.92</v>
      </c>
      <c r="Q1561" s="1">
        <v>63</v>
      </c>
      <c r="T1561" s="1">
        <v>60.92</v>
      </c>
      <c r="U1561" s="1">
        <v>39</v>
      </c>
    </row>
    <row r="1562" spans="3:21" x14ac:dyDescent="0.25">
      <c r="C1562" s="1">
        <v>70.94</v>
      </c>
      <c r="D1562" s="1">
        <v>161</v>
      </c>
      <c r="G1562" s="1">
        <v>60.94</v>
      </c>
      <c r="H1562" s="1">
        <v>36</v>
      </c>
      <c r="P1562" s="1">
        <v>70.94</v>
      </c>
      <c r="Q1562" s="1">
        <v>70</v>
      </c>
      <c r="T1562" s="1">
        <v>60.94</v>
      </c>
      <c r="U1562" s="1">
        <v>24</v>
      </c>
    </row>
    <row r="1563" spans="3:21" x14ac:dyDescent="0.25">
      <c r="C1563" s="1">
        <v>70.959999999999994</v>
      </c>
      <c r="D1563" s="1">
        <v>172</v>
      </c>
      <c r="G1563" s="1">
        <v>60.96</v>
      </c>
      <c r="H1563" s="1">
        <v>36</v>
      </c>
      <c r="P1563" s="1">
        <v>70.959999999999994</v>
      </c>
      <c r="Q1563" s="1">
        <v>71</v>
      </c>
      <c r="T1563" s="1">
        <v>60.96</v>
      </c>
      <c r="U1563" s="1">
        <v>29</v>
      </c>
    </row>
    <row r="1564" spans="3:21" x14ac:dyDescent="0.25">
      <c r="C1564" s="1">
        <v>70.98</v>
      </c>
      <c r="D1564" s="1">
        <v>174</v>
      </c>
      <c r="G1564" s="1">
        <v>60.98</v>
      </c>
      <c r="H1564" s="1">
        <v>30</v>
      </c>
      <c r="P1564" s="1">
        <v>70.98</v>
      </c>
      <c r="Q1564" s="1">
        <v>75</v>
      </c>
      <c r="T1564" s="1">
        <v>60.98</v>
      </c>
      <c r="U1564" s="1">
        <v>32</v>
      </c>
    </row>
    <row r="1565" spans="3:21" x14ac:dyDescent="0.25">
      <c r="C1565" s="1">
        <v>71</v>
      </c>
      <c r="D1565" s="1">
        <v>176</v>
      </c>
      <c r="G1565" s="1">
        <v>61</v>
      </c>
      <c r="H1565" s="1">
        <v>23</v>
      </c>
      <c r="P1565" s="1">
        <v>71</v>
      </c>
      <c r="Q1565" s="1">
        <v>52</v>
      </c>
      <c r="T1565" s="1">
        <v>61</v>
      </c>
      <c r="U1565" s="1">
        <v>29</v>
      </c>
    </row>
    <row r="1566" spans="3:21" x14ac:dyDescent="0.25">
      <c r="C1566" s="1">
        <v>71.02</v>
      </c>
      <c r="D1566" s="1">
        <v>159</v>
      </c>
      <c r="G1566" s="1">
        <v>61.02</v>
      </c>
      <c r="H1566" s="1">
        <v>25</v>
      </c>
      <c r="P1566" s="1">
        <v>71.02</v>
      </c>
      <c r="Q1566" s="1">
        <v>66</v>
      </c>
      <c r="T1566" s="1">
        <v>61.02</v>
      </c>
      <c r="U1566" s="1">
        <v>25</v>
      </c>
    </row>
    <row r="1567" spans="3:21" x14ac:dyDescent="0.25">
      <c r="C1567" s="1">
        <v>71.040000000000006</v>
      </c>
      <c r="D1567" s="1">
        <v>160</v>
      </c>
      <c r="G1567" s="1">
        <v>61.04</v>
      </c>
      <c r="H1567" s="1">
        <v>25</v>
      </c>
      <c r="P1567" s="1">
        <v>71.040000000000006</v>
      </c>
      <c r="Q1567" s="1">
        <v>72</v>
      </c>
      <c r="T1567" s="1">
        <v>61.04</v>
      </c>
      <c r="U1567" s="1">
        <v>29</v>
      </c>
    </row>
    <row r="1568" spans="3:21" x14ac:dyDescent="0.25">
      <c r="C1568" s="1">
        <v>71.06</v>
      </c>
      <c r="D1568" s="1">
        <v>177</v>
      </c>
      <c r="G1568" s="1">
        <v>61.06</v>
      </c>
      <c r="H1568" s="1">
        <v>37</v>
      </c>
      <c r="P1568" s="1">
        <v>71.06</v>
      </c>
      <c r="Q1568" s="1">
        <v>71</v>
      </c>
      <c r="T1568" s="1">
        <v>61.06</v>
      </c>
      <c r="U1568" s="1">
        <v>32</v>
      </c>
    </row>
    <row r="1569" spans="3:21" x14ac:dyDescent="0.25">
      <c r="C1569" s="1">
        <v>71.08</v>
      </c>
      <c r="D1569" s="1">
        <v>161</v>
      </c>
      <c r="G1569" s="1">
        <v>61.08</v>
      </c>
      <c r="H1569" s="1">
        <v>31</v>
      </c>
      <c r="P1569" s="1">
        <v>71.08</v>
      </c>
      <c r="Q1569" s="1">
        <v>73</v>
      </c>
      <c r="T1569" s="1">
        <v>61.08</v>
      </c>
      <c r="U1569" s="1">
        <v>29</v>
      </c>
    </row>
    <row r="1570" spans="3:21" x14ac:dyDescent="0.25">
      <c r="C1570" s="1">
        <v>71.099999999999994</v>
      </c>
      <c r="D1570" s="1">
        <v>164</v>
      </c>
      <c r="G1570" s="1">
        <v>61.1</v>
      </c>
      <c r="H1570" s="1">
        <v>26</v>
      </c>
      <c r="P1570" s="1">
        <v>71.099999999999994</v>
      </c>
      <c r="Q1570" s="1">
        <v>87</v>
      </c>
      <c r="T1570" s="1">
        <v>61.1</v>
      </c>
      <c r="U1570" s="1">
        <v>29</v>
      </c>
    </row>
    <row r="1571" spans="3:21" x14ac:dyDescent="0.25">
      <c r="C1571" s="1">
        <v>71.12</v>
      </c>
      <c r="D1571" s="1">
        <v>170</v>
      </c>
      <c r="G1571" s="1">
        <v>61.12</v>
      </c>
      <c r="H1571" s="1">
        <v>36</v>
      </c>
      <c r="P1571" s="1">
        <v>71.12</v>
      </c>
      <c r="Q1571" s="1">
        <v>76</v>
      </c>
      <c r="T1571" s="1">
        <v>61.12</v>
      </c>
      <c r="U1571" s="1">
        <v>25</v>
      </c>
    </row>
    <row r="1572" spans="3:21" x14ac:dyDescent="0.25">
      <c r="C1572" s="1">
        <v>71.14</v>
      </c>
      <c r="D1572" s="1">
        <v>193</v>
      </c>
      <c r="G1572" s="1">
        <v>61.14</v>
      </c>
      <c r="H1572" s="1">
        <v>21</v>
      </c>
      <c r="P1572" s="1">
        <v>71.14</v>
      </c>
      <c r="Q1572" s="1">
        <v>57</v>
      </c>
      <c r="T1572" s="1">
        <v>61.14</v>
      </c>
      <c r="U1572" s="1">
        <v>25</v>
      </c>
    </row>
    <row r="1573" spans="3:21" x14ac:dyDescent="0.25">
      <c r="C1573" s="1">
        <v>71.16</v>
      </c>
      <c r="D1573" s="1">
        <v>173</v>
      </c>
      <c r="G1573" s="1">
        <v>61.16</v>
      </c>
      <c r="H1573" s="1">
        <v>45</v>
      </c>
      <c r="P1573" s="1">
        <v>71.16</v>
      </c>
      <c r="Q1573" s="1">
        <v>63</v>
      </c>
      <c r="T1573" s="1">
        <v>61.16</v>
      </c>
      <c r="U1573" s="1">
        <v>28</v>
      </c>
    </row>
    <row r="1574" spans="3:21" x14ac:dyDescent="0.25">
      <c r="C1574" s="1">
        <v>71.180000000000007</v>
      </c>
      <c r="D1574" s="1">
        <v>179</v>
      </c>
      <c r="G1574" s="1">
        <v>61.18</v>
      </c>
      <c r="H1574" s="1">
        <v>32</v>
      </c>
      <c r="P1574" s="1">
        <v>71.180000000000007</v>
      </c>
      <c r="Q1574" s="1">
        <v>51</v>
      </c>
      <c r="T1574" s="1">
        <v>61.18</v>
      </c>
      <c r="U1574" s="1">
        <v>30</v>
      </c>
    </row>
    <row r="1575" spans="3:21" x14ac:dyDescent="0.25">
      <c r="C1575" s="1">
        <v>71.2</v>
      </c>
      <c r="D1575" s="1">
        <v>174</v>
      </c>
      <c r="G1575" s="1">
        <v>61.2</v>
      </c>
      <c r="H1575" s="1">
        <v>36</v>
      </c>
      <c r="P1575" s="1">
        <v>71.2</v>
      </c>
      <c r="Q1575" s="1">
        <v>67</v>
      </c>
      <c r="T1575" s="1">
        <v>61.2</v>
      </c>
      <c r="U1575" s="1">
        <v>39</v>
      </c>
    </row>
    <row r="1576" spans="3:21" x14ac:dyDescent="0.25">
      <c r="C1576" s="1">
        <v>71.22</v>
      </c>
      <c r="D1576" s="1">
        <v>169</v>
      </c>
      <c r="G1576" s="1">
        <v>61.22</v>
      </c>
      <c r="H1576" s="1">
        <v>35</v>
      </c>
      <c r="P1576" s="1">
        <v>71.22</v>
      </c>
      <c r="Q1576" s="1">
        <v>61</v>
      </c>
      <c r="T1576" s="1">
        <v>61.22</v>
      </c>
      <c r="U1576" s="1">
        <v>24</v>
      </c>
    </row>
    <row r="1577" spans="3:21" x14ac:dyDescent="0.25">
      <c r="C1577" s="1">
        <v>71.239999999999995</v>
      </c>
      <c r="D1577" s="1">
        <v>170</v>
      </c>
      <c r="G1577" s="1">
        <v>61.24</v>
      </c>
      <c r="H1577" s="1">
        <v>26</v>
      </c>
      <c r="P1577" s="1">
        <v>71.239999999999995</v>
      </c>
      <c r="Q1577" s="1">
        <v>56</v>
      </c>
      <c r="T1577" s="1">
        <v>61.24</v>
      </c>
      <c r="U1577" s="1">
        <v>29</v>
      </c>
    </row>
    <row r="1578" spans="3:21" x14ac:dyDescent="0.25">
      <c r="C1578" s="1">
        <v>71.260000000000005</v>
      </c>
      <c r="D1578" s="1">
        <v>171</v>
      </c>
      <c r="G1578" s="1">
        <v>61.26</v>
      </c>
      <c r="H1578" s="1">
        <v>29</v>
      </c>
      <c r="P1578" s="1">
        <v>71.260000000000005</v>
      </c>
      <c r="Q1578" s="1">
        <v>80</v>
      </c>
      <c r="T1578" s="1">
        <v>61.26</v>
      </c>
      <c r="U1578" s="1">
        <v>32</v>
      </c>
    </row>
    <row r="1579" spans="3:21" x14ac:dyDescent="0.25">
      <c r="C1579" s="1">
        <v>71.28</v>
      </c>
      <c r="D1579" s="1">
        <v>179</v>
      </c>
      <c r="G1579" s="1">
        <v>61.28</v>
      </c>
      <c r="H1579" s="1">
        <v>20</v>
      </c>
      <c r="P1579" s="1">
        <v>71.28</v>
      </c>
      <c r="Q1579" s="1">
        <v>90</v>
      </c>
      <c r="T1579" s="1">
        <v>61.28</v>
      </c>
      <c r="U1579" s="1">
        <v>29</v>
      </c>
    </row>
    <row r="1580" spans="3:21" x14ac:dyDescent="0.25">
      <c r="C1580" s="1">
        <v>71.3</v>
      </c>
      <c r="D1580" s="1">
        <v>161</v>
      </c>
      <c r="G1580" s="1">
        <v>61.3</v>
      </c>
      <c r="H1580" s="1">
        <v>30</v>
      </c>
      <c r="P1580" s="1">
        <v>71.3</v>
      </c>
      <c r="Q1580" s="1">
        <v>66</v>
      </c>
      <c r="T1580" s="1">
        <v>61.3</v>
      </c>
      <c r="U1580" s="1">
        <v>35</v>
      </c>
    </row>
    <row r="1581" spans="3:21" x14ac:dyDescent="0.25">
      <c r="C1581" s="1">
        <v>71.319999999999993</v>
      </c>
      <c r="D1581" s="1">
        <v>182</v>
      </c>
      <c r="G1581" s="1">
        <v>61.32</v>
      </c>
      <c r="H1581" s="1">
        <v>29</v>
      </c>
      <c r="P1581" s="1">
        <v>71.319999999999993</v>
      </c>
      <c r="Q1581" s="1">
        <v>81</v>
      </c>
      <c r="T1581" s="1">
        <v>61.32</v>
      </c>
      <c r="U1581" s="1">
        <v>33</v>
      </c>
    </row>
    <row r="1582" spans="3:21" x14ac:dyDescent="0.25">
      <c r="C1582" s="1">
        <v>71.34</v>
      </c>
      <c r="D1582" s="1">
        <v>172</v>
      </c>
      <c r="G1582" s="1">
        <v>61.34</v>
      </c>
      <c r="H1582" s="1">
        <v>28</v>
      </c>
      <c r="P1582" s="1">
        <v>71.34</v>
      </c>
      <c r="Q1582" s="1">
        <v>64</v>
      </c>
      <c r="T1582" s="1">
        <v>61.34</v>
      </c>
      <c r="U1582" s="1">
        <v>25</v>
      </c>
    </row>
    <row r="1583" spans="3:21" x14ac:dyDescent="0.25">
      <c r="C1583" s="1">
        <v>71.36</v>
      </c>
      <c r="D1583" s="1">
        <v>180</v>
      </c>
      <c r="G1583" s="1">
        <v>61.36</v>
      </c>
      <c r="H1583" s="1">
        <v>38</v>
      </c>
      <c r="P1583" s="1">
        <v>71.36</v>
      </c>
      <c r="Q1583" s="1">
        <v>77</v>
      </c>
      <c r="T1583" s="1">
        <v>61.36</v>
      </c>
      <c r="U1583" s="1">
        <v>28</v>
      </c>
    </row>
    <row r="1584" spans="3:21" x14ac:dyDescent="0.25">
      <c r="C1584" s="1">
        <v>71.38</v>
      </c>
      <c r="D1584" s="1">
        <v>174</v>
      </c>
      <c r="G1584" s="1">
        <v>61.38</v>
      </c>
      <c r="H1584" s="1">
        <v>32</v>
      </c>
      <c r="P1584" s="1">
        <v>71.38</v>
      </c>
      <c r="Q1584" s="1">
        <v>69</v>
      </c>
      <c r="T1584" s="1">
        <v>61.38</v>
      </c>
      <c r="U1584" s="1">
        <v>30</v>
      </c>
    </row>
    <row r="1585" spans="3:21" x14ac:dyDescent="0.25">
      <c r="C1585" s="1">
        <v>71.400000000000006</v>
      </c>
      <c r="D1585" s="1">
        <v>176</v>
      </c>
      <c r="G1585" s="1">
        <v>61.4</v>
      </c>
      <c r="H1585" s="1">
        <v>21</v>
      </c>
      <c r="P1585" s="1">
        <v>71.400000000000006</v>
      </c>
      <c r="Q1585" s="1">
        <v>59</v>
      </c>
      <c r="T1585" s="1">
        <v>61.4</v>
      </c>
      <c r="U1585" s="1">
        <v>39</v>
      </c>
    </row>
    <row r="1586" spans="3:21" x14ac:dyDescent="0.25">
      <c r="C1586" s="1">
        <v>71.42</v>
      </c>
      <c r="D1586" s="1">
        <v>201</v>
      </c>
      <c r="G1586" s="1">
        <v>61.42</v>
      </c>
      <c r="H1586" s="1">
        <v>28</v>
      </c>
      <c r="P1586" s="1">
        <v>71.42</v>
      </c>
      <c r="Q1586" s="1">
        <v>74</v>
      </c>
      <c r="T1586" s="1">
        <v>61.42</v>
      </c>
      <c r="U1586" s="1">
        <v>24</v>
      </c>
    </row>
    <row r="1587" spans="3:21" x14ac:dyDescent="0.25">
      <c r="C1587" s="1">
        <v>71.44</v>
      </c>
      <c r="D1587" s="1">
        <v>175</v>
      </c>
      <c r="G1587" s="1">
        <v>61.44</v>
      </c>
      <c r="H1587" s="1">
        <v>34</v>
      </c>
      <c r="P1587" s="1">
        <v>71.44</v>
      </c>
      <c r="Q1587" s="1">
        <v>70</v>
      </c>
      <c r="T1587" s="1">
        <v>61.44</v>
      </c>
      <c r="U1587" s="1">
        <v>29</v>
      </c>
    </row>
    <row r="1588" spans="3:21" x14ac:dyDescent="0.25">
      <c r="C1588" s="1">
        <v>71.459999999999994</v>
      </c>
      <c r="D1588" s="1">
        <v>170</v>
      </c>
      <c r="G1588" s="1">
        <v>61.46</v>
      </c>
      <c r="H1588" s="1">
        <v>34</v>
      </c>
      <c r="P1588" s="1">
        <v>71.459999999999994</v>
      </c>
      <c r="Q1588" s="1">
        <v>72</v>
      </c>
      <c r="T1588" s="1">
        <v>61.46</v>
      </c>
      <c r="U1588" s="1">
        <v>32</v>
      </c>
    </row>
    <row r="1589" spans="3:21" x14ac:dyDescent="0.25">
      <c r="C1589" s="1">
        <v>71.48</v>
      </c>
      <c r="D1589" s="1">
        <v>175</v>
      </c>
      <c r="G1589" s="1">
        <v>61.48</v>
      </c>
      <c r="H1589" s="1">
        <v>38</v>
      </c>
      <c r="P1589" s="1">
        <v>71.48</v>
      </c>
      <c r="Q1589" s="1">
        <v>76</v>
      </c>
      <c r="T1589" s="1">
        <v>61.48</v>
      </c>
      <c r="U1589" s="1">
        <v>29</v>
      </c>
    </row>
    <row r="1590" spans="3:21" x14ac:dyDescent="0.25">
      <c r="C1590" s="1">
        <v>71.5</v>
      </c>
      <c r="D1590" s="1">
        <v>171</v>
      </c>
      <c r="G1590" s="1">
        <v>61.5</v>
      </c>
      <c r="H1590" s="1">
        <v>30</v>
      </c>
      <c r="P1590" s="1">
        <v>71.5</v>
      </c>
      <c r="Q1590" s="1">
        <v>77</v>
      </c>
      <c r="T1590" s="1">
        <v>61.5</v>
      </c>
      <c r="U1590" s="1">
        <v>25</v>
      </c>
    </row>
    <row r="1591" spans="3:21" x14ac:dyDescent="0.25">
      <c r="C1591" s="1">
        <v>71.52</v>
      </c>
      <c r="D1591" s="1">
        <v>169</v>
      </c>
      <c r="G1591" s="1">
        <v>61.52</v>
      </c>
      <c r="H1591" s="1">
        <v>29</v>
      </c>
      <c r="P1591" s="1">
        <v>71.52</v>
      </c>
      <c r="Q1591" s="1">
        <v>80</v>
      </c>
      <c r="T1591" s="1">
        <v>61.52</v>
      </c>
      <c r="U1591" s="1">
        <v>29</v>
      </c>
    </row>
    <row r="1592" spans="3:21" x14ac:dyDescent="0.25">
      <c r="C1592" s="1">
        <v>71.540000000000006</v>
      </c>
      <c r="D1592" s="1">
        <v>154</v>
      </c>
      <c r="G1592" s="1">
        <v>61.54</v>
      </c>
      <c r="H1592" s="1">
        <v>29</v>
      </c>
      <c r="P1592" s="1">
        <v>71.540000000000006</v>
      </c>
      <c r="Q1592" s="1">
        <v>73</v>
      </c>
      <c r="T1592" s="1">
        <v>61.54</v>
      </c>
      <c r="U1592" s="1">
        <v>25</v>
      </c>
    </row>
    <row r="1593" spans="3:21" x14ac:dyDescent="0.25">
      <c r="C1593" s="1">
        <v>71.56</v>
      </c>
      <c r="D1593" s="1">
        <v>176</v>
      </c>
      <c r="G1593" s="1">
        <v>61.56</v>
      </c>
      <c r="H1593" s="1">
        <v>28</v>
      </c>
      <c r="P1593" s="1">
        <v>71.56</v>
      </c>
      <c r="Q1593" s="1">
        <v>75</v>
      </c>
      <c r="T1593" s="1">
        <v>61.56</v>
      </c>
      <c r="U1593" s="1">
        <v>28</v>
      </c>
    </row>
    <row r="1594" spans="3:21" x14ac:dyDescent="0.25">
      <c r="C1594" s="1">
        <v>71.58</v>
      </c>
      <c r="D1594" s="1">
        <v>173</v>
      </c>
      <c r="G1594" s="1">
        <v>61.58</v>
      </c>
      <c r="H1594" s="1">
        <v>38</v>
      </c>
      <c r="P1594" s="1">
        <v>71.58</v>
      </c>
      <c r="Q1594" s="1">
        <v>61</v>
      </c>
      <c r="T1594" s="1">
        <v>61.58</v>
      </c>
      <c r="U1594" s="1">
        <v>30</v>
      </c>
    </row>
    <row r="1595" spans="3:21" x14ac:dyDescent="0.25">
      <c r="C1595" s="1">
        <v>71.599999999999994</v>
      </c>
      <c r="D1595" s="1">
        <v>175</v>
      </c>
      <c r="G1595" s="1">
        <v>61.6</v>
      </c>
      <c r="H1595" s="1">
        <v>32</v>
      </c>
      <c r="P1595" s="1">
        <v>71.599999999999994</v>
      </c>
      <c r="Q1595" s="1">
        <v>66</v>
      </c>
      <c r="T1595" s="1">
        <v>61.6</v>
      </c>
      <c r="U1595" s="1">
        <v>39</v>
      </c>
    </row>
    <row r="1596" spans="3:21" x14ac:dyDescent="0.25">
      <c r="C1596" s="1">
        <v>71.62</v>
      </c>
      <c r="D1596" s="1">
        <v>167</v>
      </c>
      <c r="G1596" s="1">
        <v>61.62</v>
      </c>
      <c r="H1596" s="1">
        <v>21</v>
      </c>
      <c r="P1596" s="1">
        <v>71.62</v>
      </c>
      <c r="Q1596" s="1">
        <v>66</v>
      </c>
      <c r="T1596" s="1">
        <v>61.62</v>
      </c>
      <c r="U1596" s="1">
        <v>24</v>
      </c>
    </row>
    <row r="1597" spans="3:21" x14ac:dyDescent="0.25">
      <c r="C1597" s="1">
        <v>71.64</v>
      </c>
      <c r="D1597" s="1">
        <v>167</v>
      </c>
      <c r="G1597" s="1">
        <v>61.64</v>
      </c>
      <c r="H1597" s="1">
        <v>28</v>
      </c>
      <c r="P1597" s="1">
        <v>71.64</v>
      </c>
      <c r="Q1597" s="1">
        <v>76</v>
      </c>
      <c r="T1597" s="1">
        <v>61.64</v>
      </c>
      <c r="U1597" s="1">
        <v>29</v>
      </c>
    </row>
    <row r="1598" spans="3:21" x14ac:dyDescent="0.25">
      <c r="C1598" s="1">
        <v>71.66</v>
      </c>
      <c r="D1598" s="1">
        <v>174</v>
      </c>
      <c r="G1598" s="1">
        <v>61.66</v>
      </c>
      <c r="H1598" s="1">
        <v>34</v>
      </c>
      <c r="P1598" s="1">
        <v>71.66</v>
      </c>
      <c r="Q1598" s="1">
        <v>70</v>
      </c>
      <c r="T1598" s="1">
        <v>61.66</v>
      </c>
      <c r="U1598" s="1">
        <v>32</v>
      </c>
    </row>
    <row r="1599" spans="3:21" x14ac:dyDescent="0.25">
      <c r="C1599" s="1">
        <v>71.680000000000007</v>
      </c>
      <c r="D1599" s="1">
        <v>173</v>
      </c>
      <c r="G1599" s="1">
        <v>61.68</v>
      </c>
      <c r="H1599" s="1">
        <v>34</v>
      </c>
      <c r="P1599" s="1">
        <v>71.680000000000007</v>
      </c>
      <c r="Q1599" s="1">
        <v>93</v>
      </c>
      <c r="T1599" s="1">
        <v>61.68</v>
      </c>
      <c r="U1599" s="1">
        <v>29</v>
      </c>
    </row>
    <row r="1600" spans="3:21" x14ac:dyDescent="0.25">
      <c r="C1600" s="1">
        <v>71.7</v>
      </c>
      <c r="D1600" s="1">
        <v>182</v>
      </c>
      <c r="G1600" s="1">
        <v>61.7</v>
      </c>
      <c r="H1600" s="1">
        <v>38</v>
      </c>
      <c r="P1600" s="1">
        <v>71.7</v>
      </c>
      <c r="Q1600" s="1">
        <v>84</v>
      </c>
      <c r="T1600" s="1">
        <v>61.7</v>
      </c>
      <c r="U1600" s="1">
        <v>25</v>
      </c>
    </row>
    <row r="1601" spans="3:21" x14ac:dyDescent="0.25">
      <c r="C1601" s="1">
        <v>71.72</v>
      </c>
      <c r="D1601" s="1">
        <v>173</v>
      </c>
      <c r="G1601" s="1">
        <v>61.72</v>
      </c>
      <c r="H1601" s="1">
        <v>30</v>
      </c>
      <c r="P1601" s="1">
        <v>71.72</v>
      </c>
      <c r="Q1601" s="1">
        <v>86</v>
      </c>
      <c r="T1601" s="1">
        <v>61.72</v>
      </c>
      <c r="U1601" s="1">
        <v>25</v>
      </c>
    </row>
    <row r="1602" spans="3:21" x14ac:dyDescent="0.25">
      <c r="C1602" s="1">
        <v>71.739999999999995</v>
      </c>
      <c r="D1602" s="1">
        <v>183</v>
      </c>
      <c r="G1602" s="1">
        <v>61.74</v>
      </c>
      <c r="H1602" s="1">
        <v>29</v>
      </c>
      <c r="P1602" s="1">
        <v>71.739999999999995</v>
      </c>
      <c r="Q1602" s="1">
        <v>82</v>
      </c>
      <c r="T1602" s="1">
        <v>61.74</v>
      </c>
      <c r="U1602" s="1">
        <v>28</v>
      </c>
    </row>
    <row r="1603" spans="3:21" x14ac:dyDescent="0.25">
      <c r="C1603" s="1">
        <v>71.760000000000005</v>
      </c>
      <c r="D1603" s="1">
        <v>184</v>
      </c>
      <c r="G1603" s="1">
        <v>61.76</v>
      </c>
      <c r="H1603" s="1">
        <v>45</v>
      </c>
      <c r="P1603" s="1">
        <v>71.760000000000005</v>
      </c>
      <c r="Q1603" s="1">
        <v>82</v>
      </c>
      <c r="T1603" s="1">
        <v>61.76</v>
      </c>
      <c r="U1603" s="1">
        <v>30</v>
      </c>
    </row>
    <row r="1604" spans="3:21" x14ac:dyDescent="0.25">
      <c r="C1604" s="1">
        <v>71.78</v>
      </c>
      <c r="D1604" s="1">
        <v>183</v>
      </c>
      <c r="G1604" s="1">
        <v>61.78</v>
      </c>
      <c r="H1604" s="1">
        <v>32</v>
      </c>
      <c r="P1604" s="1">
        <v>71.78</v>
      </c>
      <c r="Q1604" s="1">
        <v>72</v>
      </c>
      <c r="T1604" s="1">
        <v>61.78</v>
      </c>
      <c r="U1604" s="1">
        <v>39</v>
      </c>
    </row>
    <row r="1605" spans="3:21" x14ac:dyDescent="0.25">
      <c r="C1605" s="1">
        <v>71.8</v>
      </c>
      <c r="D1605" s="1">
        <v>181</v>
      </c>
      <c r="G1605" s="1">
        <v>61.8</v>
      </c>
      <c r="H1605" s="1">
        <v>36</v>
      </c>
      <c r="P1605" s="1">
        <v>71.8</v>
      </c>
      <c r="Q1605" s="1">
        <v>78</v>
      </c>
      <c r="T1605" s="1">
        <v>61.8</v>
      </c>
      <c r="U1605" s="1">
        <v>24</v>
      </c>
    </row>
    <row r="1606" spans="3:21" x14ac:dyDescent="0.25">
      <c r="C1606" s="1">
        <v>71.819999999999993</v>
      </c>
      <c r="D1606" s="1">
        <v>175</v>
      </c>
      <c r="G1606" s="1">
        <v>61.82</v>
      </c>
      <c r="H1606" s="1">
        <v>35</v>
      </c>
      <c r="P1606" s="1">
        <v>71.819999999999993</v>
      </c>
      <c r="Q1606" s="1">
        <v>85</v>
      </c>
      <c r="T1606" s="1">
        <v>61.82</v>
      </c>
      <c r="U1606" s="1">
        <v>29</v>
      </c>
    </row>
    <row r="1607" spans="3:21" x14ac:dyDescent="0.25">
      <c r="C1607" s="1">
        <v>71.84</v>
      </c>
      <c r="D1607" s="1">
        <v>167</v>
      </c>
      <c r="G1607" s="1">
        <v>61.84</v>
      </c>
      <c r="H1607" s="1">
        <v>26</v>
      </c>
      <c r="P1607" s="1">
        <v>71.84</v>
      </c>
      <c r="Q1607" s="1">
        <v>78</v>
      </c>
      <c r="T1607" s="1">
        <v>61.84</v>
      </c>
      <c r="U1607" s="1">
        <v>32</v>
      </c>
    </row>
    <row r="1608" spans="3:21" x14ac:dyDescent="0.25">
      <c r="C1608" s="1">
        <v>71.86</v>
      </c>
      <c r="D1608" s="1">
        <v>177</v>
      </c>
      <c r="G1608" s="1">
        <v>61.86</v>
      </c>
      <c r="H1608" s="1">
        <v>29</v>
      </c>
      <c r="P1608" s="1">
        <v>71.86</v>
      </c>
      <c r="Q1608" s="1">
        <v>85</v>
      </c>
      <c r="T1608" s="1">
        <v>61.86</v>
      </c>
      <c r="U1608" s="1">
        <v>29</v>
      </c>
    </row>
    <row r="1609" spans="3:21" x14ac:dyDescent="0.25">
      <c r="C1609" s="1">
        <v>71.88</v>
      </c>
      <c r="D1609" s="1">
        <v>188</v>
      </c>
      <c r="G1609" s="1">
        <v>61.88</v>
      </c>
      <c r="H1609" s="1">
        <v>20</v>
      </c>
      <c r="P1609" s="1">
        <v>71.88</v>
      </c>
      <c r="Q1609" s="1">
        <v>93</v>
      </c>
      <c r="T1609" s="1">
        <v>61.88</v>
      </c>
      <c r="U1609" s="1">
        <v>25</v>
      </c>
    </row>
    <row r="1610" spans="3:21" x14ac:dyDescent="0.25">
      <c r="C1610" s="1">
        <v>71.900000000000006</v>
      </c>
      <c r="D1610" s="1">
        <v>174</v>
      </c>
      <c r="G1610" s="1">
        <v>61.9</v>
      </c>
      <c r="H1610" s="1">
        <v>30</v>
      </c>
      <c r="P1610" s="1">
        <v>71.900000000000006</v>
      </c>
      <c r="Q1610" s="1">
        <v>76</v>
      </c>
      <c r="T1610" s="1">
        <v>61.9</v>
      </c>
      <c r="U1610" s="1">
        <v>28</v>
      </c>
    </row>
    <row r="1611" spans="3:21" x14ac:dyDescent="0.25">
      <c r="C1611" s="1">
        <v>71.92</v>
      </c>
      <c r="D1611" s="1">
        <v>180</v>
      </c>
      <c r="G1611" s="1">
        <v>61.92</v>
      </c>
      <c r="H1611" s="1">
        <v>29</v>
      </c>
      <c r="P1611" s="1">
        <v>71.92</v>
      </c>
      <c r="Q1611" s="1">
        <v>86</v>
      </c>
      <c r="T1611" s="1">
        <v>61.92</v>
      </c>
      <c r="U1611" s="1">
        <v>30</v>
      </c>
    </row>
    <row r="1612" spans="3:21" x14ac:dyDescent="0.25">
      <c r="C1612" s="1">
        <v>71.94</v>
      </c>
      <c r="D1612" s="1">
        <v>194</v>
      </c>
      <c r="G1612" s="1">
        <v>61.94</v>
      </c>
      <c r="H1612" s="1">
        <v>28</v>
      </c>
      <c r="P1612" s="1">
        <v>71.94</v>
      </c>
      <c r="Q1612" s="1">
        <v>76</v>
      </c>
      <c r="T1612" s="1">
        <v>61.94</v>
      </c>
      <c r="U1612" s="1">
        <v>39</v>
      </c>
    </row>
    <row r="1613" spans="3:21" x14ac:dyDescent="0.25">
      <c r="C1613" s="1">
        <v>71.959999999999994</v>
      </c>
      <c r="D1613" s="1">
        <v>159</v>
      </c>
      <c r="G1613" s="1">
        <v>61.96</v>
      </c>
      <c r="H1613" s="1">
        <v>38</v>
      </c>
      <c r="P1613" s="1">
        <v>71.959999999999994</v>
      </c>
      <c r="Q1613" s="1">
        <v>81</v>
      </c>
      <c r="T1613" s="1">
        <v>61.96</v>
      </c>
      <c r="U1613" s="1">
        <v>24</v>
      </c>
    </row>
    <row r="1614" spans="3:21" x14ac:dyDescent="0.25">
      <c r="C1614" s="1">
        <v>71.98</v>
      </c>
      <c r="D1614" s="1">
        <v>178</v>
      </c>
      <c r="G1614" s="1">
        <v>61.98</v>
      </c>
      <c r="H1614" s="1">
        <v>32</v>
      </c>
      <c r="P1614" s="1">
        <v>71.98</v>
      </c>
      <c r="Q1614" s="1">
        <v>70</v>
      </c>
      <c r="T1614" s="1">
        <v>61.98</v>
      </c>
      <c r="U1614" s="1">
        <v>29</v>
      </c>
    </row>
    <row r="1615" spans="3:21" x14ac:dyDescent="0.25">
      <c r="C1615" s="1">
        <v>72</v>
      </c>
      <c r="D1615" s="1">
        <v>191</v>
      </c>
      <c r="G1615" s="1">
        <v>62</v>
      </c>
      <c r="H1615" s="1">
        <v>21</v>
      </c>
      <c r="P1615" s="1">
        <v>72</v>
      </c>
      <c r="Q1615" s="1">
        <v>89</v>
      </c>
      <c r="T1615" s="1">
        <v>62</v>
      </c>
      <c r="U1615" s="1">
        <v>24</v>
      </c>
    </row>
    <row r="1616" spans="3:21" x14ac:dyDescent="0.25">
      <c r="C1616" s="1">
        <v>72.02</v>
      </c>
      <c r="D1616" s="1">
        <v>171</v>
      </c>
      <c r="G1616" s="1">
        <v>62.02</v>
      </c>
      <c r="H1616" s="1">
        <v>28</v>
      </c>
      <c r="P1616" s="1">
        <v>72.02</v>
      </c>
      <c r="Q1616" s="1">
        <v>101</v>
      </c>
      <c r="T1616" s="1">
        <v>62.02</v>
      </c>
      <c r="U1616" s="1">
        <v>29</v>
      </c>
    </row>
    <row r="1617" spans="3:21" x14ac:dyDescent="0.25">
      <c r="C1617" s="1">
        <v>72.040000000000006</v>
      </c>
      <c r="D1617" s="1">
        <v>183</v>
      </c>
      <c r="G1617" s="1">
        <v>62.04</v>
      </c>
      <c r="H1617" s="1">
        <v>34</v>
      </c>
      <c r="P1617" s="1">
        <v>72.040000000000006</v>
      </c>
      <c r="Q1617" s="1">
        <v>71</v>
      </c>
      <c r="T1617" s="1">
        <v>62.04</v>
      </c>
      <c r="U1617" s="1">
        <v>32</v>
      </c>
    </row>
    <row r="1618" spans="3:21" x14ac:dyDescent="0.25">
      <c r="C1618" s="1">
        <v>72.06</v>
      </c>
      <c r="D1618" s="1">
        <v>178</v>
      </c>
      <c r="G1618" s="1">
        <v>62.06</v>
      </c>
      <c r="H1618" s="1">
        <v>34</v>
      </c>
      <c r="P1618" s="1">
        <v>72.06</v>
      </c>
      <c r="Q1618" s="1">
        <v>81</v>
      </c>
      <c r="T1618" s="1">
        <v>62.06</v>
      </c>
      <c r="U1618" s="1">
        <v>29</v>
      </c>
    </row>
    <row r="1619" spans="3:21" x14ac:dyDescent="0.25">
      <c r="C1619" s="1">
        <v>72.08</v>
      </c>
      <c r="D1619" s="1">
        <v>170</v>
      </c>
      <c r="G1619" s="1">
        <v>62.08</v>
      </c>
      <c r="H1619" s="1">
        <v>38</v>
      </c>
      <c r="P1619" s="1">
        <v>72.08</v>
      </c>
      <c r="Q1619" s="1">
        <v>66</v>
      </c>
      <c r="T1619" s="1">
        <v>62.08</v>
      </c>
      <c r="U1619" s="1">
        <v>25</v>
      </c>
    </row>
    <row r="1620" spans="3:21" x14ac:dyDescent="0.25">
      <c r="C1620" s="1">
        <v>72.099999999999994</v>
      </c>
      <c r="D1620" s="1">
        <v>191</v>
      </c>
      <c r="G1620" s="1">
        <v>62.1</v>
      </c>
      <c r="H1620" s="1">
        <v>30</v>
      </c>
      <c r="P1620" s="1">
        <v>72.099999999999994</v>
      </c>
      <c r="Q1620" s="1">
        <v>58</v>
      </c>
      <c r="T1620" s="1">
        <v>62.1</v>
      </c>
      <c r="U1620" s="1">
        <v>29</v>
      </c>
    </row>
    <row r="1621" spans="3:21" x14ac:dyDescent="0.25">
      <c r="C1621" s="1">
        <v>72.12</v>
      </c>
      <c r="D1621" s="1">
        <v>196</v>
      </c>
      <c r="G1621" s="1">
        <v>62.12</v>
      </c>
      <c r="H1621" s="1">
        <v>29</v>
      </c>
      <c r="P1621" s="1">
        <v>72.12</v>
      </c>
      <c r="Q1621" s="1">
        <v>81</v>
      </c>
      <c r="T1621" s="1">
        <v>62.12</v>
      </c>
      <c r="U1621" s="1">
        <v>25</v>
      </c>
    </row>
    <row r="1622" spans="3:21" x14ac:dyDescent="0.25">
      <c r="C1622" s="1">
        <v>72.14</v>
      </c>
      <c r="D1622" s="1">
        <v>198</v>
      </c>
      <c r="G1622" s="1">
        <v>62.14</v>
      </c>
      <c r="H1622" s="1">
        <v>26</v>
      </c>
      <c r="P1622" s="1">
        <v>72.14</v>
      </c>
      <c r="Q1622" s="1">
        <v>103</v>
      </c>
      <c r="T1622" s="1">
        <v>62.14</v>
      </c>
      <c r="U1622" s="1">
        <v>28</v>
      </c>
    </row>
    <row r="1623" spans="3:21" x14ac:dyDescent="0.25">
      <c r="C1623" s="1">
        <v>72.16</v>
      </c>
      <c r="D1623" s="1">
        <v>169</v>
      </c>
      <c r="G1623" s="1">
        <v>62.16</v>
      </c>
      <c r="H1623" s="1">
        <v>29</v>
      </c>
      <c r="P1623" s="1">
        <v>72.16</v>
      </c>
      <c r="Q1623" s="1">
        <v>90</v>
      </c>
      <c r="T1623" s="1">
        <v>62.16</v>
      </c>
      <c r="U1623" s="1">
        <v>30</v>
      </c>
    </row>
    <row r="1624" spans="3:21" x14ac:dyDescent="0.25">
      <c r="C1624" s="1">
        <v>72.180000000000007</v>
      </c>
      <c r="D1624" s="1">
        <v>177</v>
      </c>
      <c r="G1624" s="1">
        <v>62.18</v>
      </c>
      <c r="H1624" s="1">
        <v>20</v>
      </c>
      <c r="P1624" s="1">
        <v>72.180000000000007</v>
      </c>
      <c r="Q1624" s="1">
        <v>84</v>
      </c>
      <c r="T1624" s="1">
        <v>62.18</v>
      </c>
      <c r="U1624" s="1">
        <v>39</v>
      </c>
    </row>
    <row r="1625" spans="3:21" x14ac:dyDescent="0.25">
      <c r="C1625" s="1">
        <v>72.2</v>
      </c>
      <c r="D1625" s="1">
        <v>178</v>
      </c>
      <c r="G1625" s="1">
        <v>62.2</v>
      </c>
      <c r="H1625" s="1">
        <v>30</v>
      </c>
      <c r="P1625" s="1">
        <v>72.2</v>
      </c>
      <c r="Q1625" s="1">
        <v>88</v>
      </c>
      <c r="T1625" s="1">
        <v>62.2</v>
      </c>
      <c r="U1625" s="1">
        <v>24</v>
      </c>
    </row>
    <row r="1626" spans="3:21" x14ac:dyDescent="0.25">
      <c r="C1626" s="1">
        <v>72.22</v>
      </c>
      <c r="D1626" s="1">
        <v>180</v>
      </c>
      <c r="G1626" s="1">
        <v>62.22</v>
      </c>
      <c r="H1626" s="1">
        <v>29</v>
      </c>
      <c r="P1626" s="1">
        <v>72.22</v>
      </c>
      <c r="Q1626" s="1">
        <v>77</v>
      </c>
      <c r="T1626" s="1">
        <v>62.22</v>
      </c>
      <c r="U1626" s="1">
        <v>29</v>
      </c>
    </row>
    <row r="1627" spans="3:21" x14ac:dyDescent="0.25">
      <c r="C1627" s="1">
        <v>72.239999999999995</v>
      </c>
      <c r="D1627" s="1">
        <v>177</v>
      </c>
      <c r="G1627" s="1">
        <v>62.24</v>
      </c>
      <c r="H1627" s="1">
        <v>28</v>
      </c>
      <c r="P1627" s="1">
        <v>72.239999999999995</v>
      </c>
      <c r="Q1627" s="1">
        <v>82</v>
      </c>
      <c r="T1627" s="1">
        <v>62.24</v>
      </c>
      <c r="U1627" s="1">
        <v>32</v>
      </c>
    </row>
    <row r="1628" spans="3:21" x14ac:dyDescent="0.25">
      <c r="C1628" s="1">
        <v>72.260000000000005</v>
      </c>
      <c r="D1628" s="1">
        <v>189</v>
      </c>
      <c r="G1628" s="1">
        <v>62.26</v>
      </c>
      <c r="H1628" s="1">
        <v>38</v>
      </c>
      <c r="P1628" s="1">
        <v>72.260000000000005</v>
      </c>
      <c r="Q1628" s="1">
        <v>85</v>
      </c>
      <c r="T1628" s="1">
        <v>62.26</v>
      </c>
      <c r="U1628" s="1">
        <v>29</v>
      </c>
    </row>
    <row r="1629" spans="3:21" x14ac:dyDescent="0.25">
      <c r="C1629" s="1">
        <v>72.28</v>
      </c>
      <c r="D1629" s="1">
        <v>196</v>
      </c>
      <c r="G1629" s="1">
        <v>62.28</v>
      </c>
      <c r="H1629" s="1">
        <v>32</v>
      </c>
      <c r="P1629" s="1">
        <v>72.28</v>
      </c>
      <c r="Q1629" s="1">
        <v>64</v>
      </c>
      <c r="T1629" s="1">
        <v>62.28</v>
      </c>
      <c r="U1629" s="1">
        <v>24</v>
      </c>
    </row>
    <row r="1630" spans="3:21" x14ac:dyDescent="0.25">
      <c r="C1630" s="1">
        <v>72.3</v>
      </c>
      <c r="D1630" s="1">
        <v>170</v>
      </c>
      <c r="G1630" s="1">
        <v>62.3</v>
      </c>
      <c r="H1630" s="1">
        <v>21</v>
      </c>
      <c r="P1630" s="1">
        <v>72.3</v>
      </c>
      <c r="Q1630" s="1">
        <v>78</v>
      </c>
      <c r="T1630" s="1">
        <v>62.3</v>
      </c>
      <c r="U1630" s="1">
        <v>29</v>
      </c>
    </row>
    <row r="1631" spans="3:21" x14ac:dyDescent="0.25">
      <c r="C1631" s="1">
        <v>72.319999999999993</v>
      </c>
      <c r="D1631" s="1">
        <v>171</v>
      </c>
      <c r="G1631" s="1">
        <v>62.32</v>
      </c>
      <c r="H1631" s="1">
        <v>28</v>
      </c>
      <c r="P1631" s="1">
        <v>72.319999999999993</v>
      </c>
      <c r="Q1631" s="1">
        <v>81</v>
      </c>
      <c r="T1631" s="1">
        <v>62.32</v>
      </c>
      <c r="U1631" s="1">
        <v>32</v>
      </c>
    </row>
    <row r="1632" spans="3:21" x14ac:dyDescent="0.25">
      <c r="C1632" s="1">
        <v>72.34</v>
      </c>
      <c r="D1632" s="1">
        <v>187</v>
      </c>
      <c r="G1632" s="1">
        <v>62.34</v>
      </c>
      <c r="H1632" s="1">
        <v>34</v>
      </c>
      <c r="P1632" s="1">
        <v>72.34</v>
      </c>
      <c r="Q1632" s="1">
        <v>77</v>
      </c>
      <c r="T1632" s="1">
        <v>62.34</v>
      </c>
      <c r="U1632" s="1">
        <v>29</v>
      </c>
    </row>
    <row r="1633" spans="3:21" x14ac:dyDescent="0.25">
      <c r="C1633" s="1">
        <v>72.36</v>
      </c>
      <c r="D1633" s="1">
        <v>186</v>
      </c>
      <c r="G1633" s="1">
        <v>62.36</v>
      </c>
      <c r="H1633" s="1">
        <v>34</v>
      </c>
      <c r="P1633" s="1">
        <v>72.36</v>
      </c>
      <c r="Q1633" s="1">
        <v>83</v>
      </c>
      <c r="T1633" s="1">
        <v>62.36</v>
      </c>
      <c r="U1633" s="1">
        <v>25</v>
      </c>
    </row>
    <row r="1634" spans="3:21" x14ac:dyDescent="0.25">
      <c r="C1634" s="1">
        <v>72.38</v>
      </c>
      <c r="D1634" s="1">
        <v>188</v>
      </c>
      <c r="G1634" s="1">
        <v>62.38</v>
      </c>
      <c r="H1634" s="1">
        <v>38</v>
      </c>
      <c r="P1634" s="1">
        <v>72.38</v>
      </c>
      <c r="Q1634" s="1">
        <v>92</v>
      </c>
      <c r="T1634" s="1">
        <v>62.38</v>
      </c>
      <c r="U1634" s="1">
        <v>29</v>
      </c>
    </row>
    <row r="1635" spans="3:21" x14ac:dyDescent="0.25">
      <c r="C1635" s="1">
        <v>72.400000000000006</v>
      </c>
      <c r="D1635" s="1">
        <v>184</v>
      </c>
      <c r="G1635" s="1">
        <v>62.4</v>
      </c>
      <c r="H1635" s="1">
        <v>30</v>
      </c>
      <c r="P1635" s="1">
        <v>72.400000000000006</v>
      </c>
      <c r="Q1635" s="1">
        <v>97</v>
      </c>
      <c r="T1635" s="1">
        <v>62.4</v>
      </c>
      <c r="U1635" s="1">
        <v>25</v>
      </c>
    </row>
    <row r="1636" spans="3:21" x14ac:dyDescent="0.25">
      <c r="C1636" s="1">
        <v>72.42</v>
      </c>
      <c r="D1636" s="1">
        <v>192</v>
      </c>
      <c r="G1636" s="1">
        <v>62.42</v>
      </c>
      <c r="H1636" s="1">
        <v>29</v>
      </c>
      <c r="P1636" s="1">
        <v>72.42</v>
      </c>
      <c r="Q1636" s="1">
        <v>66</v>
      </c>
      <c r="T1636" s="1">
        <v>62.42</v>
      </c>
      <c r="U1636" s="1">
        <v>28</v>
      </c>
    </row>
    <row r="1637" spans="3:21" x14ac:dyDescent="0.25">
      <c r="C1637" s="1">
        <v>72.44</v>
      </c>
      <c r="D1637" s="1">
        <v>168</v>
      </c>
      <c r="G1637" s="1">
        <v>62.44</v>
      </c>
      <c r="H1637" s="1">
        <v>38</v>
      </c>
      <c r="P1637" s="1">
        <v>72.44</v>
      </c>
      <c r="Q1637" s="1">
        <v>91</v>
      </c>
      <c r="T1637" s="1">
        <v>62.44</v>
      </c>
      <c r="U1637" s="1">
        <v>30</v>
      </c>
    </row>
    <row r="1638" spans="3:21" x14ac:dyDescent="0.25">
      <c r="C1638" s="1">
        <v>72.459999999999994</v>
      </c>
      <c r="D1638" s="1">
        <v>172</v>
      </c>
      <c r="G1638" s="1">
        <v>62.46</v>
      </c>
      <c r="H1638" s="1">
        <v>38</v>
      </c>
      <c r="P1638" s="1">
        <v>72.459999999999994</v>
      </c>
      <c r="Q1638" s="1">
        <v>82</v>
      </c>
      <c r="T1638" s="1">
        <v>62.46</v>
      </c>
      <c r="U1638" s="1">
        <v>24</v>
      </c>
    </row>
    <row r="1639" spans="3:21" x14ac:dyDescent="0.25">
      <c r="C1639" s="1">
        <v>72.48</v>
      </c>
      <c r="D1639" s="1">
        <v>188</v>
      </c>
      <c r="G1639" s="1">
        <v>62.48</v>
      </c>
      <c r="H1639" s="1">
        <v>38</v>
      </c>
      <c r="P1639" s="1">
        <v>72.48</v>
      </c>
      <c r="Q1639" s="1">
        <v>72</v>
      </c>
      <c r="T1639" s="1">
        <v>62.48</v>
      </c>
      <c r="U1639" s="1">
        <v>29</v>
      </c>
    </row>
    <row r="1640" spans="3:21" x14ac:dyDescent="0.25">
      <c r="C1640" s="1">
        <v>72.5</v>
      </c>
      <c r="D1640" s="1">
        <v>182</v>
      </c>
      <c r="G1640" s="1">
        <v>62.5</v>
      </c>
      <c r="H1640" s="1">
        <v>37</v>
      </c>
      <c r="P1640" s="1">
        <v>72.5</v>
      </c>
      <c r="Q1640" s="1">
        <v>86</v>
      </c>
      <c r="T1640" s="1">
        <v>62.5</v>
      </c>
      <c r="U1640" s="1">
        <v>32</v>
      </c>
    </row>
    <row r="1641" spans="3:21" x14ac:dyDescent="0.25">
      <c r="C1641" s="1">
        <v>72.52</v>
      </c>
      <c r="D1641" s="1">
        <v>206</v>
      </c>
      <c r="G1641" s="1">
        <v>62.52</v>
      </c>
      <c r="H1641" s="1">
        <v>32</v>
      </c>
      <c r="P1641" s="1">
        <v>72.52</v>
      </c>
      <c r="Q1641" s="1">
        <v>89</v>
      </c>
      <c r="T1641" s="1">
        <v>62.52</v>
      </c>
      <c r="U1641" s="1">
        <v>29</v>
      </c>
    </row>
    <row r="1642" spans="3:21" x14ac:dyDescent="0.25">
      <c r="C1642" s="1">
        <v>72.540000000000006</v>
      </c>
      <c r="D1642" s="1">
        <v>199</v>
      </c>
      <c r="G1642" s="1">
        <v>62.54</v>
      </c>
      <c r="H1642" s="1">
        <v>38</v>
      </c>
      <c r="P1642" s="1">
        <v>72.540000000000006</v>
      </c>
      <c r="Q1642" s="1">
        <v>78</v>
      </c>
      <c r="T1642" s="1">
        <v>62.54</v>
      </c>
      <c r="U1642" s="1">
        <v>25</v>
      </c>
    </row>
    <row r="1643" spans="3:21" x14ac:dyDescent="0.25">
      <c r="C1643" s="1">
        <v>72.56</v>
      </c>
      <c r="D1643" s="1">
        <v>189</v>
      </c>
      <c r="G1643" s="1">
        <v>62.56</v>
      </c>
      <c r="H1643" s="1">
        <v>30</v>
      </c>
      <c r="P1643" s="1">
        <v>72.56</v>
      </c>
      <c r="Q1643" s="1">
        <v>98</v>
      </c>
      <c r="T1643" s="1">
        <v>62.56</v>
      </c>
      <c r="U1643" s="1">
        <v>29</v>
      </c>
    </row>
    <row r="1644" spans="3:21" x14ac:dyDescent="0.25">
      <c r="C1644" s="1">
        <v>72.58</v>
      </c>
      <c r="D1644" s="1">
        <v>194</v>
      </c>
      <c r="G1644" s="1">
        <v>62.58</v>
      </c>
      <c r="H1644" s="1">
        <v>38</v>
      </c>
      <c r="P1644" s="1">
        <v>72.58</v>
      </c>
      <c r="Q1644" s="1">
        <v>84</v>
      </c>
      <c r="T1644" s="1">
        <v>62.58</v>
      </c>
      <c r="U1644" s="1">
        <v>25</v>
      </c>
    </row>
    <row r="1645" spans="3:21" x14ac:dyDescent="0.25">
      <c r="C1645" s="1">
        <v>72.599999999999994</v>
      </c>
      <c r="D1645" s="1">
        <v>203</v>
      </c>
      <c r="G1645" s="1">
        <v>62.6</v>
      </c>
      <c r="H1645" s="1">
        <v>38</v>
      </c>
      <c r="P1645" s="1">
        <v>72.599999999999994</v>
      </c>
      <c r="Q1645" s="1">
        <v>90</v>
      </c>
      <c r="T1645" s="1">
        <v>62.6</v>
      </c>
      <c r="U1645" s="1">
        <v>28</v>
      </c>
    </row>
    <row r="1646" spans="3:21" x14ac:dyDescent="0.25">
      <c r="C1646" s="1">
        <v>72.62</v>
      </c>
      <c r="D1646" s="1">
        <v>195</v>
      </c>
      <c r="G1646" s="1">
        <v>62.62</v>
      </c>
      <c r="H1646" s="1">
        <v>31</v>
      </c>
      <c r="P1646" s="1">
        <v>72.62</v>
      </c>
      <c r="Q1646" s="1">
        <v>85</v>
      </c>
      <c r="T1646" s="1">
        <v>62.62</v>
      </c>
      <c r="U1646" s="1">
        <v>30</v>
      </c>
    </row>
    <row r="1647" spans="3:21" x14ac:dyDescent="0.25">
      <c r="C1647" s="1">
        <v>72.64</v>
      </c>
      <c r="D1647" s="1">
        <v>200</v>
      </c>
      <c r="G1647" s="1">
        <v>62.64</v>
      </c>
      <c r="H1647" s="1">
        <v>30</v>
      </c>
      <c r="P1647" s="1">
        <v>72.64</v>
      </c>
      <c r="Q1647" s="1">
        <v>65</v>
      </c>
      <c r="T1647" s="1">
        <v>62.64</v>
      </c>
      <c r="U1647" s="1">
        <v>39</v>
      </c>
    </row>
    <row r="1648" spans="3:21" x14ac:dyDescent="0.25">
      <c r="C1648" s="1">
        <v>72.66</v>
      </c>
      <c r="D1648" s="1">
        <v>192</v>
      </c>
      <c r="G1648" s="1">
        <v>62.66</v>
      </c>
      <c r="H1648" s="1">
        <v>29</v>
      </c>
      <c r="P1648" s="1">
        <v>72.66</v>
      </c>
      <c r="Q1648" s="1">
        <v>73</v>
      </c>
      <c r="T1648" s="1">
        <v>62.66</v>
      </c>
      <c r="U1648" s="1">
        <v>24</v>
      </c>
    </row>
    <row r="1649" spans="3:21" x14ac:dyDescent="0.25">
      <c r="C1649" s="1">
        <v>72.680000000000007</v>
      </c>
      <c r="D1649" s="1">
        <v>183</v>
      </c>
      <c r="G1649" s="1">
        <v>62.68</v>
      </c>
      <c r="H1649" s="1">
        <v>34</v>
      </c>
      <c r="P1649" s="1">
        <v>72.680000000000007</v>
      </c>
      <c r="Q1649" s="1">
        <v>85</v>
      </c>
      <c r="T1649" s="1">
        <v>62.68</v>
      </c>
      <c r="U1649" s="1">
        <v>29</v>
      </c>
    </row>
    <row r="1650" spans="3:21" x14ac:dyDescent="0.25">
      <c r="C1650" s="1">
        <v>72.7</v>
      </c>
      <c r="D1650" s="1">
        <v>177</v>
      </c>
      <c r="G1650" s="1">
        <v>62.7</v>
      </c>
      <c r="H1650" s="1">
        <v>38</v>
      </c>
      <c r="P1650" s="1">
        <v>72.7</v>
      </c>
      <c r="Q1650" s="1">
        <v>95</v>
      </c>
      <c r="T1650" s="1">
        <v>62.7</v>
      </c>
      <c r="U1650" s="1">
        <v>32</v>
      </c>
    </row>
    <row r="1651" spans="3:21" x14ac:dyDescent="0.25">
      <c r="C1651" s="1">
        <v>72.72</v>
      </c>
      <c r="D1651" s="1">
        <v>194</v>
      </c>
      <c r="G1651" s="1">
        <v>62.72</v>
      </c>
      <c r="H1651" s="1">
        <v>38</v>
      </c>
      <c r="P1651" s="1">
        <v>72.72</v>
      </c>
      <c r="Q1651" s="1">
        <v>90</v>
      </c>
      <c r="T1651" s="1">
        <v>62.72</v>
      </c>
      <c r="U1651" s="1">
        <v>24</v>
      </c>
    </row>
    <row r="1652" spans="3:21" x14ac:dyDescent="0.25">
      <c r="C1652" s="1">
        <v>72.739999999999995</v>
      </c>
      <c r="D1652" s="1">
        <v>192</v>
      </c>
      <c r="G1652" s="1">
        <v>62.74</v>
      </c>
      <c r="H1652" s="1">
        <v>31</v>
      </c>
      <c r="P1652" s="1">
        <v>72.739999999999995</v>
      </c>
      <c r="Q1652" s="1">
        <v>97</v>
      </c>
      <c r="T1652" s="1">
        <v>62.74</v>
      </c>
      <c r="U1652" s="1">
        <v>29</v>
      </c>
    </row>
    <row r="1653" spans="3:21" x14ac:dyDescent="0.25">
      <c r="C1653" s="1">
        <v>72.760000000000005</v>
      </c>
      <c r="D1653" s="1">
        <v>180</v>
      </c>
      <c r="G1653" s="1">
        <v>62.76</v>
      </c>
      <c r="H1653" s="1">
        <v>30</v>
      </c>
      <c r="P1653" s="1">
        <v>72.760000000000005</v>
      </c>
      <c r="Q1653" s="1">
        <v>98</v>
      </c>
      <c r="T1653" s="1">
        <v>62.76</v>
      </c>
      <c r="U1653" s="1">
        <v>32</v>
      </c>
    </row>
    <row r="1654" spans="3:21" x14ac:dyDescent="0.25">
      <c r="C1654" s="1">
        <v>72.78</v>
      </c>
      <c r="D1654" s="1">
        <v>198</v>
      </c>
      <c r="G1654" s="1">
        <v>62.78</v>
      </c>
      <c r="H1654" s="1">
        <v>29</v>
      </c>
      <c r="P1654" s="1">
        <v>72.78</v>
      </c>
      <c r="Q1654" s="1">
        <v>72</v>
      </c>
      <c r="T1654" s="1">
        <v>62.78</v>
      </c>
      <c r="U1654" s="1">
        <v>29</v>
      </c>
    </row>
    <row r="1655" spans="3:21" x14ac:dyDescent="0.25">
      <c r="C1655" s="1">
        <v>72.8</v>
      </c>
      <c r="D1655" s="1">
        <v>194</v>
      </c>
      <c r="G1655" s="1">
        <v>62.8</v>
      </c>
      <c r="H1655" s="1">
        <v>34</v>
      </c>
      <c r="P1655" s="1">
        <v>72.8</v>
      </c>
      <c r="Q1655" s="1">
        <v>87</v>
      </c>
      <c r="T1655" s="1">
        <v>62.8</v>
      </c>
      <c r="U1655" s="1">
        <v>25</v>
      </c>
    </row>
    <row r="1656" spans="3:21" x14ac:dyDescent="0.25">
      <c r="C1656" s="1">
        <v>72.819999999999993</v>
      </c>
      <c r="D1656" s="1">
        <v>193</v>
      </c>
      <c r="G1656" s="1">
        <v>62.82</v>
      </c>
      <c r="H1656" s="1">
        <v>26</v>
      </c>
      <c r="P1656" s="1">
        <v>72.819999999999993</v>
      </c>
      <c r="Q1656" s="1">
        <v>97</v>
      </c>
      <c r="T1656" s="1">
        <v>62.82</v>
      </c>
      <c r="U1656" s="1">
        <v>29</v>
      </c>
    </row>
    <row r="1657" spans="3:21" x14ac:dyDescent="0.25">
      <c r="C1657" s="1">
        <v>72.84</v>
      </c>
      <c r="D1657" s="1">
        <v>194</v>
      </c>
      <c r="G1657" s="1">
        <v>62.84</v>
      </c>
      <c r="H1657" s="1">
        <v>30</v>
      </c>
      <c r="P1657" s="1">
        <v>72.84</v>
      </c>
      <c r="Q1657" s="1">
        <v>87</v>
      </c>
      <c r="T1657" s="1">
        <v>62.84</v>
      </c>
      <c r="U1657" s="1">
        <v>25</v>
      </c>
    </row>
    <row r="1658" spans="3:21" x14ac:dyDescent="0.25">
      <c r="C1658" s="1">
        <v>72.86</v>
      </c>
      <c r="D1658" s="1">
        <v>193</v>
      </c>
      <c r="G1658" s="1">
        <v>62.86</v>
      </c>
      <c r="H1658" s="1">
        <v>29</v>
      </c>
      <c r="P1658" s="1">
        <v>72.86</v>
      </c>
      <c r="Q1658" s="1">
        <v>86</v>
      </c>
      <c r="T1658" s="1">
        <v>62.86</v>
      </c>
      <c r="U1658" s="1">
        <v>28</v>
      </c>
    </row>
    <row r="1659" spans="3:21" x14ac:dyDescent="0.25">
      <c r="C1659" s="1">
        <v>72.88</v>
      </c>
      <c r="D1659" s="1">
        <v>201</v>
      </c>
      <c r="G1659" s="1">
        <v>62.88</v>
      </c>
      <c r="H1659" s="1">
        <v>34</v>
      </c>
      <c r="P1659" s="1">
        <v>72.88</v>
      </c>
      <c r="Q1659" s="1">
        <v>92</v>
      </c>
      <c r="T1659" s="1">
        <v>62.88</v>
      </c>
      <c r="U1659" s="1">
        <v>30</v>
      </c>
    </row>
    <row r="1660" spans="3:21" x14ac:dyDescent="0.25">
      <c r="C1660" s="1">
        <v>72.900000000000006</v>
      </c>
      <c r="D1660" s="1">
        <v>178</v>
      </c>
      <c r="G1660" s="1">
        <v>62.9</v>
      </c>
      <c r="H1660" s="1">
        <v>38</v>
      </c>
      <c r="P1660" s="1">
        <v>72.900000000000006</v>
      </c>
      <c r="Q1660" s="1">
        <v>78</v>
      </c>
      <c r="T1660" s="1">
        <v>62.9</v>
      </c>
      <c r="U1660" s="1">
        <v>39</v>
      </c>
    </row>
    <row r="1661" spans="3:21" x14ac:dyDescent="0.25">
      <c r="C1661" s="1">
        <v>72.92</v>
      </c>
      <c r="D1661" s="1">
        <v>200</v>
      </c>
      <c r="G1661" s="1">
        <v>62.92</v>
      </c>
      <c r="H1661" s="1">
        <v>30</v>
      </c>
      <c r="P1661" s="1">
        <v>72.92</v>
      </c>
      <c r="Q1661" s="1">
        <v>96</v>
      </c>
      <c r="T1661" s="1">
        <v>62.92</v>
      </c>
      <c r="U1661" s="1">
        <v>24</v>
      </c>
    </row>
    <row r="1662" spans="3:21" x14ac:dyDescent="0.25">
      <c r="C1662" s="1">
        <v>72.94</v>
      </c>
      <c r="D1662" s="1">
        <v>190</v>
      </c>
      <c r="G1662" s="1">
        <v>62.94</v>
      </c>
      <c r="H1662" s="1">
        <v>29</v>
      </c>
      <c r="P1662" s="1">
        <v>72.94</v>
      </c>
      <c r="Q1662" s="1">
        <v>82</v>
      </c>
      <c r="T1662" s="1">
        <v>62.94</v>
      </c>
      <c r="U1662" s="1">
        <v>29</v>
      </c>
    </row>
    <row r="1663" spans="3:21" x14ac:dyDescent="0.25">
      <c r="C1663" s="1">
        <v>72.959999999999994</v>
      </c>
      <c r="D1663" s="1">
        <v>184</v>
      </c>
      <c r="G1663" s="1">
        <v>62.96</v>
      </c>
      <c r="H1663" s="1">
        <v>34</v>
      </c>
      <c r="P1663" s="1">
        <v>72.959999999999994</v>
      </c>
      <c r="Q1663" s="1">
        <v>96</v>
      </c>
      <c r="T1663" s="1">
        <v>62.96</v>
      </c>
      <c r="U1663" s="1">
        <v>32</v>
      </c>
    </row>
    <row r="1664" spans="3:21" x14ac:dyDescent="0.25">
      <c r="C1664" s="1">
        <v>72.98</v>
      </c>
      <c r="D1664" s="1">
        <v>184</v>
      </c>
      <c r="G1664" s="1">
        <v>62.98</v>
      </c>
      <c r="H1664" s="1">
        <v>38</v>
      </c>
      <c r="P1664" s="1">
        <v>72.98</v>
      </c>
      <c r="Q1664" s="1">
        <v>103</v>
      </c>
      <c r="T1664" s="1">
        <v>62.98</v>
      </c>
      <c r="U1664" s="1">
        <v>29</v>
      </c>
    </row>
    <row r="1665" spans="3:21" x14ac:dyDescent="0.25">
      <c r="C1665" s="1">
        <v>73</v>
      </c>
      <c r="D1665" s="1">
        <v>214</v>
      </c>
      <c r="G1665" s="1">
        <v>63</v>
      </c>
      <c r="H1665" s="1">
        <v>38</v>
      </c>
      <c r="P1665" s="1">
        <v>73</v>
      </c>
      <c r="Q1665" s="1">
        <v>94</v>
      </c>
      <c r="T1665" s="1">
        <v>63</v>
      </c>
      <c r="U1665" s="1">
        <v>25</v>
      </c>
    </row>
    <row r="1666" spans="3:21" x14ac:dyDescent="0.25">
      <c r="C1666" s="1">
        <v>73.02</v>
      </c>
      <c r="D1666" s="1">
        <v>180</v>
      </c>
      <c r="G1666" s="1">
        <v>63.02</v>
      </c>
      <c r="H1666" s="1">
        <v>38</v>
      </c>
      <c r="P1666" s="1">
        <v>73.02</v>
      </c>
      <c r="Q1666" s="1">
        <v>96</v>
      </c>
      <c r="T1666" s="1">
        <v>63.02</v>
      </c>
      <c r="U1666" s="1">
        <v>25</v>
      </c>
    </row>
    <row r="1667" spans="3:21" x14ac:dyDescent="0.25">
      <c r="C1667" s="1">
        <v>73.040000000000006</v>
      </c>
      <c r="D1667" s="1">
        <v>179</v>
      </c>
      <c r="G1667" s="1">
        <v>63.04</v>
      </c>
      <c r="H1667" s="1">
        <v>37</v>
      </c>
      <c r="P1667" s="1">
        <v>73.040000000000006</v>
      </c>
      <c r="Q1667" s="1">
        <v>103</v>
      </c>
      <c r="T1667" s="1">
        <v>63.04</v>
      </c>
      <c r="U1667" s="1">
        <v>28</v>
      </c>
    </row>
    <row r="1668" spans="3:21" x14ac:dyDescent="0.25">
      <c r="C1668" s="1">
        <v>73.06</v>
      </c>
      <c r="D1668" s="1">
        <v>195</v>
      </c>
      <c r="G1668" s="1">
        <v>63.06</v>
      </c>
      <c r="H1668" s="1">
        <v>32</v>
      </c>
      <c r="P1668" s="1">
        <v>73.06</v>
      </c>
      <c r="Q1668" s="1">
        <v>96</v>
      </c>
      <c r="T1668" s="1">
        <v>63.06</v>
      </c>
      <c r="U1668" s="1">
        <v>30</v>
      </c>
    </row>
    <row r="1669" spans="3:21" x14ac:dyDescent="0.25">
      <c r="C1669" s="1">
        <v>73.08</v>
      </c>
      <c r="D1669" s="1">
        <v>197</v>
      </c>
      <c r="G1669" s="1">
        <v>63.08</v>
      </c>
      <c r="H1669" s="1">
        <v>38</v>
      </c>
      <c r="P1669" s="1">
        <v>73.08</v>
      </c>
      <c r="Q1669" s="1">
        <v>96</v>
      </c>
      <c r="T1669" s="1">
        <v>63.08</v>
      </c>
      <c r="U1669" s="1">
        <v>39</v>
      </c>
    </row>
    <row r="1670" spans="3:21" x14ac:dyDescent="0.25">
      <c r="C1670" s="1">
        <v>73.099999999999994</v>
      </c>
      <c r="D1670" s="1">
        <v>190</v>
      </c>
      <c r="G1670" s="1">
        <v>63.1</v>
      </c>
      <c r="H1670" s="1">
        <v>30</v>
      </c>
      <c r="P1670" s="1">
        <v>73.099999999999994</v>
      </c>
      <c r="Q1670" s="1">
        <v>86</v>
      </c>
      <c r="T1670" s="1">
        <v>63.1</v>
      </c>
      <c r="U1670" s="1">
        <v>24</v>
      </c>
    </row>
    <row r="1671" spans="3:21" x14ac:dyDescent="0.25">
      <c r="C1671" s="1">
        <v>73.12</v>
      </c>
      <c r="D1671" s="1">
        <v>193</v>
      </c>
      <c r="G1671" s="1">
        <v>63.12</v>
      </c>
      <c r="H1671" s="1">
        <v>38</v>
      </c>
      <c r="P1671" s="1">
        <v>73.12</v>
      </c>
      <c r="Q1671" s="1">
        <v>97</v>
      </c>
      <c r="T1671" s="1">
        <v>63.12</v>
      </c>
      <c r="U1671" s="1">
        <v>29</v>
      </c>
    </row>
    <row r="1672" spans="3:21" x14ac:dyDescent="0.25">
      <c r="C1672" s="1">
        <v>73.14</v>
      </c>
      <c r="D1672" s="1">
        <v>197</v>
      </c>
      <c r="G1672" s="1">
        <v>63.14</v>
      </c>
      <c r="H1672" s="1">
        <v>38</v>
      </c>
      <c r="P1672" s="1">
        <v>73.14</v>
      </c>
      <c r="Q1672" s="1">
        <v>87</v>
      </c>
      <c r="T1672" s="1">
        <v>63.14</v>
      </c>
      <c r="U1672" s="1">
        <v>32</v>
      </c>
    </row>
    <row r="1673" spans="3:21" x14ac:dyDescent="0.25">
      <c r="C1673" s="1">
        <v>73.16</v>
      </c>
      <c r="D1673" s="1">
        <v>198</v>
      </c>
      <c r="G1673" s="1">
        <v>63.16</v>
      </c>
      <c r="H1673" s="1">
        <v>30</v>
      </c>
      <c r="P1673" s="1">
        <v>73.16</v>
      </c>
      <c r="Q1673" s="1">
        <v>112</v>
      </c>
      <c r="T1673" s="1">
        <v>63.16</v>
      </c>
      <c r="U1673" s="1">
        <v>29</v>
      </c>
    </row>
    <row r="1674" spans="3:21" x14ac:dyDescent="0.25">
      <c r="C1674" s="1">
        <v>73.180000000000007</v>
      </c>
      <c r="D1674" s="1">
        <v>178</v>
      </c>
      <c r="G1674" s="1">
        <v>63.18</v>
      </c>
      <c r="H1674" s="1">
        <v>36</v>
      </c>
      <c r="P1674" s="1">
        <v>73.180000000000007</v>
      </c>
      <c r="Q1674" s="1">
        <v>77</v>
      </c>
      <c r="T1674" s="1">
        <v>63.18</v>
      </c>
      <c r="U1674" s="1">
        <v>25</v>
      </c>
    </row>
    <row r="1675" spans="3:21" x14ac:dyDescent="0.25">
      <c r="C1675" s="1">
        <v>73.2</v>
      </c>
      <c r="D1675" s="1">
        <v>202</v>
      </c>
      <c r="G1675" s="1">
        <v>63.2</v>
      </c>
      <c r="H1675" s="1">
        <v>24</v>
      </c>
      <c r="P1675" s="1">
        <v>73.2</v>
      </c>
      <c r="Q1675" s="1">
        <v>91</v>
      </c>
      <c r="T1675" s="1">
        <v>63.2</v>
      </c>
      <c r="U1675" s="1">
        <v>28</v>
      </c>
    </row>
    <row r="1676" spans="3:21" x14ac:dyDescent="0.25">
      <c r="C1676" s="1">
        <v>73.22</v>
      </c>
      <c r="D1676" s="1">
        <v>215</v>
      </c>
      <c r="G1676" s="1">
        <v>63.22</v>
      </c>
      <c r="H1676" s="1">
        <v>29</v>
      </c>
      <c r="P1676" s="1">
        <v>73.22</v>
      </c>
      <c r="Q1676" s="1">
        <v>94</v>
      </c>
      <c r="T1676" s="1">
        <v>63.22</v>
      </c>
      <c r="U1676" s="1">
        <v>29</v>
      </c>
    </row>
    <row r="1677" spans="3:21" x14ac:dyDescent="0.25">
      <c r="C1677" s="1">
        <v>73.239999999999995</v>
      </c>
      <c r="D1677" s="1">
        <v>208</v>
      </c>
      <c r="G1677" s="1">
        <v>63.24</v>
      </c>
      <c r="H1677" s="1">
        <v>36</v>
      </c>
      <c r="P1677" s="1">
        <v>73.239999999999995</v>
      </c>
      <c r="Q1677" s="1">
        <v>100</v>
      </c>
      <c r="T1677" s="1">
        <v>63.24</v>
      </c>
      <c r="U1677" s="1">
        <v>36</v>
      </c>
    </row>
    <row r="1678" spans="3:21" x14ac:dyDescent="0.25">
      <c r="C1678" s="1">
        <v>73.260000000000005</v>
      </c>
      <c r="D1678" s="1">
        <v>176</v>
      </c>
      <c r="G1678" s="1">
        <v>63.26</v>
      </c>
      <c r="H1678" s="1">
        <v>36</v>
      </c>
      <c r="P1678" s="1">
        <v>73.260000000000005</v>
      </c>
      <c r="Q1678" s="1">
        <v>91</v>
      </c>
      <c r="T1678" s="1">
        <v>63.26</v>
      </c>
      <c r="U1678" s="1">
        <v>36</v>
      </c>
    </row>
    <row r="1679" spans="3:21" x14ac:dyDescent="0.25">
      <c r="C1679" s="1">
        <v>73.28</v>
      </c>
      <c r="D1679" s="1">
        <v>198</v>
      </c>
      <c r="G1679" s="1">
        <v>63.28</v>
      </c>
      <c r="H1679" s="1">
        <v>30</v>
      </c>
      <c r="P1679" s="1">
        <v>73.28</v>
      </c>
      <c r="Q1679" s="1">
        <v>106</v>
      </c>
      <c r="T1679" s="1">
        <v>63.28</v>
      </c>
      <c r="U1679" s="1">
        <v>30</v>
      </c>
    </row>
    <row r="1680" spans="3:21" x14ac:dyDescent="0.25">
      <c r="C1680" s="1">
        <v>73.3</v>
      </c>
      <c r="D1680" s="1">
        <v>188</v>
      </c>
      <c r="G1680" s="1">
        <v>63.3</v>
      </c>
      <c r="H1680" s="1">
        <v>23</v>
      </c>
      <c r="P1680" s="1">
        <v>73.3</v>
      </c>
      <c r="Q1680" s="1">
        <v>94</v>
      </c>
      <c r="T1680" s="1">
        <v>63.3</v>
      </c>
      <c r="U1680" s="1">
        <v>23</v>
      </c>
    </row>
    <row r="1681" spans="3:21" x14ac:dyDescent="0.25">
      <c r="C1681" s="1">
        <v>73.319999999999993</v>
      </c>
      <c r="D1681" s="1">
        <v>201</v>
      </c>
      <c r="G1681" s="1">
        <v>63.32</v>
      </c>
      <c r="H1681" s="1">
        <v>25</v>
      </c>
      <c r="P1681" s="1">
        <v>73.319999999999993</v>
      </c>
      <c r="Q1681" s="1">
        <v>108</v>
      </c>
      <c r="T1681" s="1">
        <v>63.32</v>
      </c>
      <c r="U1681" s="1">
        <v>25</v>
      </c>
    </row>
    <row r="1682" spans="3:21" x14ac:dyDescent="0.25">
      <c r="C1682" s="1">
        <v>73.34</v>
      </c>
      <c r="D1682" s="1">
        <v>201</v>
      </c>
      <c r="G1682" s="1">
        <v>63.34</v>
      </c>
      <c r="H1682" s="1">
        <v>25</v>
      </c>
      <c r="P1682" s="1">
        <v>73.34</v>
      </c>
      <c r="Q1682" s="1">
        <v>101</v>
      </c>
      <c r="T1682" s="1">
        <v>63.34</v>
      </c>
      <c r="U1682" s="1">
        <v>25</v>
      </c>
    </row>
    <row r="1683" spans="3:21" x14ac:dyDescent="0.25">
      <c r="C1683" s="1">
        <v>73.36</v>
      </c>
      <c r="D1683" s="1">
        <v>173</v>
      </c>
      <c r="G1683" s="1">
        <v>63.36</v>
      </c>
      <c r="H1683" s="1">
        <v>37</v>
      </c>
      <c r="P1683" s="1">
        <v>73.36</v>
      </c>
      <c r="Q1683" s="1">
        <v>81</v>
      </c>
      <c r="T1683" s="1">
        <v>63.36</v>
      </c>
      <c r="U1683" s="1">
        <v>37</v>
      </c>
    </row>
    <row r="1684" spans="3:21" x14ac:dyDescent="0.25">
      <c r="C1684" s="1">
        <v>73.38</v>
      </c>
      <c r="D1684" s="1">
        <v>189</v>
      </c>
      <c r="G1684" s="1">
        <v>63.38</v>
      </c>
      <c r="H1684" s="1">
        <v>31</v>
      </c>
      <c r="P1684" s="1">
        <v>73.38</v>
      </c>
      <c r="Q1684" s="1">
        <v>88</v>
      </c>
      <c r="T1684" s="1">
        <v>63.38</v>
      </c>
      <c r="U1684" s="1">
        <v>31</v>
      </c>
    </row>
    <row r="1685" spans="3:21" x14ac:dyDescent="0.25">
      <c r="C1685" s="1">
        <v>73.400000000000006</v>
      </c>
      <c r="D1685" s="1">
        <v>206</v>
      </c>
      <c r="G1685" s="1">
        <v>63.4</v>
      </c>
      <c r="H1685" s="1">
        <v>26</v>
      </c>
      <c r="P1685" s="1">
        <v>73.400000000000006</v>
      </c>
      <c r="Q1685" s="1">
        <v>94</v>
      </c>
      <c r="T1685" s="1">
        <v>63.4</v>
      </c>
      <c r="U1685" s="1">
        <v>26</v>
      </c>
    </row>
    <row r="1686" spans="3:21" x14ac:dyDescent="0.25">
      <c r="C1686" s="1">
        <v>73.42</v>
      </c>
      <c r="D1686" s="1">
        <v>196</v>
      </c>
      <c r="G1686" s="1">
        <v>63.42</v>
      </c>
      <c r="H1686" s="1">
        <v>36</v>
      </c>
      <c r="P1686" s="1">
        <v>73.42</v>
      </c>
      <c r="Q1686" s="1">
        <v>97</v>
      </c>
      <c r="T1686" s="1">
        <v>63.42</v>
      </c>
      <c r="U1686" s="1">
        <v>36</v>
      </c>
    </row>
    <row r="1687" spans="3:21" x14ac:dyDescent="0.25">
      <c r="C1687" s="1">
        <v>73.44</v>
      </c>
      <c r="D1687" s="1">
        <v>204</v>
      </c>
      <c r="G1687" s="1">
        <v>63.44</v>
      </c>
      <c r="H1687" s="1">
        <v>21</v>
      </c>
      <c r="P1687" s="1">
        <v>73.44</v>
      </c>
      <c r="Q1687" s="1">
        <v>110</v>
      </c>
      <c r="T1687" s="1">
        <v>63.44</v>
      </c>
      <c r="U1687" s="1">
        <v>21</v>
      </c>
    </row>
    <row r="1688" spans="3:21" x14ac:dyDescent="0.25">
      <c r="C1688" s="1">
        <v>73.459999999999994</v>
      </c>
      <c r="D1688" s="1">
        <v>183</v>
      </c>
      <c r="G1688" s="1">
        <v>63.46</v>
      </c>
      <c r="H1688" s="1">
        <v>45</v>
      </c>
      <c r="P1688" s="1">
        <v>73.459999999999994</v>
      </c>
      <c r="Q1688" s="1">
        <v>109</v>
      </c>
      <c r="T1688" s="1">
        <v>63.46</v>
      </c>
      <c r="U1688" s="1">
        <v>45</v>
      </c>
    </row>
    <row r="1689" spans="3:21" x14ac:dyDescent="0.25">
      <c r="C1689" s="1">
        <v>73.48</v>
      </c>
      <c r="D1689" s="1">
        <v>223</v>
      </c>
      <c r="G1689" s="1">
        <v>63.48</v>
      </c>
      <c r="H1689" s="1">
        <v>32</v>
      </c>
      <c r="P1689" s="1">
        <v>73.48</v>
      </c>
      <c r="Q1689" s="1">
        <v>94</v>
      </c>
      <c r="T1689" s="1">
        <v>63.48</v>
      </c>
      <c r="U1689" s="1">
        <v>32</v>
      </c>
    </row>
    <row r="1690" spans="3:21" x14ac:dyDescent="0.25">
      <c r="C1690" s="1">
        <v>73.5</v>
      </c>
      <c r="D1690" s="1">
        <v>196</v>
      </c>
      <c r="G1690" s="1">
        <v>63.5</v>
      </c>
      <c r="H1690" s="1">
        <v>36</v>
      </c>
      <c r="P1690" s="1">
        <v>73.5</v>
      </c>
      <c r="Q1690" s="1">
        <v>98</v>
      </c>
      <c r="T1690" s="1">
        <v>63.5</v>
      </c>
      <c r="U1690" s="1">
        <v>36</v>
      </c>
    </row>
    <row r="1691" spans="3:21" x14ac:dyDescent="0.25">
      <c r="C1691" s="1">
        <v>73.52</v>
      </c>
      <c r="D1691" s="1">
        <v>212</v>
      </c>
      <c r="G1691" s="1">
        <v>63.52</v>
      </c>
      <c r="H1691" s="1">
        <v>35</v>
      </c>
      <c r="P1691" s="1">
        <v>73.52</v>
      </c>
      <c r="Q1691" s="1">
        <v>99</v>
      </c>
      <c r="T1691" s="1">
        <v>63.52</v>
      </c>
      <c r="U1691" s="1">
        <v>35</v>
      </c>
    </row>
    <row r="1692" spans="3:21" x14ac:dyDescent="0.25">
      <c r="C1692" s="1">
        <v>73.540000000000006</v>
      </c>
      <c r="D1692" s="1">
        <v>203</v>
      </c>
      <c r="G1692" s="1">
        <v>63.54</v>
      </c>
      <c r="H1692" s="1">
        <v>26</v>
      </c>
      <c r="P1692" s="1">
        <v>73.540000000000006</v>
      </c>
      <c r="Q1692" s="1">
        <v>89</v>
      </c>
      <c r="T1692" s="1">
        <v>63.54</v>
      </c>
      <c r="U1692" s="1">
        <v>26</v>
      </c>
    </row>
    <row r="1693" spans="3:21" x14ac:dyDescent="0.25">
      <c r="C1693" s="1">
        <v>73.56</v>
      </c>
      <c r="D1693" s="1">
        <v>195</v>
      </c>
      <c r="G1693" s="1">
        <v>63.56</v>
      </c>
      <c r="H1693" s="1">
        <v>29</v>
      </c>
      <c r="P1693" s="1">
        <v>73.56</v>
      </c>
      <c r="Q1693" s="1">
        <v>102</v>
      </c>
      <c r="T1693" s="1">
        <v>63.56</v>
      </c>
      <c r="U1693" s="1">
        <v>29</v>
      </c>
    </row>
    <row r="1694" spans="3:21" x14ac:dyDescent="0.25">
      <c r="C1694" s="1">
        <v>73.58</v>
      </c>
      <c r="D1694" s="1">
        <v>201</v>
      </c>
      <c r="G1694" s="1">
        <v>63.58</v>
      </c>
      <c r="H1694" s="1">
        <v>20</v>
      </c>
      <c r="P1694" s="1">
        <v>73.58</v>
      </c>
      <c r="Q1694" s="1">
        <v>101</v>
      </c>
      <c r="T1694" s="1">
        <v>63.58</v>
      </c>
      <c r="U1694" s="1">
        <v>20</v>
      </c>
    </row>
    <row r="1695" spans="3:21" x14ac:dyDescent="0.25">
      <c r="C1695" s="1">
        <v>73.599999999999994</v>
      </c>
      <c r="D1695" s="1">
        <v>195</v>
      </c>
      <c r="G1695" s="1">
        <v>63.6</v>
      </c>
      <c r="H1695" s="1">
        <v>30</v>
      </c>
      <c r="P1695" s="1">
        <v>73.599999999999994</v>
      </c>
      <c r="Q1695" s="1">
        <v>98</v>
      </c>
      <c r="T1695" s="1">
        <v>63.6</v>
      </c>
      <c r="U1695" s="1">
        <v>30</v>
      </c>
    </row>
    <row r="1696" spans="3:21" x14ac:dyDescent="0.25">
      <c r="C1696" s="1">
        <v>73.62</v>
      </c>
      <c r="D1696" s="1">
        <v>217</v>
      </c>
      <c r="G1696" s="1">
        <v>63.62</v>
      </c>
      <c r="H1696" s="1">
        <v>29</v>
      </c>
      <c r="P1696" s="1">
        <v>73.62</v>
      </c>
      <c r="Q1696" s="1">
        <v>105</v>
      </c>
      <c r="T1696" s="1">
        <v>63.62</v>
      </c>
      <c r="U1696" s="1">
        <v>29</v>
      </c>
    </row>
    <row r="1697" spans="3:21" x14ac:dyDescent="0.25">
      <c r="C1697" s="1">
        <v>73.64</v>
      </c>
      <c r="D1697" s="1">
        <v>192</v>
      </c>
      <c r="G1697" s="1">
        <v>63.64</v>
      </c>
      <c r="H1697" s="1">
        <v>28</v>
      </c>
      <c r="P1697" s="1">
        <v>73.64</v>
      </c>
      <c r="Q1697" s="1">
        <v>107</v>
      </c>
      <c r="T1697" s="1">
        <v>63.64</v>
      </c>
      <c r="U1697" s="1">
        <v>28</v>
      </c>
    </row>
    <row r="1698" spans="3:21" x14ac:dyDescent="0.25">
      <c r="C1698" s="1">
        <v>73.66</v>
      </c>
      <c r="D1698" s="1">
        <v>201</v>
      </c>
      <c r="G1698" s="1">
        <v>63.66</v>
      </c>
      <c r="H1698" s="1">
        <v>38</v>
      </c>
      <c r="P1698" s="1">
        <v>73.66</v>
      </c>
      <c r="Q1698" s="1">
        <v>110</v>
      </c>
      <c r="T1698" s="1">
        <v>63.66</v>
      </c>
      <c r="U1698" s="1">
        <v>38</v>
      </c>
    </row>
    <row r="1699" spans="3:21" x14ac:dyDescent="0.25">
      <c r="C1699" s="1">
        <v>73.680000000000007</v>
      </c>
      <c r="D1699" s="1">
        <v>199</v>
      </c>
      <c r="G1699" s="1">
        <v>63.68</v>
      </c>
      <c r="H1699" s="1">
        <v>32</v>
      </c>
      <c r="P1699" s="1">
        <v>73.680000000000007</v>
      </c>
      <c r="Q1699" s="1">
        <v>101</v>
      </c>
      <c r="T1699" s="1">
        <v>63.68</v>
      </c>
      <c r="U1699" s="1">
        <v>32</v>
      </c>
    </row>
    <row r="1700" spans="3:21" x14ac:dyDescent="0.25">
      <c r="C1700" s="1">
        <v>73.7</v>
      </c>
      <c r="D1700" s="1">
        <v>220</v>
      </c>
      <c r="G1700" s="1">
        <v>63.7</v>
      </c>
      <c r="H1700" s="1">
        <v>21</v>
      </c>
      <c r="P1700" s="1">
        <v>73.7</v>
      </c>
      <c r="Q1700" s="1">
        <v>94</v>
      </c>
      <c r="T1700" s="1">
        <v>63.7</v>
      </c>
      <c r="U1700" s="1">
        <v>21</v>
      </c>
    </row>
    <row r="1701" spans="3:21" x14ac:dyDescent="0.25">
      <c r="C1701" s="1">
        <v>73.72</v>
      </c>
      <c r="D1701" s="1">
        <v>198</v>
      </c>
      <c r="G1701" s="1">
        <v>63.72</v>
      </c>
      <c r="H1701" s="1">
        <v>28</v>
      </c>
      <c r="P1701" s="1">
        <v>73.72</v>
      </c>
      <c r="Q1701" s="1">
        <v>98</v>
      </c>
      <c r="T1701" s="1">
        <v>63.72</v>
      </c>
      <c r="U1701" s="1">
        <v>28</v>
      </c>
    </row>
    <row r="1702" spans="3:21" x14ac:dyDescent="0.25">
      <c r="C1702" s="1">
        <v>73.739999999999995</v>
      </c>
      <c r="D1702" s="1">
        <v>214</v>
      </c>
      <c r="G1702" s="1">
        <v>63.74</v>
      </c>
      <c r="H1702" s="1">
        <v>34</v>
      </c>
      <c r="P1702" s="1">
        <v>73.739999999999995</v>
      </c>
      <c r="Q1702" s="1">
        <v>98</v>
      </c>
      <c r="T1702" s="1">
        <v>63.74</v>
      </c>
      <c r="U1702" s="1">
        <v>34</v>
      </c>
    </row>
    <row r="1703" spans="3:21" x14ac:dyDescent="0.25">
      <c r="C1703" s="1">
        <v>73.760000000000005</v>
      </c>
      <c r="D1703" s="1">
        <v>196</v>
      </c>
      <c r="G1703" s="1">
        <v>63.76</v>
      </c>
      <c r="H1703" s="1">
        <v>34</v>
      </c>
      <c r="P1703" s="1">
        <v>73.760000000000005</v>
      </c>
      <c r="Q1703" s="1">
        <v>114</v>
      </c>
      <c r="T1703" s="1">
        <v>63.76</v>
      </c>
      <c r="U1703" s="1">
        <v>34</v>
      </c>
    </row>
    <row r="1704" spans="3:21" x14ac:dyDescent="0.25">
      <c r="C1704" s="1">
        <v>73.78</v>
      </c>
      <c r="D1704" s="1">
        <v>187</v>
      </c>
      <c r="G1704" s="1">
        <v>63.78</v>
      </c>
      <c r="H1704" s="1">
        <v>38</v>
      </c>
      <c r="P1704" s="1">
        <v>73.78</v>
      </c>
      <c r="Q1704" s="1">
        <v>101</v>
      </c>
      <c r="T1704" s="1">
        <v>63.78</v>
      </c>
      <c r="U1704" s="1">
        <v>38</v>
      </c>
    </row>
    <row r="1705" spans="3:21" x14ac:dyDescent="0.25">
      <c r="C1705" s="1">
        <v>73.8</v>
      </c>
      <c r="D1705" s="1">
        <v>204</v>
      </c>
      <c r="G1705" s="1">
        <v>63.8</v>
      </c>
      <c r="H1705" s="1">
        <v>30</v>
      </c>
      <c r="P1705" s="1">
        <v>73.8</v>
      </c>
      <c r="Q1705" s="1">
        <v>108</v>
      </c>
      <c r="T1705" s="1">
        <v>63.8</v>
      </c>
      <c r="U1705" s="1">
        <v>30</v>
      </c>
    </row>
    <row r="1706" spans="3:21" x14ac:dyDescent="0.25">
      <c r="C1706" s="1">
        <v>73.819999999999993</v>
      </c>
      <c r="D1706" s="1">
        <v>199</v>
      </c>
      <c r="G1706" s="1">
        <v>63.82</v>
      </c>
      <c r="H1706" s="1">
        <v>29</v>
      </c>
      <c r="P1706" s="1">
        <v>73.819999999999993</v>
      </c>
      <c r="Q1706" s="1">
        <v>95</v>
      </c>
      <c r="T1706" s="1">
        <v>63.82</v>
      </c>
      <c r="U1706" s="1">
        <v>29</v>
      </c>
    </row>
    <row r="1707" spans="3:21" x14ac:dyDescent="0.25">
      <c r="C1707" s="1">
        <v>73.84</v>
      </c>
      <c r="D1707" s="1">
        <v>202</v>
      </c>
      <c r="G1707" s="1">
        <v>63.84</v>
      </c>
      <c r="H1707" s="1">
        <v>30</v>
      </c>
      <c r="P1707" s="1">
        <v>73.84</v>
      </c>
      <c r="Q1707" s="1">
        <v>119</v>
      </c>
      <c r="T1707" s="1">
        <v>63.84</v>
      </c>
      <c r="U1707" s="1">
        <v>30</v>
      </c>
    </row>
    <row r="1708" spans="3:21" x14ac:dyDescent="0.25">
      <c r="C1708" s="1">
        <v>73.86</v>
      </c>
      <c r="D1708" s="1">
        <v>205</v>
      </c>
      <c r="G1708" s="1">
        <v>63.86</v>
      </c>
      <c r="H1708" s="1">
        <v>29</v>
      </c>
      <c r="P1708" s="1">
        <v>73.86</v>
      </c>
      <c r="Q1708" s="1">
        <v>113</v>
      </c>
      <c r="T1708" s="1">
        <v>63.86</v>
      </c>
      <c r="U1708" s="1">
        <v>29</v>
      </c>
    </row>
    <row r="1709" spans="3:21" x14ac:dyDescent="0.25">
      <c r="C1709" s="1">
        <v>73.88</v>
      </c>
      <c r="D1709" s="1">
        <v>198</v>
      </c>
      <c r="G1709" s="1">
        <v>63.88</v>
      </c>
      <c r="H1709" s="1">
        <v>35</v>
      </c>
      <c r="P1709" s="1">
        <v>73.88</v>
      </c>
      <c r="Q1709" s="1">
        <v>107</v>
      </c>
      <c r="T1709" s="1">
        <v>63.88</v>
      </c>
      <c r="U1709" s="1">
        <v>35</v>
      </c>
    </row>
    <row r="1710" spans="3:21" x14ac:dyDescent="0.25">
      <c r="C1710" s="1">
        <v>73.900000000000006</v>
      </c>
      <c r="D1710" s="1">
        <v>210</v>
      </c>
      <c r="G1710" s="1">
        <v>63.9</v>
      </c>
      <c r="H1710" s="1">
        <v>26</v>
      </c>
      <c r="P1710" s="1">
        <v>73.900000000000006</v>
      </c>
      <c r="Q1710" s="1">
        <v>91</v>
      </c>
      <c r="T1710" s="1">
        <v>63.9</v>
      </c>
      <c r="U1710" s="1">
        <v>26</v>
      </c>
    </row>
    <row r="1711" spans="3:21" x14ac:dyDescent="0.25">
      <c r="C1711" s="1">
        <v>73.92</v>
      </c>
      <c r="D1711" s="1">
        <v>231</v>
      </c>
      <c r="G1711" s="1">
        <v>63.92</v>
      </c>
      <c r="H1711" s="1">
        <v>23</v>
      </c>
      <c r="P1711" s="1">
        <v>73.92</v>
      </c>
      <c r="Q1711" s="1">
        <v>101</v>
      </c>
      <c r="T1711" s="1">
        <v>63.92</v>
      </c>
      <c r="U1711" s="1">
        <v>23</v>
      </c>
    </row>
    <row r="1712" spans="3:21" x14ac:dyDescent="0.25">
      <c r="C1712" s="1">
        <v>73.94</v>
      </c>
      <c r="D1712" s="1">
        <v>210</v>
      </c>
      <c r="G1712" s="1">
        <v>63.94</v>
      </c>
      <c r="H1712" s="1">
        <v>33</v>
      </c>
      <c r="P1712" s="1">
        <v>73.94</v>
      </c>
      <c r="Q1712" s="1">
        <v>103</v>
      </c>
      <c r="T1712" s="1">
        <v>63.94</v>
      </c>
      <c r="U1712" s="1">
        <v>33</v>
      </c>
    </row>
    <row r="1713" spans="3:21" x14ac:dyDescent="0.25">
      <c r="C1713" s="1">
        <v>73.959999999999994</v>
      </c>
      <c r="D1713" s="1">
        <v>189</v>
      </c>
      <c r="G1713" s="1">
        <v>63.96</v>
      </c>
      <c r="H1713" s="1">
        <v>24</v>
      </c>
      <c r="P1713" s="1">
        <v>73.959999999999994</v>
      </c>
      <c r="Q1713" s="1">
        <v>93</v>
      </c>
      <c r="T1713" s="1">
        <v>63.96</v>
      </c>
      <c r="U1713" s="1">
        <v>24</v>
      </c>
    </row>
    <row r="1714" spans="3:21" x14ac:dyDescent="0.25">
      <c r="C1714" s="1">
        <v>73.98</v>
      </c>
      <c r="D1714" s="1">
        <v>224</v>
      </c>
      <c r="G1714" s="1">
        <v>63.98</v>
      </c>
      <c r="H1714" s="1">
        <v>23</v>
      </c>
      <c r="P1714" s="1">
        <v>73.98</v>
      </c>
      <c r="Q1714" s="1">
        <v>106</v>
      </c>
      <c r="T1714" s="1">
        <v>63.98</v>
      </c>
      <c r="U1714" s="1">
        <v>23</v>
      </c>
    </row>
    <row r="1715" spans="3:21" x14ac:dyDescent="0.25">
      <c r="C1715" s="1">
        <v>74</v>
      </c>
      <c r="D1715" s="1">
        <v>225</v>
      </c>
      <c r="G1715" s="1">
        <v>64</v>
      </c>
      <c r="H1715" s="1">
        <v>34</v>
      </c>
      <c r="P1715" s="1">
        <v>74</v>
      </c>
      <c r="Q1715" s="1">
        <v>110</v>
      </c>
      <c r="T1715" s="1">
        <v>64</v>
      </c>
      <c r="U1715" s="1">
        <v>34</v>
      </c>
    </row>
    <row r="1716" spans="3:21" x14ac:dyDescent="0.25">
      <c r="C1716" s="1">
        <v>74.02</v>
      </c>
      <c r="D1716" s="1">
        <v>206</v>
      </c>
      <c r="G1716" s="1">
        <v>64.02</v>
      </c>
      <c r="H1716" s="1">
        <v>28</v>
      </c>
      <c r="P1716" s="1">
        <v>74.02</v>
      </c>
      <c r="Q1716" s="1">
        <v>89</v>
      </c>
      <c r="T1716" s="1">
        <v>64.02</v>
      </c>
      <c r="U1716" s="1">
        <v>28</v>
      </c>
    </row>
    <row r="1717" spans="3:21" x14ac:dyDescent="0.25">
      <c r="C1717" s="1">
        <v>74.040000000000006</v>
      </c>
      <c r="D1717" s="1">
        <v>203</v>
      </c>
      <c r="G1717" s="1">
        <v>64.040000000000006</v>
      </c>
      <c r="H1717" s="1">
        <v>28</v>
      </c>
      <c r="P1717" s="1">
        <v>74.040000000000006</v>
      </c>
      <c r="Q1717" s="1">
        <v>112</v>
      </c>
      <c r="T1717" s="1">
        <v>64.040000000000006</v>
      </c>
      <c r="U1717" s="1">
        <v>28</v>
      </c>
    </row>
    <row r="1718" spans="3:21" x14ac:dyDescent="0.25">
      <c r="C1718" s="1">
        <v>74.06</v>
      </c>
      <c r="D1718" s="1">
        <v>183</v>
      </c>
      <c r="G1718" s="1">
        <v>64.06</v>
      </c>
      <c r="H1718" s="1">
        <v>29</v>
      </c>
      <c r="P1718" s="1">
        <v>74.06</v>
      </c>
      <c r="Q1718" s="1">
        <v>99</v>
      </c>
      <c r="T1718" s="1">
        <v>64.06</v>
      </c>
      <c r="U1718" s="1">
        <v>29</v>
      </c>
    </row>
    <row r="1719" spans="3:21" x14ac:dyDescent="0.25">
      <c r="C1719" s="1">
        <v>74.08</v>
      </c>
      <c r="D1719" s="1">
        <v>199</v>
      </c>
      <c r="G1719" s="1">
        <v>64.08</v>
      </c>
      <c r="H1719" s="1">
        <v>30</v>
      </c>
      <c r="P1719" s="1">
        <v>74.08</v>
      </c>
      <c r="Q1719" s="1">
        <v>91</v>
      </c>
      <c r="T1719" s="1">
        <v>64.08</v>
      </c>
      <c r="U1719" s="1">
        <v>30</v>
      </c>
    </row>
    <row r="1720" spans="3:21" x14ac:dyDescent="0.25">
      <c r="C1720" s="1">
        <v>74.099999999999994</v>
      </c>
      <c r="D1720" s="1">
        <v>201</v>
      </c>
      <c r="G1720" s="1">
        <v>64.099999999999994</v>
      </c>
      <c r="H1720" s="1">
        <v>30</v>
      </c>
      <c r="P1720" s="1">
        <v>74.099999999999994</v>
      </c>
      <c r="Q1720" s="1">
        <v>91</v>
      </c>
      <c r="T1720" s="1">
        <v>64.099999999999994</v>
      </c>
      <c r="U1720" s="1">
        <v>30</v>
      </c>
    </row>
    <row r="1721" spans="3:21" x14ac:dyDescent="0.25">
      <c r="C1721" s="1">
        <v>74.12</v>
      </c>
      <c r="D1721" s="1">
        <v>197</v>
      </c>
      <c r="G1721" s="1">
        <v>64.12</v>
      </c>
      <c r="H1721" s="1">
        <v>22</v>
      </c>
      <c r="P1721" s="1">
        <v>74.12</v>
      </c>
      <c r="Q1721" s="1">
        <v>116</v>
      </c>
      <c r="T1721" s="1">
        <v>64.12</v>
      </c>
      <c r="U1721" s="1">
        <v>22</v>
      </c>
    </row>
    <row r="1722" spans="3:21" x14ac:dyDescent="0.25">
      <c r="C1722" s="1">
        <v>74.14</v>
      </c>
      <c r="D1722" s="1">
        <v>199</v>
      </c>
      <c r="G1722" s="1">
        <v>64.14</v>
      </c>
      <c r="H1722" s="1">
        <v>30</v>
      </c>
      <c r="P1722" s="1">
        <v>74.14</v>
      </c>
      <c r="Q1722" s="1">
        <v>114</v>
      </c>
      <c r="T1722" s="1">
        <v>64.14</v>
      </c>
      <c r="U1722" s="1">
        <v>30</v>
      </c>
    </row>
    <row r="1723" spans="3:21" x14ac:dyDescent="0.25">
      <c r="C1723" s="1">
        <v>74.16</v>
      </c>
      <c r="D1723" s="1">
        <v>214</v>
      </c>
      <c r="G1723" s="1">
        <v>64.16</v>
      </c>
      <c r="H1723" s="1">
        <v>31</v>
      </c>
      <c r="P1723" s="1">
        <v>74.16</v>
      </c>
      <c r="Q1723" s="1">
        <v>108</v>
      </c>
      <c r="T1723" s="1">
        <v>64.16</v>
      </c>
      <c r="U1723" s="1">
        <v>31</v>
      </c>
    </row>
    <row r="1724" spans="3:21" x14ac:dyDescent="0.25">
      <c r="C1724" s="1">
        <v>74.180000000000007</v>
      </c>
      <c r="D1724" s="1">
        <v>201</v>
      </c>
      <c r="G1724" s="1">
        <v>64.180000000000007</v>
      </c>
      <c r="H1724" s="1">
        <v>32</v>
      </c>
      <c r="P1724" s="1">
        <v>74.180000000000007</v>
      </c>
      <c r="Q1724" s="1">
        <v>90</v>
      </c>
      <c r="T1724" s="1">
        <v>64.180000000000007</v>
      </c>
      <c r="U1724" s="1">
        <v>32</v>
      </c>
    </row>
    <row r="1725" spans="3:21" x14ac:dyDescent="0.25">
      <c r="C1725" s="1">
        <v>74.2</v>
      </c>
      <c r="D1725" s="1">
        <v>204</v>
      </c>
      <c r="G1725" s="1">
        <v>64.2</v>
      </c>
      <c r="H1725" s="1">
        <v>31</v>
      </c>
      <c r="P1725" s="1">
        <v>74.2</v>
      </c>
      <c r="Q1725" s="1">
        <v>83</v>
      </c>
      <c r="T1725" s="1">
        <v>64.2</v>
      </c>
      <c r="U1725" s="1">
        <v>31</v>
      </c>
    </row>
    <row r="1726" spans="3:21" x14ac:dyDescent="0.25">
      <c r="C1726" s="1">
        <v>74.22</v>
      </c>
      <c r="D1726" s="1">
        <v>212</v>
      </c>
      <c r="G1726" s="1">
        <v>64.22</v>
      </c>
      <c r="H1726" s="1">
        <v>37</v>
      </c>
      <c r="P1726" s="1">
        <v>74.22</v>
      </c>
      <c r="Q1726" s="1">
        <v>119</v>
      </c>
      <c r="T1726" s="1">
        <v>64.22</v>
      </c>
      <c r="U1726" s="1">
        <v>37</v>
      </c>
    </row>
    <row r="1727" spans="3:21" x14ac:dyDescent="0.25">
      <c r="C1727" s="1">
        <v>74.239999999999995</v>
      </c>
      <c r="D1727" s="1">
        <v>221</v>
      </c>
      <c r="G1727" s="1">
        <v>64.239999999999995</v>
      </c>
      <c r="H1727" s="1">
        <v>29</v>
      </c>
      <c r="P1727" s="1">
        <v>74.239999999999995</v>
      </c>
      <c r="Q1727" s="1">
        <v>88</v>
      </c>
      <c r="T1727" s="1">
        <v>64.239999999999995</v>
      </c>
      <c r="U1727" s="1">
        <v>29</v>
      </c>
    </row>
    <row r="1728" spans="3:21" x14ac:dyDescent="0.25">
      <c r="C1728" s="1">
        <v>74.260000000000005</v>
      </c>
      <c r="D1728" s="1">
        <v>211</v>
      </c>
      <c r="G1728" s="1">
        <v>64.260000000000005</v>
      </c>
      <c r="H1728" s="1">
        <v>27</v>
      </c>
      <c r="P1728" s="1">
        <v>74.260000000000005</v>
      </c>
      <c r="Q1728" s="1">
        <v>97</v>
      </c>
      <c r="T1728" s="1">
        <v>64.260000000000005</v>
      </c>
      <c r="U1728" s="1">
        <v>27</v>
      </c>
    </row>
    <row r="1729" spans="3:21" x14ac:dyDescent="0.25">
      <c r="C1729" s="1">
        <v>74.28</v>
      </c>
      <c r="D1729" s="1">
        <v>186</v>
      </c>
      <c r="G1729" s="1">
        <v>64.28</v>
      </c>
      <c r="H1729" s="1">
        <v>36</v>
      </c>
      <c r="P1729" s="1">
        <v>74.28</v>
      </c>
      <c r="Q1729" s="1">
        <v>96</v>
      </c>
      <c r="T1729" s="1">
        <v>64.28</v>
      </c>
      <c r="U1729" s="1">
        <v>36</v>
      </c>
    </row>
    <row r="1730" spans="3:21" x14ac:dyDescent="0.25">
      <c r="C1730" s="1">
        <v>74.3</v>
      </c>
      <c r="D1730" s="1">
        <v>212</v>
      </c>
      <c r="G1730" s="1">
        <v>64.3</v>
      </c>
      <c r="H1730" s="1">
        <v>21</v>
      </c>
      <c r="P1730" s="1">
        <v>74.3</v>
      </c>
      <c r="Q1730" s="1">
        <v>112</v>
      </c>
      <c r="T1730" s="1">
        <v>64.3</v>
      </c>
      <c r="U1730" s="1">
        <v>21</v>
      </c>
    </row>
    <row r="1731" spans="3:21" x14ac:dyDescent="0.25">
      <c r="C1731" s="1">
        <v>74.319999999999993</v>
      </c>
      <c r="D1731" s="1">
        <v>197</v>
      </c>
      <c r="G1731" s="1">
        <v>64.319999999999993</v>
      </c>
      <c r="H1731" s="1">
        <v>37</v>
      </c>
      <c r="P1731" s="1">
        <v>74.319999999999993</v>
      </c>
      <c r="Q1731" s="1">
        <v>119</v>
      </c>
      <c r="T1731" s="1">
        <v>64.319999999999993</v>
      </c>
      <c r="U1731" s="1">
        <v>37</v>
      </c>
    </row>
    <row r="1732" spans="3:21" x14ac:dyDescent="0.25">
      <c r="C1732" s="1">
        <v>74.34</v>
      </c>
      <c r="D1732" s="1">
        <v>207</v>
      </c>
      <c r="G1732" s="1">
        <v>64.34</v>
      </c>
      <c r="H1732" s="1">
        <v>30</v>
      </c>
      <c r="P1732" s="1">
        <v>74.34</v>
      </c>
      <c r="Q1732" s="1">
        <v>92</v>
      </c>
      <c r="T1732" s="1">
        <v>64.34</v>
      </c>
      <c r="U1732" s="1">
        <v>30</v>
      </c>
    </row>
    <row r="1733" spans="3:21" x14ac:dyDescent="0.25">
      <c r="C1733" s="1">
        <v>74.36</v>
      </c>
      <c r="D1733" s="1">
        <v>192</v>
      </c>
      <c r="G1733" s="1">
        <v>64.36</v>
      </c>
      <c r="H1733" s="1">
        <v>33</v>
      </c>
      <c r="P1733" s="1">
        <v>74.36</v>
      </c>
      <c r="Q1733" s="1">
        <v>105</v>
      </c>
      <c r="T1733" s="1">
        <v>64.36</v>
      </c>
      <c r="U1733" s="1">
        <v>33</v>
      </c>
    </row>
    <row r="1734" spans="3:21" x14ac:dyDescent="0.25">
      <c r="C1734" s="1">
        <v>74.38</v>
      </c>
      <c r="D1734" s="1">
        <v>197</v>
      </c>
      <c r="G1734" s="1">
        <v>64.38</v>
      </c>
      <c r="H1734" s="1">
        <v>42</v>
      </c>
      <c r="P1734" s="1">
        <v>74.38</v>
      </c>
      <c r="Q1734" s="1">
        <v>105</v>
      </c>
      <c r="T1734" s="1">
        <v>64.38</v>
      </c>
      <c r="U1734" s="1">
        <v>42</v>
      </c>
    </row>
    <row r="1735" spans="3:21" x14ac:dyDescent="0.25">
      <c r="C1735" s="1">
        <v>74.400000000000006</v>
      </c>
      <c r="D1735" s="1">
        <v>197</v>
      </c>
      <c r="G1735" s="1">
        <v>64.400000000000006</v>
      </c>
      <c r="H1735" s="1">
        <v>33</v>
      </c>
      <c r="P1735" s="1">
        <v>74.400000000000006</v>
      </c>
      <c r="Q1735" s="1">
        <v>93</v>
      </c>
      <c r="T1735" s="1">
        <v>64.400000000000006</v>
      </c>
      <c r="U1735" s="1">
        <v>33</v>
      </c>
    </row>
    <row r="1736" spans="3:21" x14ac:dyDescent="0.25">
      <c r="C1736" s="1">
        <v>74.42</v>
      </c>
      <c r="D1736" s="1">
        <v>192</v>
      </c>
      <c r="G1736" s="1">
        <v>64.42</v>
      </c>
      <c r="H1736" s="1">
        <v>29</v>
      </c>
      <c r="P1736" s="1">
        <v>74.42</v>
      </c>
      <c r="Q1736" s="1">
        <v>105</v>
      </c>
      <c r="T1736" s="1">
        <v>64.42</v>
      </c>
      <c r="U1736" s="1">
        <v>29</v>
      </c>
    </row>
    <row r="1737" spans="3:21" x14ac:dyDescent="0.25">
      <c r="C1737" s="1">
        <v>74.44</v>
      </c>
      <c r="D1737" s="1">
        <v>213</v>
      </c>
      <c r="G1737" s="1">
        <v>64.44</v>
      </c>
      <c r="H1737" s="1">
        <v>26</v>
      </c>
      <c r="P1737" s="1">
        <v>74.44</v>
      </c>
      <c r="Q1737" s="1">
        <v>114</v>
      </c>
      <c r="T1737" s="1">
        <v>64.44</v>
      </c>
      <c r="U1737" s="1">
        <v>26</v>
      </c>
    </row>
    <row r="1738" spans="3:21" x14ac:dyDescent="0.25">
      <c r="C1738" s="1">
        <v>74.459999999999994</v>
      </c>
      <c r="D1738" s="1">
        <v>196</v>
      </c>
      <c r="G1738" s="1">
        <v>64.459999999999994</v>
      </c>
      <c r="H1738" s="1">
        <v>27</v>
      </c>
      <c r="P1738" s="1">
        <v>74.459999999999994</v>
      </c>
      <c r="Q1738" s="1">
        <v>98</v>
      </c>
      <c r="T1738" s="1">
        <v>64.459999999999994</v>
      </c>
      <c r="U1738" s="1">
        <v>27</v>
      </c>
    </row>
    <row r="1739" spans="3:21" x14ac:dyDescent="0.25">
      <c r="C1739" s="1">
        <v>74.48</v>
      </c>
      <c r="D1739" s="1">
        <v>190</v>
      </c>
      <c r="G1739" s="1">
        <v>64.48</v>
      </c>
      <c r="H1739" s="1">
        <v>31</v>
      </c>
      <c r="P1739" s="1">
        <v>74.48</v>
      </c>
      <c r="Q1739" s="1">
        <v>88</v>
      </c>
      <c r="T1739" s="1">
        <v>64.48</v>
      </c>
      <c r="U1739" s="1">
        <v>31</v>
      </c>
    </row>
    <row r="1740" spans="3:21" x14ac:dyDescent="0.25">
      <c r="C1740" s="1">
        <v>74.5</v>
      </c>
      <c r="D1740" s="1">
        <v>212</v>
      </c>
      <c r="G1740" s="1">
        <v>64.5</v>
      </c>
      <c r="H1740" s="1">
        <v>31</v>
      </c>
      <c r="P1740" s="1">
        <v>74.5</v>
      </c>
      <c r="Q1740" s="1">
        <v>113</v>
      </c>
      <c r="T1740" s="1">
        <v>64.5</v>
      </c>
      <c r="U1740" s="1">
        <v>31</v>
      </c>
    </row>
    <row r="1741" spans="3:21" x14ac:dyDescent="0.25">
      <c r="C1741" s="1">
        <v>74.52</v>
      </c>
      <c r="D1741" s="1">
        <v>201</v>
      </c>
      <c r="G1741" s="1">
        <v>64.52</v>
      </c>
      <c r="H1741" s="1">
        <v>25</v>
      </c>
      <c r="P1741" s="1">
        <v>74.52</v>
      </c>
      <c r="Q1741" s="1">
        <v>107</v>
      </c>
      <c r="T1741" s="1">
        <v>64.52</v>
      </c>
      <c r="U1741" s="1">
        <v>25</v>
      </c>
    </row>
    <row r="1742" spans="3:21" x14ac:dyDescent="0.25">
      <c r="C1742" s="1">
        <v>74.540000000000006</v>
      </c>
      <c r="D1742" s="1">
        <v>184</v>
      </c>
      <c r="G1742" s="1">
        <v>64.540000000000006</v>
      </c>
      <c r="H1742" s="1">
        <v>30</v>
      </c>
      <c r="P1742" s="1">
        <v>74.540000000000006</v>
      </c>
      <c r="Q1742" s="1">
        <v>99</v>
      </c>
      <c r="T1742" s="1">
        <v>64.540000000000006</v>
      </c>
      <c r="U1742" s="1">
        <v>30</v>
      </c>
    </row>
    <row r="1743" spans="3:21" x14ac:dyDescent="0.25">
      <c r="C1743" s="1">
        <v>74.56</v>
      </c>
      <c r="D1743" s="1">
        <v>176</v>
      </c>
      <c r="G1743" s="1">
        <v>64.56</v>
      </c>
      <c r="H1743" s="1">
        <v>44</v>
      </c>
      <c r="P1743" s="1">
        <v>74.56</v>
      </c>
      <c r="Q1743" s="1">
        <v>97</v>
      </c>
      <c r="T1743" s="1">
        <v>64.56</v>
      </c>
      <c r="U1743" s="1">
        <v>44</v>
      </c>
    </row>
    <row r="1744" spans="3:21" x14ac:dyDescent="0.25">
      <c r="C1744" s="1">
        <v>74.58</v>
      </c>
      <c r="D1744" s="1">
        <v>219</v>
      </c>
      <c r="G1744" s="1">
        <v>64.58</v>
      </c>
      <c r="H1744" s="1">
        <v>24</v>
      </c>
      <c r="P1744" s="1">
        <v>74.58</v>
      </c>
      <c r="Q1744" s="1">
        <v>91</v>
      </c>
      <c r="T1744" s="1">
        <v>64.58</v>
      </c>
      <c r="U1744" s="1">
        <v>24</v>
      </c>
    </row>
    <row r="1745" spans="3:21" x14ac:dyDescent="0.25">
      <c r="C1745" s="1">
        <v>74.599999999999994</v>
      </c>
      <c r="D1745" s="1">
        <v>189</v>
      </c>
      <c r="G1745" s="1">
        <v>64.599999999999994</v>
      </c>
      <c r="H1745" s="1">
        <v>35</v>
      </c>
      <c r="P1745" s="1">
        <v>74.599999999999994</v>
      </c>
      <c r="Q1745" s="1">
        <v>87</v>
      </c>
      <c r="T1745" s="1">
        <v>64.599999999999994</v>
      </c>
      <c r="U1745" s="1">
        <v>35</v>
      </c>
    </row>
    <row r="1746" spans="3:21" x14ac:dyDescent="0.25">
      <c r="C1746" s="1">
        <v>74.62</v>
      </c>
      <c r="D1746" s="1">
        <v>197</v>
      </c>
      <c r="G1746" s="1">
        <v>64.62</v>
      </c>
      <c r="H1746" s="1">
        <v>30</v>
      </c>
      <c r="P1746" s="1">
        <v>74.62</v>
      </c>
      <c r="Q1746" s="1">
        <v>85</v>
      </c>
      <c r="T1746" s="1">
        <v>64.62</v>
      </c>
      <c r="U1746" s="1">
        <v>30</v>
      </c>
    </row>
    <row r="1747" spans="3:21" x14ac:dyDescent="0.25">
      <c r="C1747" s="1">
        <v>74.64</v>
      </c>
      <c r="D1747" s="1">
        <v>196</v>
      </c>
      <c r="G1747" s="1">
        <v>64.64</v>
      </c>
      <c r="H1747" s="1">
        <v>32</v>
      </c>
      <c r="P1747" s="1">
        <v>74.64</v>
      </c>
      <c r="Q1747" s="1">
        <v>77</v>
      </c>
      <c r="T1747" s="1">
        <v>64.64</v>
      </c>
      <c r="U1747" s="1">
        <v>32</v>
      </c>
    </row>
    <row r="1748" spans="3:21" x14ac:dyDescent="0.25">
      <c r="C1748" s="1">
        <v>74.66</v>
      </c>
      <c r="D1748" s="1">
        <v>204</v>
      </c>
      <c r="G1748" s="1">
        <v>64.66</v>
      </c>
      <c r="H1748" s="1">
        <v>30</v>
      </c>
      <c r="P1748" s="1">
        <v>74.66</v>
      </c>
      <c r="Q1748" s="1">
        <v>86</v>
      </c>
      <c r="T1748" s="1">
        <v>64.66</v>
      </c>
      <c r="U1748" s="1">
        <v>30</v>
      </c>
    </row>
    <row r="1749" spans="3:21" x14ac:dyDescent="0.25">
      <c r="C1749" s="1">
        <v>74.680000000000007</v>
      </c>
      <c r="D1749" s="1">
        <v>192</v>
      </c>
      <c r="G1749" s="1">
        <v>64.680000000000007</v>
      </c>
      <c r="H1749" s="1">
        <v>36</v>
      </c>
      <c r="P1749" s="1">
        <v>74.680000000000007</v>
      </c>
      <c r="Q1749" s="1">
        <v>95</v>
      </c>
      <c r="T1749" s="1">
        <v>64.680000000000007</v>
      </c>
      <c r="U1749" s="1">
        <v>36</v>
      </c>
    </row>
    <row r="1750" spans="3:21" x14ac:dyDescent="0.25">
      <c r="C1750" s="1">
        <v>74.7</v>
      </c>
      <c r="D1750" s="1">
        <v>193</v>
      </c>
      <c r="G1750" s="1">
        <v>64.7</v>
      </c>
      <c r="H1750" s="1">
        <v>35</v>
      </c>
      <c r="P1750" s="1">
        <v>74.7</v>
      </c>
      <c r="Q1750" s="1">
        <v>84</v>
      </c>
      <c r="T1750" s="1">
        <v>64.7</v>
      </c>
      <c r="U1750" s="1">
        <v>35</v>
      </c>
    </row>
    <row r="1751" spans="3:21" x14ac:dyDescent="0.25">
      <c r="C1751" s="1">
        <v>74.72</v>
      </c>
      <c r="D1751" s="1">
        <v>220</v>
      </c>
      <c r="G1751" s="1">
        <v>64.72</v>
      </c>
      <c r="H1751" s="1">
        <v>32</v>
      </c>
      <c r="P1751" s="1">
        <v>74.72</v>
      </c>
      <c r="Q1751" s="1">
        <v>102</v>
      </c>
      <c r="T1751" s="1">
        <v>64.72</v>
      </c>
      <c r="U1751" s="1">
        <v>32</v>
      </c>
    </row>
    <row r="1752" spans="3:21" x14ac:dyDescent="0.25">
      <c r="C1752" s="1">
        <v>74.739999999999995</v>
      </c>
      <c r="D1752" s="1">
        <v>210</v>
      </c>
      <c r="G1752" s="1">
        <v>64.739999999999995</v>
      </c>
      <c r="H1752" s="1">
        <v>26</v>
      </c>
      <c r="P1752" s="1">
        <v>74.739999999999995</v>
      </c>
      <c r="Q1752" s="1">
        <v>93</v>
      </c>
      <c r="T1752" s="1">
        <v>64.739999999999995</v>
      </c>
      <c r="U1752" s="1">
        <v>26</v>
      </c>
    </row>
    <row r="1753" spans="3:21" x14ac:dyDescent="0.25">
      <c r="C1753" s="1">
        <v>74.760000000000005</v>
      </c>
      <c r="D1753" s="1">
        <v>189</v>
      </c>
      <c r="G1753" s="1">
        <v>64.760000000000005</v>
      </c>
      <c r="H1753" s="1">
        <v>31</v>
      </c>
      <c r="P1753" s="1">
        <v>74.760000000000005</v>
      </c>
      <c r="Q1753" s="1">
        <v>91</v>
      </c>
      <c r="T1753" s="1">
        <v>64.760000000000005</v>
      </c>
      <c r="U1753" s="1">
        <v>31</v>
      </c>
    </row>
    <row r="1754" spans="3:21" x14ac:dyDescent="0.25">
      <c r="C1754" s="1">
        <v>74.78</v>
      </c>
      <c r="D1754" s="1">
        <v>203</v>
      </c>
      <c r="G1754" s="1">
        <v>64.78</v>
      </c>
      <c r="H1754" s="1">
        <v>38</v>
      </c>
      <c r="P1754" s="1">
        <v>74.78</v>
      </c>
      <c r="Q1754" s="1">
        <v>88</v>
      </c>
      <c r="T1754" s="1">
        <v>64.78</v>
      </c>
      <c r="U1754" s="1">
        <v>38</v>
      </c>
    </row>
    <row r="1755" spans="3:21" x14ac:dyDescent="0.25">
      <c r="C1755" s="1">
        <v>74.8</v>
      </c>
      <c r="D1755" s="1">
        <v>197</v>
      </c>
      <c r="G1755" s="1">
        <v>64.8</v>
      </c>
      <c r="H1755" s="1">
        <v>28</v>
      </c>
      <c r="P1755" s="1">
        <v>74.8</v>
      </c>
      <c r="Q1755" s="1">
        <v>94</v>
      </c>
      <c r="T1755" s="1">
        <v>64.8</v>
      </c>
      <c r="U1755" s="1">
        <v>28</v>
      </c>
    </row>
    <row r="1756" spans="3:21" x14ac:dyDescent="0.25">
      <c r="C1756" s="1">
        <v>74.819999999999993</v>
      </c>
      <c r="D1756" s="1">
        <v>196</v>
      </c>
      <c r="G1756" s="1">
        <v>64.819999999999993</v>
      </c>
      <c r="H1756" s="1">
        <v>34</v>
      </c>
      <c r="P1756" s="1">
        <v>74.819999999999993</v>
      </c>
      <c r="Q1756" s="1">
        <v>114</v>
      </c>
      <c r="T1756" s="1">
        <v>64.819999999999993</v>
      </c>
      <c r="U1756" s="1">
        <v>34</v>
      </c>
    </row>
    <row r="1757" spans="3:21" x14ac:dyDescent="0.25">
      <c r="C1757" s="1">
        <v>74.84</v>
      </c>
      <c r="D1757" s="1">
        <v>199</v>
      </c>
      <c r="G1757" s="1">
        <v>64.84</v>
      </c>
      <c r="H1757" s="1">
        <v>34</v>
      </c>
      <c r="P1757" s="1">
        <v>74.84</v>
      </c>
      <c r="Q1757" s="1">
        <v>93</v>
      </c>
      <c r="T1757" s="1">
        <v>64.84</v>
      </c>
      <c r="U1757" s="1">
        <v>34</v>
      </c>
    </row>
    <row r="1758" spans="3:21" x14ac:dyDescent="0.25">
      <c r="C1758" s="1">
        <v>74.86</v>
      </c>
      <c r="D1758" s="1">
        <v>200</v>
      </c>
      <c r="G1758" s="1">
        <v>64.86</v>
      </c>
      <c r="H1758" s="1">
        <v>27</v>
      </c>
      <c r="P1758" s="1">
        <v>74.86</v>
      </c>
      <c r="Q1758" s="1">
        <v>103</v>
      </c>
      <c r="T1758" s="1">
        <v>64.86</v>
      </c>
      <c r="U1758" s="1">
        <v>27</v>
      </c>
    </row>
    <row r="1759" spans="3:21" x14ac:dyDescent="0.25">
      <c r="C1759" s="1">
        <v>74.88</v>
      </c>
      <c r="D1759" s="1">
        <v>194</v>
      </c>
      <c r="G1759" s="1">
        <v>64.88</v>
      </c>
      <c r="H1759" s="1">
        <v>30</v>
      </c>
      <c r="P1759" s="1">
        <v>74.88</v>
      </c>
      <c r="Q1759" s="1">
        <v>62</v>
      </c>
      <c r="T1759" s="1">
        <v>64.88</v>
      </c>
      <c r="U1759" s="1">
        <v>30</v>
      </c>
    </row>
    <row r="1760" spans="3:21" x14ac:dyDescent="0.25">
      <c r="C1760" s="1">
        <v>74.900000000000006</v>
      </c>
      <c r="D1760" s="1">
        <v>210</v>
      </c>
      <c r="G1760" s="1">
        <v>64.900000000000006</v>
      </c>
      <c r="H1760" s="1">
        <v>35</v>
      </c>
      <c r="P1760" s="1">
        <v>74.900000000000006</v>
      </c>
      <c r="Q1760" s="1">
        <v>89</v>
      </c>
      <c r="T1760" s="1">
        <v>64.900000000000006</v>
      </c>
      <c r="U1760" s="1">
        <v>35</v>
      </c>
    </row>
    <row r="1761" spans="3:21" x14ac:dyDescent="0.25">
      <c r="C1761" s="1">
        <v>74.92</v>
      </c>
      <c r="D1761" s="1">
        <v>182</v>
      </c>
      <c r="G1761" s="1">
        <v>64.92</v>
      </c>
      <c r="H1761" s="1">
        <v>27</v>
      </c>
      <c r="P1761" s="1">
        <v>74.92</v>
      </c>
      <c r="Q1761" s="1">
        <v>98</v>
      </c>
      <c r="T1761" s="1">
        <v>64.92</v>
      </c>
      <c r="U1761" s="1">
        <v>27</v>
      </c>
    </row>
    <row r="1762" spans="3:21" x14ac:dyDescent="0.25">
      <c r="C1762" s="1">
        <v>74.94</v>
      </c>
      <c r="D1762" s="1">
        <v>215</v>
      </c>
      <c r="G1762" s="1">
        <v>64.94</v>
      </c>
      <c r="H1762" s="1">
        <v>30</v>
      </c>
      <c r="P1762" s="1">
        <v>74.94</v>
      </c>
      <c r="Q1762" s="1">
        <v>77</v>
      </c>
      <c r="T1762" s="1">
        <v>64.94</v>
      </c>
      <c r="U1762" s="1">
        <v>30</v>
      </c>
    </row>
    <row r="1763" spans="3:21" x14ac:dyDescent="0.25">
      <c r="C1763" s="1">
        <v>74.959999999999994</v>
      </c>
      <c r="D1763" s="1">
        <v>190</v>
      </c>
      <c r="G1763" s="1">
        <v>64.959999999999994</v>
      </c>
      <c r="H1763" s="1">
        <v>26</v>
      </c>
      <c r="P1763" s="1">
        <v>74.959999999999994</v>
      </c>
      <c r="Q1763" s="1">
        <v>96</v>
      </c>
      <c r="T1763" s="1">
        <v>64.959999999999994</v>
      </c>
      <c r="U1763" s="1">
        <v>26</v>
      </c>
    </row>
    <row r="1764" spans="3:21" x14ac:dyDescent="0.25">
      <c r="C1764" s="1">
        <v>74.98</v>
      </c>
      <c r="D1764" s="1">
        <v>205</v>
      </c>
      <c r="G1764" s="1">
        <v>64.98</v>
      </c>
      <c r="H1764" s="1">
        <v>33</v>
      </c>
      <c r="P1764" s="1">
        <v>74.98</v>
      </c>
      <c r="Q1764" s="1">
        <v>74</v>
      </c>
      <c r="T1764" s="1">
        <v>64.98</v>
      </c>
      <c r="U1764" s="1">
        <v>33</v>
      </c>
    </row>
    <row r="1765" spans="3:21" x14ac:dyDescent="0.25">
      <c r="C1765" s="1">
        <v>75</v>
      </c>
      <c r="D1765" s="1">
        <v>201</v>
      </c>
      <c r="G1765" s="1">
        <v>65</v>
      </c>
      <c r="H1765" s="1">
        <v>38</v>
      </c>
      <c r="P1765" s="1">
        <v>75</v>
      </c>
      <c r="Q1765" s="1">
        <v>102</v>
      </c>
      <c r="T1765" s="1">
        <v>65</v>
      </c>
      <c r="U1765" s="1">
        <v>38</v>
      </c>
    </row>
    <row r="1766" spans="3:21" x14ac:dyDescent="0.25">
      <c r="C1766" s="1">
        <v>75.02</v>
      </c>
      <c r="D1766" s="1">
        <v>175</v>
      </c>
      <c r="G1766" s="1">
        <v>65.02</v>
      </c>
      <c r="H1766" s="1">
        <v>31</v>
      </c>
      <c r="P1766" s="1">
        <v>75.02</v>
      </c>
      <c r="Q1766" s="1">
        <v>91</v>
      </c>
      <c r="T1766" s="1">
        <v>65.02</v>
      </c>
      <c r="U1766" s="1">
        <v>31</v>
      </c>
    </row>
    <row r="1767" spans="3:21" x14ac:dyDescent="0.25">
      <c r="C1767" s="1">
        <v>75.040000000000006</v>
      </c>
      <c r="D1767" s="1">
        <v>194</v>
      </c>
      <c r="G1767" s="1">
        <v>65.040000000000006</v>
      </c>
      <c r="H1767" s="1">
        <v>35</v>
      </c>
      <c r="P1767" s="1">
        <v>75.040000000000006</v>
      </c>
      <c r="Q1767" s="1">
        <v>98</v>
      </c>
      <c r="T1767" s="1">
        <v>65.040000000000006</v>
      </c>
      <c r="U1767" s="1">
        <v>35</v>
      </c>
    </row>
    <row r="1768" spans="3:21" x14ac:dyDescent="0.25">
      <c r="C1768" s="1">
        <v>75.06</v>
      </c>
      <c r="D1768" s="1">
        <v>214</v>
      </c>
      <c r="G1768" s="1">
        <v>65.06</v>
      </c>
      <c r="H1768" s="1">
        <v>34</v>
      </c>
      <c r="P1768" s="1">
        <v>75.06</v>
      </c>
      <c r="Q1768" s="1">
        <v>87</v>
      </c>
      <c r="T1768" s="1">
        <v>65.06</v>
      </c>
      <c r="U1768" s="1">
        <v>34</v>
      </c>
    </row>
    <row r="1769" spans="3:21" x14ac:dyDescent="0.25">
      <c r="C1769" s="1">
        <v>75.08</v>
      </c>
      <c r="D1769" s="1">
        <v>189</v>
      </c>
      <c r="G1769" s="1">
        <v>65.08</v>
      </c>
      <c r="H1769" s="1">
        <v>36</v>
      </c>
      <c r="P1769" s="1">
        <v>75.08</v>
      </c>
      <c r="Q1769" s="1">
        <v>93</v>
      </c>
      <c r="T1769" s="1">
        <v>65.08</v>
      </c>
      <c r="U1769" s="1">
        <v>36</v>
      </c>
    </row>
    <row r="1770" spans="3:21" x14ac:dyDescent="0.25">
      <c r="C1770" s="1">
        <v>75.099999999999994</v>
      </c>
      <c r="D1770" s="1">
        <v>206</v>
      </c>
      <c r="G1770" s="1">
        <v>65.099999999999994</v>
      </c>
      <c r="H1770" s="1">
        <v>26</v>
      </c>
      <c r="P1770" s="1">
        <v>75.099999999999994</v>
      </c>
      <c r="Q1770" s="1">
        <v>91</v>
      </c>
      <c r="T1770" s="1">
        <v>65.099999999999994</v>
      </c>
      <c r="U1770" s="1">
        <v>26</v>
      </c>
    </row>
    <row r="1771" spans="3:21" x14ac:dyDescent="0.25">
      <c r="C1771" s="1">
        <v>75.12</v>
      </c>
      <c r="D1771" s="1">
        <v>194</v>
      </c>
      <c r="G1771" s="1">
        <v>65.12</v>
      </c>
      <c r="H1771" s="1">
        <v>26</v>
      </c>
      <c r="P1771" s="1">
        <v>75.12</v>
      </c>
      <c r="Q1771" s="1">
        <v>90</v>
      </c>
      <c r="T1771" s="1">
        <v>65.12</v>
      </c>
      <c r="U1771" s="1">
        <v>26</v>
      </c>
    </row>
    <row r="1772" spans="3:21" x14ac:dyDescent="0.25">
      <c r="C1772" s="1">
        <v>75.14</v>
      </c>
      <c r="D1772" s="1">
        <v>195</v>
      </c>
      <c r="G1772" s="1">
        <v>65.14</v>
      </c>
      <c r="H1772" s="1">
        <v>27</v>
      </c>
      <c r="P1772" s="1">
        <v>75.14</v>
      </c>
      <c r="Q1772" s="1">
        <v>75</v>
      </c>
      <c r="T1772" s="1">
        <v>65.14</v>
      </c>
      <c r="U1772" s="1">
        <v>27</v>
      </c>
    </row>
    <row r="1773" spans="3:21" x14ac:dyDescent="0.25">
      <c r="C1773" s="1">
        <v>75.16</v>
      </c>
      <c r="D1773" s="1">
        <v>180</v>
      </c>
      <c r="G1773" s="1">
        <v>65.16</v>
      </c>
      <c r="H1773" s="1">
        <v>34</v>
      </c>
      <c r="P1773" s="1">
        <v>75.16</v>
      </c>
      <c r="Q1773" s="1">
        <v>91</v>
      </c>
      <c r="T1773" s="1">
        <v>65.16</v>
      </c>
      <c r="U1773" s="1">
        <v>34</v>
      </c>
    </row>
    <row r="1774" spans="3:21" x14ac:dyDescent="0.25">
      <c r="C1774" s="1">
        <v>75.180000000000007</v>
      </c>
      <c r="D1774" s="1">
        <v>217</v>
      </c>
      <c r="G1774" s="1">
        <v>65.180000000000007</v>
      </c>
      <c r="H1774" s="1">
        <v>40</v>
      </c>
      <c r="P1774" s="1">
        <v>75.180000000000007</v>
      </c>
      <c r="Q1774" s="1">
        <v>82</v>
      </c>
      <c r="T1774" s="1">
        <v>65.180000000000007</v>
      </c>
      <c r="U1774" s="1">
        <v>40</v>
      </c>
    </row>
    <row r="1775" spans="3:21" x14ac:dyDescent="0.25">
      <c r="C1775" s="1">
        <v>75.2</v>
      </c>
      <c r="D1775" s="1">
        <v>200</v>
      </c>
      <c r="G1775" s="1">
        <v>65.2</v>
      </c>
      <c r="H1775" s="1">
        <v>34</v>
      </c>
      <c r="P1775" s="1">
        <v>75.2</v>
      </c>
      <c r="Q1775" s="1">
        <v>89</v>
      </c>
      <c r="T1775" s="1">
        <v>65.2</v>
      </c>
      <c r="U1775" s="1">
        <v>34</v>
      </c>
    </row>
    <row r="1776" spans="3:21" x14ac:dyDescent="0.25">
      <c r="C1776" s="1">
        <v>75.22</v>
      </c>
      <c r="D1776" s="1">
        <v>202</v>
      </c>
      <c r="G1776" s="1">
        <v>65.22</v>
      </c>
      <c r="H1776" s="1">
        <v>29</v>
      </c>
      <c r="P1776" s="1">
        <v>75.22</v>
      </c>
      <c r="Q1776" s="1">
        <v>97</v>
      </c>
      <c r="T1776" s="1">
        <v>65.22</v>
      </c>
      <c r="U1776" s="1">
        <v>29</v>
      </c>
    </row>
    <row r="1777" spans="3:21" x14ac:dyDescent="0.25">
      <c r="C1777" s="1">
        <v>75.239999999999995</v>
      </c>
      <c r="D1777" s="1">
        <v>190</v>
      </c>
      <c r="G1777" s="1">
        <v>65.239999999999995</v>
      </c>
      <c r="H1777" s="1">
        <v>29</v>
      </c>
      <c r="P1777" s="1">
        <v>75.239999999999995</v>
      </c>
      <c r="Q1777" s="1">
        <v>113</v>
      </c>
      <c r="T1777" s="1">
        <v>65.239999999999995</v>
      </c>
      <c r="U1777" s="1">
        <v>29</v>
      </c>
    </row>
    <row r="1778" spans="3:21" x14ac:dyDescent="0.25">
      <c r="C1778" s="1">
        <v>75.260000000000005</v>
      </c>
      <c r="D1778" s="1">
        <v>196</v>
      </c>
      <c r="G1778" s="1">
        <v>65.260000000000005</v>
      </c>
      <c r="H1778" s="1">
        <v>38</v>
      </c>
      <c r="P1778" s="1">
        <v>75.260000000000005</v>
      </c>
      <c r="Q1778" s="1">
        <v>89</v>
      </c>
      <c r="T1778" s="1">
        <v>65.260000000000005</v>
      </c>
      <c r="U1778" s="1">
        <v>38</v>
      </c>
    </row>
    <row r="1779" spans="3:21" x14ac:dyDescent="0.25">
      <c r="C1779" s="1">
        <v>75.28</v>
      </c>
      <c r="D1779" s="1">
        <v>198</v>
      </c>
      <c r="G1779" s="1">
        <v>65.28</v>
      </c>
      <c r="H1779" s="1">
        <v>28</v>
      </c>
      <c r="P1779" s="1">
        <v>75.28</v>
      </c>
      <c r="Q1779" s="1">
        <v>101</v>
      </c>
      <c r="T1779" s="1">
        <v>65.28</v>
      </c>
      <c r="U1779" s="1">
        <v>28</v>
      </c>
    </row>
    <row r="1780" spans="3:21" x14ac:dyDescent="0.25">
      <c r="C1780" s="1">
        <v>75.3</v>
      </c>
      <c r="D1780" s="1">
        <v>186</v>
      </c>
      <c r="G1780" s="1">
        <v>65.3</v>
      </c>
      <c r="H1780" s="1">
        <v>34</v>
      </c>
      <c r="P1780" s="1">
        <v>75.3</v>
      </c>
      <c r="Q1780" s="1">
        <v>86</v>
      </c>
      <c r="T1780" s="1">
        <v>65.3</v>
      </c>
      <c r="U1780" s="1">
        <v>34</v>
      </c>
    </row>
    <row r="1781" spans="3:21" x14ac:dyDescent="0.25">
      <c r="C1781" s="1">
        <v>75.319999999999993</v>
      </c>
      <c r="D1781" s="1">
        <v>194</v>
      </c>
      <c r="G1781" s="1">
        <v>65.319999999999993</v>
      </c>
      <c r="H1781" s="1">
        <v>27</v>
      </c>
      <c r="P1781" s="1">
        <v>75.319999999999993</v>
      </c>
      <c r="Q1781" s="1">
        <v>87</v>
      </c>
      <c r="T1781" s="1">
        <v>65.319999999999993</v>
      </c>
      <c r="U1781" s="1">
        <v>27</v>
      </c>
    </row>
    <row r="1782" spans="3:21" x14ac:dyDescent="0.25">
      <c r="C1782" s="1">
        <v>75.34</v>
      </c>
      <c r="D1782" s="1">
        <v>178</v>
      </c>
      <c r="G1782" s="1">
        <v>65.34</v>
      </c>
      <c r="H1782" s="1">
        <v>22</v>
      </c>
      <c r="P1782" s="1">
        <v>75.34</v>
      </c>
      <c r="Q1782" s="1">
        <v>80</v>
      </c>
      <c r="T1782" s="1">
        <v>65.34</v>
      </c>
      <c r="U1782" s="1">
        <v>22</v>
      </c>
    </row>
    <row r="1783" spans="3:21" x14ac:dyDescent="0.25">
      <c r="C1783" s="1">
        <v>75.36</v>
      </c>
      <c r="D1783" s="1">
        <v>198</v>
      </c>
      <c r="G1783" s="1">
        <v>65.36</v>
      </c>
      <c r="H1783" s="1">
        <v>21</v>
      </c>
      <c r="P1783" s="1">
        <v>75.36</v>
      </c>
      <c r="Q1783" s="1">
        <v>89</v>
      </c>
      <c r="T1783" s="1">
        <v>65.36</v>
      </c>
      <c r="U1783" s="1">
        <v>21</v>
      </c>
    </row>
    <row r="1784" spans="3:21" x14ac:dyDescent="0.25">
      <c r="C1784" s="1">
        <v>75.38</v>
      </c>
      <c r="D1784" s="1">
        <v>182</v>
      </c>
      <c r="G1784" s="1">
        <v>65.38</v>
      </c>
      <c r="H1784" s="1">
        <v>23</v>
      </c>
      <c r="P1784" s="1">
        <v>75.38</v>
      </c>
      <c r="Q1784" s="1">
        <v>79</v>
      </c>
      <c r="T1784" s="1">
        <v>65.38</v>
      </c>
      <c r="U1784" s="1">
        <v>23</v>
      </c>
    </row>
    <row r="1785" spans="3:21" x14ac:dyDescent="0.25">
      <c r="C1785" s="1">
        <v>75.400000000000006</v>
      </c>
      <c r="D1785" s="1">
        <v>173</v>
      </c>
      <c r="G1785" s="1">
        <v>65.400000000000006</v>
      </c>
      <c r="H1785" s="1">
        <v>29</v>
      </c>
      <c r="P1785" s="1">
        <v>75.400000000000006</v>
      </c>
      <c r="Q1785" s="1">
        <v>92</v>
      </c>
      <c r="T1785" s="1">
        <v>65.400000000000006</v>
      </c>
      <c r="U1785" s="1">
        <v>29</v>
      </c>
    </row>
    <row r="1786" spans="3:21" x14ac:dyDescent="0.25">
      <c r="C1786" s="1">
        <v>75.42</v>
      </c>
      <c r="D1786" s="1">
        <v>176</v>
      </c>
      <c r="G1786" s="1">
        <v>65.42</v>
      </c>
      <c r="H1786" s="1">
        <v>36</v>
      </c>
      <c r="P1786" s="1">
        <v>75.42</v>
      </c>
      <c r="Q1786" s="1">
        <v>96</v>
      </c>
      <c r="T1786" s="1">
        <v>65.42</v>
      </c>
      <c r="U1786" s="1">
        <v>36</v>
      </c>
    </row>
    <row r="1787" spans="3:21" x14ac:dyDescent="0.25">
      <c r="C1787" s="1">
        <v>75.44</v>
      </c>
      <c r="D1787" s="1">
        <v>181</v>
      </c>
      <c r="G1787" s="1">
        <v>65.44</v>
      </c>
      <c r="H1787" s="1">
        <v>35</v>
      </c>
      <c r="P1787" s="1">
        <v>75.44</v>
      </c>
      <c r="Q1787" s="1">
        <v>80</v>
      </c>
      <c r="T1787" s="1">
        <v>65.44</v>
      </c>
      <c r="U1787" s="1">
        <v>35</v>
      </c>
    </row>
    <row r="1788" spans="3:21" x14ac:dyDescent="0.25">
      <c r="C1788" s="1">
        <v>75.459999999999994</v>
      </c>
      <c r="D1788" s="1">
        <v>180</v>
      </c>
      <c r="G1788" s="1">
        <v>65.459999999999994</v>
      </c>
      <c r="H1788" s="1">
        <v>34</v>
      </c>
      <c r="P1788" s="1">
        <v>75.459999999999994</v>
      </c>
      <c r="Q1788" s="1">
        <v>78</v>
      </c>
      <c r="T1788" s="1">
        <v>65.459999999999994</v>
      </c>
      <c r="U1788" s="1">
        <v>34</v>
      </c>
    </row>
    <row r="1789" spans="3:21" x14ac:dyDescent="0.25">
      <c r="C1789" s="1">
        <v>75.48</v>
      </c>
      <c r="D1789" s="1">
        <v>194</v>
      </c>
      <c r="G1789" s="1">
        <v>65.48</v>
      </c>
      <c r="H1789" s="1">
        <v>38</v>
      </c>
      <c r="P1789" s="1">
        <v>75.48</v>
      </c>
      <c r="Q1789" s="1">
        <v>74</v>
      </c>
      <c r="T1789" s="1">
        <v>65.48</v>
      </c>
      <c r="U1789" s="1">
        <v>38</v>
      </c>
    </row>
    <row r="1790" spans="3:21" x14ac:dyDescent="0.25">
      <c r="C1790" s="1">
        <v>75.5</v>
      </c>
      <c r="D1790" s="1">
        <v>188</v>
      </c>
      <c r="G1790" s="1">
        <v>65.5</v>
      </c>
      <c r="H1790" s="1">
        <v>29</v>
      </c>
      <c r="P1790" s="1">
        <v>75.5</v>
      </c>
      <c r="Q1790" s="1">
        <v>73</v>
      </c>
      <c r="T1790" s="1">
        <v>65.5</v>
      </c>
      <c r="U1790" s="1">
        <v>29</v>
      </c>
    </row>
    <row r="1791" spans="3:21" x14ac:dyDescent="0.25">
      <c r="C1791" s="1">
        <v>75.52</v>
      </c>
      <c r="D1791" s="1">
        <v>193</v>
      </c>
      <c r="G1791" s="1">
        <v>65.52</v>
      </c>
      <c r="H1791" s="1">
        <v>31</v>
      </c>
      <c r="P1791" s="1">
        <v>75.52</v>
      </c>
      <c r="Q1791" s="1">
        <v>89</v>
      </c>
      <c r="T1791" s="1">
        <v>65.52</v>
      </c>
      <c r="U1791" s="1">
        <v>31</v>
      </c>
    </row>
    <row r="1792" spans="3:21" x14ac:dyDescent="0.25">
      <c r="C1792" s="1">
        <v>75.540000000000006</v>
      </c>
      <c r="D1792" s="1">
        <v>191</v>
      </c>
      <c r="G1792" s="1">
        <v>65.540000000000006</v>
      </c>
      <c r="H1792" s="1">
        <v>18</v>
      </c>
      <c r="P1792" s="1">
        <v>75.540000000000006</v>
      </c>
      <c r="Q1792" s="1">
        <v>95</v>
      </c>
      <c r="T1792" s="1">
        <v>65.540000000000006</v>
      </c>
      <c r="U1792" s="1">
        <v>18</v>
      </c>
    </row>
    <row r="1793" spans="3:21" x14ac:dyDescent="0.25">
      <c r="C1793" s="1">
        <v>75.56</v>
      </c>
      <c r="D1793" s="1">
        <v>192</v>
      </c>
      <c r="G1793" s="1">
        <v>65.56</v>
      </c>
      <c r="H1793" s="1">
        <v>37</v>
      </c>
      <c r="P1793" s="1">
        <v>75.56</v>
      </c>
      <c r="Q1793" s="1">
        <v>88</v>
      </c>
      <c r="T1793" s="1">
        <v>65.56</v>
      </c>
      <c r="U1793" s="1">
        <v>37</v>
      </c>
    </row>
    <row r="1794" spans="3:21" x14ac:dyDescent="0.25">
      <c r="C1794" s="1">
        <v>75.58</v>
      </c>
      <c r="D1794" s="1">
        <v>208</v>
      </c>
      <c r="G1794" s="1">
        <v>65.58</v>
      </c>
      <c r="H1794" s="1">
        <v>38</v>
      </c>
      <c r="P1794" s="1">
        <v>75.58</v>
      </c>
      <c r="Q1794" s="1">
        <v>89</v>
      </c>
      <c r="T1794" s="1">
        <v>65.58</v>
      </c>
      <c r="U1794" s="1">
        <v>38</v>
      </c>
    </row>
    <row r="1795" spans="3:21" x14ac:dyDescent="0.25">
      <c r="C1795" s="1">
        <v>75.599999999999994</v>
      </c>
      <c r="D1795" s="1">
        <v>175</v>
      </c>
      <c r="G1795" s="1">
        <v>65.599999999999994</v>
      </c>
      <c r="H1795" s="1">
        <v>27</v>
      </c>
      <c r="P1795" s="1">
        <v>75.599999999999994</v>
      </c>
      <c r="Q1795" s="1">
        <v>68</v>
      </c>
      <c r="T1795" s="1">
        <v>65.599999999999994</v>
      </c>
      <c r="U1795" s="1">
        <v>27</v>
      </c>
    </row>
    <row r="1796" spans="3:21" x14ac:dyDescent="0.25">
      <c r="C1796" s="1">
        <v>75.62</v>
      </c>
      <c r="D1796" s="1">
        <v>186</v>
      </c>
      <c r="G1796" s="1">
        <v>65.62</v>
      </c>
      <c r="H1796" s="1">
        <v>29</v>
      </c>
      <c r="P1796" s="1">
        <v>75.62</v>
      </c>
      <c r="Q1796" s="1">
        <v>78</v>
      </c>
      <c r="T1796" s="1">
        <v>65.62</v>
      </c>
      <c r="U1796" s="1">
        <v>29</v>
      </c>
    </row>
    <row r="1797" spans="3:21" x14ac:dyDescent="0.25">
      <c r="C1797" s="1">
        <v>75.64</v>
      </c>
      <c r="D1797" s="1">
        <v>188</v>
      </c>
      <c r="G1797" s="1">
        <v>65.64</v>
      </c>
      <c r="H1797" s="1">
        <v>36</v>
      </c>
      <c r="P1797" s="1">
        <v>75.64</v>
      </c>
      <c r="Q1797" s="1">
        <v>78</v>
      </c>
      <c r="T1797" s="1">
        <v>65.64</v>
      </c>
      <c r="U1797" s="1">
        <v>36</v>
      </c>
    </row>
    <row r="1798" spans="3:21" x14ac:dyDescent="0.25">
      <c r="C1798" s="1">
        <v>75.66</v>
      </c>
      <c r="D1798" s="1">
        <v>186</v>
      </c>
      <c r="G1798" s="1">
        <v>65.66</v>
      </c>
      <c r="H1798" s="1">
        <v>37</v>
      </c>
      <c r="P1798" s="1">
        <v>75.66</v>
      </c>
      <c r="Q1798" s="1">
        <v>87</v>
      </c>
      <c r="T1798" s="1">
        <v>65.66</v>
      </c>
      <c r="U1798" s="1">
        <v>37</v>
      </c>
    </row>
    <row r="1799" spans="3:21" x14ac:dyDescent="0.25">
      <c r="C1799" s="1">
        <v>75.680000000000007</v>
      </c>
      <c r="D1799" s="1">
        <v>183</v>
      </c>
      <c r="G1799" s="1">
        <v>65.680000000000007</v>
      </c>
      <c r="H1799" s="1">
        <v>37</v>
      </c>
      <c r="P1799" s="1">
        <v>75.680000000000007</v>
      </c>
      <c r="Q1799" s="1">
        <v>80</v>
      </c>
      <c r="T1799" s="1">
        <v>65.680000000000007</v>
      </c>
      <c r="U1799" s="1">
        <v>37</v>
      </c>
    </row>
    <row r="1800" spans="3:21" x14ac:dyDescent="0.25">
      <c r="C1800" s="1">
        <v>75.7</v>
      </c>
      <c r="D1800" s="1">
        <v>182</v>
      </c>
      <c r="G1800" s="1">
        <v>65.7</v>
      </c>
      <c r="H1800" s="1">
        <v>30</v>
      </c>
      <c r="P1800" s="1">
        <v>75.7</v>
      </c>
      <c r="Q1800" s="1">
        <v>82</v>
      </c>
      <c r="T1800" s="1">
        <v>65.7</v>
      </c>
      <c r="U1800" s="1">
        <v>30</v>
      </c>
    </row>
    <row r="1801" spans="3:21" x14ac:dyDescent="0.25">
      <c r="C1801" s="1">
        <v>75.72</v>
      </c>
      <c r="D1801" s="1">
        <v>174</v>
      </c>
      <c r="G1801" s="1">
        <v>65.72</v>
      </c>
      <c r="H1801" s="1">
        <v>27</v>
      </c>
      <c r="P1801" s="1">
        <v>75.72</v>
      </c>
      <c r="Q1801" s="1">
        <v>95</v>
      </c>
      <c r="T1801" s="1">
        <v>65.72</v>
      </c>
      <c r="U1801" s="1">
        <v>27</v>
      </c>
    </row>
    <row r="1802" spans="3:21" x14ac:dyDescent="0.25">
      <c r="C1802" s="1">
        <v>75.739999999999995</v>
      </c>
      <c r="D1802" s="1">
        <v>186</v>
      </c>
      <c r="G1802" s="1">
        <v>65.739999999999995</v>
      </c>
      <c r="H1802" s="1">
        <v>35</v>
      </c>
      <c r="P1802" s="1">
        <v>75.739999999999995</v>
      </c>
      <c r="Q1802" s="1">
        <v>97</v>
      </c>
      <c r="T1802" s="1">
        <v>65.739999999999995</v>
      </c>
      <c r="U1802" s="1">
        <v>35</v>
      </c>
    </row>
    <row r="1803" spans="3:21" x14ac:dyDescent="0.25">
      <c r="C1803" s="1">
        <v>75.760000000000005</v>
      </c>
      <c r="D1803" s="1">
        <v>170</v>
      </c>
      <c r="G1803" s="1">
        <v>65.760000000000005</v>
      </c>
      <c r="H1803" s="1">
        <v>29</v>
      </c>
      <c r="P1803" s="1">
        <v>75.760000000000005</v>
      </c>
      <c r="Q1803" s="1">
        <v>76</v>
      </c>
      <c r="T1803" s="1">
        <v>65.760000000000005</v>
      </c>
      <c r="U1803" s="1">
        <v>29</v>
      </c>
    </row>
    <row r="1804" spans="3:21" x14ac:dyDescent="0.25">
      <c r="C1804" s="1">
        <v>75.78</v>
      </c>
      <c r="D1804" s="1">
        <v>207</v>
      </c>
      <c r="G1804" s="1">
        <v>65.78</v>
      </c>
      <c r="H1804" s="1">
        <v>32</v>
      </c>
      <c r="P1804" s="1">
        <v>75.78</v>
      </c>
      <c r="Q1804" s="1">
        <v>85</v>
      </c>
      <c r="T1804" s="1">
        <v>65.78</v>
      </c>
      <c r="U1804" s="1">
        <v>32</v>
      </c>
    </row>
    <row r="1805" spans="3:21" x14ac:dyDescent="0.25">
      <c r="C1805" s="1">
        <v>75.8</v>
      </c>
      <c r="D1805" s="1">
        <v>188</v>
      </c>
      <c r="G1805" s="1">
        <v>65.8</v>
      </c>
      <c r="H1805" s="1">
        <v>31</v>
      </c>
      <c r="P1805" s="1">
        <v>75.8</v>
      </c>
      <c r="Q1805" s="1">
        <v>81</v>
      </c>
      <c r="T1805" s="1">
        <v>65.8</v>
      </c>
      <c r="U1805" s="1">
        <v>31</v>
      </c>
    </row>
    <row r="1806" spans="3:21" x14ac:dyDescent="0.25">
      <c r="C1806" s="1">
        <v>75.819999999999993</v>
      </c>
      <c r="D1806" s="1">
        <v>177</v>
      </c>
      <c r="G1806" s="1">
        <v>65.819999999999993</v>
      </c>
      <c r="H1806" s="1">
        <v>33</v>
      </c>
      <c r="P1806" s="1">
        <v>75.819999999999993</v>
      </c>
      <c r="Q1806" s="1">
        <v>77</v>
      </c>
      <c r="T1806" s="1">
        <v>65.819999999999993</v>
      </c>
      <c r="U1806" s="1">
        <v>33</v>
      </c>
    </row>
    <row r="1807" spans="3:21" x14ac:dyDescent="0.25">
      <c r="C1807" s="1">
        <v>75.84</v>
      </c>
      <c r="D1807" s="1">
        <v>183</v>
      </c>
      <c r="G1807" s="1">
        <v>65.84</v>
      </c>
      <c r="H1807" s="1">
        <v>24</v>
      </c>
      <c r="P1807" s="1">
        <v>75.84</v>
      </c>
      <c r="Q1807" s="1">
        <v>79</v>
      </c>
      <c r="T1807" s="1">
        <v>65.84</v>
      </c>
      <c r="U1807" s="1">
        <v>24</v>
      </c>
    </row>
    <row r="1808" spans="3:21" x14ac:dyDescent="0.25">
      <c r="C1808" s="1">
        <v>75.86</v>
      </c>
      <c r="D1808" s="1">
        <v>183</v>
      </c>
      <c r="G1808" s="1">
        <v>65.86</v>
      </c>
      <c r="H1808" s="1">
        <v>20</v>
      </c>
      <c r="P1808" s="1">
        <v>75.86</v>
      </c>
      <c r="Q1808" s="1">
        <v>79</v>
      </c>
      <c r="T1808" s="1">
        <v>65.86</v>
      </c>
      <c r="U1808" s="1">
        <v>20</v>
      </c>
    </row>
    <row r="1809" spans="3:21" x14ac:dyDescent="0.25">
      <c r="C1809" s="1">
        <v>75.88</v>
      </c>
      <c r="D1809" s="1">
        <v>185</v>
      </c>
      <c r="G1809" s="1">
        <v>65.88</v>
      </c>
      <c r="H1809" s="1">
        <v>32</v>
      </c>
      <c r="P1809" s="1">
        <v>75.88</v>
      </c>
      <c r="Q1809" s="1">
        <v>75</v>
      </c>
      <c r="T1809" s="1">
        <v>65.88</v>
      </c>
      <c r="U1809" s="1">
        <v>32</v>
      </c>
    </row>
    <row r="1810" spans="3:21" x14ac:dyDescent="0.25">
      <c r="C1810" s="1">
        <v>75.900000000000006</v>
      </c>
      <c r="D1810" s="1">
        <v>187</v>
      </c>
      <c r="G1810" s="1">
        <v>65.900000000000006</v>
      </c>
      <c r="H1810" s="1">
        <v>26</v>
      </c>
      <c r="P1810" s="1">
        <v>75.900000000000006</v>
      </c>
      <c r="Q1810" s="1">
        <v>81</v>
      </c>
      <c r="T1810" s="1">
        <v>65.900000000000006</v>
      </c>
      <c r="U1810" s="1">
        <v>26</v>
      </c>
    </row>
    <row r="1811" spans="3:21" x14ac:dyDescent="0.25">
      <c r="C1811" s="1">
        <v>75.92</v>
      </c>
      <c r="D1811" s="1">
        <v>188</v>
      </c>
      <c r="G1811" s="1">
        <v>65.92</v>
      </c>
      <c r="H1811" s="1">
        <v>29</v>
      </c>
      <c r="P1811" s="1">
        <v>75.92</v>
      </c>
      <c r="Q1811" s="1">
        <v>88</v>
      </c>
      <c r="T1811" s="1">
        <v>65.92</v>
      </c>
      <c r="U1811" s="1">
        <v>29</v>
      </c>
    </row>
    <row r="1812" spans="3:21" x14ac:dyDescent="0.25">
      <c r="C1812" s="1">
        <v>75.94</v>
      </c>
      <c r="D1812" s="1">
        <v>179</v>
      </c>
      <c r="G1812" s="1">
        <v>65.94</v>
      </c>
      <c r="H1812" s="1">
        <v>34</v>
      </c>
      <c r="P1812" s="1">
        <v>75.94</v>
      </c>
      <c r="Q1812" s="1">
        <v>83</v>
      </c>
      <c r="T1812" s="1">
        <v>65.94</v>
      </c>
      <c r="U1812" s="1">
        <v>34</v>
      </c>
    </row>
    <row r="1813" spans="3:21" x14ac:dyDescent="0.25">
      <c r="C1813" s="1">
        <v>75.959999999999994</v>
      </c>
      <c r="D1813" s="1">
        <v>179</v>
      </c>
      <c r="G1813" s="1">
        <v>65.959999999999994</v>
      </c>
      <c r="H1813" s="1">
        <v>31</v>
      </c>
      <c r="P1813" s="1">
        <v>75.959999999999994</v>
      </c>
      <c r="Q1813" s="1">
        <v>99</v>
      </c>
      <c r="T1813" s="1">
        <v>65.959999999999994</v>
      </c>
      <c r="U1813" s="1">
        <v>31</v>
      </c>
    </row>
    <row r="1814" spans="3:21" x14ac:dyDescent="0.25">
      <c r="C1814" s="1">
        <v>75.98</v>
      </c>
      <c r="D1814" s="1">
        <v>181</v>
      </c>
      <c r="G1814" s="1">
        <v>65.98</v>
      </c>
      <c r="H1814" s="1">
        <v>34</v>
      </c>
      <c r="P1814" s="1">
        <v>75.98</v>
      </c>
      <c r="Q1814" s="1">
        <v>77</v>
      </c>
      <c r="T1814" s="1">
        <v>65.98</v>
      </c>
      <c r="U1814" s="1">
        <v>34</v>
      </c>
    </row>
    <row r="1815" spans="3:21" x14ac:dyDescent="0.25">
      <c r="C1815" s="1">
        <v>76</v>
      </c>
      <c r="D1815" s="1">
        <v>184</v>
      </c>
      <c r="G1815" s="1">
        <v>66</v>
      </c>
      <c r="H1815" s="1">
        <v>27</v>
      </c>
      <c r="P1815" s="1">
        <v>76</v>
      </c>
      <c r="Q1815" s="1">
        <v>83</v>
      </c>
      <c r="T1815" s="1">
        <v>66</v>
      </c>
      <c r="U1815" s="1">
        <v>27</v>
      </c>
    </row>
    <row r="1816" spans="3:21" x14ac:dyDescent="0.25">
      <c r="C1816" s="1">
        <v>76.02</v>
      </c>
      <c r="D1816" s="1">
        <v>180</v>
      </c>
      <c r="G1816" s="1">
        <v>66.02</v>
      </c>
      <c r="H1816" s="1">
        <v>27</v>
      </c>
      <c r="P1816" s="1">
        <v>76.02</v>
      </c>
      <c r="Q1816" s="1">
        <v>67</v>
      </c>
      <c r="T1816" s="1">
        <v>66.02</v>
      </c>
      <c r="U1816" s="1">
        <v>27</v>
      </c>
    </row>
    <row r="1817" spans="3:21" x14ac:dyDescent="0.25">
      <c r="C1817" s="1">
        <v>76.040000000000006</v>
      </c>
      <c r="D1817" s="1">
        <v>179</v>
      </c>
      <c r="G1817" s="1">
        <v>66.040000000000006</v>
      </c>
      <c r="H1817" s="1">
        <v>37</v>
      </c>
      <c r="P1817" s="1">
        <v>76.040000000000006</v>
      </c>
      <c r="Q1817" s="1">
        <v>78</v>
      </c>
      <c r="T1817" s="1">
        <v>66.040000000000006</v>
      </c>
      <c r="U1817" s="1">
        <v>37</v>
      </c>
    </row>
    <row r="1818" spans="3:21" x14ac:dyDescent="0.25">
      <c r="C1818" s="1">
        <v>76.06</v>
      </c>
      <c r="D1818" s="1">
        <v>174</v>
      </c>
      <c r="G1818" s="1">
        <v>66.06</v>
      </c>
      <c r="H1818" s="1">
        <v>31</v>
      </c>
      <c r="P1818" s="1">
        <v>76.06</v>
      </c>
      <c r="Q1818" s="1">
        <v>90</v>
      </c>
      <c r="T1818" s="1">
        <v>66.06</v>
      </c>
      <c r="U1818" s="1">
        <v>31</v>
      </c>
    </row>
    <row r="1819" spans="3:21" x14ac:dyDescent="0.25">
      <c r="C1819" s="1">
        <v>76.08</v>
      </c>
      <c r="D1819" s="1">
        <v>181</v>
      </c>
      <c r="G1819" s="1">
        <v>66.08</v>
      </c>
      <c r="H1819" s="1">
        <v>29</v>
      </c>
      <c r="P1819" s="1">
        <v>76.08</v>
      </c>
      <c r="Q1819" s="1">
        <v>83</v>
      </c>
      <c r="T1819" s="1">
        <v>66.08</v>
      </c>
      <c r="U1819" s="1">
        <v>29</v>
      </c>
    </row>
    <row r="1820" spans="3:21" x14ac:dyDescent="0.25">
      <c r="C1820" s="1">
        <v>76.099999999999994</v>
      </c>
      <c r="D1820" s="1">
        <v>174</v>
      </c>
      <c r="G1820" s="1">
        <v>66.099999999999994</v>
      </c>
      <c r="H1820" s="1">
        <v>25</v>
      </c>
      <c r="P1820" s="1">
        <v>76.099999999999994</v>
      </c>
      <c r="Q1820" s="1">
        <v>87</v>
      </c>
      <c r="T1820" s="1">
        <v>66.099999999999994</v>
      </c>
      <c r="U1820" s="1">
        <v>25</v>
      </c>
    </row>
    <row r="1821" spans="3:21" x14ac:dyDescent="0.25">
      <c r="C1821" s="1">
        <v>76.12</v>
      </c>
      <c r="D1821" s="1">
        <v>179</v>
      </c>
      <c r="G1821" s="1">
        <v>66.12</v>
      </c>
      <c r="H1821" s="1">
        <v>25</v>
      </c>
      <c r="P1821" s="1">
        <v>76.12</v>
      </c>
      <c r="Q1821" s="1">
        <v>87</v>
      </c>
      <c r="T1821" s="1">
        <v>66.12</v>
      </c>
      <c r="U1821" s="1">
        <v>25</v>
      </c>
    </row>
    <row r="1822" spans="3:21" x14ac:dyDescent="0.25">
      <c r="C1822" s="1">
        <v>76.14</v>
      </c>
      <c r="D1822" s="1">
        <v>189</v>
      </c>
      <c r="G1822" s="1">
        <v>66.14</v>
      </c>
      <c r="H1822" s="1">
        <v>23</v>
      </c>
      <c r="P1822" s="1">
        <v>76.14</v>
      </c>
      <c r="Q1822" s="1">
        <v>72</v>
      </c>
      <c r="T1822" s="1">
        <v>66.14</v>
      </c>
      <c r="U1822" s="1">
        <v>23</v>
      </c>
    </row>
    <row r="1823" spans="3:21" x14ac:dyDescent="0.25">
      <c r="C1823" s="1">
        <v>76.16</v>
      </c>
      <c r="D1823" s="1">
        <v>168</v>
      </c>
      <c r="G1823" s="1">
        <v>66.16</v>
      </c>
      <c r="H1823" s="1">
        <v>30</v>
      </c>
      <c r="P1823" s="1">
        <v>76.16</v>
      </c>
      <c r="Q1823" s="1">
        <v>79</v>
      </c>
      <c r="T1823" s="1">
        <v>66.16</v>
      </c>
      <c r="U1823" s="1">
        <v>30</v>
      </c>
    </row>
    <row r="1824" spans="3:21" x14ac:dyDescent="0.25">
      <c r="C1824" s="1">
        <v>76.180000000000007</v>
      </c>
      <c r="D1824" s="1">
        <v>175</v>
      </c>
      <c r="G1824" s="1">
        <v>66.180000000000007</v>
      </c>
      <c r="H1824" s="1">
        <v>37</v>
      </c>
      <c r="P1824" s="1">
        <v>76.180000000000007</v>
      </c>
      <c r="Q1824" s="1">
        <v>101</v>
      </c>
      <c r="T1824" s="1">
        <v>66.180000000000007</v>
      </c>
      <c r="U1824" s="1">
        <v>37</v>
      </c>
    </row>
    <row r="1825" spans="3:21" x14ac:dyDescent="0.25">
      <c r="C1825" s="1">
        <v>76.2</v>
      </c>
      <c r="D1825" s="1">
        <v>164</v>
      </c>
      <c r="G1825" s="1">
        <v>66.2</v>
      </c>
      <c r="H1825" s="1">
        <v>37</v>
      </c>
      <c r="P1825" s="1">
        <v>76.2</v>
      </c>
      <c r="Q1825" s="1">
        <v>79</v>
      </c>
      <c r="T1825" s="1">
        <v>66.2</v>
      </c>
      <c r="U1825" s="1">
        <v>37</v>
      </c>
    </row>
    <row r="1826" spans="3:21" x14ac:dyDescent="0.25">
      <c r="C1826" s="1">
        <v>76.22</v>
      </c>
      <c r="D1826" s="1">
        <v>159</v>
      </c>
      <c r="G1826" s="1">
        <v>66.22</v>
      </c>
      <c r="H1826" s="1">
        <v>24</v>
      </c>
      <c r="P1826" s="1">
        <v>76.22</v>
      </c>
      <c r="Q1826" s="1">
        <v>81</v>
      </c>
      <c r="T1826" s="1">
        <v>66.22</v>
      </c>
      <c r="U1826" s="1">
        <v>24</v>
      </c>
    </row>
    <row r="1827" spans="3:21" x14ac:dyDescent="0.25">
      <c r="C1827" s="1">
        <v>76.239999999999995</v>
      </c>
      <c r="D1827" s="1">
        <v>166</v>
      </c>
      <c r="G1827" s="1">
        <v>66.239999999999995</v>
      </c>
      <c r="H1827" s="1">
        <v>22</v>
      </c>
      <c r="P1827" s="1">
        <v>76.239999999999995</v>
      </c>
      <c r="Q1827" s="1">
        <v>66</v>
      </c>
      <c r="T1827" s="1">
        <v>66.239999999999995</v>
      </c>
      <c r="U1827" s="1">
        <v>22</v>
      </c>
    </row>
    <row r="1828" spans="3:21" x14ac:dyDescent="0.25">
      <c r="C1828" s="1">
        <v>76.260000000000005</v>
      </c>
      <c r="D1828" s="1">
        <v>170</v>
      </c>
      <c r="G1828" s="1">
        <v>66.260000000000005</v>
      </c>
      <c r="H1828" s="1">
        <v>33</v>
      </c>
      <c r="P1828" s="1">
        <v>76.260000000000005</v>
      </c>
      <c r="Q1828" s="1">
        <v>67</v>
      </c>
      <c r="T1828" s="1">
        <v>66.260000000000005</v>
      </c>
      <c r="U1828" s="1">
        <v>33</v>
      </c>
    </row>
    <row r="1829" spans="3:21" x14ac:dyDescent="0.25">
      <c r="C1829" s="1">
        <v>76.28</v>
      </c>
      <c r="D1829" s="1">
        <v>174</v>
      </c>
      <c r="G1829" s="1">
        <v>66.28</v>
      </c>
      <c r="H1829" s="1">
        <v>34</v>
      </c>
      <c r="P1829" s="1">
        <v>76.28</v>
      </c>
      <c r="Q1829" s="1">
        <v>56</v>
      </c>
      <c r="T1829" s="1">
        <v>66.28</v>
      </c>
      <c r="U1829" s="1">
        <v>34</v>
      </c>
    </row>
    <row r="1830" spans="3:21" x14ac:dyDescent="0.25">
      <c r="C1830" s="1">
        <v>76.3</v>
      </c>
      <c r="D1830" s="1">
        <v>171</v>
      </c>
      <c r="G1830" s="1">
        <v>66.3</v>
      </c>
      <c r="H1830" s="1">
        <v>37</v>
      </c>
      <c r="P1830" s="1">
        <v>76.3</v>
      </c>
      <c r="Q1830" s="1">
        <v>77</v>
      </c>
      <c r="T1830" s="1">
        <v>66.3</v>
      </c>
      <c r="U1830" s="1">
        <v>37</v>
      </c>
    </row>
    <row r="1831" spans="3:21" x14ac:dyDescent="0.25">
      <c r="C1831" s="1">
        <v>76.319999999999993</v>
      </c>
      <c r="D1831" s="1">
        <v>162</v>
      </c>
      <c r="G1831" s="1">
        <v>66.319999999999993</v>
      </c>
      <c r="H1831" s="1">
        <v>28</v>
      </c>
      <c r="P1831" s="1">
        <v>76.319999999999993</v>
      </c>
      <c r="Q1831" s="1">
        <v>77</v>
      </c>
      <c r="T1831" s="1">
        <v>66.319999999999993</v>
      </c>
      <c r="U1831" s="1">
        <v>28</v>
      </c>
    </row>
    <row r="1832" spans="3:21" x14ac:dyDescent="0.25">
      <c r="C1832" s="1">
        <v>76.34</v>
      </c>
      <c r="D1832" s="1">
        <v>167</v>
      </c>
      <c r="G1832" s="1">
        <v>66.34</v>
      </c>
      <c r="H1832" s="1">
        <v>28</v>
      </c>
      <c r="P1832" s="1">
        <v>76.34</v>
      </c>
      <c r="Q1832" s="1">
        <v>77</v>
      </c>
      <c r="T1832" s="1">
        <v>66.34</v>
      </c>
      <c r="U1832" s="1">
        <v>28</v>
      </c>
    </row>
    <row r="1833" spans="3:21" x14ac:dyDescent="0.25">
      <c r="C1833" s="1">
        <v>76.36</v>
      </c>
      <c r="D1833" s="1">
        <v>169</v>
      </c>
      <c r="G1833" s="1">
        <v>66.36</v>
      </c>
      <c r="H1833" s="1">
        <v>43</v>
      </c>
      <c r="P1833" s="1">
        <v>76.36</v>
      </c>
      <c r="Q1833" s="1">
        <v>74</v>
      </c>
      <c r="T1833" s="1">
        <v>66.36</v>
      </c>
      <c r="U1833" s="1">
        <v>43</v>
      </c>
    </row>
    <row r="1834" spans="3:21" x14ac:dyDescent="0.25">
      <c r="C1834" s="1">
        <v>76.38</v>
      </c>
      <c r="D1834" s="1">
        <v>183</v>
      </c>
      <c r="G1834" s="1">
        <v>66.38</v>
      </c>
      <c r="H1834" s="1">
        <v>25</v>
      </c>
      <c r="P1834" s="1">
        <v>76.38</v>
      </c>
      <c r="Q1834" s="1">
        <v>79</v>
      </c>
      <c r="T1834" s="1">
        <v>66.38</v>
      </c>
      <c r="U1834" s="1">
        <v>25</v>
      </c>
    </row>
    <row r="1835" spans="3:21" x14ac:dyDescent="0.25">
      <c r="C1835" s="1">
        <v>76.400000000000006</v>
      </c>
      <c r="D1835" s="1">
        <v>179</v>
      </c>
      <c r="G1835" s="1">
        <v>66.400000000000006</v>
      </c>
      <c r="H1835" s="1">
        <v>27</v>
      </c>
      <c r="P1835" s="1">
        <v>76.400000000000006</v>
      </c>
      <c r="Q1835" s="1">
        <v>64</v>
      </c>
      <c r="T1835" s="1">
        <v>66.400000000000006</v>
      </c>
      <c r="U1835" s="1">
        <v>27</v>
      </c>
    </row>
    <row r="1836" spans="3:21" x14ac:dyDescent="0.25">
      <c r="C1836" s="1">
        <v>76.42</v>
      </c>
      <c r="D1836" s="1">
        <v>163</v>
      </c>
      <c r="G1836" s="1">
        <v>66.42</v>
      </c>
      <c r="H1836" s="1">
        <v>33</v>
      </c>
      <c r="P1836" s="1">
        <v>76.42</v>
      </c>
      <c r="Q1836" s="1">
        <v>67</v>
      </c>
      <c r="T1836" s="1">
        <v>66.42</v>
      </c>
      <c r="U1836" s="1">
        <v>33</v>
      </c>
    </row>
    <row r="1837" spans="3:21" x14ac:dyDescent="0.25">
      <c r="C1837" s="1">
        <v>76.44</v>
      </c>
      <c r="D1837" s="1">
        <v>183</v>
      </c>
      <c r="G1837" s="1">
        <v>66.44</v>
      </c>
      <c r="H1837" s="1">
        <v>22</v>
      </c>
      <c r="P1837" s="1">
        <v>76.44</v>
      </c>
      <c r="Q1837" s="1">
        <v>82</v>
      </c>
      <c r="T1837" s="1">
        <v>66.44</v>
      </c>
      <c r="U1837" s="1">
        <v>22</v>
      </c>
    </row>
    <row r="1838" spans="3:21" x14ac:dyDescent="0.25">
      <c r="C1838" s="1">
        <v>76.459999999999994</v>
      </c>
      <c r="D1838" s="1">
        <v>169</v>
      </c>
      <c r="G1838" s="1">
        <v>66.459999999999994</v>
      </c>
      <c r="H1838" s="1">
        <v>28</v>
      </c>
      <c r="P1838" s="1">
        <v>76.459999999999994</v>
      </c>
      <c r="Q1838" s="1">
        <v>76</v>
      </c>
      <c r="T1838" s="1">
        <v>66.459999999999994</v>
      </c>
      <c r="U1838" s="1">
        <v>28</v>
      </c>
    </row>
    <row r="1839" spans="3:21" x14ac:dyDescent="0.25">
      <c r="C1839" s="1">
        <v>76.48</v>
      </c>
      <c r="D1839" s="1">
        <v>175</v>
      </c>
      <c r="G1839" s="1">
        <v>66.48</v>
      </c>
      <c r="H1839" s="1">
        <v>30</v>
      </c>
      <c r="P1839" s="1">
        <v>76.48</v>
      </c>
      <c r="Q1839" s="1">
        <v>74</v>
      </c>
      <c r="T1839" s="1">
        <v>66.48</v>
      </c>
      <c r="U1839" s="1">
        <v>30</v>
      </c>
    </row>
    <row r="1840" spans="3:21" x14ac:dyDescent="0.25">
      <c r="C1840" s="1">
        <v>76.5</v>
      </c>
      <c r="D1840" s="1">
        <v>162</v>
      </c>
      <c r="G1840" s="1">
        <v>66.5</v>
      </c>
      <c r="H1840" s="1">
        <v>35</v>
      </c>
      <c r="P1840" s="1">
        <v>76.5</v>
      </c>
      <c r="Q1840" s="1">
        <v>71</v>
      </c>
      <c r="T1840" s="1">
        <v>66.5</v>
      </c>
      <c r="U1840" s="1">
        <v>35</v>
      </c>
    </row>
    <row r="1841" spans="3:21" x14ac:dyDescent="0.25">
      <c r="C1841" s="1">
        <v>76.52</v>
      </c>
      <c r="D1841" s="1">
        <v>182</v>
      </c>
      <c r="G1841" s="1">
        <v>66.52</v>
      </c>
      <c r="H1841" s="1">
        <v>28</v>
      </c>
      <c r="P1841" s="1">
        <v>76.52</v>
      </c>
      <c r="Q1841" s="1">
        <v>76</v>
      </c>
      <c r="T1841" s="1">
        <v>66.52</v>
      </c>
      <c r="U1841" s="1">
        <v>28</v>
      </c>
    </row>
    <row r="1842" spans="3:21" x14ac:dyDescent="0.25">
      <c r="C1842" s="1">
        <v>76.540000000000006</v>
      </c>
      <c r="D1842" s="1">
        <v>191</v>
      </c>
      <c r="G1842" s="1">
        <v>66.540000000000006</v>
      </c>
      <c r="H1842" s="1">
        <v>33</v>
      </c>
      <c r="P1842" s="1">
        <v>76.540000000000006</v>
      </c>
      <c r="Q1842" s="1">
        <v>61</v>
      </c>
      <c r="T1842" s="1">
        <v>66.540000000000006</v>
      </c>
      <c r="U1842" s="1">
        <v>33</v>
      </c>
    </row>
    <row r="1843" spans="3:21" x14ac:dyDescent="0.25">
      <c r="C1843" s="1">
        <v>76.56</v>
      </c>
      <c r="D1843" s="1">
        <v>181</v>
      </c>
      <c r="G1843" s="1">
        <v>66.56</v>
      </c>
      <c r="H1843" s="1">
        <v>38</v>
      </c>
      <c r="P1843" s="1">
        <v>76.56</v>
      </c>
      <c r="Q1843" s="1">
        <v>71</v>
      </c>
      <c r="T1843" s="1">
        <v>66.56</v>
      </c>
      <c r="U1843" s="1">
        <v>38</v>
      </c>
    </row>
    <row r="1844" spans="3:21" x14ac:dyDescent="0.25">
      <c r="C1844" s="1">
        <v>76.58</v>
      </c>
      <c r="D1844" s="1">
        <v>181</v>
      </c>
      <c r="G1844" s="1">
        <v>66.58</v>
      </c>
      <c r="H1844" s="1">
        <v>32</v>
      </c>
      <c r="P1844" s="1">
        <v>76.58</v>
      </c>
      <c r="Q1844" s="1">
        <v>75</v>
      </c>
      <c r="T1844" s="1">
        <v>66.58</v>
      </c>
      <c r="U1844" s="1">
        <v>32</v>
      </c>
    </row>
    <row r="1845" spans="3:21" x14ac:dyDescent="0.25">
      <c r="C1845" s="1">
        <v>76.599999999999994</v>
      </c>
      <c r="D1845" s="1">
        <v>190</v>
      </c>
      <c r="G1845" s="1">
        <v>66.599999999999994</v>
      </c>
      <c r="H1845" s="1">
        <v>29</v>
      </c>
      <c r="P1845" s="1">
        <v>76.599999999999994</v>
      </c>
      <c r="Q1845" s="1">
        <v>72</v>
      </c>
      <c r="T1845" s="1">
        <v>66.599999999999994</v>
      </c>
      <c r="U1845" s="1">
        <v>29</v>
      </c>
    </row>
    <row r="1846" spans="3:21" x14ac:dyDescent="0.25">
      <c r="C1846" s="1">
        <v>76.62</v>
      </c>
      <c r="D1846" s="1">
        <v>169</v>
      </c>
      <c r="G1846" s="1">
        <v>66.62</v>
      </c>
      <c r="H1846" s="1">
        <v>40</v>
      </c>
      <c r="P1846" s="1">
        <v>76.62</v>
      </c>
      <c r="Q1846" s="1">
        <v>78</v>
      </c>
      <c r="T1846" s="1">
        <v>66.62</v>
      </c>
      <c r="U1846" s="1">
        <v>40</v>
      </c>
    </row>
    <row r="1847" spans="3:21" x14ac:dyDescent="0.25">
      <c r="C1847" s="1">
        <v>76.64</v>
      </c>
      <c r="D1847" s="1">
        <v>170</v>
      </c>
      <c r="G1847" s="1">
        <v>66.64</v>
      </c>
      <c r="H1847" s="1">
        <v>28</v>
      </c>
      <c r="P1847" s="1">
        <v>76.64</v>
      </c>
      <c r="Q1847" s="1">
        <v>80</v>
      </c>
      <c r="T1847" s="1">
        <v>66.64</v>
      </c>
      <c r="U1847" s="1">
        <v>28</v>
      </c>
    </row>
    <row r="1848" spans="3:21" x14ac:dyDescent="0.25">
      <c r="C1848" s="1">
        <v>76.66</v>
      </c>
      <c r="D1848" s="1">
        <v>169</v>
      </c>
      <c r="G1848" s="1">
        <v>66.66</v>
      </c>
      <c r="H1848" s="1">
        <v>30</v>
      </c>
      <c r="P1848" s="1">
        <v>76.66</v>
      </c>
      <c r="Q1848" s="1">
        <v>72</v>
      </c>
      <c r="T1848" s="1">
        <v>66.66</v>
      </c>
      <c r="U1848" s="1">
        <v>30</v>
      </c>
    </row>
    <row r="1849" spans="3:21" x14ac:dyDescent="0.25">
      <c r="C1849" s="1">
        <v>76.680000000000007</v>
      </c>
      <c r="D1849" s="1">
        <v>170</v>
      </c>
      <c r="G1849" s="1">
        <v>66.680000000000007</v>
      </c>
      <c r="H1849" s="1">
        <v>30</v>
      </c>
      <c r="P1849" s="1">
        <v>76.680000000000007</v>
      </c>
      <c r="Q1849" s="1">
        <v>70</v>
      </c>
      <c r="T1849" s="1">
        <v>66.680000000000007</v>
      </c>
      <c r="U1849" s="1">
        <v>30</v>
      </c>
    </row>
    <row r="1850" spans="3:21" x14ac:dyDescent="0.25">
      <c r="C1850" s="1">
        <v>76.7</v>
      </c>
      <c r="D1850" s="1">
        <v>178</v>
      </c>
      <c r="G1850" s="1">
        <v>66.7</v>
      </c>
      <c r="H1850" s="1">
        <v>31</v>
      </c>
      <c r="P1850" s="1">
        <v>76.7</v>
      </c>
      <c r="Q1850" s="1">
        <v>73</v>
      </c>
      <c r="T1850" s="1">
        <v>66.7</v>
      </c>
      <c r="U1850" s="1">
        <v>31</v>
      </c>
    </row>
    <row r="1851" spans="3:21" x14ac:dyDescent="0.25">
      <c r="C1851" s="1">
        <v>76.72</v>
      </c>
      <c r="D1851" s="1">
        <v>190</v>
      </c>
      <c r="G1851" s="1">
        <v>66.72</v>
      </c>
      <c r="H1851" s="1">
        <v>27</v>
      </c>
      <c r="P1851" s="1">
        <v>76.72</v>
      </c>
      <c r="Q1851" s="1">
        <v>75</v>
      </c>
      <c r="T1851" s="1">
        <v>66.72</v>
      </c>
      <c r="U1851" s="1">
        <v>27</v>
      </c>
    </row>
    <row r="1852" spans="3:21" x14ac:dyDescent="0.25">
      <c r="C1852" s="1">
        <v>76.739999999999995</v>
      </c>
      <c r="D1852" s="1">
        <v>172</v>
      </c>
      <c r="G1852" s="1">
        <v>66.739999999999995</v>
      </c>
      <c r="H1852" s="1">
        <v>34</v>
      </c>
      <c r="P1852" s="1">
        <v>76.739999999999995</v>
      </c>
      <c r="Q1852" s="1">
        <v>79</v>
      </c>
      <c r="T1852" s="1">
        <v>66.739999999999995</v>
      </c>
      <c r="U1852" s="1">
        <v>34</v>
      </c>
    </row>
    <row r="1853" spans="3:21" x14ac:dyDescent="0.25">
      <c r="C1853" s="1">
        <v>76.760000000000005</v>
      </c>
      <c r="D1853" s="1">
        <v>170</v>
      </c>
      <c r="G1853" s="1">
        <v>66.760000000000005</v>
      </c>
      <c r="H1853" s="1">
        <v>26</v>
      </c>
      <c r="P1853" s="1">
        <v>76.760000000000005</v>
      </c>
      <c r="Q1853" s="1">
        <v>76</v>
      </c>
      <c r="T1853" s="1">
        <v>66.760000000000005</v>
      </c>
      <c r="U1853" s="1">
        <v>26</v>
      </c>
    </row>
    <row r="1854" spans="3:21" x14ac:dyDescent="0.25">
      <c r="C1854" s="1">
        <v>76.78</v>
      </c>
      <c r="D1854" s="1">
        <v>180</v>
      </c>
      <c r="G1854" s="1">
        <v>66.78</v>
      </c>
      <c r="H1854" s="1">
        <v>23</v>
      </c>
      <c r="P1854" s="1">
        <v>76.78</v>
      </c>
      <c r="Q1854" s="1">
        <v>67</v>
      </c>
      <c r="T1854" s="1">
        <v>66.78</v>
      </c>
      <c r="U1854" s="1">
        <v>23</v>
      </c>
    </row>
    <row r="1855" spans="3:21" x14ac:dyDescent="0.25">
      <c r="C1855" s="1">
        <v>76.8</v>
      </c>
      <c r="D1855" s="1">
        <v>176</v>
      </c>
      <c r="G1855" s="1">
        <v>66.8</v>
      </c>
      <c r="H1855" s="1">
        <v>20</v>
      </c>
      <c r="P1855" s="1">
        <v>76.8</v>
      </c>
      <c r="Q1855" s="1">
        <v>62</v>
      </c>
      <c r="T1855" s="1">
        <v>66.8</v>
      </c>
      <c r="U1855" s="1">
        <v>20</v>
      </c>
    </row>
    <row r="1856" spans="3:21" x14ac:dyDescent="0.25">
      <c r="C1856" s="1">
        <v>76.819999999999993</v>
      </c>
      <c r="D1856" s="1">
        <v>167</v>
      </c>
      <c r="G1856" s="1">
        <v>66.819999999999993</v>
      </c>
      <c r="H1856" s="1">
        <v>31</v>
      </c>
      <c r="P1856" s="1">
        <v>76.819999999999993</v>
      </c>
      <c r="Q1856" s="1">
        <v>74</v>
      </c>
      <c r="T1856" s="1">
        <v>66.819999999999993</v>
      </c>
      <c r="U1856" s="1">
        <v>31</v>
      </c>
    </row>
    <row r="1857" spans="3:21" x14ac:dyDescent="0.25">
      <c r="C1857" s="1">
        <v>76.84</v>
      </c>
      <c r="D1857" s="1">
        <v>181</v>
      </c>
      <c r="G1857" s="1">
        <v>66.84</v>
      </c>
      <c r="H1857" s="1">
        <v>29</v>
      </c>
      <c r="P1857" s="1">
        <v>76.84</v>
      </c>
      <c r="Q1857" s="1">
        <v>73</v>
      </c>
      <c r="T1857" s="1">
        <v>66.84</v>
      </c>
      <c r="U1857" s="1">
        <v>29</v>
      </c>
    </row>
    <row r="1858" spans="3:21" x14ac:dyDescent="0.25">
      <c r="C1858" s="1">
        <v>76.86</v>
      </c>
      <c r="D1858" s="1">
        <v>172</v>
      </c>
      <c r="G1858" s="1">
        <v>66.86</v>
      </c>
      <c r="H1858" s="1">
        <v>30</v>
      </c>
      <c r="P1858" s="1">
        <v>76.86</v>
      </c>
      <c r="Q1858" s="1">
        <v>78</v>
      </c>
      <c r="T1858" s="1">
        <v>66.86</v>
      </c>
      <c r="U1858" s="1">
        <v>30</v>
      </c>
    </row>
    <row r="1859" spans="3:21" x14ac:dyDescent="0.25">
      <c r="C1859" s="1">
        <v>76.88</v>
      </c>
      <c r="D1859" s="1">
        <v>176</v>
      </c>
      <c r="G1859" s="1">
        <v>66.88</v>
      </c>
      <c r="H1859" s="1">
        <v>27</v>
      </c>
      <c r="P1859" s="1">
        <v>76.88</v>
      </c>
      <c r="Q1859" s="1">
        <v>79</v>
      </c>
      <c r="T1859" s="1">
        <v>66.88</v>
      </c>
      <c r="U1859" s="1">
        <v>27</v>
      </c>
    </row>
    <row r="1860" spans="3:21" x14ac:dyDescent="0.25">
      <c r="C1860" s="1">
        <v>76.900000000000006</v>
      </c>
      <c r="D1860" s="1">
        <v>169</v>
      </c>
      <c r="G1860" s="1">
        <v>66.900000000000006</v>
      </c>
      <c r="H1860" s="1">
        <v>34</v>
      </c>
      <c r="P1860" s="1">
        <v>76.900000000000006</v>
      </c>
      <c r="Q1860" s="1">
        <v>67</v>
      </c>
      <c r="T1860" s="1">
        <v>66.900000000000006</v>
      </c>
      <c r="U1860" s="1">
        <v>34</v>
      </c>
    </row>
    <row r="1861" spans="3:21" x14ac:dyDescent="0.25">
      <c r="C1861" s="1">
        <v>76.92</v>
      </c>
      <c r="D1861" s="1">
        <v>172</v>
      </c>
      <c r="G1861" s="1">
        <v>66.92</v>
      </c>
      <c r="H1861" s="1">
        <v>19</v>
      </c>
      <c r="P1861" s="1">
        <v>76.92</v>
      </c>
      <c r="Q1861" s="1">
        <v>65</v>
      </c>
      <c r="T1861" s="1">
        <v>66.92</v>
      </c>
      <c r="U1861" s="1">
        <v>19</v>
      </c>
    </row>
    <row r="1862" spans="3:21" x14ac:dyDescent="0.25">
      <c r="C1862" s="1">
        <v>76.94</v>
      </c>
      <c r="D1862" s="1">
        <v>187</v>
      </c>
      <c r="G1862" s="1">
        <v>66.94</v>
      </c>
      <c r="H1862" s="1">
        <v>31</v>
      </c>
      <c r="P1862" s="1">
        <v>76.94</v>
      </c>
      <c r="Q1862" s="1">
        <v>80</v>
      </c>
      <c r="T1862" s="1">
        <v>66.94</v>
      </c>
      <c r="U1862" s="1">
        <v>31</v>
      </c>
    </row>
    <row r="1863" spans="3:21" x14ac:dyDescent="0.25">
      <c r="C1863" s="1">
        <v>76.959999999999994</v>
      </c>
      <c r="D1863" s="1">
        <v>174</v>
      </c>
      <c r="G1863" s="1">
        <v>66.959999999999994</v>
      </c>
      <c r="H1863" s="1">
        <v>27</v>
      </c>
      <c r="P1863" s="1">
        <v>76.959999999999994</v>
      </c>
      <c r="Q1863" s="1">
        <v>75</v>
      </c>
      <c r="T1863" s="1">
        <v>66.959999999999994</v>
      </c>
      <c r="U1863" s="1">
        <v>27</v>
      </c>
    </row>
    <row r="1864" spans="3:21" x14ac:dyDescent="0.25">
      <c r="C1864" s="1">
        <v>76.98</v>
      </c>
      <c r="D1864" s="1">
        <v>169</v>
      </c>
      <c r="G1864" s="1">
        <v>66.98</v>
      </c>
      <c r="H1864" s="1">
        <v>21</v>
      </c>
      <c r="P1864" s="1">
        <v>76.98</v>
      </c>
      <c r="Q1864" s="1">
        <v>81</v>
      </c>
      <c r="T1864" s="1">
        <v>66.98</v>
      </c>
      <c r="U1864" s="1">
        <v>21</v>
      </c>
    </row>
    <row r="1865" spans="3:21" x14ac:dyDescent="0.25">
      <c r="C1865" s="1">
        <v>77</v>
      </c>
      <c r="D1865" s="1">
        <v>178</v>
      </c>
      <c r="G1865" s="1">
        <v>67</v>
      </c>
      <c r="H1865" s="1">
        <v>34</v>
      </c>
      <c r="P1865" s="1">
        <v>77</v>
      </c>
      <c r="Q1865" s="1">
        <v>77</v>
      </c>
      <c r="T1865" s="1">
        <v>67</v>
      </c>
      <c r="U1865" s="1">
        <v>34</v>
      </c>
    </row>
    <row r="1866" spans="3:21" x14ac:dyDescent="0.25">
      <c r="C1866" s="1">
        <v>77.02</v>
      </c>
      <c r="D1866" s="1">
        <v>182</v>
      </c>
      <c r="G1866" s="1">
        <v>67.02</v>
      </c>
      <c r="H1866" s="1">
        <v>23</v>
      </c>
      <c r="P1866" s="1">
        <v>77.02</v>
      </c>
      <c r="Q1866" s="1">
        <v>73</v>
      </c>
      <c r="T1866" s="1">
        <v>67.02</v>
      </c>
      <c r="U1866" s="1">
        <v>23</v>
      </c>
    </row>
    <row r="1867" spans="3:21" x14ac:dyDescent="0.25">
      <c r="C1867" s="1">
        <v>77.040000000000006</v>
      </c>
      <c r="D1867" s="1">
        <v>168</v>
      </c>
      <c r="G1867" s="1">
        <v>67.040000000000006</v>
      </c>
      <c r="H1867" s="1">
        <v>32</v>
      </c>
      <c r="P1867" s="1">
        <v>77.040000000000006</v>
      </c>
      <c r="Q1867" s="1">
        <v>68</v>
      </c>
      <c r="T1867" s="1">
        <v>67.040000000000006</v>
      </c>
      <c r="U1867" s="1">
        <v>32</v>
      </c>
    </row>
    <row r="1868" spans="3:21" x14ac:dyDescent="0.25">
      <c r="C1868" s="1">
        <v>77.06</v>
      </c>
      <c r="D1868" s="1">
        <v>180</v>
      </c>
      <c r="G1868" s="1">
        <v>67.06</v>
      </c>
      <c r="H1868" s="1">
        <v>28</v>
      </c>
      <c r="P1868" s="1">
        <v>77.06</v>
      </c>
      <c r="Q1868" s="1">
        <v>66</v>
      </c>
      <c r="T1868" s="1">
        <v>67.06</v>
      </c>
      <c r="U1868" s="1">
        <v>28</v>
      </c>
    </row>
    <row r="1869" spans="3:21" x14ac:dyDescent="0.25">
      <c r="C1869" s="1">
        <v>77.08</v>
      </c>
      <c r="D1869" s="1">
        <v>164</v>
      </c>
      <c r="G1869" s="1">
        <v>67.08</v>
      </c>
      <c r="H1869" s="1">
        <v>27</v>
      </c>
      <c r="P1869" s="1">
        <v>77.08</v>
      </c>
      <c r="Q1869" s="1">
        <v>64</v>
      </c>
      <c r="T1869" s="1">
        <v>67.08</v>
      </c>
      <c r="U1869" s="1">
        <v>27</v>
      </c>
    </row>
    <row r="1870" spans="3:21" x14ac:dyDescent="0.25">
      <c r="C1870" s="1">
        <v>77.099999999999994</v>
      </c>
      <c r="D1870" s="1">
        <v>190</v>
      </c>
      <c r="G1870" s="1">
        <v>67.099999999999994</v>
      </c>
      <c r="H1870" s="1">
        <v>28</v>
      </c>
      <c r="P1870" s="1">
        <v>77.099999999999994</v>
      </c>
      <c r="Q1870" s="1">
        <v>71</v>
      </c>
      <c r="T1870" s="1">
        <v>67.099999999999994</v>
      </c>
      <c r="U1870" s="1">
        <v>28</v>
      </c>
    </row>
    <row r="1871" spans="3:21" x14ac:dyDescent="0.25">
      <c r="C1871" s="1">
        <v>77.12</v>
      </c>
      <c r="D1871" s="1">
        <v>186</v>
      </c>
      <c r="G1871" s="1">
        <v>67.12</v>
      </c>
      <c r="H1871" s="1">
        <v>28</v>
      </c>
      <c r="P1871" s="1">
        <v>77.12</v>
      </c>
      <c r="Q1871" s="1">
        <v>70</v>
      </c>
      <c r="T1871" s="1">
        <v>67.12</v>
      </c>
      <c r="U1871" s="1">
        <v>28</v>
      </c>
    </row>
    <row r="1872" spans="3:21" x14ac:dyDescent="0.25">
      <c r="C1872" s="1">
        <v>77.14</v>
      </c>
      <c r="D1872" s="1">
        <v>179</v>
      </c>
      <c r="G1872" s="1">
        <v>67.14</v>
      </c>
      <c r="H1872" s="1">
        <v>21</v>
      </c>
      <c r="P1872" s="1">
        <v>77.14</v>
      </c>
      <c r="Q1872" s="1">
        <v>75</v>
      </c>
      <c r="T1872" s="1">
        <v>67.14</v>
      </c>
      <c r="U1872" s="1">
        <v>21</v>
      </c>
    </row>
    <row r="1873" spans="3:21" x14ac:dyDescent="0.25">
      <c r="C1873" s="1">
        <v>77.16</v>
      </c>
      <c r="D1873" s="1">
        <v>188</v>
      </c>
      <c r="G1873" s="1">
        <v>67.16</v>
      </c>
      <c r="H1873" s="1">
        <v>25</v>
      </c>
      <c r="P1873" s="1">
        <v>77.16</v>
      </c>
      <c r="Q1873" s="1">
        <v>77</v>
      </c>
      <c r="T1873" s="1">
        <v>67.16</v>
      </c>
      <c r="U1873" s="1">
        <v>25</v>
      </c>
    </row>
    <row r="1874" spans="3:21" x14ac:dyDescent="0.25">
      <c r="C1874" s="1">
        <v>77.180000000000007</v>
      </c>
      <c r="D1874" s="1">
        <v>171</v>
      </c>
      <c r="G1874" s="1">
        <v>67.180000000000007</v>
      </c>
      <c r="H1874" s="1">
        <v>31</v>
      </c>
      <c r="P1874" s="1">
        <v>77.180000000000007</v>
      </c>
      <c r="Q1874" s="1">
        <v>81</v>
      </c>
      <c r="T1874" s="1">
        <v>67.180000000000007</v>
      </c>
      <c r="U1874" s="1">
        <v>31</v>
      </c>
    </row>
    <row r="1875" spans="3:21" x14ac:dyDescent="0.25">
      <c r="C1875" s="1">
        <v>77.2</v>
      </c>
      <c r="D1875" s="1">
        <v>178</v>
      </c>
      <c r="G1875" s="1">
        <v>67.2</v>
      </c>
      <c r="H1875" s="1">
        <v>26</v>
      </c>
      <c r="P1875" s="1">
        <v>77.2</v>
      </c>
      <c r="Q1875" s="1">
        <v>86</v>
      </c>
      <c r="T1875" s="1">
        <v>67.2</v>
      </c>
      <c r="U1875" s="1">
        <v>26</v>
      </c>
    </row>
    <row r="1876" spans="3:21" x14ac:dyDescent="0.25">
      <c r="C1876" s="1">
        <v>77.22</v>
      </c>
      <c r="D1876" s="1">
        <v>185</v>
      </c>
      <c r="G1876" s="1">
        <v>67.22</v>
      </c>
      <c r="H1876" s="1">
        <v>34</v>
      </c>
      <c r="P1876" s="1">
        <v>77.22</v>
      </c>
      <c r="Q1876" s="1">
        <v>71</v>
      </c>
      <c r="T1876" s="1">
        <v>67.22</v>
      </c>
      <c r="U1876" s="1">
        <v>34</v>
      </c>
    </row>
    <row r="1877" spans="3:21" x14ac:dyDescent="0.25">
      <c r="C1877" s="1">
        <v>77.239999999999995</v>
      </c>
      <c r="D1877" s="1">
        <v>179</v>
      </c>
      <c r="G1877" s="1">
        <v>67.239999999999995</v>
      </c>
      <c r="H1877" s="1">
        <v>32</v>
      </c>
      <c r="P1877" s="1">
        <v>77.239999999999995</v>
      </c>
      <c r="Q1877" s="1">
        <v>67</v>
      </c>
      <c r="T1877" s="1">
        <v>67.239999999999995</v>
      </c>
      <c r="U1877" s="1">
        <v>32</v>
      </c>
    </row>
    <row r="1878" spans="3:21" x14ac:dyDescent="0.25">
      <c r="C1878" s="1">
        <v>77.260000000000005</v>
      </c>
      <c r="D1878" s="1">
        <v>171</v>
      </c>
      <c r="G1878" s="1">
        <v>67.260000000000005</v>
      </c>
      <c r="H1878" s="1">
        <v>28</v>
      </c>
      <c r="P1878" s="1">
        <v>77.260000000000005</v>
      </c>
      <c r="Q1878" s="1">
        <v>64</v>
      </c>
      <c r="T1878" s="1">
        <v>67.260000000000005</v>
      </c>
      <c r="U1878" s="1">
        <v>28</v>
      </c>
    </row>
    <row r="1879" spans="3:21" x14ac:dyDescent="0.25">
      <c r="C1879" s="1">
        <v>77.28</v>
      </c>
      <c r="D1879" s="1">
        <v>180</v>
      </c>
      <c r="G1879" s="1">
        <v>67.28</v>
      </c>
      <c r="H1879" s="1">
        <v>22</v>
      </c>
      <c r="P1879" s="1">
        <v>77.28</v>
      </c>
      <c r="Q1879" s="1">
        <v>70</v>
      </c>
      <c r="T1879" s="1">
        <v>67.28</v>
      </c>
      <c r="U1879" s="1">
        <v>22</v>
      </c>
    </row>
    <row r="1880" spans="3:21" x14ac:dyDescent="0.25">
      <c r="C1880" s="1">
        <v>77.3</v>
      </c>
      <c r="D1880" s="1">
        <v>159</v>
      </c>
      <c r="G1880" s="1">
        <v>67.3</v>
      </c>
      <c r="H1880" s="1">
        <v>29</v>
      </c>
      <c r="P1880" s="1">
        <v>77.3</v>
      </c>
      <c r="Q1880" s="1">
        <v>60</v>
      </c>
      <c r="T1880" s="1">
        <v>67.3</v>
      </c>
      <c r="U1880" s="1">
        <v>29</v>
      </c>
    </row>
    <row r="1881" spans="3:21" x14ac:dyDescent="0.25">
      <c r="C1881" s="1">
        <v>77.319999999999993</v>
      </c>
      <c r="D1881" s="1">
        <v>181</v>
      </c>
      <c r="G1881" s="1">
        <v>67.319999999999993</v>
      </c>
      <c r="H1881" s="1">
        <v>31</v>
      </c>
      <c r="P1881" s="1">
        <v>77.319999999999993</v>
      </c>
      <c r="Q1881" s="1">
        <v>85</v>
      </c>
      <c r="T1881" s="1">
        <v>67.319999999999993</v>
      </c>
      <c r="U1881" s="1">
        <v>31</v>
      </c>
    </row>
    <row r="1882" spans="3:21" x14ac:dyDescent="0.25">
      <c r="C1882" s="1">
        <v>77.34</v>
      </c>
      <c r="D1882" s="1">
        <v>164</v>
      </c>
      <c r="G1882" s="1">
        <v>67.34</v>
      </c>
      <c r="H1882" s="1">
        <v>27</v>
      </c>
      <c r="P1882" s="1">
        <v>77.34</v>
      </c>
      <c r="Q1882" s="1">
        <v>76</v>
      </c>
      <c r="T1882" s="1">
        <v>67.34</v>
      </c>
      <c r="U1882" s="1">
        <v>27</v>
      </c>
    </row>
    <row r="1883" spans="3:21" x14ac:dyDescent="0.25">
      <c r="C1883" s="1">
        <v>77.36</v>
      </c>
      <c r="D1883" s="1">
        <v>190</v>
      </c>
      <c r="G1883" s="1">
        <v>67.36</v>
      </c>
      <c r="H1883" s="1">
        <v>32</v>
      </c>
      <c r="P1883" s="1">
        <v>77.36</v>
      </c>
      <c r="Q1883" s="1">
        <v>73</v>
      </c>
      <c r="T1883" s="1">
        <v>67.36</v>
      </c>
      <c r="U1883" s="1">
        <v>32</v>
      </c>
    </row>
    <row r="1884" spans="3:21" x14ac:dyDescent="0.25">
      <c r="C1884" s="1">
        <v>77.38</v>
      </c>
      <c r="D1884" s="1">
        <v>178</v>
      </c>
      <c r="G1884" s="1">
        <v>67.38</v>
      </c>
      <c r="H1884" s="1">
        <v>27</v>
      </c>
      <c r="P1884" s="1">
        <v>77.38</v>
      </c>
      <c r="Q1884" s="1">
        <v>71</v>
      </c>
      <c r="T1884" s="1">
        <v>67.38</v>
      </c>
      <c r="U1884" s="1">
        <v>27</v>
      </c>
    </row>
    <row r="1885" spans="3:21" x14ac:dyDescent="0.25">
      <c r="C1885" s="1">
        <v>77.400000000000006</v>
      </c>
      <c r="D1885" s="1">
        <v>181</v>
      </c>
      <c r="G1885" s="1">
        <v>67.400000000000006</v>
      </c>
      <c r="H1885" s="1">
        <v>34</v>
      </c>
      <c r="P1885" s="1">
        <v>77.400000000000006</v>
      </c>
      <c r="Q1885" s="1">
        <v>89</v>
      </c>
      <c r="T1885" s="1">
        <v>67.400000000000006</v>
      </c>
      <c r="U1885" s="1">
        <v>34</v>
      </c>
    </row>
    <row r="1886" spans="3:21" x14ac:dyDescent="0.25">
      <c r="C1886" s="1">
        <v>77.42</v>
      </c>
      <c r="D1886" s="1">
        <v>156</v>
      </c>
      <c r="G1886" s="1">
        <v>67.42</v>
      </c>
      <c r="H1886" s="1">
        <v>37</v>
      </c>
      <c r="P1886" s="1">
        <v>77.42</v>
      </c>
      <c r="Q1886" s="1">
        <v>65</v>
      </c>
      <c r="T1886" s="1">
        <v>67.42</v>
      </c>
      <c r="U1886" s="1">
        <v>37</v>
      </c>
    </row>
    <row r="1887" spans="3:21" x14ac:dyDescent="0.25">
      <c r="C1887" s="1">
        <v>77.44</v>
      </c>
      <c r="D1887" s="1">
        <v>164</v>
      </c>
      <c r="G1887" s="1">
        <v>67.44</v>
      </c>
      <c r="H1887" s="1">
        <v>25</v>
      </c>
      <c r="P1887" s="1">
        <v>77.44</v>
      </c>
      <c r="Q1887" s="1">
        <v>67</v>
      </c>
      <c r="T1887" s="1">
        <v>67.44</v>
      </c>
      <c r="U1887" s="1">
        <v>25</v>
      </c>
    </row>
    <row r="1888" spans="3:21" x14ac:dyDescent="0.25">
      <c r="C1888" s="1">
        <v>77.459999999999994</v>
      </c>
      <c r="D1888" s="1">
        <v>186</v>
      </c>
      <c r="G1888" s="1">
        <v>67.459999999999994</v>
      </c>
      <c r="H1888" s="1">
        <v>23</v>
      </c>
      <c r="P1888" s="1">
        <v>77.459999999999994</v>
      </c>
      <c r="Q1888" s="1">
        <v>83</v>
      </c>
      <c r="T1888" s="1">
        <v>67.459999999999994</v>
      </c>
      <c r="U1888" s="1">
        <v>23</v>
      </c>
    </row>
    <row r="1889" spans="3:21" x14ac:dyDescent="0.25">
      <c r="C1889" s="1">
        <v>77.48</v>
      </c>
      <c r="D1889" s="1">
        <v>176</v>
      </c>
      <c r="G1889" s="1">
        <v>67.48</v>
      </c>
      <c r="H1889" s="1">
        <v>24</v>
      </c>
      <c r="P1889" s="1">
        <v>77.48</v>
      </c>
      <c r="Q1889" s="1">
        <v>73</v>
      </c>
      <c r="T1889" s="1">
        <v>67.48</v>
      </c>
      <c r="U1889" s="1">
        <v>24</v>
      </c>
    </row>
    <row r="1890" spans="3:21" x14ac:dyDescent="0.25">
      <c r="C1890" s="1">
        <v>77.5</v>
      </c>
      <c r="D1890" s="1">
        <v>194</v>
      </c>
      <c r="G1890" s="1">
        <v>67.5</v>
      </c>
      <c r="H1890" s="1">
        <v>25</v>
      </c>
      <c r="P1890" s="1">
        <v>77.5</v>
      </c>
      <c r="Q1890" s="1">
        <v>73</v>
      </c>
      <c r="T1890" s="1">
        <v>67.5</v>
      </c>
      <c r="U1890" s="1">
        <v>25</v>
      </c>
    </row>
    <row r="1891" spans="3:21" x14ac:dyDescent="0.25">
      <c r="C1891" s="1">
        <v>77.52</v>
      </c>
      <c r="D1891" s="1">
        <v>177</v>
      </c>
      <c r="G1891" s="1">
        <v>67.52</v>
      </c>
      <c r="H1891" s="1">
        <v>37</v>
      </c>
      <c r="P1891" s="1">
        <v>77.52</v>
      </c>
      <c r="Q1891" s="1">
        <v>66</v>
      </c>
      <c r="T1891" s="1">
        <v>67.52</v>
      </c>
      <c r="U1891" s="1">
        <v>37</v>
      </c>
    </row>
    <row r="1892" spans="3:21" x14ac:dyDescent="0.25">
      <c r="C1892" s="1">
        <v>77.540000000000006</v>
      </c>
      <c r="D1892" s="1">
        <v>175</v>
      </c>
      <c r="G1892" s="1">
        <v>67.540000000000006</v>
      </c>
      <c r="H1892" s="1">
        <v>37</v>
      </c>
      <c r="P1892" s="1">
        <v>77.540000000000006</v>
      </c>
      <c r="Q1892" s="1">
        <v>70</v>
      </c>
      <c r="T1892" s="1">
        <v>67.540000000000006</v>
      </c>
      <c r="U1892" s="1">
        <v>37</v>
      </c>
    </row>
    <row r="1893" spans="3:21" x14ac:dyDescent="0.25">
      <c r="C1893" s="1">
        <v>77.56</v>
      </c>
      <c r="D1893" s="1">
        <v>161</v>
      </c>
      <c r="G1893" s="1">
        <v>67.56</v>
      </c>
      <c r="H1893" s="1">
        <v>25</v>
      </c>
      <c r="P1893" s="1">
        <v>77.56</v>
      </c>
      <c r="Q1893" s="1">
        <v>64</v>
      </c>
      <c r="T1893" s="1">
        <v>67.56</v>
      </c>
      <c r="U1893" s="1">
        <v>25</v>
      </c>
    </row>
    <row r="1894" spans="3:21" x14ac:dyDescent="0.25">
      <c r="C1894" s="1">
        <v>77.58</v>
      </c>
      <c r="D1894" s="1">
        <v>186</v>
      </c>
      <c r="G1894" s="1">
        <v>67.58</v>
      </c>
      <c r="H1894" s="1">
        <v>39</v>
      </c>
      <c r="P1894" s="1">
        <v>77.58</v>
      </c>
      <c r="Q1894" s="1">
        <v>72</v>
      </c>
      <c r="T1894" s="1">
        <v>67.58</v>
      </c>
      <c r="U1894" s="1">
        <v>39</v>
      </c>
    </row>
    <row r="1895" spans="3:21" x14ac:dyDescent="0.25">
      <c r="C1895" s="1">
        <v>77.599999999999994</v>
      </c>
      <c r="D1895" s="1">
        <v>167</v>
      </c>
      <c r="G1895" s="1">
        <v>67.599999999999994</v>
      </c>
      <c r="H1895" s="1">
        <v>34</v>
      </c>
      <c r="P1895" s="1">
        <v>77.599999999999994</v>
      </c>
      <c r="Q1895" s="1">
        <v>58</v>
      </c>
      <c r="T1895" s="1">
        <v>67.599999999999994</v>
      </c>
      <c r="U1895" s="1">
        <v>34</v>
      </c>
    </row>
    <row r="1896" spans="3:21" x14ac:dyDescent="0.25">
      <c r="C1896" s="1">
        <v>77.62</v>
      </c>
      <c r="D1896" s="1">
        <v>180</v>
      </c>
      <c r="G1896" s="1">
        <v>67.62</v>
      </c>
      <c r="H1896" s="1">
        <v>23</v>
      </c>
      <c r="P1896" s="1">
        <v>77.62</v>
      </c>
      <c r="Q1896" s="1">
        <v>81</v>
      </c>
      <c r="T1896" s="1">
        <v>67.62</v>
      </c>
      <c r="U1896" s="1">
        <v>23</v>
      </c>
    </row>
    <row r="1897" spans="3:21" x14ac:dyDescent="0.25">
      <c r="C1897" s="1">
        <v>77.64</v>
      </c>
      <c r="D1897" s="1">
        <v>167</v>
      </c>
      <c r="G1897" s="1">
        <v>67.64</v>
      </c>
      <c r="H1897" s="1">
        <v>38</v>
      </c>
      <c r="P1897" s="1">
        <v>77.64</v>
      </c>
      <c r="Q1897" s="1">
        <v>58</v>
      </c>
      <c r="T1897" s="1">
        <v>67.64</v>
      </c>
      <c r="U1897" s="1">
        <v>38</v>
      </c>
    </row>
    <row r="1898" spans="3:21" x14ac:dyDescent="0.25">
      <c r="C1898" s="1">
        <v>77.66</v>
      </c>
      <c r="D1898" s="1">
        <v>171</v>
      </c>
      <c r="G1898" s="1">
        <v>67.66</v>
      </c>
      <c r="H1898" s="1">
        <v>31</v>
      </c>
      <c r="P1898" s="1">
        <v>77.66</v>
      </c>
      <c r="Q1898" s="1">
        <v>64</v>
      </c>
      <c r="T1898" s="1">
        <v>67.66</v>
      </c>
      <c r="U1898" s="1">
        <v>31</v>
      </c>
    </row>
    <row r="1899" spans="3:21" x14ac:dyDescent="0.25">
      <c r="C1899" s="1">
        <v>77.680000000000007</v>
      </c>
      <c r="D1899" s="1">
        <v>183</v>
      </c>
      <c r="G1899" s="1">
        <v>67.680000000000007</v>
      </c>
      <c r="H1899" s="1">
        <v>24</v>
      </c>
      <c r="P1899" s="1">
        <v>77.680000000000007</v>
      </c>
      <c r="Q1899" s="1">
        <v>65</v>
      </c>
      <c r="T1899" s="1">
        <v>67.680000000000007</v>
      </c>
      <c r="U1899" s="1">
        <v>24</v>
      </c>
    </row>
    <row r="1900" spans="3:21" x14ac:dyDescent="0.25">
      <c r="C1900" s="1">
        <v>77.7</v>
      </c>
      <c r="D1900" s="1">
        <v>178</v>
      </c>
      <c r="G1900" s="1">
        <v>67.7</v>
      </c>
      <c r="H1900" s="1">
        <v>34</v>
      </c>
      <c r="P1900" s="1">
        <v>77.7</v>
      </c>
      <c r="Q1900" s="1">
        <v>74</v>
      </c>
      <c r="T1900" s="1">
        <v>67.7</v>
      </c>
      <c r="U1900" s="1">
        <v>34</v>
      </c>
    </row>
    <row r="1901" spans="3:21" x14ac:dyDescent="0.25">
      <c r="C1901" s="1">
        <v>77.72</v>
      </c>
      <c r="D1901" s="1">
        <v>155</v>
      </c>
      <c r="G1901" s="1">
        <v>67.72</v>
      </c>
      <c r="H1901" s="1">
        <v>37</v>
      </c>
      <c r="P1901" s="1">
        <v>77.72</v>
      </c>
      <c r="Q1901" s="1">
        <v>61</v>
      </c>
      <c r="T1901" s="1">
        <v>67.72</v>
      </c>
      <c r="U1901" s="1">
        <v>37</v>
      </c>
    </row>
    <row r="1902" spans="3:21" x14ac:dyDescent="0.25">
      <c r="C1902" s="1">
        <v>77.739999999999995</v>
      </c>
      <c r="D1902" s="1">
        <v>174</v>
      </c>
      <c r="G1902" s="1">
        <v>67.739999999999995</v>
      </c>
      <c r="H1902" s="1">
        <v>25</v>
      </c>
      <c r="P1902" s="1">
        <v>77.739999999999995</v>
      </c>
      <c r="Q1902" s="1">
        <v>85</v>
      </c>
      <c r="T1902" s="1">
        <v>67.739999999999995</v>
      </c>
      <c r="U1902" s="1">
        <v>25</v>
      </c>
    </row>
    <row r="1903" spans="3:21" x14ac:dyDescent="0.25">
      <c r="C1903" s="1">
        <v>77.760000000000005</v>
      </c>
      <c r="D1903" s="1">
        <v>154</v>
      </c>
      <c r="G1903" s="1">
        <v>67.760000000000005</v>
      </c>
      <c r="H1903" s="1">
        <v>30</v>
      </c>
      <c r="P1903" s="1">
        <v>77.760000000000005</v>
      </c>
      <c r="Q1903" s="1">
        <v>66</v>
      </c>
      <c r="T1903" s="1">
        <v>67.760000000000005</v>
      </c>
      <c r="U1903" s="1">
        <v>30</v>
      </c>
    </row>
    <row r="1904" spans="3:21" x14ac:dyDescent="0.25">
      <c r="C1904" s="1">
        <v>77.78</v>
      </c>
      <c r="D1904" s="1">
        <v>170</v>
      </c>
      <c r="G1904" s="1">
        <v>67.78</v>
      </c>
      <c r="H1904" s="1">
        <v>21</v>
      </c>
      <c r="P1904" s="1">
        <v>77.78</v>
      </c>
      <c r="Q1904" s="1">
        <v>76</v>
      </c>
      <c r="T1904" s="1">
        <v>67.78</v>
      </c>
      <c r="U1904" s="1">
        <v>21</v>
      </c>
    </row>
    <row r="1905" spans="3:21" x14ac:dyDescent="0.25">
      <c r="C1905" s="1">
        <v>77.8</v>
      </c>
      <c r="D1905" s="1">
        <v>171</v>
      </c>
      <c r="G1905" s="1">
        <v>67.8</v>
      </c>
      <c r="H1905" s="1">
        <v>28</v>
      </c>
      <c r="P1905" s="1">
        <v>77.8</v>
      </c>
      <c r="Q1905" s="1">
        <v>65</v>
      </c>
      <c r="T1905" s="1">
        <v>67.8</v>
      </c>
      <c r="U1905" s="1">
        <v>28</v>
      </c>
    </row>
    <row r="1906" spans="3:21" x14ac:dyDescent="0.25">
      <c r="C1906" s="1">
        <v>77.819999999999993</v>
      </c>
      <c r="D1906" s="1">
        <v>173</v>
      </c>
      <c r="G1906" s="1">
        <v>67.819999999999993</v>
      </c>
      <c r="H1906" s="1">
        <v>32</v>
      </c>
      <c r="P1906" s="1">
        <v>77.819999999999993</v>
      </c>
      <c r="Q1906" s="1">
        <v>65</v>
      </c>
      <c r="T1906" s="1">
        <v>67.819999999999993</v>
      </c>
      <c r="U1906" s="1">
        <v>32</v>
      </c>
    </row>
    <row r="1907" spans="3:21" x14ac:dyDescent="0.25">
      <c r="C1907" s="1">
        <v>77.84</v>
      </c>
      <c r="D1907" s="1">
        <v>172</v>
      </c>
      <c r="G1907" s="1">
        <v>67.84</v>
      </c>
      <c r="H1907" s="1">
        <v>39</v>
      </c>
      <c r="P1907" s="1">
        <v>77.84</v>
      </c>
      <c r="Q1907" s="1">
        <v>77</v>
      </c>
      <c r="T1907" s="1">
        <v>67.84</v>
      </c>
      <c r="U1907" s="1">
        <v>39</v>
      </c>
    </row>
    <row r="1908" spans="3:21" x14ac:dyDescent="0.25">
      <c r="C1908" s="1">
        <v>77.86</v>
      </c>
      <c r="D1908" s="1">
        <v>185</v>
      </c>
      <c r="G1908" s="1">
        <v>67.86</v>
      </c>
      <c r="H1908" s="1">
        <v>36</v>
      </c>
      <c r="P1908" s="1">
        <v>77.86</v>
      </c>
      <c r="Q1908" s="1">
        <v>86</v>
      </c>
      <c r="T1908" s="1">
        <v>67.86</v>
      </c>
      <c r="U1908" s="1">
        <v>36</v>
      </c>
    </row>
    <row r="1909" spans="3:21" x14ac:dyDescent="0.25">
      <c r="C1909" s="1">
        <v>77.88</v>
      </c>
      <c r="D1909" s="1">
        <v>174</v>
      </c>
      <c r="G1909" s="1">
        <v>67.88</v>
      </c>
      <c r="H1909" s="1">
        <v>32</v>
      </c>
      <c r="P1909" s="1">
        <v>77.88</v>
      </c>
      <c r="Q1909" s="1">
        <v>78</v>
      </c>
      <c r="T1909" s="1">
        <v>67.88</v>
      </c>
      <c r="U1909" s="1">
        <v>32</v>
      </c>
    </row>
    <row r="1910" spans="3:21" x14ac:dyDescent="0.25">
      <c r="C1910" s="1">
        <v>77.900000000000006</v>
      </c>
      <c r="D1910" s="1">
        <v>168</v>
      </c>
      <c r="G1910" s="1">
        <v>67.900000000000006</v>
      </c>
      <c r="H1910" s="1">
        <v>36</v>
      </c>
      <c r="P1910" s="1">
        <v>77.900000000000006</v>
      </c>
      <c r="Q1910" s="1">
        <v>75</v>
      </c>
      <c r="T1910" s="1">
        <v>67.900000000000006</v>
      </c>
      <c r="U1910" s="1">
        <v>36</v>
      </c>
    </row>
    <row r="1911" spans="3:21" x14ac:dyDescent="0.25">
      <c r="C1911" s="1">
        <v>77.92</v>
      </c>
      <c r="D1911" s="1">
        <v>188</v>
      </c>
      <c r="G1911" s="1">
        <v>67.92</v>
      </c>
      <c r="H1911" s="1">
        <v>30</v>
      </c>
      <c r="P1911" s="1">
        <v>77.92</v>
      </c>
      <c r="Q1911" s="1">
        <v>67</v>
      </c>
      <c r="T1911" s="1">
        <v>67.92</v>
      </c>
      <c r="U1911" s="1">
        <v>30</v>
      </c>
    </row>
    <row r="1912" spans="3:21" x14ac:dyDescent="0.25">
      <c r="C1912" s="1">
        <v>77.94</v>
      </c>
      <c r="D1912" s="1">
        <v>166</v>
      </c>
      <c r="G1912" s="1">
        <v>67.94</v>
      </c>
      <c r="H1912" s="1">
        <v>31</v>
      </c>
      <c r="P1912" s="1">
        <v>77.94</v>
      </c>
      <c r="Q1912" s="1">
        <v>75</v>
      </c>
      <c r="T1912" s="1">
        <v>67.94</v>
      </c>
      <c r="U1912" s="1">
        <v>28</v>
      </c>
    </row>
    <row r="1913" spans="3:21" x14ac:dyDescent="0.25">
      <c r="C1913" s="1">
        <v>77.959999999999994</v>
      </c>
      <c r="D1913" s="1">
        <v>165</v>
      </c>
      <c r="G1913" s="1">
        <v>67.959999999999994</v>
      </c>
      <c r="H1913" s="1">
        <v>34</v>
      </c>
      <c r="P1913" s="1">
        <v>77.959999999999994</v>
      </c>
      <c r="Q1913" s="1">
        <v>66</v>
      </c>
      <c r="T1913" s="1">
        <v>67.959999999999994</v>
      </c>
      <c r="U1913" s="1">
        <v>32</v>
      </c>
    </row>
    <row r="1914" spans="3:21" x14ac:dyDescent="0.25">
      <c r="C1914" s="1">
        <v>77.98</v>
      </c>
      <c r="D1914" s="1">
        <v>151</v>
      </c>
      <c r="G1914" s="1">
        <v>67.98</v>
      </c>
      <c r="H1914" s="1">
        <v>32</v>
      </c>
      <c r="P1914" s="1">
        <v>77.98</v>
      </c>
      <c r="Q1914" s="1">
        <v>70</v>
      </c>
      <c r="T1914" s="1">
        <v>67.98</v>
      </c>
      <c r="U1914" s="1">
        <v>39</v>
      </c>
    </row>
    <row r="1915" spans="3:21" x14ac:dyDescent="0.25">
      <c r="C1915" s="1">
        <v>78</v>
      </c>
      <c r="D1915" s="1">
        <v>159</v>
      </c>
      <c r="G1915" s="1">
        <v>68</v>
      </c>
      <c r="H1915" s="1">
        <v>30</v>
      </c>
      <c r="P1915" s="1">
        <v>78</v>
      </c>
      <c r="Q1915" s="1">
        <v>62</v>
      </c>
      <c r="T1915" s="1">
        <v>68</v>
      </c>
      <c r="U1915" s="1">
        <v>36</v>
      </c>
    </row>
    <row r="1916" spans="3:21" x14ac:dyDescent="0.25">
      <c r="C1916" s="1">
        <v>78.02</v>
      </c>
      <c r="D1916" s="1">
        <v>173</v>
      </c>
      <c r="G1916" s="1">
        <v>68.02</v>
      </c>
      <c r="H1916" s="1">
        <v>38</v>
      </c>
      <c r="P1916" s="1">
        <v>78.02</v>
      </c>
      <c r="Q1916" s="1">
        <v>66</v>
      </c>
      <c r="T1916" s="1">
        <v>68.02</v>
      </c>
      <c r="U1916" s="1">
        <v>32</v>
      </c>
    </row>
    <row r="1917" spans="3:21" x14ac:dyDescent="0.25">
      <c r="C1917" s="1">
        <v>78.040000000000006</v>
      </c>
      <c r="D1917" s="1">
        <v>172</v>
      </c>
      <c r="G1917" s="1">
        <v>68.040000000000006</v>
      </c>
      <c r="H1917" s="1">
        <v>40</v>
      </c>
      <c r="P1917" s="1">
        <v>78.040000000000006</v>
      </c>
      <c r="Q1917" s="1">
        <v>72</v>
      </c>
      <c r="T1917" s="1">
        <v>68.040000000000006</v>
      </c>
      <c r="U1917" s="1">
        <v>40</v>
      </c>
    </row>
    <row r="1918" spans="3:21" x14ac:dyDescent="0.25">
      <c r="C1918" s="1">
        <v>78.06</v>
      </c>
      <c r="D1918" s="1">
        <v>151</v>
      </c>
      <c r="G1918" s="1">
        <v>68.06</v>
      </c>
      <c r="H1918" s="1">
        <v>30</v>
      </c>
      <c r="P1918" s="1">
        <v>78.06</v>
      </c>
      <c r="Q1918" s="1">
        <v>81</v>
      </c>
      <c r="T1918" s="1">
        <v>68.06</v>
      </c>
      <c r="U1918" s="1">
        <v>30</v>
      </c>
    </row>
    <row r="1919" spans="3:21" x14ac:dyDescent="0.25">
      <c r="C1919" s="1">
        <v>78.08</v>
      </c>
      <c r="D1919" s="1">
        <v>189</v>
      </c>
      <c r="G1919" s="1">
        <v>68.08</v>
      </c>
      <c r="H1919" s="1">
        <v>31</v>
      </c>
      <c r="P1919" s="1">
        <v>78.08</v>
      </c>
      <c r="Q1919" s="1">
        <v>67</v>
      </c>
      <c r="T1919" s="1">
        <v>68.08</v>
      </c>
      <c r="U1919" s="1">
        <v>31</v>
      </c>
    </row>
    <row r="1920" spans="3:21" x14ac:dyDescent="0.25">
      <c r="C1920" s="1">
        <v>78.099999999999994</v>
      </c>
      <c r="D1920" s="1">
        <v>167</v>
      </c>
      <c r="G1920" s="1">
        <v>68.099999999999994</v>
      </c>
      <c r="H1920" s="1">
        <v>31</v>
      </c>
      <c r="P1920" s="1">
        <v>78.099999999999994</v>
      </c>
      <c r="Q1920" s="1">
        <v>71</v>
      </c>
      <c r="T1920" s="1">
        <v>68.099999999999994</v>
      </c>
      <c r="U1920" s="1">
        <v>28</v>
      </c>
    </row>
    <row r="1921" spans="3:21" x14ac:dyDescent="0.25">
      <c r="C1921" s="1">
        <v>78.12</v>
      </c>
      <c r="D1921" s="1">
        <v>171</v>
      </c>
      <c r="G1921" s="1">
        <v>68.12</v>
      </c>
      <c r="H1921" s="1">
        <v>36</v>
      </c>
      <c r="P1921" s="1">
        <v>78.12</v>
      </c>
      <c r="Q1921" s="1">
        <v>60</v>
      </c>
      <c r="T1921" s="1">
        <v>68.12</v>
      </c>
      <c r="U1921" s="1">
        <v>32</v>
      </c>
    </row>
    <row r="1922" spans="3:21" x14ac:dyDescent="0.25">
      <c r="C1922" s="1">
        <v>78.14</v>
      </c>
      <c r="D1922" s="1">
        <v>170</v>
      </c>
      <c r="G1922" s="1">
        <v>68.14</v>
      </c>
      <c r="H1922" s="1">
        <v>30</v>
      </c>
      <c r="P1922" s="1">
        <v>78.14</v>
      </c>
      <c r="Q1922" s="1">
        <v>63</v>
      </c>
      <c r="T1922" s="1">
        <v>68.14</v>
      </c>
      <c r="U1922" s="1">
        <v>39</v>
      </c>
    </row>
    <row r="1923" spans="3:21" x14ac:dyDescent="0.25">
      <c r="C1923" s="1">
        <v>78.16</v>
      </c>
      <c r="D1923" s="1">
        <v>165</v>
      </c>
      <c r="G1923" s="1">
        <v>68.16</v>
      </c>
      <c r="H1923" s="1">
        <v>27</v>
      </c>
      <c r="P1923" s="1">
        <v>78.16</v>
      </c>
      <c r="Q1923" s="1">
        <v>81</v>
      </c>
      <c r="T1923" s="1">
        <v>68.16</v>
      </c>
      <c r="U1923" s="1">
        <v>36</v>
      </c>
    </row>
    <row r="1924" spans="3:21" x14ac:dyDescent="0.25">
      <c r="C1924" s="1">
        <v>78.180000000000007</v>
      </c>
      <c r="D1924" s="1">
        <v>176</v>
      </c>
      <c r="G1924" s="1">
        <v>68.180000000000007</v>
      </c>
      <c r="H1924" s="1">
        <v>28</v>
      </c>
      <c r="P1924" s="1">
        <v>78.180000000000007</v>
      </c>
      <c r="Q1924" s="1">
        <v>70</v>
      </c>
      <c r="T1924" s="1">
        <v>68.180000000000007</v>
      </c>
      <c r="U1924" s="1">
        <v>32</v>
      </c>
    </row>
    <row r="1925" spans="3:21" x14ac:dyDescent="0.25">
      <c r="C1925" s="1">
        <v>78.2</v>
      </c>
      <c r="D1925" s="1">
        <v>173</v>
      </c>
      <c r="G1925" s="1">
        <v>68.2</v>
      </c>
      <c r="H1925" s="1">
        <v>27</v>
      </c>
      <c r="P1925" s="1">
        <v>78.2</v>
      </c>
      <c r="Q1925" s="1">
        <v>78</v>
      </c>
      <c r="T1925" s="1">
        <v>68.2</v>
      </c>
      <c r="U1925" s="1">
        <v>28</v>
      </c>
    </row>
    <row r="1926" spans="3:21" x14ac:dyDescent="0.25">
      <c r="C1926" s="1">
        <v>78.22</v>
      </c>
      <c r="D1926" s="1">
        <v>179</v>
      </c>
      <c r="G1926" s="1">
        <v>68.22</v>
      </c>
      <c r="H1926" s="1">
        <v>49</v>
      </c>
      <c r="P1926" s="1">
        <v>78.22</v>
      </c>
      <c r="Q1926" s="1">
        <v>66</v>
      </c>
      <c r="T1926" s="1">
        <v>68.22</v>
      </c>
      <c r="U1926" s="1">
        <v>32</v>
      </c>
    </row>
    <row r="1927" spans="3:21" x14ac:dyDescent="0.25">
      <c r="C1927" s="1">
        <v>78.239999999999995</v>
      </c>
      <c r="D1927" s="1">
        <v>164</v>
      </c>
      <c r="G1927" s="1">
        <v>68.239999999999995</v>
      </c>
      <c r="H1927" s="1">
        <v>32</v>
      </c>
      <c r="P1927" s="1">
        <v>78.239999999999995</v>
      </c>
      <c r="Q1927" s="1">
        <v>52</v>
      </c>
      <c r="T1927" s="1">
        <v>68.239999999999995</v>
      </c>
      <c r="U1927" s="1">
        <v>39</v>
      </c>
    </row>
    <row r="1928" spans="3:21" x14ac:dyDescent="0.25">
      <c r="C1928" s="1">
        <v>78.260000000000005</v>
      </c>
      <c r="D1928" s="1">
        <v>160</v>
      </c>
      <c r="G1928" s="1">
        <v>68.260000000000005</v>
      </c>
      <c r="H1928" s="1">
        <v>37</v>
      </c>
      <c r="P1928" s="1">
        <v>78.260000000000005</v>
      </c>
      <c r="Q1928" s="1">
        <v>73</v>
      </c>
      <c r="T1928" s="1">
        <v>68.260000000000005</v>
      </c>
      <c r="U1928" s="1">
        <v>36</v>
      </c>
    </row>
    <row r="1929" spans="3:21" x14ac:dyDescent="0.25">
      <c r="C1929" s="1">
        <v>78.28</v>
      </c>
      <c r="D1929" s="1">
        <v>168</v>
      </c>
      <c r="G1929" s="1">
        <v>68.28</v>
      </c>
      <c r="H1929" s="1">
        <v>26</v>
      </c>
      <c r="P1929" s="1">
        <v>78.28</v>
      </c>
      <c r="Q1929" s="1">
        <v>72</v>
      </c>
      <c r="T1929" s="1">
        <v>68.28</v>
      </c>
      <c r="U1929" s="1">
        <v>32</v>
      </c>
    </row>
    <row r="1930" spans="3:21" x14ac:dyDescent="0.25">
      <c r="C1930" s="1">
        <v>78.3</v>
      </c>
      <c r="D1930" s="1">
        <v>174</v>
      </c>
      <c r="G1930" s="1">
        <v>68.3</v>
      </c>
      <c r="H1930" s="1">
        <v>21</v>
      </c>
      <c r="P1930" s="1">
        <v>78.3</v>
      </c>
      <c r="Q1930" s="1">
        <v>73</v>
      </c>
      <c r="T1930" s="1">
        <v>68.3</v>
      </c>
      <c r="U1930" s="1">
        <v>21</v>
      </c>
    </row>
    <row r="1931" spans="3:21" x14ac:dyDescent="0.25">
      <c r="C1931" s="1">
        <v>78.319999999999993</v>
      </c>
      <c r="D1931" s="1">
        <v>154</v>
      </c>
      <c r="G1931" s="1">
        <v>68.319999999999993</v>
      </c>
      <c r="H1931" s="1">
        <v>33</v>
      </c>
      <c r="P1931" s="1">
        <v>78.319999999999993</v>
      </c>
      <c r="Q1931" s="1">
        <v>78</v>
      </c>
      <c r="T1931" s="1">
        <v>68.319999999999993</v>
      </c>
      <c r="U1931" s="1">
        <v>33</v>
      </c>
    </row>
    <row r="1932" spans="3:21" x14ac:dyDescent="0.25">
      <c r="C1932" s="1">
        <v>78.34</v>
      </c>
      <c r="D1932" s="1">
        <v>172</v>
      </c>
      <c r="G1932" s="1">
        <v>68.34</v>
      </c>
      <c r="H1932" s="1">
        <v>29</v>
      </c>
      <c r="P1932" s="1">
        <v>78.34</v>
      </c>
      <c r="Q1932" s="1">
        <v>65</v>
      </c>
      <c r="T1932" s="1">
        <v>68.34</v>
      </c>
      <c r="U1932" s="1">
        <v>29</v>
      </c>
    </row>
    <row r="1933" spans="3:21" x14ac:dyDescent="0.25">
      <c r="C1933" s="1">
        <v>78.36</v>
      </c>
      <c r="D1933" s="1">
        <v>168</v>
      </c>
      <c r="G1933" s="1">
        <v>68.36</v>
      </c>
      <c r="H1933" s="1">
        <v>37</v>
      </c>
      <c r="P1933" s="1">
        <v>78.36</v>
      </c>
      <c r="Q1933" s="1">
        <v>79</v>
      </c>
      <c r="T1933" s="1">
        <v>68.36</v>
      </c>
      <c r="U1933" s="1">
        <v>28</v>
      </c>
    </row>
    <row r="1934" spans="3:21" x14ac:dyDescent="0.25">
      <c r="C1934" s="1">
        <v>78.38</v>
      </c>
      <c r="D1934" s="1">
        <v>155</v>
      </c>
      <c r="G1934" s="1">
        <v>68.38</v>
      </c>
      <c r="H1934" s="1">
        <v>37</v>
      </c>
      <c r="P1934" s="1">
        <v>78.38</v>
      </c>
      <c r="Q1934" s="1">
        <v>72</v>
      </c>
      <c r="T1934" s="1">
        <v>68.38</v>
      </c>
      <c r="U1934" s="1">
        <v>32</v>
      </c>
    </row>
    <row r="1935" spans="3:21" x14ac:dyDescent="0.25">
      <c r="C1935" s="1">
        <v>78.400000000000006</v>
      </c>
      <c r="D1935" s="1">
        <v>173</v>
      </c>
      <c r="G1935" s="1">
        <v>68.400000000000006</v>
      </c>
      <c r="H1935" s="1">
        <v>33</v>
      </c>
      <c r="P1935" s="1">
        <v>78.400000000000006</v>
      </c>
      <c r="Q1935" s="1">
        <v>70</v>
      </c>
      <c r="T1935" s="1">
        <v>68.400000000000006</v>
      </c>
      <c r="U1935" s="1">
        <v>39</v>
      </c>
    </row>
    <row r="1936" spans="3:21" x14ac:dyDescent="0.25">
      <c r="C1936" s="1">
        <v>78.42</v>
      </c>
      <c r="D1936" s="1">
        <v>154</v>
      </c>
      <c r="G1936" s="1">
        <v>68.42</v>
      </c>
      <c r="H1936" s="1">
        <v>26</v>
      </c>
      <c r="P1936" s="1">
        <v>78.42</v>
      </c>
      <c r="Q1936" s="1">
        <v>69</v>
      </c>
      <c r="T1936" s="1">
        <v>68.42</v>
      </c>
      <c r="U1936" s="1">
        <v>36</v>
      </c>
    </row>
    <row r="1937" spans="3:21" x14ac:dyDescent="0.25">
      <c r="C1937" s="1">
        <v>78.44</v>
      </c>
      <c r="D1937" s="1">
        <v>178</v>
      </c>
      <c r="G1937" s="1">
        <v>68.44</v>
      </c>
      <c r="H1937" s="1">
        <v>27</v>
      </c>
      <c r="P1937" s="1">
        <v>78.44</v>
      </c>
      <c r="Q1937" s="1">
        <v>74</v>
      </c>
      <c r="T1937" s="1">
        <v>68.44</v>
      </c>
      <c r="U1937" s="1">
        <v>32</v>
      </c>
    </row>
    <row r="1938" spans="3:21" x14ac:dyDescent="0.25">
      <c r="C1938" s="1">
        <v>78.459999999999994</v>
      </c>
      <c r="D1938" s="1">
        <v>164</v>
      </c>
      <c r="G1938" s="1">
        <v>68.459999999999994</v>
      </c>
      <c r="H1938" s="1">
        <v>35</v>
      </c>
      <c r="P1938" s="1">
        <v>78.459999999999994</v>
      </c>
      <c r="Q1938" s="1">
        <v>70</v>
      </c>
      <c r="T1938" s="1">
        <v>68.459999999999994</v>
      </c>
      <c r="U1938" s="1">
        <v>35</v>
      </c>
    </row>
    <row r="1939" spans="3:21" x14ac:dyDescent="0.25">
      <c r="C1939" s="1">
        <v>78.48</v>
      </c>
      <c r="D1939" s="1">
        <v>184</v>
      </c>
      <c r="G1939" s="1">
        <v>68.48</v>
      </c>
      <c r="H1939" s="1">
        <v>35</v>
      </c>
      <c r="P1939" s="1">
        <v>78.48</v>
      </c>
      <c r="Q1939" s="1">
        <v>83</v>
      </c>
      <c r="T1939" s="1">
        <v>68.48</v>
      </c>
      <c r="U1939" s="1">
        <v>35</v>
      </c>
    </row>
    <row r="1940" spans="3:21" x14ac:dyDescent="0.25">
      <c r="C1940" s="1">
        <v>78.5</v>
      </c>
      <c r="D1940" s="1">
        <v>168</v>
      </c>
      <c r="G1940" s="1">
        <v>68.5</v>
      </c>
      <c r="H1940" s="1">
        <v>37</v>
      </c>
      <c r="P1940" s="1">
        <v>78.5</v>
      </c>
      <c r="Q1940" s="1">
        <v>62</v>
      </c>
      <c r="T1940" s="1">
        <v>68.5</v>
      </c>
      <c r="U1940" s="1">
        <v>37</v>
      </c>
    </row>
    <row r="1941" spans="3:21" x14ac:dyDescent="0.25">
      <c r="C1941" s="1">
        <v>78.52</v>
      </c>
      <c r="D1941" s="1">
        <v>178</v>
      </c>
      <c r="G1941" s="1">
        <v>68.52</v>
      </c>
      <c r="H1941" s="1">
        <v>30</v>
      </c>
      <c r="P1941" s="1">
        <v>78.52</v>
      </c>
      <c r="Q1941" s="1">
        <v>66</v>
      </c>
      <c r="T1941" s="1">
        <v>68.52</v>
      </c>
      <c r="U1941" s="1">
        <v>30</v>
      </c>
    </row>
    <row r="1942" spans="3:21" x14ac:dyDescent="0.25">
      <c r="C1942" s="1">
        <v>78.540000000000006</v>
      </c>
      <c r="D1942" s="1">
        <v>163</v>
      </c>
      <c r="G1942" s="1">
        <v>68.540000000000006</v>
      </c>
      <c r="H1942" s="1">
        <v>36</v>
      </c>
      <c r="P1942" s="1">
        <v>78.540000000000006</v>
      </c>
      <c r="Q1942" s="1">
        <v>58</v>
      </c>
      <c r="T1942" s="1">
        <v>68.540000000000006</v>
      </c>
      <c r="U1942" s="1">
        <v>36</v>
      </c>
    </row>
    <row r="1943" spans="3:21" x14ac:dyDescent="0.25">
      <c r="C1943" s="1">
        <v>78.56</v>
      </c>
      <c r="D1943" s="1">
        <v>175</v>
      </c>
      <c r="G1943" s="1">
        <v>68.56</v>
      </c>
      <c r="H1943" s="1">
        <v>31</v>
      </c>
      <c r="P1943" s="1">
        <v>78.56</v>
      </c>
      <c r="Q1943" s="1">
        <v>61</v>
      </c>
      <c r="T1943" s="1">
        <v>68.56</v>
      </c>
      <c r="U1943" s="1">
        <v>31</v>
      </c>
    </row>
    <row r="1944" spans="3:21" x14ac:dyDescent="0.25">
      <c r="C1944" s="1">
        <v>78.58</v>
      </c>
      <c r="D1944" s="1">
        <v>167</v>
      </c>
      <c r="G1944" s="1">
        <v>68.58</v>
      </c>
      <c r="H1944" s="1">
        <v>36</v>
      </c>
      <c r="P1944" s="1">
        <v>78.58</v>
      </c>
      <c r="Q1944" s="1">
        <v>85</v>
      </c>
      <c r="T1944" s="1">
        <v>68.58</v>
      </c>
      <c r="U1944" s="1">
        <v>36</v>
      </c>
    </row>
    <row r="1945" spans="3:21" x14ac:dyDescent="0.25">
      <c r="C1945" s="1">
        <v>78.599999999999994</v>
      </c>
      <c r="D1945" s="1">
        <v>173</v>
      </c>
      <c r="G1945" s="1">
        <v>68.599999999999994</v>
      </c>
      <c r="H1945" s="1">
        <v>29</v>
      </c>
      <c r="P1945" s="1">
        <v>78.599999999999994</v>
      </c>
      <c r="Q1945" s="1">
        <v>80</v>
      </c>
      <c r="T1945" s="1">
        <v>68.599999999999994</v>
      </c>
      <c r="U1945" s="1">
        <v>29</v>
      </c>
    </row>
    <row r="1946" spans="3:21" x14ac:dyDescent="0.25">
      <c r="C1946" s="1">
        <v>78.62</v>
      </c>
      <c r="D1946" s="1">
        <v>171</v>
      </c>
      <c r="G1946" s="1">
        <v>68.62</v>
      </c>
      <c r="H1946" s="1">
        <v>28</v>
      </c>
      <c r="P1946" s="1">
        <v>78.62</v>
      </c>
      <c r="Q1946" s="1">
        <v>79</v>
      </c>
      <c r="T1946" s="1">
        <v>68.62</v>
      </c>
      <c r="U1946" s="1">
        <v>28</v>
      </c>
    </row>
    <row r="1947" spans="3:21" x14ac:dyDescent="0.25">
      <c r="C1947" s="1">
        <v>78.64</v>
      </c>
      <c r="D1947" s="1">
        <v>171</v>
      </c>
      <c r="G1947" s="1">
        <v>68.64</v>
      </c>
      <c r="H1947" s="1">
        <v>42</v>
      </c>
      <c r="P1947" s="1">
        <v>78.64</v>
      </c>
      <c r="Q1947" s="1">
        <v>73</v>
      </c>
      <c r="T1947" s="1">
        <v>68.64</v>
      </c>
      <c r="U1947" s="1">
        <v>42</v>
      </c>
    </row>
    <row r="1948" spans="3:21" x14ac:dyDescent="0.25">
      <c r="C1948" s="1">
        <v>78.66</v>
      </c>
      <c r="D1948" s="1">
        <v>170</v>
      </c>
      <c r="G1948" s="1">
        <v>68.66</v>
      </c>
      <c r="H1948" s="1">
        <v>38</v>
      </c>
      <c r="P1948" s="1">
        <v>78.66</v>
      </c>
      <c r="Q1948" s="1">
        <v>79</v>
      </c>
      <c r="T1948" s="1">
        <v>68.66</v>
      </c>
      <c r="U1948" s="1">
        <v>38</v>
      </c>
    </row>
    <row r="1949" spans="3:21" x14ac:dyDescent="0.25">
      <c r="C1949" s="1">
        <v>78.680000000000007</v>
      </c>
      <c r="D1949" s="1">
        <v>173</v>
      </c>
      <c r="G1949" s="1">
        <v>68.680000000000007</v>
      </c>
      <c r="H1949" s="1">
        <v>33</v>
      </c>
      <c r="P1949" s="1">
        <v>78.680000000000007</v>
      </c>
      <c r="Q1949" s="1">
        <v>79</v>
      </c>
      <c r="T1949" s="1">
        <v>68.680000000000007</v>
      </c>
      <c r="U1949" s="1">
        <v>33</v>
      </c>
    </row>
    <row r="1950" spans="3:21" x14ac:dyDescent="0.25">
      <c r="C1950" s="1">
        <v>78.7</v>
      </c>
      <c r="D1950" s="1">
        <v>173</v>
      </c>
      <c r="G1950" s="1">
        <v>68.7</v>
      </c>
      <c r="H1950" s="1">
        <v>34</v>
      </c>
      <c r="P1950" s="1">
        <v>78.7</v>
      </c>
      <c r="Q1950" s="1">
        <v>63</v>
      </c>
      <c r="T1950" s="1">
        <v>68.7</v>
      </c>
      <c r="U1950" s="1">
        <v>34</v>
      </c>
    </row>
    <row r="1951" spans="3:21" x14ac:dyDescent="0.25">
      <c r="C1951" s="1">
        <v>78.72</v>
      </c>
      <c r="D1951" s="1">
        <v>174</v>
      </c>
      <c r="G1951" s="1">
        <v>68.72</v>
      </c>
      <c r="H1951" s="1">
        <v>23</v>
      </c>
      <c r="P1951" s="1">
        <v>78.72</v>
      </c>
      <c r="Q1951" s="1">
        <v>74</v>
      </c>
      <c r="T1951" s="1">
        <v>68.72</v>
      </c>
      <c r="U1951" s="1">
        <v>23</v>
      </c>
    </row>
    <row r="1952" spans="3:21" x14ac:dyDescent="0.25">
      <c r="C1952" s="1">
        <v>78.739999999999995</v>
      </c>
      <c r="D1952" s="1">
        <v>179</v>
      </c>
      <c r="G1952" s="1">
        <v>68.739999999999995</v>
      </c>
      <c r="H1952" s="1">
        <v>17</v>
      </c>
      <c r="P1952" s="1">
        <v>78.739999999999995</v>
      </c>
      <c r="Q1952" s="1">
        <v>81</v>
      </c>
      <c r="T1952" s="1">
        <v>68.739999999999995</v>
      </c>
      <c r="U1952" s="1">
        <v>17</v>
      </c>
    </row>
    <row r="1953" spans="3:21" x14ac:dyDescent="0.25">
      <c r="C1953" s="1">
        <v>78.760000000000005</v>
      </c>
      <c r="D1953" s="1">
        <v>165</v>
      </c>
      <c r="G1953" s="1">
        <v>68.760000000000005</v>
      </c>
      <c r="H1953" s="1">
        <v>22</v>
      </c>
      <c r="P1953" s="1">
        <v>78.760000000000005</v>
      </c>
      <c r="Q1953" s="1">
        <v>71</v>
      </c>
      <c r="T1953" s="1">
        <v>68.760000000000005</v>
      </c>
      <c r="U1953" s="1">
        <v>22</v>
      </c>
    </row>
    <row r="1954" spans="3:21" x14ac:dyDescent="0.25">
      <c r="C1954" s="1">
        <v>78.78</v>
      </c>
      <c r="D1954" s="1">
        <v>176</v>
      </c>
      <c r="G1954" s="1">
        <v>68.78</v>
      </c>
      <c r="H1954" s="1">
        <v>28</v>
      </c>
      <c r="P1954" s="1">
        <v>78.78</v>
      </c>
      <c r="Q1954" s="1">
        <v>62</v>
      </c>
      <c r="T1954" s="1">
        <v>68.78</v>
      </c>
      <c r="U1954" s="1">
        <v>28</v>
      </c>
    </row>
    <row r="1955" spans="3:21" x14ac:dyDescent="0.25">
      <c r="C1955" s="1">
        <v>78.8</v>
      </c>
      <c r="D1955" s="1">
        <v>167</v>
      </c>
      <c r="G1955" s="1">
        <v>68.8</v>
      </c>
      <c r="H1955" s="1">
        <v>32</v>
      </c>
      <c r="P1955" s="1">
        <v>78.8</v>
      </c>
      <c r="Q1955" s="1">
        <v>69</v>
      </c>
      <c r="T1955" s="1">
        <v>68.8</v>
      </c>
      <c r="U1955" s="1">
        <v>32</v>
      </c>
    </row>
    <row r="1956" spans="3:21" x14ac:dyDescent="0.25">
      <c r="C1956" s="1">
        <v>78.819999999999993</v>
      </c>
      <c r="D1956" s="1">
        <v>180</v>
      </c>
      <c r="G1956" s="1">
        <v>68.819999999999993</v>
      </c>
      <c r="H1956" s="1">
        <v>32</v>
      </c>
      <c r="P1956" s="1">
        <v>78.819999999999993</v>
      </c>
      <c r="Q1956" s="1">
        <v>80</v>
      </c>
      <c r="T1956" s="1">
        <v>68.819999999999993</v>
      </c>
      <c r="U1956" s="1">
        <v>32</v>
      </c>
    </row>
    <row r="1957" spans="3:21" x14ac:dyDescent="0.25">
      <c r="C1957" s="1">
        <v>78.84</v>
      </c>
      <c r="D1957" s="1">
        <v>165</v>
      </c>
      <c r="G1957" s="1">
        <v>68.84</v>
      </c>
      <c r="H1957" s="1">
        <v>30</v>
      </c>
      <c r="P1957" s="1">
        <v>78.84</v>
      </c>
      <c r="Q1957" s="1">
        <v>69</v>
      </c>
      <c r="T1957" s="1">
        <v>68.84</v>
      </c>
      <c r="U1957" s="1">
        <v>30</v>
      </c>
    </row>
    <row r="1958" spans="3:21" x14ac:dyDescent="0.25">
      <c r="C1958" s="1">
        <v>78.86</v>
      </c>
      <c r="D1958" s="1">
        <v>174</v>
      </c>
      <c r="G1958" s="1">
        <v>68.86</v>
      </c>
      <c r="H1958" s="1">
        <v>36</v>
      </c>
      <c r="P1958" s="1">
        <v>78.86</v>
      </c>
      <c r="Q1958" s="1">
        <v>80</v>
      </c>
      <c r="T1958" s="1">
        <v>68.86</v>
      </c>
      <c r="U1958" s="1">
        <v>36</v>
      </c>
    </row>
    <row r="1959" spans="3:21" x14ac:dyDescent="0.25">
      <c r="C1959" s="1">
        <v>78.88</v>
      </c>
      <c r="D1959" s="1">
        <v>163</v>
      </c>
      <c r="G1959" s="1">
        <v>68.88</v>
      </c>
      <c r="H1959" s="1">
        <v>36</v>
      </c>
      <c r="P1959" s="1">
        <v>78.88</v>
      </c>
      <c r="Q1959" s="1">
        <v>81</v>
      </c>
      <c r="T1959" s="1">
        <v>68.88</v>
      </c>
      <c r="U1959" s="1">
        <v>36</v>
      </c>
    </row>
    <row r="1960" spans="3:21" x14ac:dyDescent="0.25">
      <c r="C1960" s="1">
        <v>78.900000000000006</v>
      </c>
      <c r="D1960" s="1">
        <v>177</v>
      </c>
      <c r="G1960" s="1">
        <v>68.900000000000006</v>
      </c>
      <c r="H1960" s="1">
        <v>27</v>
      </c>
      <c r="P1960" s="1">
        <v>78.900000000000006</v>
      </c>
      <c r="Q1960" s="1">
        <v>81</v>
      </c>
      <c r="T1960" s="1">
        <v>68.900000000000006</v>
      </c>
      <c r="U1960" s="1">
        <v>27</v>
      </c>
    </row>
    <row r="1961" spans="3:21" x14ac:dyDescent="0.25">
      <c r="C1961" s="1">
        <v>78.92</v>
      </c>
      <c r="D1961" s="1">
        <v>183</v>
      </c>
      <c r="G1961" s="1">
        <v>68.92</v>
      </c>
      <c r="H1961" s="1">
        <v>30</v>
      </c>
      <c r="P1961" s="1">
        <v>78.92</v>
      </c>
      <c r="Q1961" s="1">
        <v>82</v>
      </c>
      <c r="T1961" s="1">
        <v>68.92</v>
      </c>
      <c r="U1961" s="1">
        <v>30</v>
      </c>
    </row>
    <row r="1962" spans="3:21" x14ac:dyDescent="0.25">
      <c r="C1962" s="1">
        <v>78.94</v>
      </c>
      <c r="D1962" s="1">
        <v>184</v>
      </c>
      <c r="G1962" s="1">
        <v>68.94</v>
      </c>
      <c r="H1962" s="1">
        <v>34</v>
      </c>
      <c r="P1962" s="1">
        <v>78.94</v>
      </c>
      <c r="Q1962" s="1">
        <v>73</v>
      </c>
      <c r="T1962" s="1">
        <v>68.94</v>
      </c>
      <c r="U1962" s="1">
        <v>34</v>
      </c>
    </row>
    <row r="1963" spans="3:21" x14ac:dyDescent="0.25">
      <c r="C1963" s="1">
        <v>78.959999999999994</v>
      </c>
      <c r="D1963" s="1">
        <v>172</v>
      </c>
      <c r="G1963" s="1">
        <v>68.959999999999994</v>
      </c>
      <c r="H1963" s="1">
        <v>23</v>
      </c>
      <c r="P1963" s="1">
        <v>78.959999999999994</v>
      </c>
      <c r="Q1963" s="1">
        <v>77</v>
      </c>
      <c r="T1963" s="1">
        <v>68.959999999999994</v>
      </c>
      <c r="U1963" s="1">
        <v>23</v>
      </c>
    </row>
    <row r="1964" spans="3:21" x14ac:dyDescent="0.25">
      <c r="C1964" s="1">
        <v>78.98</v>
      </c>
      <c r="D1964" s="1">
        <v>181</v>
      </c>
      <c r="G1964" s="1">
        <v>68.98</v>
      </c>
      <c r="H1964" s="1">
        <v>28</v>
      </c>
      <c r="P1964" s="1">
        <v>78.98</v>
      </c>
      <c r="Q1964" s="1">
        <v>75</v>
      </c>
      <c r="T1964" s="1">
        <v>68.98</v>
      </c>
      <c r="U1964" s="1">
        <v>28</v>
      </c>
    </row>
    <row r="1965" spans="3:21" x14ac:dyDescent="0.25">
      <c r="C1965" s="1">
        <v>79</v>
      </c>
      <c r="D1965" s="1">
        <v>165</v>
      </c>
      <c r="G1965" s="1">
        <v>69</v>
      </c>
      <c r="H1965" s="1">
        <v>41</v>
      </c>
      <c r="P1965" s="1">
        <v>79</v>
      </c>
      <c r="Q1965" s="1">
        <v>67</v>
      </c>
      <c r="T1965" s="1">
        <v>69</v>
      </c>
      <c r="U1965" s="1">
        <v>41</v>
      </c>
    </row>
    <row r="1966" spans="3:21" x14ac:dyDescent="0.25">
      <c r="C1966" s="1">
        <v>79.02</v>
      </c>
      <c r="D1966" s="1">
        <v>169</v>
      </c>
      <c r="G1966" s="1">
        <v>69.02</v>
      </c>
      <c r="H1966" s="1">
        <v>28</v>
      </c>
      <c r="P1966" s="1">
        <v>79.02</v>
      </c>
      <c r="Q1966" s="1">
        <v>80</v>
      </c>
      <c r="T1966" s="1">
        <v>69.02</v>
      </c>
      <c r="U1966" s="1">
        <v>28</v>
      </c>
    </row>
    <row r="1967" spans="3:21" x14ac:dyDescent="0.25">
      <c r="C1967" s="1">
        <v>79.040000000000006</v>
      </c>
      <c r="D1967" s="1">
        <v>165</v>
      </c>
      <c r="G1967" s="1">
        <v>69.040000000000006</v>
      </c>
      <c r="H1967" s="1">
        <v>27</v>
      </c>
      <c r="P1967" s="1">
        <v>79.040000000000006</v>
      </c>
      <c r="Q1967" s="1">
        <v>66</v>
      </c>
      <c r="T1967" s="1">
        <v>69.040000000000006</v>
      </c>
      <c r="U1967" s="1">
        <v>27</v>
      </c>
    </row>
    <row r="1968" spans="3:21" x14ac:dyDescent="0.25">
      <c r="C1968" s="1">
        <v>79.06</v>
      </c>
      <c r="D1968" s="1">
        <v>183</v>
      </c>
      <c r="G1968" s="1">
        <v>69.06</v>
      </c>
      <c r="H1968" s="1">
        <v>33</v>
      </c>
      <c r="P1968" s="1">
        <v>79.06</v>
      </c>
      <c r="Q1968" s="1">
        <v>66</v>
      </c>
      <c r="T1968" s="1">
        <v>69.06</v>
      </c>
      <c r="U1968" s="1">
        <v>33</v>
      </c>
    </row>
    <row r="1969" spans="3:21" x14ac:dyDescent="0.25">
      <c r="C1969" s="1">
        <v>79.08</v>
      </c>
      <c r="D1969" s="1">
        <v>166</v>
      </c>
      <c r="G1969" s="1">
        <v>69.08</v>
      </c>
      <c r="H1969" s="1">
        <v>24</v>
      </c>
      <c r="P1969" s="1">
        <v>79.08</v>
      </c>
      <c r="Q1969" s="1">
        <v>78</v>
      </c>
      <c r="T1969" s="1">
        <v>69.08</v>
      </c>
      <c r="U1969" s="1">
        <v>24</v>
      </c>
    </row>
    <row r="1970" spans="3:21" x14ac:dyDescent="0.25">
      <c r="C1970" s="1">
        <v>79.099999999999994</v>
      </c>
      <c r="D1970" s="1">
        <v>180</v>
      </c>
      <c r="G1970" s="1">
        <v>69.099999999999994</v>
      </c>
      <c r="H1970" s="1">
        <v>28</v>
      </c>
      <c r="P1970" s="1">
        <v>79.099999999999994</v>
      </c>
      <c r="Q1970" s="1">
        <v>62</v>
      </c>
      <c r="T1970" s="1">
        <v>69.099999999999994</v>
      </c>
      <c r="U1970" s="1">
        <v>28</v>
      </c>
    </row>
    <row r="1971" spans="3:21" x14ac:dyDescent="0.25">
      <c r="C1971" s="1">
        <v>79.12</v>
      </c>
      <c r="D1971" s="1">
        <v>183</v>
      </c>
      <c r="G1971" s="1">
        <v>69.12</v>
      </c>
      <c r="H1971" s="1">
        <v>31</v>
      </c>
      <c r="P1971" s="1">
        <v>79.12</v>
      </c>
      <c r="Q1971" s="1">
        <v>57</v>
      </c>
      <c r="T1971" s="1">
        <v>69.12</v>
      </c>
      <c r="U1971" s="1">
        <v>31</v>
      </c>
    </row>
    <row r="1972" spans="3:21" x14ac:dyDescent="0.25">
      <c r="C1972" s="1">
        <v>79.14</v>
      </c>
      <c r="D1972" s="1">
        <v>176</v>
      </c>
      <c r="G1972" s="1">
        <v>69.14</v>
      </c>
      <c r="H1972" s="1">
        <v>38</v>
      </c>
      <c r="P1972" s="1">
        <v>79.14</v>
      </c>
      <c r="Q1972" s="1">
        <v>75</v>
      </c>
      <c r="T1972" s="1">
        <v>69.14</v>
      </c>
      <c r="U1972" s="1">
        <v>38</v>
      </c>
    </row>
    <row r="1973" spans="3:21" x14ac:dyDescent="0.25">
      <c r="C1973" s="1">
        <v>79.16</v>
      </c>
      <c r="D1973" s="1">
        <v>163</v>
      </c>
      <c r="G1973" s="1">
        <v>69.16</v>
      </c>
      <c r="H1973" s="1">
        <v>29</v>
      </c>
      <c r="P1973" s="1">
        <v>79.16</v>
      </c>
      <c r="Q1973" s="1">
        <v>70</v>
      </c>
      <c r="T1973" s="1">
        <v>69.16</v>
      </c>
      <c r="U1973" s="1">
        <v>29</v>
      </c>
    </row>
    <row r="1974" spans="3:21" x14ac:dyDescent="0.25">
      <c r="C1974" s="1">
        <v>79.180000000000007</v>
      </c>
      <c r="D1974" s="1">
        <v>188</v>
      </c>
      <c r="G1974" s="1">
        <v>69.180000000000007</v>
      </c>
      <c r="H1974" s="1">
        <v>28</v>
      </c>
      <c r="P1974" s="1">
        <v>79.180000000000007</v>
      </c>
      <c r="Q1974" s="1">
        <v>66</v>
      </c>
      <c r="T1974" s="1">
        <v>69.180000000000007</v>
      </c>
      <c r="U1974" s="1">
        <v>28</v>
      </c>
    </row>
    <row r="1975" spans="3:21" x14ac:dyDescent="0.25">
      <c r="C1975" s="1">
        <v>79.2</v>
      </c>
      <c r="D1975" s="1">
        <v>165</v>
      </c>
      <c r="G1975" s="1">
        <v>69.2</v>
      </c>
      <c r="H1975" s="1">
        <v>24</v>
      </c>
      <c r="P1975" s="1">
        <v>79.2</v>
      </c>
      <c r="Q1975" s="1">
        <v>66</v>
      </c>
      <c r="T1975" s="1">
        <v>69.2</v>
      </c>
      <c r="U1975" s="1">
        <v>24</v>
      </c>
    </row>
    <row r="1976" spans="3:21" x14ac:dyDescent="0.25">
      <c r="C1976" s="1">
        <v>79.22</v>
      </c>
      <c r="D1976" s="1">
        <v>167</v>
      </c>
      <c r="G1976" s="1">
        <v>69.22</v>
      </c>
      <c r="H1976" s="1">
        <v>32</v>
      </c>
      <c r="P1976" s="1">
        <v>79.22</v>
      </c>
      <c r="Q1976" s="1">
        <v>68</v>
      </c>
      <c r="T1976" s="1">
        <v>69.22</v>
      </c>
      <c r="U1976" s="1">
        <v>32</v>
      </c>
    </row>
    <row r="1977" spans="3:21" x14ac:dyDescent="0.25">
      <c r="C1977" s="1">
        <v>79.239999999999995</v>
      </c>
      <c r="D1977" s="1">
        <v>175</v>
      </c>
      <c r="G1977" s="1">
        <v>69.239999999999995</v>
      </c>
      <c r="H1977" s="1">
        <v>29</v>
      </c>
      <c r="P1977" s="1">
        <v>79.239999999999995</v>
      </c>
      <c r="Q1977" s="1">
        <v>71</v>
      </c>
      <c r="T1977" s="1">
        <v>69.239999999999995</v>
      </c>
      <c r="U1977" s="1">
        <v>29</v>
      </c>
    </row>
    <row r="1978" spans="3:21" x14ac:dyDescent="0.25">
      <c r="C1978" s="1">
        <v>79.260000000000005</v>
      </c>
      <c r="D1978" s="1">
        <v>174</v>
      </c>
      <c r="G1978" s="1">
        <v>69.260000000000005</v>
      </c>
      <c r="H1978" s="1">
        <v>29</v>
      </c>
      <c r="P1978" s="1">
        <v>79.260000000000005</v>
      </c>
      <c r="Q1978" s="1">
        <v>78</v>
      </c>
      <c r="T1978" s="1">
        <v>69.260000000000005</v>
      </c>
      <c r="U1978" s="1">
        <v>29</v>
      </c>
    </row>
    <row r="1979" spans="3:21" x14ac:dyDescent="0.25">
      <c r="C1979" s="1">
        <v>79.28</v>
      </c>
      <c r="D1979" s="1">
        <v>195</v>
      </c>
      <c r="G1979" s="1">
        <v>69.28</v>
      </c>
      <c r="H1979" s="1">
        <v>31</v>
      </c>
      <c r="P1979" s="1">
        <v>79.28</v>
      </c>
      <c r="Q1979" s="1">
        <v>86</v>
      </c>
      <c r="T1979" s="1">
        <v>69.28</v>
      </c>
      <c r="U1979" s="1">
        <v>31</v>
      </c>
    </row>
    <row r="1980" spans="3:21" x14ac:dyDescent="0.25">
      <c r="C1980" s="1">
        <v>79.3</v>
      </c>
      <c r="D1980" s="1">
        <v>177</v>
      </c>
      <c r="G1980" s="1">
        <v>69.3</v>
      </c>
      <c r="H1980" s="1">
        <v>29</v>
      </c>
      <c r="P1980" s="1">
        <v>79.3</v>
      </c>
      <c r="Q1980" s="1">
        <v>80</v>
      </c>
      <c r="T1980" s="1">
        <v>69.3</v>
      </c>
      <c r="U1980" s="1">
        <v>29</v>
      </c>
    </row>
    <row r="1981" spans="3:21" x14ac:dyDescent="0.25">
      <c r="C1981" s="1">
        <v>79.319999999999993</v>
      </c>
      <c r="D1981" s="1">
        <v>176</v>
      </c>
      <c r="G1981" s="1">
        <v>69.319999999999993</v>
      </c>
      <c r="H1981" s="1">
        <v>23</v>
      </c>
      <c r="P1981" s="1">
        <v>79.319999999999993</v>
      </c>
      <c r="Q1981" s="1">
        <v>82</v>
      </c>
      <c r="T1981" s="1">
        <v>69.319999999999993</v>
      </c>
      <c r="U1981" s="1">
        <v>23</v>
      </c>
    </row>
    <row r="1982" spans="3:21" x14ac:dyDescent="0.25">
      <c r="C1982" s="1">
        <v>79.34</v>
      </c>
      <c r="D1982" s="1">
        <v>169</v>
      </c>
      <c r="G1982" s="1">
        <v>69.34</v>
      </c>
      <c r="H1982" s="1">
        <v>29</v>
      </c>
      <c r="P1982" s="1">
        <v>79.34</v>
      </c>
      <c r="Q1982" s="1">
        <v>73</v>
      </c>
      <c r="T1982" s="1">
        <v>69.34</v>
      </c>
      <c r="U1982" s="1">
        <v>29</v>
      </c>
    </row>
    <row r="1983" spans="3:21" x14ac:dyDescent="0.25">
      <c r="C1983" s="1">
        <v>79.36</v>
      </c>
      <c r="D1983" s="1">
        <v>176</v>
      </c>
      <c r="G1983" s="1">
        <v>69.36</v>
      </c>
      <c r="H1983" s="1">
        <v>37</v>
      </c>
      <c r="P1983" s="1">
        <v>79.36</v>
      </c>
      <c r="Q1983" s="1">
        <v>66</v>
      </c>
      <c r="T1983" s="1">
        <v>69.36</v>
      </c>
      <c r="U1983" s="1">
        <v>37</v>
      </c>
    </row>
    <row r="1984" spans="3:21" x14ac:dyDescent="0.25">
      <c r="C1984" s="1">
        <v>79.38</v>
      </c>
      <c r="D1984" s="1">
        <v>176</v>
      </c>
      <c r="G1984" s="1">
        <v>69.38</v>
      </c>
      <c r="H1984" s="1">
        <v>23</v>
      </c>
      <c r="P1984" s="1">
        <v>79.38</v>
      </c>
      <c r="Q1984" s="1">
        <v>83</v>
      </c>
      <c r="T1984" s="1">
        <v>69.38</v>
      </c>
      <c r="U1984" s="1">
        <v>23</v>
      </c>
    </row>
    <row r="1985" spans="3:21" x14ac:dyDescent="0.25">
      <c r="C1985" s="1">
        <v>79.400000000000006</v>
      </c>
      <c r="D1985" s="1">
        <v>180</v>
      </c>
      <c r="G1985" s="1">
        <v>69.400000000000006</v>
      </c>
      <c r="H1985" s="1">
        <v>38</v>
      </c>
      <c r="P1985" s="1">
        <v>79.400000000000006</v>
      </c>
      <c r="Q1985" s="1">
        <v>80</v>
      </c>
      <c r="T1985" s="1">
        <v>69.400000000000006</v>
      </c>
      <c r="U1985" s="1">
        <v>38</v>
      </c>
    </row>
    <row r="1986" spans="3:21" x14ac:dyDescent="0.25">
      <c r="C1986" s="1">
        <v>79.42</v>
      </c>
      <c r="D1986" s="1">
        <v>178</v>
      </c>
      <c r="G1986" s="1">
        <v>69.42</v>
      </c>
      <c r="H1986" s="1">
        <v>19</v>
      </c>
      <c r="P1986" s="1">
        <v>79.42</v>
      </c>
      <c r="Q1986" s="1">
        <v>71</v>
      </c>
      <c r="T1986" s="1">
        <v>69.42</v>
      </c>
      <c r="U1986" s="1">
        <v>19</v>
      </c>
    </row>
    <row r="1987" spans="3:21" x14ac:dyDescent="0.25">
      <c r="C1987" s="1">
        <v>79.44</v>
      </c>
      <c r="D1987" s="1">
        <v>173</v>
      </c>
      <c r="G1987" s="1">
        <v>69.44</v>
      </c>
      <c r="H1987" s="1">
        <v>36</v>
      </c>
      <c r="P1987" s="1">
        <v>79.44</v>
      </c>
      <c r="Q1987" s="1">
        <v>69</v>
      </c>
      <c r="T1987" s="1">
        <v>69.44</v>
      </c>
      <c r="U1987" s="1">
        <v>36</v>
      </c>
    </row>
    <row r="1988" spans="3:21" x14ac:dyDescent="0.25">
      <c r="C1988" s="1">
        <v>79.459999999999994</v>
      </c>
      <c r="D1988" s="1">
        <v>150</v>
      </c>
      <c r="G1988" s="1">
        <v>69.459999999999994</v>
      </c>
      <c r="H1988" s="1">
        <v>33</v>
      </c>
      <c r="P1988" s="1">
        <v>79.459999999999994</v>
      </c>
      <c r="Q1988" s="1">
        <v>71</v>
      </c>
      <c r="T1988" s="1">
        <v>69.459999999999994</v>
      </c>
      <c r="U1988" s="1">
        <v>33</v>
      </c>
    </row>
    <row r="1989" spans="3:21" x14ac:dyDescent="0.25">
      <c r="C1989" s="1">
        <v>79.48</v>
      </c>
      <c r="D1989" s="1">
        <v>169</v>
      </c>
      <c r="G1989" s="1">
        <v>69.48</v>
      </c>
      <c r="H1989" s="1">
        <v>31</v>
      </c>
      <c r="P1989" s="1">
        <v>79.48</v>
      </c>
      <c r="Q1989" s="1">
        <v>72</v>
      </c>
      <c r="T1989" s="1">
        <v>69.48</v>
      </c>
      <c r="U1989" s="1">
        <v>31</v>
      </c>
    </row>
    <row r="1990" spans="3:21" x14ac:dyDescent="0.25">
      <c r="C1990" s="1">
        <v>79.5</v>
      </c>
      <c r="D1990" s="1">
        <v>168</v>
      </c>
      <c r="G1990" s="1">
        <v>69.5</v>
      </c>
      <c r="H1990" s="1">
        <v>37</v>
      </c>
      <c r="P1990" s="1">
        <v>79.5</v>
      </c>
      <c r="Q1990" s="1">
        <v>69</v>
      </c>
      <c r="T1990" s="1">
        <v>69.5</v>
      </c>
      <c r="U1990" s="1">
        <v>37</v>
      </c>
    </row>
    <row r="1991" spans="3:21" x14ac:dyDescent="0.25">
      <c r="C1991" s="1">
        <v>79.52</v>
      </c>
      <c r="D1991" s="1">
        <v>187</v>
      </c>
      <c r="G1991" s="1">
        <v>69.52</v>
      </c>
      <c r="H1991" s="1">
        <v>26</v>
      </c>
      <c r="P1991" s="1">
        <v>79.52</v>
      </c>
      <c r="Q1991" s="1">
        <v>64</v>
      </c>
      <c r="T1991" s="1">
        <v>69.52</v>
      </c>
      <c r="U1991" s="1">
        <v>26</v>
      </c>
    </row>
    <row r="1992" spans="3:21" x14ac:dyDescent="0.25">
      <c r="C1992" s="1">
        <v>79.540000000000006</v>
      </c>
      <c r="D1992" s="1">
        <v>159</v>
      </c>
      <c r="G1992" s="1">
        <v>69.540000000000006</v>
      </c>
      <c r="H1992" s="1">
        <v>32</v>
      </c>
      <c r="P1992" s="1">
        <v>79.540000000000006</v>
      </c>
      <c r="Q1992" s="1">
        <v>82</v>
      </c>
      <c r="T1992" s="1">
        <v>69.540000000000006</v>
      </c>
      <c r="U1992" s="1">
        <v>32</v>
      </c>
    </row>
    <row r="1993" spans="3:21" x14ac:dyDescent="0.25">
      <c r="C1993" s="1">
        <v>79.56</v>
      </c>
      <c r="D1993" s="1">
        <v>174</v>
      </c>
      <c r="G1993" s="1">
        <v>69.56</v>
      </c>
      <c r="H1993" s="1">
        <v>26</v>
      </c>
      <c r="P1993" s="1">
        <v>79.56</v>
      </c>
      <c r="Q1993" s="1">
        <v>67</v>
      </c>
      <c r="T1993" s="1">
        <v>69.56</v>
      </c>
      <c r="U1993" s="1">
        <v>26</v>
      </c>
    </row>
    <row r="1994" spans="3:21" x14ac:dyDescent="0.25">
      <c r="C1994" s="1">
        <v>79.58</v>
      </c>
      <c r="D1994" s="1">
        <v>174</v>
      </c>
      <c r="G1994" s="1">
        <v>69.58</v>
      </c>
      <c r="H1994" s="1">
        <v>34</v>
      </c>
      <c r="P1994" s="1">
        <v>79.58</v>
      </c>
      <c r="Q1994" s="1">
        <v>71</v>
      </c>
      <c r="T1994" s="1">
        <v>69.58</v>
      </c>
      <c r="U1994" s="1">
        <v>34</v>
      </c>
    </row>
    <row r="1995" spans="3:21" x14ac:dyDescent="0.25">
      <c r="C1995" s="1">
        <v>79.599999999999994</v>
      </c>
      <c r="D1995" s="1">
        <v>178</v>
      </c>
      <c r="G1995" s="1">
        <v>69.599999999999994</v>
      </c>
      <c r="H1995" s="1">
        <v>38</v>
      </c>
      <c r="P1995" s="1">
        <v>79.599999999999994</v>
      </c>
      <c r="Q1995" s="1">
        <v>75</v>
      </c>
      <c r="T1995" s="1">
        <v>69.599999999999994</v>
      </c>
      <c r="U1995" s="1">
        <v>38</v>
      </c>
    </row>
    <row r="1996" spans="3:21" x14ac:dyDescent="0.25">
      <c r="C1996" s="1">
        <v>79.62</v>
      </c>
      <c r="D1996" s="1">
        <v>179</v>
      </c>
      <c r="G1996" s="1">
        <v>69.62</v>
      </c>
      <c r="H1996" s="1">
        <v>33</v>
      </c>
      <c r="P1996" s="1">
        <v>79.62</v>
      </c>
      <c r="Q1996" s="1">
        <v>76</v>
      </c>
      <c r="T1996" s="1">
        <v>69.62</v>
      </c>
      <c r="U1996" s="1">
        <v>33</v>
      </c>
    </row>
    <row r="1997" spans="3:21" x14ac:dyDescent="0.25">
      <c r="C1997" s="1">
        <v>79.64</v>
      </c>
      <c r="D1997" s="1">
        <v>173</v>
      </c>
      <c r="G1997" s="1">
        <v>69.64</v>
      </c>
      <c r="H1997" s="1">
        <v>28</v>
      </c>
      <c r="P1997" s="1">
        <v>79.64</v>
      </c>
      <c r="Q1997" s="1">
        <v>68</v>
      </c>
      <c r="T1997" s="1">
        <v>69.64</v>
      </c>
      <c r="U1997" s="1">
        <v>28</v>
      </c>
    </row>
    <row r="1998" spans="3:21" x14ac:dyDescent="0.25">
      <c r="C1998" s="1">
        <v>79.66</v>
      </c>
      <c r="D1998" s="1">
        <v>174</v>
      </c>
      <c r="G1998" s="1">
        <v>69.66</v>
      </c>
      <c r="H1998" s="1">
        <v>27</v>
      </c>
      <c r="P1998" s="1">
        <v>79.66</v>
      </c>
      <c r="Q1998" s="1">
        <v>63</v>
      </c>
      <c r="T1998" s="1">
        <v>69.66</v>
      </c>
      <c r="U1998" s="1">
        <v>27</v>
      </c>
    </row>
    <row r="1999" spans="3:21" x14ac:dyDescent="0.25">
      <c r="C1999" s="1">
        <v>79.680000000000007</v>
      </c>
      <c r="D1999" s="1">
        <v>178</v>
      </c>
      <c r="G1999" s="1">
        <v>69.680000000000007</v>
      </c>
      <c r="H1999" s="1">
        <v>26</v>
      </c>
      <c r="P1999" s="1">
        <v>79.680000000000007</v>
      </c>
      <c r="Q1999" s="1">
        <v>70</v>
      </c>
      <c r="T1999" s="1">
        <v>69.680000000000007</v>
      </c>
      <c r="U1999" s="1">
        <v>26</v>
      </c>
    </row>
    <row r="2000" spans="3:21" x14ac:dyDescent="0.25">
      <c r="C2000" s="1">
        <v>79.7</v>
      </c>
      <c r="D2000" s="1">
        <v>166</v>
      </c>
      <c r="G2000" s="1">
        <v>69.7</v>
      </c>
      <c r="H2000" s="1">
        <v>39</v>
      </c>
      <c r="P2000" s="1">
        <v>79.7</v>
      </c>
      <c r="Q2000" s="1">
        <v>76</v>
      </c>
      <c r="T2000" s="1">
        <v>69.7</v>
      </c>
      <c r="U2000" s="1">
        <v>39</v>
      </c>
    </row>
    <row r="2001" spans="3:21" x14ac:dyDescent="0.25">
      <c r="C2001" s="1">
        <v>79.72</v>
      </c>
      <c r="D2001" s="1">
        <v>169</v>
      </c>
      <c r="G2001" s="1">
        <v>69.72</v>
      </c>
      <c r="H2001" s="1">
        <v>28</v>
      </c>
      <c r="P2001" s="1">
        <v>79.72</v>
      </c>
      <c r="Q2001" s="1">
        <v>83</v>
      </c>
      <c r="T2001" s="1">
        <v>69.72</v>
      </c>
      <c r="U2001" s="1">
        <v>28</v>
      </c>
    </row>
    <row r="2002" spans="3:21" x14ac:dyDescent="0.25">
      <c r="C2002" s="1">
        <v>79.739999999999995</v>
      </c>
      <c r="D2002" s="1">
        <v>166</v>
      </c>
      <c r="G2002" s="1">
        <v>69.739999999999995</v>
      </c>
      <c r="H2002" s="1">
        <v>32</v>
      </c>
      <c r="P2002" s="1">
        <v>79.739999999999995</v>
      </c>
      <c r="Q2002" s="1">
        <v>72</v>
      </c>
      <c r="T2002" s="1">
        <v>69.739999999999995</v>
      </c>
      <c r="U2002" s="1">
        <v>32</v>
      </c>
    </row>
    <row r="2003" spans="3:21" x14ac:dyDescent="0.25">
      <c r="C2003" s="1">
        <v>79.760000000000005</v>
      </c>
      <c r="D2003" s="1">
        <v>183</v>
      </c>
      <c r="G2003" s="1">
        <v>69.760000000000005</v>
      </c>
      <c r="H2003" s="1">
        <v>31</v>
      </c>
      <c r="P2003" s="1">
        <v>79.760000000000005</v>
      </c>
      <c r="Q2003" s="1">
        <v>55</v>
      </c>
      <c r="T2003" s="1">
        <v>69.760000000000005</v>
      </c>
      <c r="U2003" s="1">
        <v>31</v>
      </c>
    </row>
    <row r="2004" spans="3:21" x14ac:dyDescent="0.25">
      <c r="C2004" s="1">
        <v>79.78</v>
      </c>
      <c r="D2004" s="1">
        <v>179</v>
      </c>
      <c r="G2004" s="1">
        <v>69.78</v>
      </c>
      <c r="H2004" s="1">
        <v>40</v>
      </c>
      <c r="P2004" s="1">
        <v>79.78</v>
      </c>
      <c r="Q2004" s="1">
        <v>82</v>
      </c>
      <c r="T2004" s="1">
        <v>69.78</v>
      </c>
      <c r="U2004" s="1">
        <v>40</v>
      </c>
    </row>
    <row r="2005" spans="3:21" x14ac:dyDescent="0.25">
      <c r="C2005" s="1">
        <v>79.8</v>
      </c>
      <c r="D2005" s="1">
        <v>167</v>
      </c>
      <c r="G2005" s="1">
        <v>69.8</v>
      </c>
      <c r="H2005" s="1">
        <v>25</v>
      </c>
      <c r="P2005" s="1">
        <v>79.8</v>
      </c>
      <c r="Q2005" s="1">
        <v>75</v>
      </c>
      <c r="T2005" s="1">
        <v>69.8</v>
      </c>
      <c r="U2005" s="1">
        <v>25</v>
      </c>
    </row>
    <row r="2006" spans="3:21" x14ac:dyDescent="0.25">
      <c r="C2006" s="1">
        <v>79.819999999999993</v>
      </c>
      <c r="D2006" s="1">
        <v>160</v>
      </c>
      <c r="G2006" s="1">
        <v>69.819999999999993</v>
      </c>
      <c r="H2006" s="1">
        <v>28</v>
      </c>
      <c r="P2006" s="1">
        <v>79.819999999999993</v>
      </c>
      <c r="Q2006" s="1">
        <v>64</v>
      </c>
      <c r="T2006" s="1">
        <v>69.819999999999993</v>
      </c>
      <c r="U2006" s="1">
        <v>28</v>
      </c>
    </row>
    <row r="2007" spans="3:21" x14ac:dyDescent="0.25">
      <c r="C2007" s="1">
        <v>79.84</v>
      </c>
      <c r="D2007" s="1">
        <v>172</v>
      </c>
      <c r="G2007" s="1">
        <v>69.84</v>
      </c>
      <c r="H2007" s="1">
        <v>34</v>
      </c>
      <c r="P2007" s="1">
        <v>79.84</v>
      </c>
      <c r="Q2007" s="1">
        <v>76</v>
      </c>
      <c r="T2007" s="1">
        <v>69.84</v>
      </c>
      <c r="U2007" s="1">
        <v>34</v>
      </c>
    </row>
    <row r="2008" spans="3:21" x14ac:dyDescent="0.25">
      <c r="C2008" s="1">
        <v>79.86</v>
      </c>
      <c r="D2008" s="1">
        <v>163</v>
      </c>
      <c r="G2008" s="1">
        <v>69.86</v>
      </c>
      <c r="H2008" s="1">
        <v>23</v>
      </c>
      <c r="P2008" s="1">
        <v>79.86</v>
      </c>
      <c r="Q2008" s="1">
        <v>64</v>
      </c>
      <c r="T2008" s="1">
        <v>69.86</v>
      </c>
      <c r="U2008" s="1">
        <v>23</v>
      </c>
    </row>
    <row r="2009" spans="3:21" x14ac:dyDescent="0.25">
      <c r="C2009" s="1">
        <v>79.88</v>
      </c>
      <c r="D2009" s="1">
        <v>176</v>
      </c>
      <c r="G2009" s="1">
        <v>69.88</v>
      </c>
      <c r="H2009" s="1">
        <v>31</v>
      </c>
      <c r="P2009" s="1">
        <v>79.88</v>
      </c>
      <c r="Q2009" s="1">
        <v>70</v>
      </c>
      <c r="T2009" s="1">
        <v>69.88</v>
      </c>
      <c r="U2009" s="1">
        <v>31</v>
      </c>
    </row>
    <row r="2010" spans="3:21" x14ac:dyDescent="0.25">
      <c r="C2010" s="1">
        <v>79.900000000000006</v>
      </c>
      <c r="D2010" s="1">
        <v>180</v>
      </c>
      <c r="G2010" s="1">
        <v>69.900000000000006</v>
      </c>
      <c r="H2010" s="1">
        <v>35</v>
      </c>
      <c r="P2010" s="1">
        <v>79.900000000000006</v>
      </c>
      <c r="Q2010" s="1">
        <v>61</v>
      </c>
      <c r="T2010" s="1">
        <v>69.900000000000006</v>
      </c>
      <c r="U2010" s="1">
        <v>35</v>
      </c>
    </row>
    <row r="2011" spans="3:21" x14ac:dyDescent="0.25">
      <c r="C2011" s="1">
        <v>79.92</v>
      </c>
      <c r="D2011" s="1">
        <v>159</v>
      </c>
      <c r="G2011" s="1">
        <v>69.92</v>
      </c>
      <c r="H2011" s="1">
        <v>35</v>
      </c>
      <c r="P2011" s="1">
        <v>79.92</v>
      </c>
      <c r="Q2011" s="1">
        <v>67</v>
      </c>
      <c r="T2011" s="1">
        <v>69.92</v>
      </c>
      <c r="U2011" s="1">
        <v>35</v>
      </c>
    </row>
    <row r="2012" spans="3:21" x14ac:dyDescent="0.25">
      <c r="C2012" s="1">
        <v>79.94</v>
      </c>
      <c r="D2012" s="1">
        <v>166</v>
      </c>
      <c r="G2012" s="1">
        <v>69.94</v>
      </c>
      <c r="H2012" s="1">
        <v>26</v>
      </c>
      <c r="P2012" s="1">
        <v>79.94</v>
      </c>
      <c r="Q2012" s="1">
        <v>63</v>
      </c>
      <c r="T2012" s="1">
        <v>69.94</v>
      </c>
      <c r="U2012" s="1">
        <v>26</v>
      </c>
    </row>
    <row r="2013" spans="3:21" x14ac:dyDescent="0.25">
      <c r="C2013" s="1">
        <v>79.959999999999994</v>
      </c>
      <c r="D2013" s="1">
        <v>173</v>
      </c>
      <c r="G2013" s="1">
        <v>69.959999999999994</v>
      </c>
      <c r="H2013" s="1">
        <v>26</v>
      </c>
      <c r="P2013" s="1">
        <v>79.959999999999994</v>
      </c>
      <c r="Q2013" s="1">
        <v>77</v>
      </c>
      <c r="T2013" s="1">
        <v>69.959999999999994</v>
      </c>
      <c r="U2013" s="1">
        <v>26</v>
      </c>
    </row>
    <row r="2014" spans="3:21" x14ac:dyDescent="0.25">
      <c r="C2014" s="1">
        <v>79.98</v>
      </c>
      <c r="D2014" s="1">
        <v>177</v>
      </c>
      <c r="G2014" s="1">
        <v>69.98</v>
      </c>
      <c r="H2014" s="1">
        <v>36</v>
      </c>
      <c r="P2014" s="1">
        <v>79.98</v>
      </c>
      <c r="Q2014" s="1">
        <v>65</v>
      </c>
      <c r="T2014" s="1">
        <v>69.98</v>
      </c>
      <c r="U2014" s="1">
        <v>26</v>
      </c>
    </row>
    <row r="2015" spans="3:21" x14ac:dyDescent="0.25">
      <c r="C2015" s="1">
        <v>80</v>
      </c>
      <c r="D2015" s="1">
        <v>158</v>
      </c>
      <c r="G2015" s="1">
        <v>70</v>
      </c>
      <c r="H2015" s="1">
        <v>24</v>
      </c>
      <c r="P2015" s="1">
        <v>80</v>
      </c>
      <c r="Q2015" s="1">
        <v>68</v>
      </c>
      <c r="T2015" s="1">
        <v>70</v>
      </c>
      <c r="U2015" s="1">
        <v>35</v>
      </c>
    </row>
    <row r="2016" spans="3:21" x14ac:dyDescent="0.25">
      <c r="C2016" s="1">
        <v>80.02</v>
      </c>
      <c r="D2016" s="1">
        <v>178</v>
      </c>
      <c r="G2016" s="1">
        <v>70.02</v>
      </c>
      <c r="H2016" s="1">
        <v>29</v>
      </c>
      <c r="P2016" s="1">
        <v>80.02</v>
      </c>
      <c r="Q2016" s="1">
        <v>71</v>
      </c>
      <c r="T2016" s="1">
        <v>70.02</v>
      </c>
      <c r="U2016" s="1">
        <v>23</v>
      </c>
    </row>
    <row r="2017" spans="3:21" x14ac:dyDescent="0.25">
      <c r="C2017" s="1">
        <v>80.040000000000006</v>
      </c>
      <c r="D2017" s="1">
        <v>169</v>
      </c>
      <c r="G2017" s="1">
        <v>70.040000000000006</v>
      </c>
      <c r="H2017" s="1">
        <v>36</v>
      </c>
      <c r="P2017" s="1">
        <v>80.040000000000006</v>
      </c>
      <c r="Q2017" s="1">
        <v>70</v>
      </c>
      <c r="T2017" s="1">
        <v>70.040000000000006</v>
      </c>
      <c r="U2017" s="1">
        <v>41</v>
      </c>
    </row>
    <row r="2018" spans="3:21" x14ac:dyDescent="0.25">
      <c r="C2018" s="1">
        <v>80.06</v>
      </c>
      <c r="D2018" s="1">
        <v>170</v>
      </c>
      <c r="G2018" s="1">
        <v>70.06</v>
      </c>
      <c r="H2018" s="1">
        <v>36</v>
      </c>
      <c r="P2018" s="1">
        <v>80.06</v>
      </c>
      <c r="Q2018" s="1">
        <v>65</v>
      </c>
      <c r="T2018" s="1">
        <v>70.06</v>
      </c>
      <c r="U2018" s="1">
        <v>33</v>
      </c>
    </row>
    <row r="2019" spans="3:21" x14ac:dyDescent="0.25">
      <c r="C2019" s="1">
        <v>80.08</v>
      </c>
      <c r="D2019" s="1">
        <v>178</v>
      </c>
      <c r="G2019" s="1">
        <v>70.08</v>
      </c>
      <c r="H2019" s="1">
        <v>30</v>
      </c>
      <c r="P2019" s="1">
        <v>80.08</v>
      </c>
      <c r="Q2019" s="1">
        <v>79</v>
      </c>
      <c r="T2019" s="1">
        <v>70.08</v>
      </c>
      <c r="U2019" s="1">
        <v>29</v>
      </c>
    </row>
    <row r="2020" spans="3:21" x14ac:dyDescent="0.25">
      <c r="C2020" s="1">
        <v>80.099999999999994</v>
      </c>
      <c r="D2020" s="1">
        <v>170</v>
      </c>
      <c r="G2020" s="1">
        <v>70.099999999999994</v>
      </c>
      <c r="H2020" s="1">
        <v>23</v>
      </c>
      <c r="P2020" s="1">
        <v>80.099999999999994</v>
      </c>
      <c r="Q2020" s="1">
        <v>52</v>
      </c>
      <c r="T2020" s="1">
        <v>70.099999999999994</v>
      </c>
      <c r="U2020" s="1">
        <v>31</v>
      </c>
    </row>
    <row r="2021" spans="3:21" x14ac:dyDescent="0.25">
      <c r="C2021" s="1">
        <v>80.12</v>
      </c>
      <c r="D2021" s="1">
        <v>168</v>
      </c>
      <c r="G2021" s="1">
        <v>70.12</v>
      </c>
      <c r="H2021" s="1">
        <v>25</v>
      </c>
      <c r="P2021" s="1">
        <v>80.12</v>
      </c>
      <c r="Q2021" s="1">
        <v>75</v>
      </c>
      <c r="T2021" s="1">
        <v>70.12</v>
      </c>
      <c r="U2021" s="1">
        <v>31</v>
      </c>
    </row>
    <row r="2022" spans="3:21" x14ac:dyDescent="0.25">
      <c r="C2022" s="1">
        <v>80.14</v>
      </c>
      <c r="D2022" s="1">
        <v>180</v>
      </c>
      <c r="G2022" s="1">
        <v>70.14</v>
      </c>
      <c r="H2022" s="1">
        <v>25</v>
      </c>
      <c r="P2022" s="1">
        <v>80.14</v>
      </c>
      <c r="Q2022" s="1">
        <v>62</v>
      </c>
      <c r="T2022" s="1">
        <v>70.14</v>
      </c>
      <c r="U2022" s="1">
        <v>32</v>
      </c>
    </row>
    <row r="2023" spans="3:21" x14ac:dyDescent="0.25">
      <c r="C2023" s="1">
        <v>80.16</v>
      </c>
      <c r="D2023" s="1">
        <v>181</v>
      </c>
      <c r="G2023" s="1">
        <v>70.16</v>
      </c>
      <c r="H2023" s="1">
        <v>37</v>
      </c>
      <c r="P2023" s="1">
        <v>80.16</v>
      </c>
      <c r="Q2023" s="1">
        <v>74</v>
      </c>
      <c r="T2023" s="1">
        <v>70.16</v>
      </c>
      <c r="U2023" s="1">
        <v>29</v>
      </c>
    </row>
    <row r="2024" spans="3:21" x14ac:dyDescent="0.25">
      <c r="C2024" s="1">
        <v>80.180000000000007</v>
      </c>
      <c r="D2024" s="1">
        <v>188</v>
      </c>
      <c r="G2024" s="1">
        <v>70.180000000000007</v>
      </c>
      <c r="H2024" s="1">
        <v>36</v>
      </c>
      <c r="P2024" s="1">
        <v>80.180000000000007</v>
      </c>
      <c r="Q2024" s="1">
        <v>64</v>
      </c>
      <c r="T2024" s="1">
        <v>70.180000000000007</v>
      </c>
      <c r="U2024" s="1">
        <v>32</v>
      </c>
    </row>
    <row r="2025" spans="3:21" x14ac:dyDescent="0.25">
      <c r="C2025" s="1">
        <v>80.2</v>
      </c>
      <c r="D2025" s="1">
        <v>175</v>
      </c>
      <c r="G2025" s="1">
        <v>70.2</v>
      </c>
      <c r="H2025" s="1">
        <v>24</v>
      </c>
      <c r="P2025" s="1">
        <v>80.2</v>
      </c>
      <c r="Q2025" s="1">
        <v>80</v>
      </c>
      <c r="T2025" s="1">
        <v>70.2</v>
      </c>
      <c r="U2025" s="1">
        <v>33</v>
      </c>
    </row>
    <row r="2026" spans="3:21" x14ac:dyDescent="0.25">
      <c r="C2026" s="1">
        <v>80.22</v>
      </c>
      <c r="D2026" s="1">
        <v>157</v>
      </c>
      <c r="G2026" s="1">
        <v>70.22</v>
      </c>
      <c r="H2026" s="1">
        <v>29</v>
      </c>
      <c r="P2026" s="1">
        <v>80.22</v>
      </c>
      <c r="Q2026" s="1">
        <v>76</v>
      </c>
      <c r="T2026" s="1">
        <v>70.22</v>
      </c>
      <c r="U2026" s="1">
        <v>31</v>
      </c>
    </row>
    <row r="2027" spans="3:21" x14ac:dyDescent="0.25">
      <c r="C2027" s="1">
        <v>80.239999999999995</v>
      </c>
      <c r="D2027" s="1">
        <v>175</v>
      </c>
      <c r="G2027" s="1">
        <v>70.239999999999995</v>
      </c>
      <c r="H2027" s="1">
        <v>36</v>
      </c>
      <c r="P2027" s="1">
        <v>80.239999999999995</v>
      </c>
      <c r="Q2027" s="1">
        <v>68</v>
      </c>
      <c r="T2027" s="1">
        <v>70.239999999999995</v>
      </c>
      <c r="U2027" s="1">
        <v>28</v>
      </c>
    </row>
    <row r="2028" spans="3:21" x14ac:dyDescent="0.25">
      <c r="C2028" s="1">
        <v>80.260000000000005</v>
      </c>
      <c r="D2028" s="1">
        <v>167</v>
      </c>
      <c r="G2028" s="1">
        <v>70.260000000000005</v>
      </c>
      <c r="H2028" s="1">
        <v>36</v>
      </c>
      <c r="P2028" s="1">
        <v>80.260000000000005</v>
      </c>
      <c r="Q2028" s="1">
        <v>59</v>
      </c>
      <c r="T2028" s="1">
        <v>70.260000000000005</v>
      </c>
      <c r="U2028" s="1">
        <v>33</v>
      </c>
    </row>
    <row r="2029" spans="3:21" x14ac:dyDescent="0.25">
      <c r="C2029" s="1">
        <v>80.28</v>
      </c>
      <c r="D2029" s="1">
        <v>172</v>
      </c>
      <c r="G2029" s="1">
        <v>70.28</v>
      </c>
      <c r="H2029" s="1">
        <v>30</v>
      </c>
      <c r="P2029" s="1">
        <v>80.28</v>
      </c>
      <c r="Q2029" s="1">
        <v>77</v>
      </c>
      <c r="T2029" s="1">
        <v>70.28</v>
      </c>
      <c r="U2029" s="1">
        <v>38</v>
      </c>
    </row>
    <row r="2030" spans="3:21" x14ac:dyDescent="0.25">
      <c r="C2030" s="1">
        <v>80.3</v>
      </c>
      <c r="D2030" s="1">
        <v>173</v>
      </c>
      <c r="G2030" s="1">
        <v>70.3</v>
      </c>
      <c r="H2030" s="1">
        <v>23</v>
      </c>
      <c r="P2030" s="1">
        <v>80.3</v>
      </c>
      <c r="Q2030" s="1">
        <v>63</v>
      </c>
      <c r="T2030" s="1">
        <v>70.3</v>
      </c>
      <c r="U2030" s="1">
        <v>24</v>
      </c>
    </row>
    <row r="2031" spans="3:21" x14ac:dyDescent="0.25">
      <c r="C2031" s="1">
        <v>80.319999999999993</v>
      </c>
      <c r="D2031" s="1">
        <v>167</v>
      </c>
      <c r="G2031" s="1">
        <v>70.319999999999993</v>
      </c>
      <c r="H2031" s="1">
        <v>25</v>
      </c>
      <c r="P2031" s="1">
        <v>80.319999999999993</v>
      </c>
      <c r="Q2031" s="1">
        <v>75</v>
      </c>
      <c r="T2031" s="1">
        <v>70.319999999999993</v>
      </c>
      <c r="U2031" s="1">
        <v>36</v>
      </c>
    </row>
    <row r="2032" spans="3:21" x14ac:dyDescent="0.25">
      <c r="C2032" s="1">
        <v>80.34</v>
      </c>
      <c r="D2032" s="1">
        <v>163</v>
      </c>
      <c r="G2032" s="1">
        <v>70.34</v>
      </c>
      <c r="H2032" s="1">
        <v>25</v>
      </c>
      <c r="P2032" s="1">
        <v>80.34</v>
      </c>
      <c r="Q2032" s="1">
        <v>64</v>
      </c>
      <c r="T2032" s="1">
        <v>70.34</v>
      </c>
      <c r="U2032" s="1">
        <v>42</v>
      </c>
    </row>
    <row r="2033" spans="3:21" x14ac:dyDescent="0.25">
      <c r="C2033" s="1">
        <v>80.36</v>
      </c>
      <c r="D2033" s="1">
        <v>158</v>
      </c>
      <c r="G2033" s="1">
        <v>70.36</v>
      </c>
      <c r="H2033" s="1">
        <v>37</v>
      </c>
      <c r="P2033" s="1">
        <v>80.36</v>
      </c>
      <c r="Q2033" s="1">
        <v>69</v>
      </c>
      <c r="T2033" s="1">
        <v>70.36</v>
      </c>
      <c r="U2033" s="1">
        <v>28</v>
      </c>
    </row>
    <row r="2034" spans="3:21" x14ac:dyDescent="0.25">
      <c r="C2034" s="1">
        <v>80.38</v>
      </c>
      <c r="D2034" s="1">
        <v>173</v>
      </c>
      <c r="G2034" s="1">
        <v>70.38</v>
      </c>
      <c r="H2034" s="1">
        <v>31</v>
      </c>
      <c r="P2034" s="1">
        <v>80.38</v>
      </c>
      <c r="Q2034" s="1">
        <v>65</v>
      </c>
      <c r="T2034" s="1">
        <v>70.38</v>
      </c>
      <c r="U2034" s="1">
        <v>39</v>
      </c>
    </row>
    <row r="2035" spans="3:21" x14ac:dyDescent="0.25">
      <c r="C2035" s="1">
        <v>80.400000000000006</v>
      </c>
      <c r="D2035" s="1">
        <v>173</v>
      </c>
      <c r="G2035" s="1">
        <v>70.400000000000006</v>
      </c>
      <c r="H2035" s="1">
        <v>26</v>
      </c>
      <c r="P2035" s="1">
        <v>80.400000000000006</v>
      </c>
      <c r="Q2035" s="1">
        <v>44</v>
      </c>
      <c r="T2035" s="1">
        <v>70.400000000000006</v>
      </c>
      <c r="U2035" s="1">
        <v>37</v>
      </c>
    </row>
    <row r="2036" spans="3:21" x14ac:dyDescent="0.25">
      <c r="C2036" s="1">
        <v>80.42</v>
      </c>
      <c r="D2036" s="1">
        <v>171</v>
      </c>
      <c r="G2036" s="1">
        <v>70.42</v>
      </c>
      <c r="H2036" s="1">
        <v>36</v>
      </c>
      <c r="P2036" s="1">
        <v>80.42</v>
      </c>
      <c r="Q2036" s="1">
        <v>70</v>
      </c>
      <c r="T2036" s="1">
        <v>70.42</v>
      </c>
      <c r="U2036" s="1">
        <v>45</v>
      </c>
    </row>
    <row r="2037" spans="3:21" x14ac:dyDescent="0.25">
      <c r="C2037" s="1">
        <v>80.44</v>
      </c>
      <c r="D2037" s="1">
        <v>175</v>
      </c>
      <c r="G2037" s="1">
        <v>70.44</v>
      </c>
      <c r="H2037" s="1">
        <v>21</v>
      </c>
      <c r="P2037" s="1">
        <v>80.44</v>
      </c>
      <c r="Q2037" s="1">
        <v>63</v>
      </c>
      <c r="T2037" s="1">
        <v>70.44</v>
      </c>
      <c r="U2037" s="1">
        <v>39</v>
      </c>
    </row>
    <row r="2038" spans="3:21" x14ac:dyDescent="0.25">
      <c r="C2038" s="1">
        <v>80.459999999999994</v>
      </c>
      <c r="D2038" s="1">
        <v>180</v>
      </c>
      <c r="G2038" s="1">
        <v>70.459999999999994</v>
      </c>
      <c r="H2038" s="1">
        <v>45</v>
      </c>
      <c r="P2038" s="1">
        <v>80.459999999999994</v>
      </c>
      <c r="Q2038" s="1">
        <v>62</v>
      </c>
      <c r="T2038" s="1">
        <v>70.459999999999994</v>
      </c>
      <c r="U2038" s="1">
        <v>34</v>
      </c>
    </row>
    <row r="2039" spans="3:21" x14ac:dyDescent="0.25">
      <c r="C2039" s="1">
        <v>80.48</v>
      </c>
      <c r="D2039" s="1">
        <v>157</v>
      </c>
      <c r="G2039" s="1">
        <v>70.48</v>
      </c>
      <c r="H2039" s="1">
        <v>36</v>
      </c>
      <c r="P2039" s="1">
        <v>80.48</v>
      </c>
      <c r="Q2039" s="1">
        <v>71</v>
      </c>
      <c r="T2039" s="1">
        <v>70.48</v>
      </c>
      <c r="U2039" s="1">
        <v>30</v>
      </c>
    </row>
    <row r="2040" spans="3:21" x14ac:dyDescent="0.25">
      <c r="C2040" s="1">
        <v>80.5</v>
      </c>
      <c r="D2040" s="1">
        <v>167</v>
      </c>
      <c r="G2040" s="1">
        <v>70.5</v>
      </c>
      <c r="H2040" s="1">
        <v>24</v>
      </c>
      <c r="P2040" s="1">
        <v>80.5</v>
      </c>
      <c r="Q2040" s="1">
        <v>61</v>
      </c>
      <c r="T2040" s="1">
        <v>70.5</v>
      </c>
      <c r="U2040" s="1">
        <v>43</v>
      </c>
    </row>
    <row r="2041" spans="3:21" x14ac:dyDescent="0.25">
      <c r="C2041" s="1">
        <v>80.52</v>
      </c>
      <c r="D2041" s="1">
        <v>165</v>
      </c>
      <c r="G2041" s="1">
        <v>70.52</v>
      </c>
      <c r="H2041" s="1">
        <v>29</v>
      </c>
      <c r="P2041" s="1">
        <v>80.52</v>
      </c>
      <c r="Q2041" s="1">
        <v>75</v>
      </c>
      <c r="T2041" s="1">
        <v>70.52</v>
      </c>
      <c r="U2041" s="1">
        <v>26</v>
      </c>
    </row>
    <row r="2042" spans="3:21" x14ac:dyDescent="0.25">
      <c r="C2042" s="1">
        <v>80.540000000000006</v>
      </c>
      <c r="D2042" s="1">
        <v>172</v>
      </c>
      <c r="G2042" s="1">
        <v>70.540000000000006</v>
      </c>
      <c r="H2042" s="1">
        <v>36</v>
      </c>
      <c r="P2042" s="1">
        <v>80.540000000000006</v>
      </c>
      <c r="Q2042" s="1">
        <v>59</v>
      </c>
      <c r="T2042" s="1">
        <v>70.540000000000006</v>
      </c>
      <c r="U2042" s="1">
        <v>38</v>
      </c>
    </row>
    <row r="2043" spans="3:21" x14ac:dyDescent="0.25">
      <c r="C2043" s="1">
        <v>80.56</v>
      </c>
      <c r="D2043" s="1">
        <v>170</v>
      </c>
      <c r="G2043" s="1">
        <v>70.56</v>
      </c>
      <c r="H2043" s="1">
        <v>36</v>
      </c>
      <c r="P2043" s="1">
        <v>80.56</v>
      </c>
      <c r="Q2043" s="1">
        <v>58</v>
      </c>
      <c r="T2043" s="1">
        <v>70.56</v>
      </c>
      <c r="U2043" s="1">
        <v>32</v>
      </c>
    </row>
    <row r="2044" spans="3:21" x14ac:dyDescent="0.25">
      <c r="C2044" s="1">
        <v>80.58</v>
      </c>
      <c r="D2044" s="1">
        <v>164</v>
      </c>
      <c r="G2044" s="1">
        <v>70.58</v>
      </c>
      <c r="H2044" s="1">
        <v>30</v>
      </c>
      <c r="P2044" s="1">
        <v>80.58</v>
      </c>
      <c r="Q2044" s="1">
        <v>65</v>
      </c>
      <c r="T2044" s="1">
        <v>70.58</v>
      </c>
      <c r="U2044" s="1">
        <v>32</v>
      </c>
    </row>
    <row r="2045" spans="3:21" x14ac:dyDescent="0.25">
      <c r="C2045" s="1">
        <v>80.599999999999994</v>
      </c>
      <c r="D2045" s="1">
        <v>157</v>
      </c>
      <c r="G2045" s="1">
        <v>70.599999999999994</v>
      </c>
      <c r="H2045" s="1">
        <v>23</v>
      </c>
      <c r="P2045" s="1">
        <v>80.599999999999994</v>
      </c>
      <c r="Q2045" s="1">
        <v>72</v>
      </c>
      <c r="T2045" s="1">
        <v>70.599999999999994</v>
      </c>
      <c r="U2045" s="1">
        <v>43</v>
      </c>
    </row>
    <row r="2046" spans="3:21" x14ac:dyDescent="0.25">
      <c r="C2046" s="1">
        <v>80.62</v>
      </c>
      <c r="D2046" s="1">
        <v>162</v>
      </c>
      <c r="G2046" s="1">
        <v>70.62</v>
      </c>
      <c r="H2046" s="1">
        <v>25</v>
      </c>
      <c r="P2046" s="1">
        <v>80.62</v>
      </c>
      <c r="Q2046" s="1">
        <v>68</v>
      </c>
      <c r="T2046" s="1">
        <v>70.62</v>
      </c>
      <c r="U2046" s="1">
        <v>38</v>
      </c>
    </row>
    <row r="2047" spans="3:21" x14ac:dyDescent="0.25">
      <c r="C2047" s="1">
        <v>80.64</v>
      </c>
      <c r="D2047" s="1">
        <v>160</v>
      </c>
      <c r="G2047" s="1">
        <v>70.64</v>
      </c>
      <c r="H2047" s="1">
        <v>25</v>
      </c>
      <c r="P2047" s="1">
        <v>80.64</v>
      </c>
      <c r="Q2047" s="1">
        <v>54</v>
      </c>
      <c r="T2047" s="1">
        <v>70.64</v>
      </c>
      <c r="U2047" s="1">
        <v>34</v>
      </c>
    </row>
    <row r="2048" spans="3:21" x14ac:dyDescent="0.25">
      <c r="C2048" s="1">
        <v>80.66</v>
      </c>
      <c r="D2048" s="1">
        <v>165</v>
      </c>
      <c r="G2048" s="1">
        <v>70.66</v>
      </c>
      <c r="H2048" s="1">
        <v>37</v>
      </c>
      <c r="P2048" s="1">
        <v>80.66</v>
      </c>
      <c r="Q2048" s="1">
        <v>83</v>
      </c>
      <c r="T2048" s="1">
        <v>70.66</v>
      </c>
      <c r="U2048" s="1">
        <v>32</v>
      </c>
    </row>
    <row r="2049" spans="3:21" x14ac:dyDescent="0.25">
      <c r="C2049" s="1">
        <v>80.680000000000007</v>
      </c>
      <c r="D2049" s="1">
        <v>164</v>
      </c>
      <c r="G2049" s="1">
        <v>70.680000000000007</v>
      </c>
      <c r="H2049" s="1">
        <v>31</v>
      </c>
      <c r="P2049" s="1">
        <v>80.680000000000007</v>
      </c>
      <c r="Q2049" s="1">
        <v>71</v>
      </c>
      <c r="T2049" s="1">
        <v>70.680000000000007</v>
      </c>
      <c r="U2049" s="1">
        <v>41</v>
      </c>
    </row>
    <row r="2050" spans="3:21" x14ac:dyDescent="0.25">
      <c r="C2050" s="1">
        <v>80.7</v>
      </c>
      <c r="D2050" s="1">
        <v>163</v>
      </c>
      <c r="G2050" s="1">
        <v>70.7</v>
      </c>
      <c r="H2050" s="1">
        <v>26</v>
      </c>
      <c r="P2050" s="1">
        <v>80.7</v>
      </c>
      <c r="Q2050" s="1">
        <v>63</v>
      </c>
      <c r="T2050" s="1">
        <v>70.7</v>
      </c>
      <c r="U2050" s="1">
        <v>49</v>
      </c>
    </row>
    <row r="2051" spans="3:21" x14ac:dyDescent="0.25">
      <c r="C2051" s="1">
        <v>80.72</v>
      </c>
      <c r="D2051" s="1">
        <v>160</v>
      </c>
      <c r="G2051" s="1">
        <v>70.72</v>
      </c>
      <c r="H2051" s="1">
        <v>36</v>
      </c>
      <c r="P2051" s="1">
        <v>80.72</v>
      </c>
      <c r="Q2051" s="1">
        <v>63</v>
      </c>
      <c r="T2051" s="1">
        <v>70.72</v>
      </c>
      <c r="U2051" s="1">
        <v>42</v>
      </c>
    </row>
    <row r="2052" spans="3:21" x14ac:dyDescent="0.25">
      <c r="C2052" s="1">
        <v>80.739999999999995</v>
      </c>
      <c r="D2052" s="1">
        <v>168</v>
      </c>
      <c r="G2052" s="1">
        <v>70.739999999999995</v>
      </c>
      <c r="H2052" s="1">
        <v>21</v>
      </c>
      <c r="P2052" s="1">
        <v>80.739999999999995</v>
      </c>
      <c r="Q2052" s="1">
        <v>76</v>
      </c>
      <c r="T2052" s="1">
        <v>70.739999999999995</v>
      </c>
      <c r="U2052" s="1">
        <v>40</v>
      </c>
    </row>
    <row r="2053" spans="3:21" x14ac:dyDescent="0.25">
      <c r="C2053" s="1">
        <v>80.760000000000005</v>
      </c>
      <c r="D2053" s="1">
        <v>181</v>
      </c>
      <c r="G2053" s="1">
        <v>70.760000000000005</v>
      </c>
      <c r="H2053" s="1">
        <v>45</v>
      </c>
      <c r="P2053" s="1">
        <v>80.760000000000005</v>
      </c>
      <c r="Q2053" s="1">
        <v>68</v>
      </c>
      <c r="T2053" s="1">
        <v>70.760000000000005</v>
      </c>
      <c r="U2053" s="1">
        <v>32</v>
      </c>
    </row>
    <row r="2054" spans="3:21" x14ac:dyDescent="0.25">
      <c r="C2054" s="1">
        <v>80.78</v>
      </c>
      <c r="D2054" s="1">
        <v>169</v>
      </c>
      <c r="G2054" s="1">
        <v>70.78</v>
      </c>
      <c r="H2054" s="1">
        <v>32</v>
      </c>
      <c r="P2054" s="1">
        <v>80.78</v>
      </c>
      <c r="Q2054" s="1">
        <v>78</v>
      </c>
      <c r="T2054" s="1">
        <v>70.78</v>
      </c>
      <c r="U2054" s="1">
        <v>42</v>
      </c>
    </row>
    <row r="2055" spans="3:21" x14ac:dyDescent="0.25">
      <c r="C2055" s="1">
        <v>80.8</v>
      </c>
      <c r="D2055" s="1">
        <v>178</v>
      </c>
      <c r="G2055" s="1">
        <v>70.8</v>
      </c>
      <c r="H2055" s="1">
        <v>36</v>
      </c>
      <c r="P2055" s="1">
        <v>80.8</v>
      </c>
      <c r="Q2055" s="1">
        <v>70</v>
      </c>
      <c r="T2055" s="1">
        <v>70.8</v>
      </c>
      <c r="U2055" s="1">
        <v>36</v>
      </c>
    </row>
    <row r="2056" spans="3:21" x14ac:dyDescent="0.25">
      <c r="C2056" s="1">
        <v>80.819999999999993</v>
      </c>
      <c r="D2056" s="1">
        <v>170</v>
      </c>
      <c r="G2056" s="1">
        <v>70.819999999999993</v>
      </c>
      <c r="H2056" s="1">
        <v>35</v>
      </c>
      <c r="P2056" s="1">
        <v>80.819999999999993</v>
      </c>
      <c r="Q2056" s="1">
        <v>63</v>
      </c>
      <c r="T2056" s="1">
        <v>70.819999999999993</v>
      </c>
      <c r="U2056" s="1">
        <v>36</v>
      </c>
    </row>
    <row r="2057" spans="3:21" x14ac:dyDescent="0.25">
      <c r="C2057" s="1">
        <v>80.84</v>
      </c>
      <c r="D2057" s="1">
        <v>161</v>
      </c>
      <c r="G2057" s="1">
        <v>70.84</v>
      </c>
      <c r="H2057" s="1">
        <v>26</v>
      </c>
      <c r="P2057" s="1">
        <v>80.84</v>
      </c>
      <c r="Q2057" s="1">
        <v>88</v>
      </c>
      <c r="T2057" s="1">
        <v>70.84</v>
      </c>
      <c r="U2057" s="1">
        <v>27</v>
      </c>
    </row>
    <row r="2058" spans="3:21" x14ac:dyDescent="0.25">
      <c r="C2058" s="1">
        <v>80.86</v>
      </c>
      <c r="D2058" s="1">
        <v>153</v>
      </c>
      <c r="G2058" s="1">
        <v>70.86</v>
      </c>
      <c r="H2058" s="1">
        <v>29</v>
      </c>
      <c r="P2058" s="1">
        <v>80.86</v>
      </c>
      <c r="Q2058" s="1">
        <v>70</v>
      </c>
      <c r="T2058" s="1">
        <v>70.86</v>
      </c>
      <c r="U2058" s="1">
        <v>30</v>
      </c>
    </row>
    <row r="2059" spans="3:21" x14ac:dyDescent="0.25">
      <c r="C2059" s="1">
        <v>80.88</v>
      </c>
      <c r="D2059" s="1">
        <v>164</v>
      </c>
      <c r="G2059" s="1">
        <v>70.88</v>
      </c>
      <c r="H2059" s="1">
        <v>20</v>
      </c>
      <c r="P2059" s="1">
        <v>80.88</v>
      </c>
      <c r="Q2059" s="1">
        <v>47</v>
      </c>
      <c r="T2059" s="1">
        <v>70.88</v>
      </c>
      <c r="U2059" s="1">
        <v>35</v>
      </c>
    </row>
    <row r="2060" spans="3:21" x14ac:dyDescent="0.25">
      <c r="C2060" s="1">
        <v>80.900000000000006</v>
      </c>
      <c r="D2060" s="1">
        <v>159</v>
      </c>
      <c r="G2060" s="1">
        <v>70.900000000000006</v>
      </c>
      <c r="H2060" s="1">
        <v>36</v>
      </c>
      <c r="P2060" s="1">
        <v>80.900000000000006</v>
      </c>
      <c r="Q2060" s="1">
        <v>71</v>
      </c>
      <c r="T2060" s="1">
        <v>70.900000000000006</v>
      </c>
      <c r="U2060" s="1">
        <v>26</v>
      </c>
    </row>
    <row r="2061" spans="3:21" x14ac:dyDescent="0.25">
      <c r="C2061" s="1">
        <v>80.92</v>
      </c>
      <c r="D2061" s="1">
        <v>177</v>
      </c>
      <c r="G2061" s="1">
        <v>70.92</v>
      </c>
      <c r="H2061" s="1">
        <v>24</v>
      </c>
      <c r="P2061" s="1">
        <v>80.92</v>
      </c>
      <c r="Q2061" s="1">
        <v>67</v>
      </c>
      <c r="T2061" s="1">
        <v>70.92</v>
      </c>
      <c r="U2061" s="1">
        <v>42</v>
      </c>
    </row>
    <row r="2062" spans="3:21" x14ac:dyDescent="0.25">
      <c r="C2062" s="1">
        <v>80.94</v>
      </c>
      <c r="D2062" s="1">
        <v>163</v>
      </c>
      <c r="G2062" s="1">
        <v>70.94</v>
      </c>
      <c r="H2062" s="1">
        <v>29</v>
      </c>
      <c r="P2062" s="1">
        <v>80.94</v>
      </c>
      <c r="Q2062" s="1">
        <v>65</v>
      </c>
      <c r="T2062" s="1">
        <v>70.94</v>
      </c>
      <c r="U2062" s="1">
        <v>33</v>
      </c>
    </row>
    <row r="2063" spans="3:21" x14ac:dyDescent="0.25">
      <c r="C2063" s="1">
        <v>80.959999999999994</v>
      </c>
      <c r="D2063" s="1">
        <v>163</v>
      </c>
      <c r="G2063" s="1">
        <v>70.959999999999994</v>
      </c>
      <c r="H2063" s="1">
        <v>36</v>
      </c>
      <c r="P2063" s="1">
        <v>80.959999999999994</v>
      </c>
      <c r="Q2063" s="1">
        <v>74</v>
      </c>
      <c r="T2063" s="1">
        <v>70.959999999999994</v>
      </c>
      <c r="U2063" s="1">
        <v>36</v>
      </c>
    </row>
    <row r="2064" spans="3:21" x14ac:dyDescent="0.25">
      <c r="C2064" s="1">
        <v>80.98</v>
      </c>
      <c r="D2064" s="1">
        <v>160</v>
      </c>
      <c r="G2064" s="1">
        <v>70.98</v>
      </c>
      <c r="H2064" s="1">
        <v>36</v>
      </c>
      <c r="P2064" s="1">
        <v>80.98</v>
      </c>
      <c r="Q2064" s="1">
        <v>55</v>
      </c>
      <c r="T2064" s="1">
        <v>70.98</v>
      </c>
      <c r="U2064" s="1">
        <v>30</v>
      </c>
    </row>
    <row r="2065" spans="3:21" x14ac:dyDescent="0.25">
      <c r="C2065" s="1">
        <v>81</v>
      </c>
      <c r="D2065" s="1">
        <v>166</v>
      </c>
      <c r="G2065" s="1">
        <v>71</v>
      </c>
      <c r="H2065" s="1">
        <v>30</v>
      </c>
      <c r="P2065" s="1">
        <v>81</v>
      </c>
      <c r="Q2065" s="1">
        <v>75</v>
      </c>
      <c r="T2065" s="1">
        <v>71</v>
      </c>
      <c r="U2065" s="1">
        <v>38</v>
      </c>
    </row>
    <row r="2066" spans="3:21" x14ac:dyDescent="0.25">
      <c r="C2066" s="1">
        <v>81.02</v>
      </c>
      <c r="D2066" s="1">
        <v>161</v>
      </c>
      <c r="G2066" s="1">
        <v>71.02</v>
      </c>
      <c r="H2066" s="1">
        <v>23</v>
      </c>
      <c r="P2066" s="1">
        <v>81.02</v>
      </c>
      <c r="Q2066" s="1">
        <v>72</v>
      </c>
      <c r="T2066" s="1">
        <v>71.02</v>
      </c>
      <c r="U2066" s="1">
        <v>30</v>
      </c>
    </row>
    <row r="2067" spans="3:21" x14ac:dyDescent="0.25">
      <c r="C2067" s="1">
        <v>81.040000000000006</v>
      </c>
      <c r="D2067" s="1">
        <v>171</v>
      </c>
      <c r="G2067" s="1">
        <v>71.040000000000006</v>
      </c>
      <c r="H2067" s="1">
        <v>25</v>
      </c>
      <c r="P2067" s="1">
        <v>81.040000000000006</v>
      </c>
      <c r="Q2067" s="1">
        <v>77</v>
      </c>
      <c r="T2067" s="1">
        <v>71.040000000000006</v>
      </c>
      <c r="U2067" s="1">
        <v>28</v>
      </c>
    </row>
    <row r="2068" spans="3:21" x14ac:dyDescent="0.25">
      <c r="C2068" s="1">
        <v>81.06</v>
      </c>
      <c r="D2068" s="1">
        <v>164</v>
      </c>
      <c r="G2068" s="1">
        <v>71.06</v>
      </c>
      <c r="H2068" s="1">
        <v>25</v>
      </c>
      <c r="P2068" s="1">
        <v>81.06</v>
      </c>
      <c r="Q2068" s="1">
        <v>80</v>
      </c>
      <c r="T2068" s="1">
        <v>71.06</v>
      </c>
      <c r="U2068" s="1">
        <v>36</v>
      </c>
    </row>
    <row r="2069" spans="3:21" x14ac:dyDescent="0.25">
      <c r="C2069" s="1">
        <v>81.08</v>
      </c>
      <c r="D2069" s="1">
        <v>161</v>
      </c>
      <c r="G2069" s="1">
        <v>71.08</v>
      </c>
      <c r="H2069" s="1">
        <v>37</v>
      </c>
      <c r="P2069" s="1">
        <v>81.08</v>
      </c>
      <c r="Q2069" s="1">
        <v>58</v>
      </c>
      <c r="T2069" s="1">
        <v>71.08</v>
      </c>
      <c r="U2069" s="1">
        <v>29</v>
      </c>
    </row>
    <row r="2070" spans="3:21" x14ac:dyDescent="0.25">
      <c r="C2070" s="1">
        <v>81.099999999999994</v>
      </c>
      <c r="D2070" s="1">
        <v>168</v>
      </c>
      <c r="G2070" s="1">
        <v>71.099999999999994</v>
      </c>
      <c r="H2070" s="1">
        <v>31</v>
      </c>
      <c r="P2070" s="1">
        <v>81.099999999999994</v>
      </c>
      <c r="Q2070" s="1">
        <v>48</v>
      </c>
      <c r="T2070" s="1">
        <v>71.099999999999994</v>
      </c>
      <c r="U2070" s="1">
        <v>27</v>
      </c>
    </row>
    <row r="2071" spans="3:21" x14ac:dyDescent="0.25">
      <c r="C2071" s="1">
        <v>81.12</v>
      </c>
      <c r="D2071" s="1">
        <v>186</v>
      </c>
      <c r="G2071" s="1">
        <v>71.12</v>
      </c>
      <c r="H2071" s="1">
        <v>26</v>
      </c>
      <c r="P2071" s="1">
        <v>81.12</v>
      </c>
      <c r="Q2071" s="1">
        <v>66</v>
      </c>
      <c r="T2071" s="1">
        <v>71.12</v>
      </c>
      <c r="U2071" s="1">
        <v>20</v>
      </c>
    </row>
    <row r="2072" spans="3:21" x14ac:dyDescent="0.25">
      <c r="C2072" s="1">
        <v>81.14</v>
      </c>
      <c r="D2072" s="1">
        <v>175</v>
      </c>
      <c r="G2072" s="1">
        <v>71.14</v>
      </c>
      <c r="H2072" s="1">
        <v>36</v>
      </c>
      <c r="P2072" s="1">
        <v>81.14</v>
      </c>
      <c r="Q2072" s="1">
        <v>73</v>
      </c>
      <c r="T2072" s="1">
        <v>71.14</v>
      </c>
      <c r="U2072" s="1">
        <v>35</v>
      </c>
    </row>
    <row r="2073" spans="3:21" x14ac:dyDescent="0.25">
      <c r="C2073" s="1">
        <v>81.16</v>
      </c>
      <c r="D2073" s="1">
        <v>177</v>
      </c>
      <c r="G2073" s="1">
        <v>71.16</v>
      </c>
      <c r="H2073" s="1">
        <v>21</v>
      </c>
      <c r="P2073" s="1">
        <v>81.16</v>
      </c>
      <c r="Q2073" s="1">
        <v>66</v>
      </c>
      <c r="T2073" s="1">
        <v>71.16</v>
      </c>
      <c r="U2073" s="1">
        <v>30</v>
      </c>
    </row>
    <row r="2074" spans="3:21" x14ac:dyDescent="0.25">
      <c r="C2074" s="1">
        <v>81.180000000000007</v>
      </c>
      <c r="D2074" s="1">
        <v>177</v>
      </c>
      <c r="G2074" s="1">
        <v>71.180000000000007</v>
      </c>
      <c r="H2074" s="1">
        <v>45</v>
      </c>
      <c r="P2074" s="1">
        <v>81.180000000000007</v>
      </c>
      <c r="Q2074" s="1">
        <v>80</v>
      </c>
      <c r="T2074" s="1">
        <v>71.180000000000007</v>
      </c>
      <c r="U2074" s="1">
        <v>29</v>
      </c>
    </row>
    <row r="2075" spans="3:21" x14ac:dyDescent="0.25">
      <c r="C2075" s="1">
        <v>81.2</v>
      </c>
      <c r="D2075" s="1">
        <v>170</v>
      </c>
      <c r="G2075" s="1">
        <v>71.2</v>
      </c>
      <c r="H2075" s="1">
        <v>32</v>
      </c>
      <c r="P2075" s="1">
        <v>81.2</v>
      </c>
      <c r="Q2075" s="1">
        <v>71</v>
      </c>
      <c r="T2075" s="1">
        <v>71.2</v>
      </c>
      <c r="U2075" s="1">
        <v>43</v>
      </c>
    </row>
    <row r="2076" spans="3:21" x14ac:dyDescent="0.25">
      <c r="C2076" s="1">
        <v>81.22</v>
      </c>
      <c r="D2076" s="1">
        <v>175</v>
      </c>
      <c r="G2076" s="1">
        <v>71.22</v>
      </c>
      <c r="H2076" s="1">
        <v>36</v>
      </c>
      <c r="P2076" s="1">
        <v>81.22</v>
      </c>
      <c r="Q2076" s="1">
        <v>60</v>
      </c>
      <c r="T2076" s="1">
        <v>71.22</v>
      </c>
      <c r="U2076" s="1">
        <v>35</v>
      </c>
    </row>
    <row r="2077" spans="3:21" x14ac:dyDescent="0.25">
      <c r="C2077" s="1">
        <v>81.239999999999995</v>
      </c>
      <c r="D2077" s="1">
        <v>178</v>
      </c>
      <c r="G2077" s="1">
        <v>71.239999999999995</v>
      </c>
      <c r="H2077" s="1">
        <v>35</v>
      </c>
      <c r="P2077" s="1">
        <v>81.239999999999995</v>
      </c>
      <c r="Q2077" s="1">
        <v>62</v>
      </c>
      <c r="T2077" s="1">
        <v>71.239999999999995</v>
      </c>
      <c r="U2077" s="1">
        <v>31</v>
      </c>
    </row>
    <row r="2078" spans="3:21" x14ac:dyDescent="0.25">
      <c r="C2078" s="1">
        <v>81.260000000000005</v>
      </c>
      <c r="D2078" s="1">
        <v>172</v>
      </c>
      <c r="G2078" s="1">
        <v>71.260000000000005</v>
      </c>
      <c r="H2078" s="1">
        <v>26</v>
      </c>
      <c r="P2078" s="1">
        <v>81.260000000000005</v>
      </c>
      <c r="Q2078" s="1">
        <v>60</v>
      </c>
      <c r="T2078" s="1">
        <v>71.260000000000005</v>
      </c>
      <c r="U2078" s="1">
        <v>24</v>
      </c>
    </row>
    <row r="2079" spans="3:21" x14ac:dyDescent="0.25">
      <c r="C2079" s="1">
        <v>81.28</v>
      </c>
      <c r="D2079" s="1">
        <v>169</v>
      </c>
      <c r="G2079" s="1">
        <v>71.28</v>
      </c>
      <c r="H2079" s="1">
        <v>29</v>
      </c>
      <c r="P2079" s="1">
        <v>81.28</v>
      </c>
      <c r="Q2079" s="1">
        <v>52</v>
      </c>
      <c r="T2079" s="1">
        <v>71.28</v>
      </c>
      <c r="U2079" s="1">
        <v>33</v>
      </c>
    </row>
    <row r="2080" spans="3:21" x14ac:dyDescent="0.25">
      <c r="C2080" s="1">
        <v>81.3</v>
      </c>
      <c r="D2080" s="1">
        <v>176</v>
      </c>
      <c r="G2080" s="1">
        <v>71.3</v>
      </c>
      <c r="H2080" s="1">
        <v>20</v>
      </c>
      <c r="P2080" s="1">
        <v>81.3</v>
      </c>
      <c r="Q2080" s="1">
        <v>62</v>
      </c>
      <c r="T2080" s="1">
        <v>71.3</v>
      </c>
      <c r="U2080" s="1">
        <v>35</v>
      </c>
    </row>
    <row r="2081" spans="3:21" x14ac:dyDescent="0.25">
      <c r="C2081" s="1">
        <v>81.319999999999993</v>
      </c>
      <c r="D2081" s="1">
        <v>161</v>
      </c>
      <c r="G2081" s="1">
        <v>71.319999999999993</v>
      </c>
      <c r="H2081" s="1">
        <v>30</v>
      </c>
      <c r="P2081" s="1">
        <v>81.319999999999993</v>
      </c>
      <c r="Q2081" s="1">
        <v>67</v>
      </c>
      <c r="T2081" s="1">
        <v>71.319999999999993</v>
      </c>
      <c r="U2081" s="1">
        <v>29</v>
      </c>
    </row>
    <row r="2082" spans="3:21" x14ac:dyDescent="0.25">
      <c r="C2082" s="1">
        <v>81.34</v>
      </c>
      <c r="D2082" s="1">
        <v>159</v>
      </c>
      <c r="G2082" s="1">
        <v>71.34</v>
      </c>
      <c r="H2082" s="1">
        <v>29</v>
      </c>
      <c r="P2082" s="1">
        <v>81.34</v>
      </c>
      <c r="Q2082" s="1">
        <v>78</v>
      </c>
      <c r="T2082" s="1">
        <v>71.34</v>
      </c>
      <c r="U2082" s="1">
        <v>36</v>
      </c>
    </row>
    <row r="2083" spans="3:21" x14ac:dyDescent="0.25">
      <c r="C2083" s="1">
        <v>81.36</v>
      </c>
      <c r="D2083" s="1">
        <v>162</v>
      </c>
      <c r="G2083" s="1">
        <v>71.36</v>
      </c>
      <c r="H2083" s="1">
        <v>28</v>
      </c>
      <c r="P2083" s="1">
        <v>81.36</v>
      </c>
      <c r="Q2083" s="1">
        <v>63</v>
      </c>
      <c r="T2083" s="1">
        <v>71.36</v>
      </c>
      <c r="U2083" s="1">
        <v>35</v>
      </c>
    </row>
    <row r="2084" spans="3:21" x14ac:dyDescent="0.25">
      <c r="C2084" s="1">
        <v>81.38</v>
      </c>
      <c r="D2084" s="1">
        <v>162</v>
      </c>
      <c r="G2084" s="1">
        <v>71.38</v>
      </c>
      <c r="H2084" s="1">
        <v>38</v>
      </c>
      <c r="P2084" s="1">
        <v>81.38</v>
      </c>
      <c r="Q2084" s="1">
        <v>74</v>
      </c>
      <c r="T2084" s="1">
        <v>71.38</v>
      </c>
      <c r="U2084" s="1">
        <v>33</v>
      </c>
    </row>
    <row r="2085" spans="3:21" x14ac:dyDescent="0.25">
      <c r="C2085" s="1">
        <v>81.400000000000006</v>
      </c>
      <c r="D2085" s="1">
        <v>161</v>
      </c>
      <c r="G2085" s="1">
        <v>71.400000000000006</v>
      </c>
      <c r="H2085" s="1">
        <v>32</v>
      </c>
      <c r="P2085" s="1">
        <v>81.400000000000006</v>
      </c>
      <c r="Q2085" s="1">
        <v>62</v>
      </c>
      <c r="T2085" s="1">
        <v>71.400000000000006</v>
      </c>
      <c r="U2085" s="1">
        <v>37</v>
      </c>
    </row>
    <row r="2086" spans="3:21" x14ac:dyDescent="0.25">
      <c r="C2086" s="1">
        <v>81.42</v>
      </c>
      <c r="D2086" s="1">
        <v>164</v>
      </c>
      <c r="G2086" s="1">
        <v>71.42</v>
      </c>
      <c r="H2086" s="1">
        <v>21</v>
      </c>
      <c r="P2086" s="1">
        <v>81.42</v>
      </c>
      <c r="Q2086" s="1">
        <v>55</v>
      </c>
      <c r="T2086" s="1">
        <v>71.42</v>
      </c>
      <c r="U2086" s="1">
        <v>38</v>
      </c>
    </row>
    <row r="2087" spans="3:21" x14ac:dyDescent="0.25">
      <c r="C2087" s="1">
        <v>81.44</v>
      </c>
      <c r="D2087" s="1">
        <v>177</v>
      </c>
      <c r="G2087" s="1">
        <v>71.44</v>
      </c>
      <c r="H2087" s="1">
        <v>28</v>
      </c>
      <c r="P2087" s="1">
        <v>81.44</v>
      </c>
      <c r="Q2087" s="1">
        <v>72</v>
      </c>
      <c r="T2087" s="1">
        <v>71.44</v>
      </c>
      <c r="U2087" s="1">
        <v>38</v>
      </c>
    </row>
    <row r="2088" spans="3:21" x14ac:dyDescent="0.25">
      <c r="C2088" s="1">
        <v>81.459999999999994</v>
      </c>
      <c r="D2088" s="1">
        <v>159</v>
      </c>
      <c r="G2088" s="1">
        <v>71.459999999999994</v>
      </c>
      <c r="H2088" s="1">
        <v>36</v>
      </c>
      <c r="P2088" s="1">
        <v>81.459999999999994</v>
      </c>
      <c r="Q2088" s="1">
        <v>70</v>
      </c>
      <c r="T2088" s="1">
        <v>71.459999999999994</v>
      </c>
      <c r="U2088" s="1">
        <v>35</v>
      </c>
    </row>
    <row r="2089" spans="3:21" x14ac:dyDescent="0.25">
      <c r="C2089" s="1">
        <v>81.48</v>
      </c>
      <c r="D2089" s="1">
        <v>170</v>
      </c>
      <c r="G2089" s="1">
        <v>71.48</v>
      </c>
      <c r="H2089" s="1">
        <v>24</v>
      </c>
      <c r="P2089" s="1">
        <v>81.48</v>
      </c>
      <c r="Q2089" s="1">
        <v>77</v>
      </c>
      <c r="T2089" s="1">
        <v>71.48</v>
      </c>
      <c r="U2089" s="1">
        <v>48</v>
      </c>
    </row>
    <row r="2090" spans="3:21" x14ac:dyDescent="0.25">
      <c r="C2090" s="1">
        <v>81.5</v>
      </c>
      <c r="D2090" s="1">
        <v>184</v>
      </c>
      <c r="G2090" s="1">
        <v>71.5</v>
      </c>
      <c r="H2090" s="1">
        <v>29</v>
      </c>
      <c r="P2090" s="1">
        <v>81.5</v>
      </c>
      <c r="Q2090" s="1">
        <v>69</v>
      </c>
      <c r="T2090" s="1">
        <v>71.5</v>
      </c>
      <c r="U2090" s="1">
        <v>35</v>
      </c>
    </row>
    <row r="2091" spans="3:21" x14ac:dyDescent="0.25">
      <c r="C2091" s="1">
        <v>81.52</v>
      </c>
      <c r="D2091" s="1">
        <v>169</v>
      </c>
      <c r="G2091" s="1">
        <v>71.52</v>
      </c>
      <c r="H2091" s="1">
        <v>36</v>
      </c>
      <c r="P2091" s="1">
        <v>81.52</v>
      </c>
      <c r="Q2091" s="1">
        <v>73</v>
      </c>
      <c r="T2091" s="1">
        <v>71.52</v>
      </c>
      <c r="U2091" s="1">
        <v>38</v>
      </c>
    </row>
    <row r="2092" spans="3:21" x14ac:dyDescent="0.25">
      <c r="C2092" s="1">
        <v>81.540000000000006</v>
      </c>
      <c r="D2092" s="1">
        <v>170</v>
      </c>
      <c r="G2092" s="1">
        <v>71.540000000000006</v>
      </c>
      <c r="H2092" s="1">
        <v>36</v>
      </c>
      <c r="P2092" s="1">
        <v>81.540000000000006</v>
      </c>
      <c r="Q2092" s="1">
        <v>68</v>
      </c>
      <c r="T2092" s="1">
        <v>71.540000000000006</v>
      </c>
      <c r="U2092" s="1">
        <v>33</v>
      </c>
    </row>
    <row r="2093" spans="3:21" x14ac:dyDescent="0.25">
      <c r="C2093" s="1">
        <v>81.56</v>
      </c>
      <c r="D2093" s="1">
        <v>157</v>
      </c>
      <c r="G2093" s="1">
        <v>71.56</v>
      </c>
      <c r="H2093" s="1">
        <v>30</v>
      </c>
      <c r="P2093" s="1">
        <v>81.56</v>
      </c>
      <c r="Q2093" s="1">
        <v>78</v>
      </c>
      <c r="T2093" s="1">
        <v>71.56</v>
      </c>
      <c r="U2093" s="1">
        <v>41</v>
      </c>
    </row>
    <row r="2094" spans="3:21" x14ac:dyDescent="0.25">
      <c r="C2094" s="1">
        <v>81.58</v>
      </c>
      <c r="D2094" s="1">
        <v>164</v>
      </c>
      <c r="G2094" s="1">
        <v>71.58</v>
      </c>
      <c r="H2094" s="1">
        <v>23</v>
      </c>
      <c r="P2094" s="1">
        <v>81.58</v>
      </c>
      <c r="Q2094" s="1">
        <v>74</v>
      </c>
      <c r="T2094" s="1">
        <v>71.58</v>
      </c>
      <c r="U2094" s="1">
        <v>33</v>
      </c>
    </row>
    <row r="2095" spans="3:21" x14ac:dyDescent="0.25">
      <c r="C2095" s="1">
        <v>81.599999999999994</v>
      </c>
      <c r="D2095" s="1">
        <v>167</v>
      </c>
      <c r="G2095" s="1">
        <v>71.599999999999994</v>
      </c>
      <c r="H2095" s="1">
        <v>25</v>
      </c>
      <c r="P2095" s="1">
        <v>81.599999999999994</v>
      </c>
      <c r="Q2095" s="1">
        <v>67</v>
      </c>
      <c r="T2095" s="1">
        <v>71.599999999999994</v>
      </c>
      <c r="U2095" s="1">
        <v>36</v>
      </c>
    </row>
    <row r="2096" spans="3:21" x14ac:dyDescent="0.25">
      <c r="C2096" s="1">
        <v>81.62</v>
      </c>
      <c r="D2096" s="1">
        <v>162</v>
      </c>
      <c r="G2096" s="1">
        <v>71.62</v>
      </c>
      <c r="H2096" s="1">
        <v>25</v>
      </c>
      <c r="P2096" s="1">
        <v>81.62</v>
      </c>
      <c r="Q2096" s="1">
        <v>63</v>
      </c>
      <c r="T2096" s="1">
        <v>71.62</v>
      </c>
      <c r="U2096" s="1">
        <v>34</v>
      </c>
    </row>
    <row r="2097" spans="3:21" x14ac:dyDescent="0.25">
      <c r="C2097" s="1">
        <v>81.64</v>
      </c>
      <c r="D2097" s="1">
        <v>175</v>
      </c>
      <c r="G2097" s="1">
        <v>71.64</v>
      </c>
      <c r="H2097" s="1">
        <v>36</v>
      </c>
      <c r="P2097" s="1">
        <v>81.64</v>
      </c>
      <c r="Q2097" s="1">
        <v>62</v>
      </c>
      <c r="T2097" s="1">
        <v>71.64</v>
      </c>
      <c r="U2097" s="1">
        <v>24</v>
      </c>
    </row>
    <row r="2098" spans="3:21" x14ac:dyDescent="0.25">
      <c r="C2098" s="1">
        <v>81.66</v>
      </c>
      <c r="D2098" s="1">
        <v>180</v>
      </c>
      <c r="G2098" s="1">
        <v>71.66</v>
      </c>
      <c r="H2098" s="1">
        <v>24</v>
      </c>
      <c r="P2098" s="1">
        <v>81.66</v>
      </c>
      <c r="Q2098" s="1">
        <v>63</v>
      </c>
      <c r="T2098" s="1">
        <v>71.66</v>
      </c>
      <c r="U2098" s="1">
        <v>27</v>
      </c>
    </row>
    <row r="2099" spans="3:21" x14ac:dyDescent="0.25">
      <c r="C2099" s="1">
        <v>81.680000000000007</v>
      </c>
      <c r="D2099" s="1">
        <v>162</v>
      </c>
      <c r="G2099" s="1">
        <v>71.680000000000007</v>
      </c>
      <c r="H2099" s="1">
        <v>29</v>
      </c>
      <c r="P2099" s="1">
        <v>81.680000000000007</v>
      </c>
      <c r="Q2099" s="1">
        <v>70</v>
      </c>
      <c r="T2099" s="1">
        <v>71.680000000000007</v>
      </c>
      <c r="U2099" s="1">
        <v>25</v>
      </c>
    </row>
    <row r="2100" spans="3:21" x14ac:dyDescent="0.25">
      <c r="C2100" s="1">
        <v>81.7</v>
      </c>
      <c r="D2100" s="1">
        <v>173</v>
      </c>
      <c r="G2100" s="1">
        <v>71.7</v>
      </c>
      <c r="H2100" s="1">
        <v>36</v>
      </c>
      <c r="P2100" s="1">
        <v>81.7</v>
      </c>
      <c r="Q2100" s="1">
        <v>75</v>
      </c>
      <c r="T2100" s="1">
        <v>71.7</v>
      </c>
      <c r="U2100" s="1">
        <v>30</v>
      </c>
    </row>
    <row r="2101" spans="3:21" x14ac:dyDescent="0.25">
      <c r="C2101" s="1">
        <v>81.72</v>
      </c>
      <c r="D2101" s="1">
        <v>159</v>
      </c>
      <c r="G2101" s="1">
        <v>71.72</v>
      </c>
      <c r="H2101" s="1">
        <v>36</v>
      </c>
      <c r="P2101" s="1">
        <v>81.72</v>
      </c>
      <c r="Q2101" s="1">
        <v>55</v>
      </c>
      <c r="T2101" s="1">
        <v>71.72</v>
      </c>
      <c r="U2101" s="1">
        <v>43</v>
      </c>
    </row>
    <row r="2102" spans="3:21" x14ac:dyDescent="0.25">
      <c r="C2102" s="1">
        <v>81.739999999999995</v>
      </c>
      <c r="D2102" s="1">
        <v>162</v>
      </c>
      <c r="G2102" s="1">
        <v>71.739999999999995</v>
      </c>
      <c r="H2102" s="1">
        <v>30</v>
      </c>
      <c r="P2102" s="1">
        <v>81.739999999999995</v>
      </c>
      <c r="Q2102" s="1">
        <v>72</v>
      </c>
      <c r="T2102" s="1">
        <v>71.739999999999995</v>
      </c>
      <c r="U2102" s="1">
        <v>40</v>
      </c>
    </row>
    <row r="2103" spans="3:21" x14ac:dyDescent="0.25">
      <c r="C2103" s="1">
        <v>81.760000000000005</v>
      </c>
      <c r="D2103" s="1">
        <v>184</v>
      </c>
      <c r="G2103" s="1">
        <v>71.760000000000005</v>
      </c>
      <c r="H2103" s="1">
        <v>23</v>
      </c>
      <c r="P2103" s="1">
        <v>81.760000000000005</v>
      </c>
      <c r="Q2103" s="1">
        <v>52</v>
      </c>
      <c r="T2103" s="1">
        <v>71.760000000000005</v>
      </c>
      <c r="U2103" s="1">
        <v>29</v>
      </c>
    </row>
    <row r="2104" spans="3:21" x14ac:dyDescent="0.25">
      <c r="C2104" s="1">
        <v>81.78</v>
      </c>
      <c r="D2104" s="1">
        <v>176</v>
      </c>
      <c r="G2104" s="1">
        <v>71.78</v>
      </c>
      <c r="H2104" s="1">
        <v>25</v>
      </c>
      <c r="P2104" s="1">
        <v>81.78</v>
      </c>
      <c r="Q2104" s="1">
        <v>77</v>
      </c>
      <c r="T2104" s="1">
        <v>71.78</v>
      </c>
      <c r="U2104" s="1">
        <v>33</v>
      </c>
    </row>
    <row r="2105" spans="3:21" x14ac:dyDescent="0.25">
      <c r="C2105" s="1">
        <v>81.8</v>
      </c>
      <c r="D2105" s="1">
        <v>163</v>
      </c>
      <c r="G2105" s="1">
        <v>71.8</v>
      </c>
      <c r="H2105" s="1">
        <v>25</v>
      </c>
      <c r="P2105" s="1">
        <v>81.8</v>
      </c>
      <c r="Q2105" s="1">
        <v>72</v>
      </c>
      <c r="T2105" s="1">
        <v>71.8</v>
      </c>
      <c r="U2105" s="1">
        <v>28</v>
      </c>
    </row>
    <row r="2106" spans="3:21" x14ac:dyDescent="0.25">
      <c r="C2106" s="1">
        <v>81.819999999999993</v>
      </c>
      <c r="D2106" s="1">
        <v>161</v>
      </c>
      <c r="G2106" s="1">
        <v>71.819999999999993</v>
      </c>
      <c r="H2106" s="1">
        <v>37</v>
      </c>
      <c r="P2106" s="1">
        <v>81.819999999999993</v>
      </c>
      <c r="Q2106" s="1">
        <v>71</v>
      </c>
      <c r="T2106" s="1">
        <v>71.819999999999993</v>
      </c>
      <c r="U2106" s="1">
        <v>30</v>
      </c>
    </row>
    <row r="2107" spans="3:21" x14ac:dyDescent="0.25">
      <c r="C2107" s="1">
        <v>81.84</v>
      </c>
      <c r="D2107" s="1">
        <v>179</v>
      </c>
      <c r="G2107" s="1">
        <v>71.84</v>
      </c>
      <c r="H2107" s="1">
        <v>31</v>
      </c>
      <c r="P2107" s="1">
        <v>81.84</v>
      </c>
      <c r="Q2107" s="1">
        <v>60</v>
      </c>
      <c r="T2107" s="1">
        <v>71.84</v>
      </c>
      <c r="U2107" s="1">
        <v>30</v>
      </c>
    </row>
    <row r="2108" spans="3:21" x14ac:dyDescent="0.25">
      <c r="C2108" s="1">
        <v>81.86</v>
      </c>
      <c r="D2108" s="1">
        <v>176</v>
      </c>
      <c r="G2108" s="1">
        <v>71.86</v>
      </c>
      <c r="H2108" s="1">
        <v>26</v>
      </c>
      <c r="P2108" s="1">
        <v>81.86</v>
      </c>
      <c r="Q2108" s="1">
        <v>72</v>
      </c>
      <c r="T2108" s="1">
        <v>71.86</v>
      </c>
      <c r="U2108" s="1">
        <v>31</v>
      </c>
    </row>
    <row r="2109" spans="3:21" x14ac:dyDescent="0.25">
      <c r="C2109" s="1">
        <v>81.88</v>
      </c>
      <c r="D2109" s="1">
        <v>171</v>
      </c>
      <c r="G2109" s="1">
        <v>71.88</v>
      </c>
      <c r="H2109" s="1">
        <v>36</v>
      </c>
      <c r="P2109" s="1">
        <v>81.88</v>
      </c>
      <c r="Q2109" s="1">
        <v>68</v>
      </c>
      <c r="T2109" s="1">
        <v>71.88</v>
      </c>
      <c r="U2109" s="1">
        <v>35</v>
      </c>
    </row>
    <row r="2110" spans="3:21" x14ac:dyDescent="0.25">
      <c r="C2110" s="1">
        <v>81.900000000000006</v>
      </c>
      <c r="D2110" s="1">
        <v>182</v>
      </c>
      <c r="G2110" s="1">
        <v>71.900000000000006</v>
      </c>
      <c r="H2110" s="1">
        <v>21</v>
      </c>
      <c r="P2110" s="1">
        <v>81.900000000000006</v>
      </c>
      <c r="Q2110" s="1">
        <v>68</v>
      </c>
      <c r="T2110" s="1">
        <v>71.900000000000006</v>
      </c>
      <c r="U2110" s="1">
        <v>35</v>
      </c>
    </row>
    <row r="2111" spans="3:21" x14ac:dyDescent="0.25">
      <c r="C2111" s="1">
        <v>81.92</v>
      </c>
      <c r="D2111" s="1">
        <v>166</v>
      </c>
      <c r="G2111" s="1">
        <v>71.92</v>
      </c>
      <c r="H2111" s="1">
        <v>45</v>
      </c>
      <c r="P2111" s="1">
        <v>81.92</v>
      </c>
      <c r="Q2111" s="1">
        <v>55</v>
      </c>
      <c r="T2111" s="1">
        <v>71.92</v>
      </c>
      <c r="U2111" s="1">
        <v>28</v>
      </c>
    </row>
    <row r="2112" spans="3:21" x14ac:dyDescent="0.25">
      <c r="C2112" s="1">
        <v>81.94</v>
      </c>
      <c r="D2112" s="1">
        <v>171</v>
      </c>
      <c r="G2112" s="1">
        <v>71.94</v>
      </c>
      <c r="H2112" s="1">
        <v>32</v>
      </c>
      <c r="P2112" s="1">
        <v>81.94</v>
      </c>
      <c r="Q2112" s="1">
        <v>77</v>
      </c>
      <c r="T2112" s="1">
        <v>71.94</v>
      </c>
      <c r="U2112" s="1">
        <v>45</v>
      </c>
    </row>
    <row r="2113" spans="3:21" x14ac:dyDescent="0.25">
      <c r="C2113" s="1">
        <v>81.96</v>
      </c>
      <c r="D2113" s="1">
        <v>164</v>
      </c>
      <c r="G2113" s="1">
        <v>71.959999999999994</v>
      </c>
      <c r="H2113" s="1">
        <v>36</v>
      </c>
      <c r="P2113" s="1">
        <v>81.96</v>
      </c>
      <c r="Q2113" s="1">
        <v>68</v>
      </c>
      <c r="T2113" s="1">
        <v>71.959999999999994</v>
      </c>
      <c r="U2113" s="1">
        <v>47</v>
      </c>
    </row>
    <row r="2114" spans="3:21" x14ac:dyDescent="0.25">
      <c r="C2114" s="1">
        <v>81.98</v>
      </c>
      <c r="D2114" s="1">
        <v>165</v>
      </c>
      <c r="G2114" s="1">
        <v>71.98</v>
      </c>
      <c r="H2114" s="1">
        <v>35</v>
      </c>
      <c r="P2114" s="1">
        <v>81.98</v>
      </c>
      <c r="Q2114" s="1">
        <v>67</v>
      </c>
      <c r="T2114" s="1">
        <v>71.98</v>
      </c>
      <c r="U2114" s="1">
        <v>28</v>
      </c>
    </row>
    <row r="2115" spans="3:21" x14ac:dyDescent="0.25">
      <c r="C2115" s="1">
        <v>82</v>
      </c>
      <c r="D2115" s="1">
        <v>175</v>
      </c>
      <c r="G2115" s="1">
        <v>72</v>
      </c>
      <c r="H2115" s="1">
        <v>26</v>
      </c>
      <c r="P2115" s="1">
        <v>82</v>
      </c>
      <c r="Q2115" s="1">
        <v>76</v>
      </c>
      <c r="T2115" s="1">
        <v>72</v>
      </c>
      <c r="U2115" s="1">
        <v>37</v>
      </c>
    </row>
    <row r="2116" spans="3:21" x14ac:dyDescent="0.25">
      <c r="C2116" s="1">
        <v>82.02</v>
      </c>
      <c r="D2116" s="1">
        <v>172</v>
      </c>
      <c r="G2116" s="1">
        <v>72.02</v>
      </c>
      <c r="H2116" s="1">
        <v>36</v>
      </c>
      <c r="P2116" s="1">
        <v>82.02</v>
      </c>
      <c r="Q2116" s="1">
        <v>81</v>
      </c>
      <c r="T2116" s="1">
        <v>72.02</v>
      </c>
      <c r="U2116" s="1">
        <v>28</v>
      </c>
    </row>
    <row r="2117" spans="3:21" x14ac:dyDescent="0.25">
      <c r="C2117" s="1">
        <v>82.04</v>
      </c>
      <c r="D2117" s="1">
        <v>185</v>
      </c>
      <c r="G2117" s="1">
        <v>72.040000000000006</v>
      </c>
      <c r="H2117" s="1">
        <v>24</v>
      </c>
      <c r="P2117" s="1">
        <v>82.04</v>
      </c>
      <c r="Q2117" s="1">
        <v>64</v>
      </c>
      <c r="T2117" s="1">
        <v>72.040000000000006</v>
      </c>
      <c r="U2117" s="1">
        <v>36</v>
      </c>
    </row>
    <row r="2118" spans="3:21" x14ac:dyDescent="0.25">
      <c r="C2118" s="1">
        <v>82.06</v>
      </c>
      <c r="D2118" s="1">
        <v>166</v>
      </c>
      <c r="G2118" s="1">
        <v>72.06</v>
      </c>
      <c r="H2118" s="1">
        <v>29</v>
      </c>
      <c r="P2118" s="1">
        <v>82.06</v>
      </c>
      <c r="Q2118" s="1">
        <v>68</v>
      </c>
      <c r="T2118" s="1">
        <v>72.06</v>
      </c>
      <c r="U2118" s="1">
        <v>52</v>
      </c>
    </row>
    <row r="2119" spans="3:21" x14ac:dyDescent="0.25">
      <c r="C2119" s="1">
        <v>82.08</v>
      </c>
      <c r="D2119" s="1">
        <v>149</v>
      </c>
      <c r="G2119" s="1">
        <v>72.08</v>
      </c>
      <c r="H2119" s="1">
        <v>36</v>
      </c>
      <c r="P2119" s="1">
        <v>82.08</v>
      </c>
      <c r="Q2119" s="1">
        <v>77</v>
      </c>
      <c r="T2119" s="1">
        <v>72.08</v>
      </c>
      <c r="U2119" s="1">
        <v>29</v>
      </c>
    </row>
    <row r="2120" spans="3:21" x14ac:dyDescent="0.25">
      <c r="C2120" s="1">
        <v>82.1</v>
      </c>
      <c r="D2120" s="1">
        <v>180</v>
      </c>
      <c r="G2120" s="1">
        <v>72.099999999999994</v>
      </c>
      <c r="H2120" s="1">
        <v>36</v>
      </c>
      <c r="P2120" s="1">
        <v>82.1</v>
      </c>
      <c r="Q2120" s="1">
        <v>65</v>
      </c>
      <c r="T2120" s="1">
        <v>72.099999999999994</v>
      </c>
      <c r="U2120" s="1">
        <v>35</v>
      </c>
    </row>
    <row r="2121" spans="3:21" x14ac:dyDescent="0.25">
      <c r="C2121" s="1">
        <v>82.12</v>
      </c>
      <c r="D2121" s="1">
        <v>160</v>
      </c>
      <c r="G2121" s="1">
        <v>72.12</v>
      </c>
      <c r="H2121" s="1">
        <v>30</v>
      </c>
      <c r="P2121" s="1">
        <v>82.12</v>
      </c>
      <c r="Q2121" s="1">
        <v>75</v>
      </c>
      <c r="T2121" s="1">
        <v>72.12</v>
      </c>
      <c r="U2121" s="1">
        <v>38</v>
      </c>
    </row>
    <row r="2122" spans="3:21" x14ac:dyDescent="0.25">
      <c r="C2122" s="1">
        <v>82.14</v>
      </c>
      <c r="D2122" s="1">
        <v>168</v>
      </c>
      <c r="G2122" s="1">
        <v>72.14</v>
      </c>
      <c r="H2122" s="1">
        <v>23</v>
      </c>
      <c r="P2122" s="1">
        <v>82.14</v>
      </c>
      <c r="Q2122" s="1">
        <v>45</v>
      </c>
      <c r="T2122" s="1">
        <v>72.14</v>
      </c>
      <c r="U2122" s="1">
        <v>41</v>
      </c>
    </row>
    <row r="2123" spans="3:21" x14ac:dyDescent="0.25">
      <c r="C2123" s="1">
        <v>82.16</v>
      </c>
      <c r="D2123" s="1">
        <v>170</v>
      </c>
      <c r="G2123" s="1">
        <v>72.16</v>
      </c>
      <c r="H2123" s="1">
        <v>25</v>
      </c>
      <c r="P2123" s="1">
        <v>82.16</v>
      </c>
      <c r="Q2123" s="1">
        <v>71</v>
      </c>
      <c r="T2123" s="1">
        <v>72.16</v>
      </c>
      <c r="U2123" s="1">
        <v>29</v>
      </c>
    </row>
    <row r="2124" spans="3:21" x14ac:dyDescent="0.25">
      <c r="C2124" s="1">
        <v>82.18</v>
      </c>
      <c r="D2124" s="1">
        <v>169</v>
      </c>
      <c r="G2124" s="1">
        <v>72.180000000000007</v>
      </c>
      <c r="H2124" s="1">
        <v>25</v>
      </c>
      <c r="P2124" s="1">
        <v>82.18</v>
      </c>
      <c r="Q2124" s="1">
        <v>61</v>
      </c>
      <c r="T2124" s="1">
        <v>72.180000000000007</v>
      </c>
      <c r="U2124" s="1">
        <v>33</v>
      </c>
    </row>
    <row r="2125" spans="3:21" x14ac:dyDescent="0.25">
      <c r="C2125" s="1">
        <v>82.2</v>
      </c>
      <c r="D2125" s="1">
        <v>179</v>
      </c>
      <c r="G2125" s="1">
        <v>72.2</v>
      </c>
      <c r="H2125" s="1">
        <v>37</v>
      </c>
      <c r="P2125" s="1">
        <v>82.2</v>
      </c>
      <c r="Q2125" s="1">
        <v>70</v>
      </c>
      <c r="T2125" s="1">
        <v>72.2</v>
      </c>
      <c r="U2125" s="1">
        <v>23</v>
      </c>
    </row>
    <row r="2126" spans="3:21" x14ac:dyDescent="0.25">
      <c r="C2126" s="1">
        <v>82.22</v>
      </c>
      <c r="D2126" s="1">
        <v>175</v>
      </c>
      <c r="G2126" s="1">
        <v>72.22</v>
      </c>
      <c r="H2126" s="1">
        <v>31</v>
      </c>
      <c r="P2126" s="1">
        <v>82.22</v>
      </c>
      <c r="Q2126" s="1">
        <v>64</v>
      </c>
      <c r="T2126" s="1">
        <v>72.22</v>
      </c>
      <c r="U2126" s="1">
        <v>43</v>
      </c>
    </row>
    <row r="2127" spans="3:21" x14ac:dyDescent="0.25">
      <c r="C2127" s="1">
        <v>82.24</v>
      </c>
      <c r="D2127" s="1">
        <v>160</v>
      </c>
      <c r="G2127" s="1">
        <v>72.239999999999995</v>
      </c>
      <c r="H2127" s="1">
        <v>26</v>
      </c>
      <c r="P2127" s="1">
        <v>82.24</v>
      </c>
      <c r="Q2127" s="1">
        <v>76</v>
      </c>
      <c r="T2127" s="1">
        <v>72.239999999999995</v>
      </c>
      <c r="U2127" s="1">
        <v>30</v>
      </c>
    </row>
    <row r="2128" spans="3:21" x14ac:dyDescent="0.25">
      <c r="C2128" s="1">
        <v>82.26</v>
      </c>
      <c r="D2128" s="1">
        <v>176</v>
      </c>
      <c r="G2128" s="1">
        <v>72.260000000000005</v>
      </c>
      <c r="H2128" s="1">
        <v>36</v>
      </c>
      <c r="P2128" s="1">
        <v>82.26</v>
      </c>
      <c r="Q2128" s="1">
        <v>89</v>
      </c>
      <c r="T2128" s="1">
        <v>72.260000000000005</v>
      </c>
      <c r="U2128" s="1">
        <v>33</v>
      </c>
    </row>
    <row r="2129" spans="3:21" x14ac:dyDescent="0.25">
      <c r="C2129" s="1">
        <v>82.28</v>
      </c>
      <c r="D2129" s="1">
        <v>177</v>
      </c>
      <c r="G2129" s="1">
        <v>72.28</v>
      </c>
      <c r="H2129" s="1">
        <v>21</v>
      </c>
      <c r="P2129" s="1">
        <v>82.28</v>
      </c>
      <c r="Q2129" s="1">
        <v>79</v>
      </c>
      <c r="T2129" s="1">
        <v>72.28</v>
      </c>
      <c r="U2129" s="1">
        <v>39</v>
      </c>
    </row>
    <row r="2130" spans="3:21" x14ac:dyDescent="0.25">
      <c r="C2130" s="1">
        <v>82.3</v>
      </c>
      <c r="D2130" s="1">
        <v>181</v>
      </c>
      <c r="G2130" s="1">
        <v>72.3</v>
      </c>
      <c r="H2130" s="1">
        <v>45</v>
      </c>
      <c r="P2130" s="1">
        <v>82.3</v>
      </c>
      <c r="Q2130" s="1">
        <v>59</v>
      </c>
      <c r="T2130" s="1">
        <v>72.3</v>
      </c>
      <c r="U2130" s="1">
        <v>28</v>
      </c>
    </row>
    <row r="2131" spans="3:21" x14ac:dyDescent="0.25">
      <c r="C2131" s="1">
        <v>82.32</v>
      </c>
      <c r="D2131" s="1">
        <v>169</v>
      </c>
      <c r="G2131" s="1">
        <v>72.319999999999993</v>
      </c>
      <c r="H2131" s="1">
        <v>32</v>
      </c>
      <c r="P2131" s="1">
        <v>82.32</v>
      </c>
      <c r="Q2131" s="1">
        <v>60</v>
      </c>
      <c r="T2131" s="1">
        <v>72.319999999999993</v>
      </c>
      <c r="U2131" s="1">
        <v>36</v>
      </c>
    </row>
    <row r="2132" spans="3:21" x14ac:dyDescent="0.25">
      <c r="C2132" s="1">
        <v>82.34</v>
      </c>
      <c r="D2132" s="1">
        <v>162</v>
      </c>
      <c r="G2132" s="1">
        <v>72.34</v>
      </c>
      <c r="H2132" s="1">
        <v>36</v>
      </c>
      <c r="P2132" s="1">
        <v>82.34</v>
      </c>
      <c r="Q2132" s="1">
        <v>59</v>
      </c>
      <c r="T2132" s="1">
        <v>72.34</v>
      </c>
      <c r="U2132" s="1">
        <v>35</v>
      </c>
    </row>
    <row r="2133" spans="3:21" x14ac:dyDescent="0.25">
      <c r="C2133" s="1">
        <v>82.36</v>
      </c>
      <c r="D2133" s="1">
        <v>176</v>
      </c>
      <c r="G2133" s="1">
        <v>72.36</v>
      </c>
      <c r="H2133" s="1">
        <v>35</v>
      </c>
      <c r="P2133" s="1">
        <v>82.36</v>
      </c>
      <c r="Q2133" s="1">
        <v>83</v>
      </c>
      <c r="T2133" s="1">
        <v>72.36</v>
      </c>
      <c r="U2133" s="1">
        <v>36</v>
      </c>
    </row>
    <row r="2134" spans="3:21" x14ac:dyDescent="0.25">
      <c r="C2134" s="1">
        <v>82.38</v>
      </c>
      <c r="D2134" s="1">
        <v>161</v>
      </c>
      <c r="G2134" s="1">
        <v>72.38</v>
      </c>
      <c r="H2134" s="1">
        <v>26</v>
      </c>
      <c r="P2134" s="1">
        <v>82.38</v>
      </c>
      <c r="Q2134" s="1">
        <v>75</v>
      </c>
      <c r="T2134" s="1">
        <v>72.38</v>
      </c>
      <c r="U2134" s="1">
        <v>37</v>
      </c>
    </row>
    <row r="2135" spans="3:21" x14ac:dyDescent="0.25">
      <c r="C2135" s="1">
        <v>82.4</v>
      </c>
      <c r="D2135" s="1">
        <v>176</v>
      </c>
      <c r="G2135" s="1">
        <v>72.400000000000006</v>
      </c>
      <c r="H2135" s="1">
        <v>29</v>
      </c>
      <c r="P2135" s="1">
        <v>82.4</v>
      </c>
      <c r="Q2135" s="1">
        <v>67</v>
      </c>
      <c r="T2135" s="1">
        <v>72.400000000000006</v>
      </c>
      <c r="U2135" s="1">
        <v>36</v>
      </c>
    </row>
    <row r="2136" spans="3:21" x14ac:dyDescent="0.25">
      <c r="C2136" s="1">
        <v>82.42</v>
      </c>
      <c r="D2136" s="1">
        <v>167</v>
      </c>
      <c r="G2136" s="1">
        <v>72.42</v>
      </c>
      <c r="H2136" s="1">
        <v>20</v>
      </c>
      <c r="P2136" s="1">
        <v>82.42</v>
      </c>
      <c r="Q2136" s="1">
        <v>85</v>
      </c>
      <c r="T2136" s="1">
        <v>72.42</v>
      </c>
      <c r="U2136" s="1">
        <v>44</v>
      </c>
    </row>
    <row r="2137" spans="3:21" x14ac:dyDescent="0.25">
      <c r="C2137" s="1">
        <v>82.44</v>
      </c>
      <c r="D2137" s="1">
        <v>166</v>
      </c>
      <c r="G2137" s="1">
        <v>72.44</v>
      </c>
      <c r="H2137" s="1">
        <v>30</v>
      </c>
      <c r="P2137" s="1">
        <v>82.44</v>
      </c>
      <c r="Q2137" s="1">
        <v>59</v>
      </c>
      <c r="T2137" s="1">
        <v>72.44</v>
      </c>
      <c r="U2137" s="1">
        <v>34</v>
      </c>
    </row>
    <row r="2138" spans="3:21" x14ac:dyDescent="0.25">
      <c r="C2138" s="1">
        <v>82.46</v>
      </c>
      <c r="D2138" s="1">
        <v>175</v>
      </c>
      <c r="G2138" s="1">
        <v>72.459999999999994</v>
      </c>
      <c r="H2138" s="1">
        <v>36</v>
      </c>
      <c r="P2138" s="1">
        <v>82.46</v>
      </c>
      <c r="Q2138" s="1">
        <v>57</v>
      </c>
      <c r="T2138" s="1">
        <v>72.459999999999994</v>
      </c>
      <c r="U2138" s="1">
        <v>43</v>
      </c>
    </row>
    <row r="2139" spans="3:21" x14ac:dyDescent="0.25">
      <c r="C2139" s="1">
        <v>82.48</v>
      </c>
      <c r="D2139" s="1">
        <v>171</v>
      </c>
      <c r="G2139" s="1">
        <v>72.48</v>
      </c>
      <c r="H2139" s="1">
        <v>24</v>
      </c>
      <c r="P2139" s="1">
        <v>82.48</v>
      </c>
      <c r="Q2139" s="1">
        <v>71</v>
      </c>
      <c r="T2139" s="1">
        <v>72.48</v>
      </c>
      <c r="U2139" s="1">
        <v>36</v>
      </c>
    </row>
    <row r="2140" spans="3:21" x14ac:dyDescent="0.25">
      <c r="C2140" s="1">
        <v>82.5</v>
      </c>
      <c r="D2140" s="1">
        <v>162</v>
      </c>
      <c r="G2140" s="1">
        <v>72.5</v>
      </c>
      <c r="H2140" s="1">
        <v>29</v>
      </c>
      <c r="P2140" s="1">
        <v>82.5</v>
      </c>
      <c r="Q2140" s="1">
        <v>73</v>
      </c>
      <c r="T2140" s="1">
        <v>72.5</v>
      </c>
      <c r="U2140" s="1">
        <v>37</v>
      </c>
    </row>
    <row r="2141" spans="3:21" x14ac:dyDescent="0.25">
      <c r="C2141" s="1">
        <v>82.52</v>
      </c>
      <c r="D2141" s="1">
        <v>170</v>
      </c>
      <c r="G2141" s="1">
        <v>72.52</v>
      </c>
      <c r="H2141" s="1">
        <v>36</v>
      </c>
      <c r="P2141" s="1">
        <v>82.52</v>
      </c>
      <c r="Q2141" s="1">
        <v>57</v>
      </c>
      <c r="T2141" s="1">
        <v>72.52</v>
      </c>
      <c r="U2141" s="1">
        <v>44</v>
      </c>
    </row>
    <row r="2142" spans="3:21" x14ac:dyDescent="0.25">
      <c r="C2142" s="1">
        <v>82.54</v>
      </c>
      <c r="D2142" s="1">
        <v>173</v>
      </c>
      <c r="G2142" s="1">
        <v>72.540000000000006</v>
      </c>
      <c r="H2142" s="1">
        <v>36</v>
      </c>
      <c r="P2142" s="1">
        <v>82.54</v>
      </c>
      <c r="Q2142" s="1">
        <v>58</v>
      </c>
      <c r="T2142" s="1">
        <v>72.540000000000006</v>
      </c>
      <c r="U2142" s="1">
        <v>33</v>
      </c>
    </row>
    <row r="2143" spans="3:21" x14ac:dyDescent="0.25">
      <c r="C2143" s="1">
        <v>82.56</v>
      </c>
      <c r="D2143" s="1">
        <v>167</v>
      </c>
      <c r="G2143" s="1">
        <v>72.56</v>
      </c>
      <c r="H2143" s="1">
        <v>30</v>
      </c>
      <c r="P2143" s="1">
        <v>82.56</v>
      </c>
      <c r="Q2143" s="1">
        <v>63</v>
      </c>
      <c r="T2143" s="1">
        <v>72.56</v>
      </c>
      <c r="U2143" s="1">
        <v>37</v>
      </c>
    </row>
    <row r="2144" spans="3:21" x14ac:dyDescent="0.25">
      <c r="C2144" s="1">
        <v>82.58</v>
      </c>
      <c r="D2144" s="1">
        <v>168</v>
      </c>
      <c r="G2144" s="1">
        <v>72.58</v>
      </c>
      <c r="H2144" s="1">
        <v>23</v>
      </c>
      <c r="P2144" s="1">
        <v>82.58</v>
      </c>
      <c r="Q2144" s="1">
        <v>74</v>
      </c>
      <c r="T2144" s="1">
        <v>72.58</v>
      </c>
      <c r="U2144" s="1">
        <v>34</v>
      </c>
    </row>
    <row r="2145" spans="3:21" x14ac:dyDescent="0.25">
      <c r="C2145" s="1">
        <v>82.6</v>
      </c>
      <c r="D2145" s="1">
        <v>178</v>
      </c>
      <c r="G2145" s="1">
        <v>72.599999999999994</v>
      </c>
      <c r="H2145" s="1">
        <v>25</v>
      </c>
      <c r="P2145" s="1">
        <v>82.6</v>
      </c>
      <c r="Q2145" s="1">
        <v>70</v>
      </c>
      <c r="T2145" s="1">
        <v>72.599999999999994</v>
      </c>
      <c r="U2145" s="1">
        <v>42</v>
      </c>
    </row>
    <row r="2146" spans="3:21" x14ac:dyDescent="0.25">
      <c r="C2146" s="1">
        <v>82.62</v>
      </c>
      <c r="D2146" s="1">
        <v>170</v>
      </c>
      <c r="G2146" s="1">
        <v>72.62</v>
      </c>
      <c r="H2146" s="1">
        <v>25</v>
      </c>
      <c r="P2146" s="1">
        <v>82.62</v>
      </c>
      <c r="Q2146" s="1">
        <v>76</v>
      </c>
      <c r="T2146" s="1">
        <v>72.62</v>
      </c>
      <c r="U2146" s="1">
        <v>32</v>
      </c>
    </row>
    <row r="2147" spans="3:21" x14ac:dyDescent="0.25">
      <c r="C2147" s="1">
        <v>82.64</v>
      </c>
      <c r="D2147" s="1">
        <v>160</v>
      </c>
      <c r="G2147" s="1">
        <v>72.64</v>
      </c>
      <c r="H2147" s="1">
        <v>37</v>
      </c>
      <c r="P2147" s="1">
        <v>82.64</v>
      </c>
      <c r="Q2147" s="1">
        <v>68</v>
      </c>
      <c r="T2147" s="1">
        <v>72.64</v>
      </c>
      <c r="U2147" s="1">
        <v>33</v>
      </c>
    </row>
    <row r="2148" spans="3:21" x14ac:dyDescent="0.25">
      <c r="C2148" s="1">
        <v>82.66</v>
      </c>
      <c r="D2148" s="1">
        <v>150</v>
      </c>
      <c r="G2148" s="1">
        <v>72.66</v>
      </c>
      <c r="H2148" s="1">
        <v>31</v>
      </c>
      <c r="P2148" s="1">
        <v>82.66</v>
      </c>
      <c r="Q2148" s="1">
        <v>69</v>
      </c>
      <c r="T2148" s="1">
        <v>72.66</v>
      </c>
      <c r="U2148" s="1">
        <v>34</v>
      </c>
    </row>
    <row r="2149" spans="3:21" x14ac:dyDescent="0.25">
      <c r="C2149" s="1">
        <v>82.68</v>
      </c>
      <c r="D2149" s="1">
        <v>163</v>
      </c>
      <c r="G2149" s="1">
        <v>72.680000000000007</v>
      </c>
      <c r="H2149" s="1">
        <v>26</v>
      </c>
      <c r="P2149" s="1">
        <v>82.68</v>
      </c>
      <c r="Q2149" s="1">
        <v>47</v>
      </c>
      <c r="T2149" s="1">
        <v>72.680000000000007</v>
      </c>
      <c r="U2149" s="1">
        <v>36</v>
      </c>
    </row>
    <row r="2150" spans="3:21" x14ac:dyDescent="0.25">
      <c r="C2150" s="1">
        <v>82.7</v>
      </c>
      <c r="D2150" s="1">
        <v>166</v>
      </c>
      <c r="G2150" s="1">
        <v>72.7</v>
      </c>
      <c r="H2150" s="1">
        <v>36</v>
      </c>
      <c r="P2150" s="1">
        <v>82.7</v>
      </c>
      <c r="Q2150" s="1">
        <v>54</v>
      </c>
      <c r="T2150" s="1">
        <v>72.7</v>
      </c>
      <c r="U2150" s="1">
        <v>40</v>
      </c>
    </row>
    <row r="2151" spans="3:21" x14ac:dyDescent="0.25">
      <c r="C2151" s="1">
        <v>82.72</v>
      </c>
      <c r="D2151" s="1">
        <v>162</v>
      </c>
      <c r="G2151" s="1">
        <v>72.72</v>
      </c>
      <c r="H2151" s="1">
        <v>21</v>
      </c>
      <c r="P2151" s="1">
        <v>82.72</v>
      </c>
      <c r="Q2151" s="1">
        <v>57</v>
      </c>
      <c r="T2151" s="1">
        <v>72.72</v>
      </c>
      <c r="U2151" s="1">
        <v>41</v>
      </c>
    </row>
    <row r="2152" spans="3:21" x14ac:dyDescent="0.25">
      <c r="C2152" s="1">
        <v>82.74</v>
      </c>
      <c r="D2152" s="1">
        <v>187</v>
      </c>
      <c r="G2152" s="1">
        <v>72.739999999999995</v>
      </c>
      <c r="H2152" s="1">
        <v>45</v>
      </c>
      <c r="P2152" s="1">
        <v>82.74</v>
      </c>
      <c r="Q2152" s="1">
        <v>58</v>
      </c>
      <c r="T2152" s="1">
        <v>72.739999999999995</v>
      </c>
      <c r="U2152" s="1">
        <v>38</v>
      </c>
    </row>
    <row r="2153" spans="3:21" x14ac:dyDescent="0.25">
      <c r="C2153" s="1">
        <v>82.76</v>
      </c>
      <c r="D2153" s="1">
        <v>160</v>
      </c>
      <c r="G2153" s="1">
        <v>72.760000000000005</v>
      </c>
      <c r="H2153" s="1">
        <v>32</v>
      </c>
      <c r="P2153" s="1">
        <v>82.76</v>
      </c>
      <c r="Q2153" s="1">
        <v>74</v>
      </c>
      <c r="T2153" s="1">
        <v>72.760000000000005</v>
      </c>
      <c r="U2153" s="1">
        <v>34</v>
      </c>
    </row>
    <row r="2154" spans="3:21" x14ac:dyDescent="0.25">
      <c r="C2154" s="1">
        <v>82.78</v>
      </c>
      <c r="D2154" s="1">
        <v>161</v>
      </c>
      <c r="G2154" s="1">
        <v>72.78</v>
      </c>
      <c r="H2154" s="1">
        <v>36</v>
      </c>
      <c r="P2154" s="1">
        <v>82.78</v>
      </c>
      <c r="Q2154" s="1">
        <v>68</v>
      </c>
      <c r="T2154" s="1">
        <v>72.78</v>
      </c>
      <c r="U2154" s="1">
        <v>30</v>
      </c>
    </row>
    <row r="2155" spans="3:21" x14ac:dyDescent="0.25">
      <c r="C2155" s="1">
        <v>82.8</v>
      </c>
      <c r="D2155" s="1">
        <v>160</v>
      </c>
      <c r="G2155" s="1">
        <v>72.8</v>
      </c>
      <c r="H2155" s="1">
        <v>24</v>
      </c>
      <c r="P2155" s="1">
        <v>82.8</v>
      </c>
      <c r="Q2155" s="1">
        <v>69</v>
      </c>
      <c r="T2155" s="1">
        <v>72.8</v>
      </c>
      <c r="U2155" s="1">
        <v>37</v>
      </c>
    </row>
    <row r="2156" spans="3:21" x14ac:dyDescent="0.25">
      <c r="C2156" s="1">
        <v>82.82</v>
      </c>
      <c r="D2156" s="1">
        <v>168</v>
      </c>
      <c r="G2156" s="1">
        <v>72.819999999999993</v>
      </c>
      <c r="H2156" s="1">
        <v>29</v>
      </c>
      <c r="P2156" s="1">
        <v>82.82</v>
      </c>
      <c r="Q2156" s="1">
        <v>63</v>
      </c>
      <c r="T2156" s="1">
        <v>72.819999999999993</v>
      </c>
      <c r="U2156" s="1">
        <v>41</v>
      </c>
    </row>
    <row r="2157" spans="3:21" x14ac:dyDescent="0.25">
      <c r="C2157" s="1">
        <v>82.84</v>
      </c>
      <c r="D2157" s="1">
        <v>169</v>
      </c>
      <c r="G2157" s="1">
        <v>72.84</v>
      </c>
      <c r="H2157" s="1">
        <v>36</v>
      </c>
      <c r="P2157" s="1">
        <v>82.84</v>
      </c>
      <c r="Q2157" s="1">
        <v>73</v>
      </c>
      <c r="T2157" s="1">
        <v>72.84</v>
      </c>
      <c r="U2157" s="1">
        <v>34</v>
      </c>
    </row>
    <row r="2158" spans="3:21" x14ac:dyDescent="0.25">
      <c r="C2158" s="1">
        <v>82.86</v>
      </c>
      <c r="D2158" s="1">
        <v>172</v>
      </c>
      <c r="G2158" s="1">
        <v>72.86</v>
      </c>
      <c r="H2158" s="1">
        <v>36</v>
      </c>
      <c r="P2158" s="1">
        <v>82.86</v>
      </c>
      <c r="Q2158" s="1">
        <v>67</v>
      </c>
      <c r="T2158" s="1">
        <v>72.86</v>
      </c>
      <c r="U2158" s="1">
        <v>30</v>
      </c>
    </row>
    <row r="2159" spans="3:21" x14ac:dyDescent="0.25">
      <c r="C2159" s="1">
        <v>82.88</v>
      </c>
      <c r="D2159" s="1">
        <v>165</v>
      </c>
      <c r="G2159" s="1">
        <v>72.88</v>
      </c>
      <c r="H2159" s="1">
        <v>30</v>
      </c>
      <c r="P2159" s="1">
        <v>82.88</v>
      </c>
      <c r="Q2159" s="1">
        <v>73</v>
      </c>
      <c r="T2159" s="1">
        <v>72.88</v>
      </c>
      <c r="U2159" s="1">
        <v>46</v>
      </c>
    </row>
    <row r="2160" spans="3:21" x14ac:dyDescent="0.25">
      <c r="C2160" s="1">
        <v>82.9</v>
      </c>
      <c r="D2160" s="1">
        <v>167</v>
      </c>
      <c r="G2160" s="1">
        <v>72.900000000000006</v>
      </c>
      <c r="H2160" s="1">
        <v>23</v>
      </c>
      <c r="P2160" s="1">
        <v>82.9</v>
      </c>
      <c r="Q2160" s="1">
        <v>65</v>
      </c>
      <c r="T2160" s="1">
        <v>72.900000000000006</v>
      </c>
      <c r="U2160" s="1">
        <v>43</v>
      </c>
    </row>
    <row r="2161" spans="3:21" x14ac:dyDescent="0.25">
      <c r="C2161" s="1">
        <v>82.92</v>
      </c>
      <c r="D2161" s="1">
        <v>183</v>
      </c>
      <c r="G2161" s="1">
        <v>72.92</v>
      </c>
      <c r="H2161" s="1">
        <v>25</v>
      </c>
      <c r="P2161" s="1">
        <v>82.92</v>
      </c>
      <c r="Q2161" s="1">
        <v>62</v>
      </c>
      <c r="T2161" s="1">
        <v>72.92</v>
      </c>
      <c r="U2161" s="1">
        <v>34</v>
      </c>
    </row>
    <row r="2162" spans="3:21" x14ac:dyDescent="0.25">
      <c r="C2162" s="1">
        <v>82.94</v>
      </c>
      <c r="D2162" s="1">
        <v>154</v>
      </c>
      <c r="G2162" s="1">
        <v>72.94</v>
      </c>
      <c r="H2162" s="1">
        <v>25</v>
      </c>
      <c r="P2162" s="1">
        <v>82.94</v>
      </c>
      <c r="Q2162" s="1">
        <v>74</v>
      </c>
      <c r="T2162" s="1">
        <v>72.94</v>
      </c>
      <c r="U2162" s="1">
        <v>38</v>
      </c>
    </row>
    <row r="2163" spans="3:21" x14ac:dyDescent="0.25">
      <c r="C2163" s="1">
        <v>82.96</v>
      </c>
      <c r="D2163" s="1">
        <v>174</v>
      </c>
      <c r="G2163" s="1">
        <v>72.959999999999994</v>
      </c>
      <c r="H2163" s="1">
        <v>37</v>
      </c>
      <c r="P2163" s="1">
        <v>82.96</v>
      </c>
      <c r="Q2163" s="1">
        <v>75</v>
      </c>
      <c r="T2163" s="1">
        <v>72.959999999999994</v>
      </c>
      <c r="U2163" s="1">
        <v>34</v>
      </c>
    </row>
    <row r="2164" spans="3:21" x14ac:dyDescent="0.25">
      <c r="C2164" s="1">
        <v>82.98</v>
      </c>
      <c r="D2164" s="1">
        <v>177</v>
      </c>
      <c r="G2164" s="1">
        <v>72.98</v>
      </c>
      <c r="H2164" s="1">
        <v>31</v>
      </c>
      <c r="P2164" s="1">
        <v>82.98</v>
      </c>
      <c r="Q2164" s="1">
        <v>55</v>
      </c>
      <c r="T2164" s="1">
        <v>72.98</v>
      </c>
      <c r="U2164" s="1">
        <v>40</v>
      </c>
    </row>
    <row r="2165" spans="3:21" x14ac:dyDescent="0.25">
      <c r="C2165" s="1">
        <v>83</v>
      </c>
      <c r="D2165" s="1">
        <v>173</v>
      </c>
      <c r="G2165" s="1">
        <v>73</v>
      </c>
      <c r="H2165" s="1">
        <v>36</v>
      </c>
      <c r="P2165" s="1">
        <v>83</v>
      </c>
      <c r="Q2165" s="1">
        <v>62</v>
      </c>
      <c r="T2165" s="1">
        <v>73</v>
      </c>
      <c r="U2165" s="1">
        <v>43</v>
      </c>
    </row>
    <row r="2166" spans="3:21" x14ac:dyDescent="0.25">
      <c r="C2166" s="1">
        <v>83.02</v>
      </c>
      <c r="D2166" s="1">
        <v>166</v>
      </c>
      <c r="G2166" s="1">
        <v>73.02</v>
      </c>
      <c r="H2166" s="1">
        <v>24</v>
      </c>
      <c r="P2166" s="1">
        <v>83.02</v>
      </c>
      <c r="Q2166" s="1">
        <v>78</v>
      </c>
      <c r="T2166" s="1">
        <v>73.02</v>
      </c>
      <c r="U2166" s="1">
        <v>31</v>
      </c>
    </row>
    <row r="2167" spans="3:21" x14ac:dyDescent="0.25">
      <c r="C2167" s="1">
        <v>83.04</v>
      </c>
      <c r="D2167" s="1">
        <v>159</v>
      </c>
      <c r="G2167" s="1">
        <v>73.040000000000006</v>
      </c>
      <c r="H2167" s="1">
        <v>29</v>
      </c>
      <c r="P2167" s="1">
        <v>83.04</v>
      </c>
      <c r="Q2167" s="1">
        <v>73</v>
      </c>
      <c r="T2167" s="1">
        <v>73.040000000000006</v>
      </c>
      <c r="U2167" s="1">
        <v>45</v>
      </c>
    </row>
    <row r="2168" spans="3:21" x14ac:dyDescent="0.25">
      <c r="C2168" s="1">
        <v>83.06</v>
      </c>
      <c r="D2168" s="1">
        <v>174</v>
      </c>
      <c r="G2168" s="1">
        <v>73.06</v>
      </c>
      <c r="H2168" s="1">
        <v>36</v>
      </c>
      <c r="P2168" s="1">
        <v>83.06</v>
      </c>
      <c r="Q2168" s="1">
        <v>58</v>
      </c>
      <c r="T2168" s="1">
        <v>73.06</v>
      </c>
      <c r="U2168" s="1">
        <v>33</v>
      </c>
    </row>
    <row r="2169" spans="3:21" x14ac:dyDescent="0.25">
      <c r="C2169" s="1">
        <v>83.08</v>
      </c>
      <c r="D2169" s="1">
        <v>170</v>
      </c>
      <c r="G2169" s="1">
        <v>73.08</v>
      </c>
      <c r="H2169" s="1">
        <v>36</v>
      </c>
      <c r="P2169" s="1">
        <v>83.08</v>
      </c>
      <c r="Q2169" s="1">
        <v>42</v>
      </c>
      <c r="T2169" s="1">
        <v>73.08</v>
      </c>
      <c r="U2169" s="1">
        <v>37</v>
      </c>
    </row>
    <row r="2170" spans="3:21" x14ac:dyDescent="0.25">
      <c r="C2170" s="1">
        <v>83.1</v>
      </c>
      <c r="D2170" s="1">
        <v>153</v>
      </c>
      <c r="G2170" s="1">
        <v>73.099999999999994</v>
      </c>
      <c r="H2170" s="1">
        <v>30</v>
      </c>
      <c r="P2170" s="1">
        <v>83.1</v>
      </c>
      <c r="Q2170" s="1">
        <v>81</v>
      </c>
      <c r="T2170" s="1">
        <v>73.099999999999994</v>
      </c>
      <c r="U2170" s="1">
        <v>46</v>
      </c>
    </row>
    <row r="2171" spans="3:21" x14ac:dyDescent="0.25">
      <c r="C2171" s="1">
        <v>83.12</v>
      </c>
      <c r="D2171" s="1">
        <v>154</v>
      </c>
      <c r="G2171" s="1">
        <v>73.12</v>
      </c>
      <c r="H2171" s="1">
        <v>23</v>
      </c>
      <c r="P2171" s="1">
        <v>83.12</v>
      </c>
      <c r="Q2171" s="1">
        <v>68</v>
      </c>
      <c r="T2171" s="1">
        <v>73.12</v>
      </c>
      <c r="U2171" s="1">
        <v>45</v>
      </c>
    </row>
    <row r="2172" spans="3:21" x14ac:dyDescent="0.25">
      <c r="C2172" s="1">
        <v>83.14</v>
      </c>
      <c r="D2172" s="1">
        <v>173</v>
      </c>
      <c r="G2172" s="1">
        <v>73.14</v>
      </c>
      <c r="H2172" s="1">
        <v>25</v>
      </c>
      <c r="P2172" s="1">
        <v>83.14</v>
      </c>
      <c r="Q2172" s="1">
        <v>61</v>
      </c>
      <c r="T2172" s="1">
        <v>73.14</v>
      </c>
      <c r="U2172" s="1">
        <v>40</v>
      </c>
    </row>
    <row r="2173" spans="3:21" x14ac:dyDescent="0.25">
      <c r="C2173" s="1">
        <v>83.16</v>
      </c>
      <c r="D2173" s="1">
        <v>161</v>
      </c>
      <c r="G2173" s="1">
        <v>73.16</v>
      </c>
      <c r="H2173" s="1">
        <v>25</v>
      </c>
      <c r="P2173" s="1">
        <v>83.16</v>
      </c>
      <c r="Q2173" s="1">
        <v>62</v>
      </c>
      <c r="T2173" s="1">
        <v>73.16</v>
      </c>
      <c r="U2173" s="1">
        <v>51</v>
      </c>
    </row>
    <row r="2174" spans="3:21" x14ac:dyDescent="0.25">
      <c r="C2174" s="1">
        <v>83.18</v>
      </c>
      <c r="D2174" s="1">
        <v>163</v>
      </c>
      <c r="G2174" s="1">
        <v>73.180000000000007</v>
      </c>
      <c r="H2174" s="1">
        <v>37</v>
      </c>
      <c r="P2174" s="1">
        <v>83.18</v>
      </c>
      <c r="Q2174" s="1">
        <v>71</v>
      </c>
      <c r="T2174" s="1">
        <v>73.180000000000007</v>
      </c>
      <c r="U2174" s="1">
        <v>55</v>
      </c>
    </row>
    <row r="2175" spans="3:21" x14ac:dyDescent="0.25">
      <c r="C2175" s="1">
        <v>83.2</v>
      </c>
      <c r="D2175" s="1">
        <v>160</v>
      </c>
      <c r="G2175" s="1">
        <v>73.2</v>
      </c>
      <c r="H2175" s="1">
        <v>31</v>
      </c>
      <c r="P2175" s="1">
        <v>83.2</v>
      </c>
      <c r="Q2175" s="1">
        <v>75</v>
      </c>
      <c r="T2175" s="1">
        <v>73.2</v>
      </c>
      <c r="U2175" s="1">
        <v>53</v>
      </c>
    </row>
    <row r="2176" spans="3:21" x14ac:dyDescent="0.25">
      <c r="C2176" s="1">
        <v>83.22</v>
      </c>
      <c r="D2176" s="1">
        <v>165</v>
      </c>
      <c r="G2176" s="1">
        <v>73.22</v>
      </c>
      <c r="H2176" s="1">
        <v>26</v>
      </c>
      <c r="P2176" s="1">
        <v>83.22</v>
      </c>
      <c r="Q2176" s="1">
        <v>56</v>
      </c>
      <c r="T2176" s="1">
        <v>73.22</v>
      </c>
      <c r="U2176" s="1">
        <v>39</v>
      </c>
    </row>
    <row r="2177" spans="3:21" x14ac:dyDescent="0.25">
      <c r="C2177" s="1">
        <v>83.24</v>
      </c>
      <c r="D2177" s="1">
        <v>160</v>
      </c>
      <c r="G2177" s="1">
        <v>73.239999999999995</v>
      </c>
      <c r="H2177" s="1">
        <v>36</v>
      </c>
      <c r="P2177" s="1">
        <v>83.24</v>
      </c>
      <c r="Q2177" s="1">
        <v>65</v>
      </c>
      <c r="T2177" s="1">
        <v>73.239999999999995</v>
      </c>
      <c r="U2177" s="1">
        <v>31</v>
      </c>
    </row>
    <row r="2178" spans="3:21" x14ac:dyDescent="0.25">
      <c r="C2178" s="1">
        <v>83.26</v>
      </c>
      <c r="D2178" s="1">
        <v>154</v>
      </c>
      <c r="G2178" s="1">
        <v>73.260000000000005</v>
      </c>
      <c r="H2178" s="1">
        <v>21</v>
      </c>
      <c r="P2178" s="1">
        <v>83.26</v>
      </c>
      <c r="Q2178" s="1">
        <v>52</v>
      </c>
      <c r="T2178" s="1">
        <v>73.260000000000005</v>
      </c>
      <c r="U2178" s="1">
        <v>42</v>
      </c>
    </row>
    <row r="2179" spans="3:21" x14ac:dyDescent="0.25">
      <c r="C2179" s="1">
        <v>83.28</v>
      </c>
      <c r="D2179" s="1">
        <v>180</v>
      </c>
      <c r="G2179" s="1">
        <v>73.28</v>
      </c>
      <c r="H2179" s="1">
        <v>45</v>
      </c>
      <c r="P2179" s="1">
        <v>83.28</v>
      </c>
      <c r="Q2179" s="1">
        <v>63</v>
      </c>
      <c r="T2179" s="1">
        <v>73.28</v>
      </c>
      <c r="U2179" s="1">
        <v>36</v>
      </c>
    </row>
    <row r="2180" spans="3:21" x14ac:dyDescent="0.25">
      <c r="C2180" s="1">
        <v>83.3</v>
      </c>
      <c r="D2180" s="1">
        <v>169</v>
      </c>
      <c r="G2180" s="1">
        <v>73.3</v>
      </c>
      <c r="H2180" s="1">
        <v>32</v>
      </c>
      <c r="P2180" s="1">
        <v>83.3</v>
      </c>
      <c r="Q2180" s="1">
        <v>82</v>
      </c>
      <c r="T2180" s="1">
        <v>73.3</v>
      </c>
      <c r="U2180" s="1">
        <v>44</v>
      </c>
    </row>
    <row r="2181" spans="3:21" x14ac:dyDescent="0.25">
      <c r="C2181" s="1">
        <v>83.32</v>
      </c>
      <c r="D2181" s="1">
        <v>181</v>
      </c>
      <c r="G2181" s="1">
        <v>73.319999999999993</v>
      </c>
      <c r="H2181" s="1">
        <v>36</v>
      </c>
      <c r="P2181" s="1">
        <v>83.32</v>
      </c>
      <c r="Q2181" s="1">
        <v>66</v>
      </c>
      <c r="T2181" s="1">
        <v>73.319999999999993</v>
      </c>
      <c r="U2181" s="1">
        <v>44</v>
      </c>
    </row>
    <row r="2182" spans="3:21" x14ac:dyDescent="0.25">
      <c r="C2182" s="1">
        <v>83.34</v>
      </c>
      <c r="D2182" s="1">
        <v>160</v>
      </c>
      <c r="G2182" s="1">
        <v>73.34</v>
      </c>
      <c r="H2182" s="1">
        <v>24</v>
      </c>
      <c r="P2182" s="1">
        <v>83.34</v>
      </c>
      <c r="Q2182" s="1">
        <v>55</v>
      </c>
      <c r="T2182" s="1">
        <v>73.34</v>
      </c>
      <c r="U2182" s="1">
        <v>53</v>
      </c>
    </row>
    <row r="2183" spans="3:21" x14ac:dyDescent="0.25">
      <c r="C2183" s="1">
        <v>83.36</v>
      </c>
      <c r="D2183" s="1">
        <v>167</v>
      </c>
      <c r="G2183" s="1">
        <v>73.36</v>
      </c>
      <c r="H2183" s="1">
        <v>29</v>
      </c>
      <c r="P2183" s="1">
        <v>83.36</v>
      </c>
      <c r="Q2183" s="1">
        <v>79</v>
      </c>
      <c r="T2183" s="1">
        <v>73.36</v>
      </c>
      <c r="U2183" s="1">
        <v>46</v>
      </c>
    </row>
    <row r="2184" spans="3:21" x14ac:dyDescent="0.25">
      <c r="C2184" s="1">
        <v>83.38</v>
      </c>
      <c r="D2184" s="1">
        <v>166</v>
      </c>
      <c r="G2184" s="1">
        <v>73.38</v>
      </c>
      <c r="H2184" s="1">
        <v>36</v>
      </c>
      <c r="P2184" s="1">
        <v>83.38</v>
      </c>
      <c r="Q2184" s="1">
        <v>69</v>
      </c>
      <c r="T2184" s="1">
        <v>73.38</v>
      </c>
      <c r="U2184" s="1">
        <v>40</v>
      </c>
    </row>
    <row r="2185" spans="3:21" x14ac:dyDescent="0.25">
      <c r="C2185" s="1">
        <v>83.4</v>
      </c>
      <c r="D2185" s="1">
        <v>149</v>
      </c>
      <c r="G2185" s="1">
        <v>73.400000000000006</v>
      </c>
      <c r="H2185" s="1">
        <v>36</v>
      </c>
      <c r="P2185" s="1">
        <v>83.4</v>
      </c>
      <c r="Q2185" s="1">
        <v>57</v>
      </c>
      <c r="T2185" s="1">
        <v>73.400000000000006</v>
      </c>
      <c r="U2185" s="1">
        <v>40</v>
      </c>
    </row>
    <row r="2186" spans="3:21" x14ac:dyDescent="0.25">
      <c r="C2186" s="1">
        <v>83.42</v>
      </c>
      <c r="D2186" s="1">
        <v>186</v>
      </c>
      <c r="G2186" s="1">
        <v>73.42</v>
      </c>
      <c r="H2186" s="1">
        <v>30</v>
      </c>
      <c r="P2186" s="1">
        <v>83.42</v>
      </c>
      <c r="Q2186" s="1">
        <v>70</v>
      </c>
      <c r="T2186" s="1">
        <v>73.42</v>
      </c>
      <c r="U2186" s="1">
        <v>46</v>
      </c>
    </row>
    <row r="2187" spans="3:21" x14ac:dyDescent="0.25">
      <c r="C2187" s="1">
        <v>83.44</v>
      </c>
      <c r="D2187" s="1">
        <v>159</v>
      </c>
      <c r="G2187" s="1">
        <v>73.44</v>
      </c>
      <c r="H2187" s="1">
        <v>23</v>
      </c>
      <c r="P2187" s="1">
        <v>83.44</v>
      </c>
      <c r="Q2187" s="1">
        <v>61</v>
      </c>
      <c r="T2187" s="1">
        <v>73.44</v>
      </c>
      <c r="U2187" s="1">
        <v>43</v>
      </c>
    </row>
    <row r="2188" spans="3:21" x14ac:dyDescent="0.25">
      <c r="C2188" s="1">
        <v>83.46</v>
      </c>
      <c r="D2188" s="1">
        <v>173</v>
      </c>
      <c r="G2188" s="1">
        <v>73.459999999999994</v>
      </c>
      <c r="H2188" s="1">
        <v>25</v>
      </c>
      <c r="P2188" s="1">
        <v>83.46</v>
      </c>
      <c r="Q2188" s="1">
        <v>69</v>
      </c>
      <c r="T2188" s="1">
        <v>73.459999999999994</v>
      </c>
      <c r="U2188" s="1">
        <v>36</v>
      </c>
    </row>
    <row r="2189" spans="3:21" x14ac:dyDescent="0.25">
      <c r="C2189" s="1">
        <v>83.48</v>
      </c>
      <c r="D2189" s="1">
        <v>167</v>
      </c>
      <c r="G2189" s="1">
        <v>73.48</v>
      </c>
      <c r="H2189" s="1">
        <v>25</v>
      </c>
      <c r="P2189" s="1">
        <v>83.48</v>
      </c>
      <c r="Q2189" s="1">
        <v>59</v>
      </c>
      <c r="T2189" s="1">
        <v>73.48</v>
      </c>
      <c r="U2189" s="1">
        <v>37</v>
      </c>
    </row>
    <row r="2190" spans="3:21" x14ac:dyDescent="0.25">
      <c r="C2190" s="1">
        <v>83.5</v>
      </c>
      <c r="D2190" s="1">
        <v>153</v>
      </c>
      <c r="G2190" s="1">
        <v>73.5</v>
      </c>
      <c r="H2190" s="1">
        <v>37</v>
      </c>
      <c r="P2190" s="1">
        <v>83.5</v>
      </c>
      <c r="Q2190" s="1">
        <v>53</v>
      </c>
      <c r="T2190" s="1">
        <v>73.5</v>
      </c>
      <c r="U2190" s="1">
        <v>43</v>
      </c>
    </row>
    <row r="2191" spans="3:21" x14ac:dyDescent="0.25">
      <c r="C2191" s="1">
        <v>83.52</v>
      </c>
      <c r="D2191" s="1">
        <v>160</v>
      </c>
      <c r="G2191" s="1">
        <v>73.52</v>
      </c>
      <c r="H2191" s="1">
        <v>31</v>
      </c>
      <c r="P2191" s="1">
        <v>83.52</v>
      </c>
      <c r="Q2191" s="1">
        <v>62</v>
      </c>
      <c r="T2191" s="1">
        <v>73.52</v>
      </c>
      <c r="U2191" s="1">
        <v>43</v>
      </c>
    </row>
    <row r="2192" spans="3:21" x14ac:dyDescent="0.25">
      <c r="C2192" s="1">
        <v>83.54</v>
      </c>
      <c r="D2192" s="1">
        <v>161</v>
      </c>
      <c r="G2192" s="1">
        <v>73.540000000000006</v>
      </c>
      <c r="H2192" s="1">
        <v>26</v>
      </c>
      <c r="P2192" s="1">
        <v>83.54</v>
      </c>
      <c r="Q2192" s="1">
        <v>48</v>
      </c>
      <c r="T2192" s="1">
        <v>73.540000000000006</v>
      </c>
      <c r="U2192" s="1">
        <v>30</v>
      </c>
    </row>
    <row r="2193" spans="3:21" x14ac:dyDescent="0.25">
      <c r="C2193" s="1">
        <v>83.56</v>
      </c>
      <c r="D2193" s="1">
        <v>173</v>
      </c>
      <c r="G2193" s="1">
        <v>73.56</v>
      </c>
      <c r="H2193" s="1">
        <v>36</v>
      </c>
      <c r="P2193" s="1">
        <v>83.56</v>
      </c>
      <c r="Q2193" s="1">
        <v>55</v>
      </c>
      <c r="T2193" s="1">
        <v>73.56</v>
      </c>
      <c r="U2193" s="1">
        <v>39</v>
      </c>
    </row>
    <row r="2194" spans="3:21" x14ac:dyDescent="0.25">
      <c r="C2194" s="1">
        <v>83.58</v>
      </c>
      <c r="D2194" s="1">
        <v>169</v>
      </c>
      <c r="G2194" s="1">
        <v>73.58</v>
      </c>
      <c r="H2194" s="1">
        <v>21</v>
      </c>
      <c r="P2194" s="1">
        <v>83.58</v>
      </c>
      <c r="Q2194" s="1">
        <v>69</v>
      </c>
      <c r="T2194" s="1">
        <v>73.58</v>
      </c>
      <c r="U2194" s="1">
        <v>51</v>
      </c>
    </row>
    <row r="2195" spans="3:21" x14ac:dyDescent="0.25">
      <c r="C2195" s="1">
        <v>83.6</v>
      </c>
      <c r="D2195" s="1">
        <v>168</v>
      </c>
      <c r="G2195" s="1">
        <v>73.599999999999994</v>
      </c>
      <c r="H2195" s="1">
        <v>45</v>
      </c>
      <c r="P2195" s="1">
        <v>83.6</v>
      </c>
      <c r="Q2195" s="1">
        <v>66</v>
      </c>
      <c r="T2195" s="1">
        <v>73.599999999999994</v>
      </c>
      <c r="U2195" s="1">
        <v>31</v>
      </c>
    </row>
    <row r="2196" spans="3:21" x14ac:dyDescent="0.25">
      <c r="C2196" s="1">
        <v>83.62</v>
      </c>
      <c r="D2196" s="1">
        <v>167</v>
      </c>
      <c r="G2196" s="1">
        <v>73.62</v>
      </c>
      <c r="H2196" s="1">
        <v>32</v>
      </c>
      <c r="P2196" s="1">
        <v>83.62</v>
      </c>
      <c r="Q2196" s="1">
        <v>71</v>
      </c>
      <c r="T2196" s="1">
        <v>73.62</v>
      </c>
      <c r="U2196" s="1">
        <v>33</v>
      </c>
    </row>
    <row r="2197" spans="3:21" x14ac:dyDescent="0.25">
      <c r="C2197" s="1">
        <v>83.64</v>
      </c>
      <c r="D2197" s="1">
        <v>158</v>
      </c>
      <c r="G2197" s="1">
        <v>73.64</v>
      </c>
      <c r="H2197" s="1">
        <v>36</v>
      </c>
      <c r="P2197" s="1">
        <v>83.64</v>
      </c>
      <c r="Q2197" s="1">
        <v>61</v>
      </c>
      <c r="T2197" s="1">
        <v>73.64</v>
      </c>
      <c r="U2197" s="1">
        <v>53</v>
      </c>
    </row>
    <row r="2198" spans="3:21" x14ac:dyDescent="0.25">
      <c r="C2198" s="1">
        <v>83.66</v>
      </c>
      <c r="D2198" s="1">
        <v>154</v>
      </c>
      <c r="G2198" s="1">
        <v>73.66</v>
      </c>
      <c r="H2198" s="1">
        <v>35</v>
      </c>
      <c r="P2198" s="1">
        <v>83.66</v>
      </c>
      <c r="Q2198" s="1">
        <v>67</v>
      </c>
      <c r="T2198" s="1">
        <v>73.66</v>
      </c>
      <c r="U2198" s="1">
        <v>40</v>
      </c>
    </row>
    <row r="2199" spans="3:21" x14ac:dyDescent="0.25">
      <c r="C2199" s="1">
        <v>83.68</v>
      </c>
      <c r="D2199" s="1">
        <v>176</v>
      </c>
      <c r="G2199" s="1">
        <v>73.680000000000007</v>
      </c>
      <c r="H2199" s="1">
        <v>26</v>
      </c>
      <c r="P2199" s="1">
        <v>83.68</v>
      </c>
      <c r="Q2199" s="1">
        <v>63</v>
      </c>
      <c r="T2199" s="1">
        <v>73.680000000000007</v>
      </c>
      <c r="U2199" s="1">
        <v>42</v>
      </c>
    </row>
    <row r="2200" spans="3:21" x14ac:dyDescent="0.25">
      <c r="C2200" s="1">
        <v>83.7</v>
      </c>
      <c r="D2200" s="1">
        <v>160</v>
      </c>
      <c r="G2200" s="1">
        <v>73.7</v>
      </c>
      <c r="H2200" s="1">
        <v>29</v>
      </c>
      <c r="P2200" s="1">
        <v>83.7</v>
      </c>
      <c r="Q2200" s="1">
        <v>68</v>
      </c>
      <c r="T2200" s="1">
        <v>73.7</v>
      </c>
      <c r="U2200" s="1">
        <v>47</v>
      </c>
    </row>
    <row r="2201" spans="3:21" x14ac:dyDescent="0.25">
      <c r="C2201" s="1">
        <v>83.72</v>
      </c>
      <c r="D2201" s="1">
        <v>167</v>
      </c>
      <c r="G2201" s="1">
        <v>73.72</v>
      </c>
      <c r="H2201" s="1">
        <v>20</v>
      </c>
      <c r="P2201" s="1">
        <v>83.72</v>
      </c>
      <c r="Q2201" s="1">
        <v>63</v>
      </c>
      <c r="T2201" s="1">
        <v>73.72</v>
      </c>
      <c r="U2201" s="1">
        <v>46</v>
      </c>
    </row>
    <row r="2202" spans="3:21" x14ac:dyDescent="0.25">
      <c r="C2202" s="1">
        <v>83.74</v>
      </c>
      <c r="D2202" s="1">
        <v>158</v>
      </c>
      <c r="G2202" s="1">
        <v>73.739999999999995</v>
      </c>
      <c r="H2202" s="1">
        <v>30</v>
      </c>
      <c r="P2202" s="1">
        <v>83.74</v>
      </c>
      <c r="Q2202" s="1">
        <v>71</v>
      </c>
      <c r="T2202" s="1">
        <v>73.739999999999995</v>
      </c>
      <c r="U2202" s="1">
        <v>44</v>
      </c>
    </row>
    <row r="2203" spans="3:21" x14ac:dyDescent="0.25">
      <c r="C2203" s="1">
        <v>83.76</v>
      </c>
      <c r="D2203" s="1">
        <v>181</v>
      </c>
      <c r="G2203" s="1">
        <v>73.760000000000005</v>
      </c>
      <c r="H2203" s="1">
        <v>29</v>
      </c>
      <c r="P2203" s="1">
        <v>83.76</v>
      </c>
      <c r="Q2203" s="1">
        <v>54</v>
      </c>
      <c r="T2203" s="1">
        <v>73.760000000000005</v>
      </c>
      <c r="U2203" s="1">
        <v>31</v>
      </c>
    </row>
    <row r="2204" spans="3:21" x14ac:dyDescent="0.25">
      <c r="C2204" s="1">
        <v>83.78</v>
      </c>
      <c r="D2204" s="1">
        <v>160</v>
      </c>
      <c r="G2204" s="1">
        <v>73.78</v>
      </c>
      <c r="H2204" s="1">
        <v>28</v>
      </c>
      <c r="P2204" s="1">
        <v>83.78</v>
      </c>
      <c r="Q2204" s="1">
        <v>54</v>
      </c>
      <c r="T2204" s="1">
        <v>73.78</v>
      </c>
      <c r="U2204" s="1">
        <v>38</v>
      </c>
    </row>
    <row r="2205" spans="3:21" x14ac:dyDescent="0.25">
      <c r="C2205" s="1">
        <v>83.8</v>
      </c>
      <c r="D2205" s="1">
        <v>168</v>
      </c>
      <c r="G2205" s="1">
        <v>73.8</v>
      </c>
      <c r="H2205" s="1">
        <v>38</v>
      </c>
      <c r="P2205" s="1">
        <v>83.8</v>
      </c>
      <c r="Q2205" s="1">
        <v>66</v>
      </c>
      <c r="T2205" s="1">
        <v>73.8</v>
      </c>
      <c r="U2205" s="1">
        <v>51</v>
      </c>
    </row>
    <row r="2206" spans="3:21" x14ac:dyDescent="0.25">
      <c r="C2206" s="1">
        <v>83.82</v>
      </c>
      <c r="D2206" s="1">
        <v>159</v>
      </c>
      <c r="G2206" s="1">
        <v>73.819999999999993</v>
      </c>
      <c r="H2206" s="1">
        <v>32</v>
      </c>
      <c r="P2206" s="1">
        <v>83.82</v>
      </c>
      <c r="Q2206" s="1">
        <v>54</v>
      </c>
      <c r="T2206" s="1">
        <v>73.819999999999993</v>
      </c>
      <c r="U2206" s="1">
        <v>40</v>
      </c>
    </row>
    <row r="2207" spans="3:21" x14ac:dyDescent="0.25">
      <c r="C2207" s="1">
        <v>83.84</v>
      </c>
      <c r="D2207" s="1">
        <v>155</v>
      </c>
      <c r="G2207" s="1">
        <v>73.84</v>
      </c>
      <c r="H2207" s="1">
        <v>21</v>
      </c>
      <c r="P2207" s="1">
        <v>83.84</v>
      </c>
      <c r="Q2207" s="1">
        <v>65</v>
      </c>
      <c r="T2207" s="1">
        <v>73.84</v>
      </c>
      <c r="U2207" s="1">
        <v>33</v>
      </c>
    </row>
    <row r="2208" spans="3:21" x14ac:dyDescent="0.25">
      <c r="C2208" s="1">
        <v>83.86</v>
      </c>
      <c r="D2208" s="1">
        <v>161</v>
      </c>
      <c r="G2208" s="1">
        <v>73.86</v>
      </c>
      <c r="H2208" s="1">
        <v>28</v>
      </c>
      <c r="P2208" s="1">
        <v>83.86</v>
      </c>
      <c r="Q2208" s="1">
        <v>69</v>
      </c>
      <c r="T2208" s="1">
        <v>73.86</v>
      </c>
      <c r="U2208" s="1">
        <v>43</v>
      </c>
    </row>
    <row r="2209" spans="3:21" x14ac:dyDescent="0.25">
      <c r="C2209" s="1">
        <v>83.88</v>
      </c>
      <c r="D2209" s="1">
        <v>157</v>
      </c>
      <c r="G2209" s="1">
        <v>73.88</v>
      </c>
      <c r="H2209" s="1">
        <v>34</v>
      </c>
      <c r="P2209" s="1">
        <v>83.88</v>
      </c>
      <c r="Q2209" s="1">
        <v>72</v>
      </c>
      <c r="T2209" s="1">
        <v>73.88</v>
      </c>
      <c r="U2209" s="1">
        <v>36</v>
      </c>
    </row>
    <row r="2210" spans="3:21" x14ac:dyDescent="0.25">
      <c r="C2210" s="1">
        <v>83.9</v>
      </c>
      <c r="D2210" s="1">
        <v>163</v>
      </c>
      <c r="G2210" s="1">
        <v>73.900000000000006</v>
      </c>
      <c r="H2210" s="1">
        <v>34</v>
      </c>
      <c r="P2210" s="1">
        <v>83.9</v>
      </c>
      <c r="Q2210" s="1">
        <v>63</v>
      </c>
      <c r="T2210" s="1">
        <v>73.900000000000006</v>
      </c>
      <c r="U2210" s="1">
        <v>46</v>
      </c>
    </row>
    <row r="2211" spans="3:21" x14ac:dyDescent="0.25">
      <c r="C2211" s="1">
        <v>83.92</v>
      </c>
      <c r="D2211" s="1">
        <v>166</v>
      </c>
      <c r="G2211" s="1">
        <v>73.92</v>
      </c>
      <c r="H2211" s="1">
        <v>38</v>
      </c>
      <c r="P2211" s="1">
        <v>83.92</v>
      </c>
      <c r="Q2211" s="1">
        <v>70</v>
      </c>
      <c r="T2211" s="1">
        <v>73.92</v>
      </c>
      <c r="U2211" s="1">
        <v>40</v>
      </c>
    </row>
    <row r="2212" spans="3:21" x14ac:dyDescent="0.25">
      <c r="C2212" s="1">
        <v>83.94</v>
      </c>
      <c r="D2212" s="1">
        <v>162</v>
      </c>
      <c r="G2212" s="1">
        <v>73.94</v>
      </c>
      <c r="H2212" s="1">
        <v>30</v>
      </c>
      <c r="P2212" s="1">
        <v>83.94</v>
      </c>
      <c r="Q2212" s="1">
        <v>77</v>
      </c>
      <c r="T2212" s="1">
        <v>73.94</v>
      </c>
      <c r="U2212" s="1">
        <v>46</v>
      </c>
    </row>
    <row r="2213" spans="3:21" x14ac:dyDescent="0.25">
      <c r="C2213" s="1">
        <v>83.96</v>
      </c>
      <c r="D2213" s="1">
        <v>162</v>
      </c>
      <c r="G2213" s="1">
        <v>73.959999999999994</v>
      </c>
      <c r="H2213" s="1">
        <v>29</v>
      </c>
      <c r="P2213" s="1">
        <v>83.96</v>
      </c>
      <c r="Q2213" s="1">
        <v>73</v>
      </c>
      <c r="T2213" s="1">
        <v>73.959999999999994</v>
      </c>
      <c r="U2213" s="1">
        <v>39</v>
      </c>
    </row>
    <row r="2214" spans="3:21" x14ac:dyDescent="0.25">
      <c r="C2214" s="1">
        <v>83.98</v>
      </c>
      <c r="D2214" s="1">
        <v>168</v>
      </c>
      <c r="G2214" s="1">
        <v>73.98</v>
      </c>
      <c r="H2214" s="1">
        <v>49</v>
      </c>
      <c r="P2214" s="1">
        <v>83.98</v>
      </c>
      <c r="Q2214" s="1">
        <v>59</v>
      </c>
      <c r="T2214" s="1">
        <v>73.98</v>
      </c>
      <c r="U2214" s="1">
        <v>49</v>
      </c>
    </row>
    <row r="2215" spans="3:21" x14ac:dyDescent="0.25">
      <c r="C2215" s="1">
        <v>84</v>
      </c>
      <c r="D2215" s="1">
        <v>168</v>
      </c>
      <c r="G2215" s="1">
        <v>74</v>
      </c>
      <c r="H2215" s="1">
        <v>45</v>
      </c>
      <c r="P2215" s="1">
        <v>84</v>
      </c>
      <c r="Q2215" s="1">
        <v>60</v>
      </c>
      <c r="T2215" s="1">
        <v>74</v>
      </c>
      <c r="U2215" s="1">
        <v>45</v>
      </c>
    </row>
    <row r="2216" spans="3:21" x14ac:dyDescent="0.25">
      <c r="C2216" s="1">
        <v>84.02</v>
      </c>
      <c r="D2216" s="1">
        <v>166</v>
      </c>
      <c r="G2216" s="1">
        <v>74.02</v>
      </c>
      <c r="H2216" s="1">
        <v>49</v>
      </c>
      <c r="P2216" s="1">
        <v>84.02</v>
      </c>
      <c r="Q2216" s="1">
        <v>67</v>
      </c>
      <c r="T2216" s="1">
        <v>74.02</v>
      </c>
      <c r="U2216" s="1">
        <v>49</v>
      </c>
    </row>
    <row r="2217" spans="3:21" x14ac:dyDescent="0.25">
      <c r="C2217" s="1">
        <v>84.04</v>
      </c>
      <c r="D2217" s="1">
        <v>158</v>
      </c>
      <c r="G2217" s="1">
        <v>74.040000000000006</v>
      </c>
      <c r="H2217" s="1">
        <v>34</v>
      </c>
      <c r="P2217" s="1">
        <v>84.04</v>
      </c>
      <c r="Q2217" s="1">
        <v>64</v>
      </c>
      <c r="T2217" s="1">
        <v>74.040000000000006</v>
      </c>
      <c r="U2217" s="1">
        <v>34</v>
      </c>
    </row>
    <row r="2218" spans="3:21" x14ac:dyDescent="0.25">
      <c r="C2218" s="1">
        <v>84.06</v>
      </c>
      <c r="D2218" s="1">
        <v>161</v>
      </c>
      <c r="G2218" s="1">
        <v>74.06</v>
      </c>
      <c r="H2218" s="1">
        <v>52</v>
      </c>
      <c r="P2218" s="1">
        <v>84.06</v>
      </c>
      <c r="Q2218" s="1">
        <v>65</v>
      </c>
      <c r="T2218" s="1">
        <v>74.06</v>
      </c>
      <c r="U2218" s="1">
        <v>52</v>
      </c>
    </row>
    <row r="2219" spans="3:21" x14ac:dyDescent="0.25">
      <c r="C2219" s="1">
        <v>84.08</v>
      </c>
      <c r="D2219" s="1">
        <v>165</v>
      </c>
      <c r="G2219" s="1">
        <v>74.08</v>
      </c>
      <c r="H2219" s="1">
        <v>56</v>
      </c>
      <c r="P2219" s="1">
        <v>84.08</v>
      </c>
      <c r="Q2219" s="1">
        <v>66</v>
      </c>
      <c r="T2219" s="1">
        <v>74.08</v>
      </c>
      <c r="U2219" s="1">
        <v>56</v>
      </c>
    </row>
    <row r="2220" spans="3:21" x14ac:dyDescent="0.25">
      <c r="C2220" s="1">
        <v>84.1</v>
      </c>
      <c r="D2220" s="1">
        <v>155</v>
      </c>
      <c r="G2220" s="1">
        <v>74.099999999999994</v>
      </c>
      <c r="H2220" s="1">
        <v>45</v>
      </c>
      <c r="P2220" s="1">
        <v>84.1</v>
      </c>
      <c r="Q2220" s="1">
        <v>70</v>
      </c>
      <c r="T2220" s="1">
        <v>74.099999999999994</v>
      </c>
      <c r="U2220" s="1">
        <v>45</v>
      </c>
    </row>
    <row r="2221" spans="3:21" x14ac:dyDescent="0.25">
      <c r="C2221" s="1">
        <v>84.12</v>
      </c>
      <c r="D2221" s="1">
        <v>168</v>
      </c>
      <c r="G2221" s="1">
        <v>74.12</v>
      </c>
      <c r="H2221" s="1">
        <v>45</v>
      </c>
      <c r="P2221" s="1">
        <v>84.12</v>
      </c>
      <c r="Q2221" s="1">
        <v>55</v>
      </c>
      <c r="T2221" s="1">
        <v>74.12</v>
      </c>
      <c r="U2221" s="1">
        <v>45</v>
      </c>
    </row>
    <row r="2222" spans="3:21" x14ac:dyDescent="0.25">
      <c r="C2222" s="1">
        <v>84.14</v>
      </c>
      <c r="D2222" s="1">
        <v>171</v>
      </c>
      <c r="G2222" s="1">
        <v>74.14</v>
      </c>
      <c r="H2222" s="1">
        <v>46</v>
      </c>
      <c r="P2222" s="1">
        <v>84.14</v>
      </c>
      <c r="Q2222" s="1">
        <v>74</v>
      </c>
      <c r="T2222" s="1">
        <v>74.14</v>
      </c>
      <c r="U2222" s="1">
        <v>46</v>
      </c>
    </row>
    <row r="2223" spans="3:21" x14ac:dyDescent="0.25">
      <c r="C2223" s="1">
        <v>84.16</v>
      </c>
      <c r="D2223" s="1">
        <v>170</v>
      </c>
      <c r="G2223" s="1">
        <v>74.16</v>
      </c>
      <c r="H2223" s="1">
        <v>58</v>
      </c>
      <c r="P2223" s="1">
        <v>84.16</v>
      </c>
      <c r="Q2223" s="1">
        <v>72</v>
      </c>
      <c r="T2223" s="1">
        <v>74.16</v>
      </c>
      <c r="U2223" s="1">
        <v>58</v>
      </c>
    </row>
    <row r="2224" spans="3:21" x14ac:dyDescent="0.25">
      <c r="C2224" s="1">
        <v>84.18</v>
      </c>
      <c r="D2224" s="1">
        <v>177</v>
      </c>
      <c r="G2224" s="1">
        <v>74.180000000000007</v>
      </c>
      <c r="H2224" s="1">
        <v>34</v>
      </c>
      <c r="P2224" s="1">
        <v>84.18</v>
      </c>
      <c r="Q2224" s="1">
        <v>59</v>
      </c>
      <c r="T2224" s="1">
        <v>74.180000000000007</v>
      </c>
      <c r="U2224" s="1">
        <v>34</v>
      </c>
    </row>
    <row r="2225" spans="3:21" x14ac:dyDescent="0.25">
      <c r="C2225" s="1">
        <v>84.2</v>
      </c>
      <c r="D2225" s="1">
        <v>152</v>
      </c>
      <c r="G2225" s="1">
        <v>74.2</v>
      </c>
      <c r="H2225" s="1">
        <v>39</v>
      </c>
      <c r="P2225" s="1">
        <v>84.2</v>
      </c>
      <c r="Q2225" s="1">
        <v>62</v>
      </c>
      <c r="T2225" s="1">
        <v>74.2</v>
      </c>
      <c r="U2225" s="1">
        <v>39</v>
      </c>
    </row>
    <row r="2226" spans="3:21" x14ac:dyDescent="0.25">
      <c r="C2226" s="1">
        <v>84.22</v>
      </c>
      <c r="D2226" s="1">
        <v>148</v>
      </c>
      <c r="G2226" s="1">
        <v>74.22</v>
      </c>
      <c r="H2226" s="1">
        <v>49</v>
      </c>
      <c r="P2226" s="1">
        <v>84.22</v>
      </c>
      <c r="Q2226" s="1">
        <v>75</v>
      </c>
      <c r="T2226" s="1">
        <v>74.22</v>
      </c>
      <c r="U2226" s="1">
        <v>49</v>
      </c>
    </row>
    <row r="2227" spans="3:21" x14ac:dyDescent="0.25">
      <c r="C2227" s="1">
        <v>84.24</v>
      </c>
      <c r="D2227" s="1">
        <v>183</v>
      </c>
      <c r="G2227" s="1">
        <v>74.239999999999995</v>
      </c>
      <c r="H2227" s="1">
        <v>51</v>
      </c>
      <c r="P2227" s="1">
        <v>84.24</v>
      </c>
      <c r="Q2227" s="1">
        <v>63</v>
      </c>
      <c r="T2227" s="1">
        <v>74.239999999999995</v>
      </c>
      <c r="U2227" s="1">
        <v>51</v>
      </c>
    </row>
    <row r="2228" spans="3:21" x14ac:dyDescent="0.25">
      <c r="C2228" s="1">
        <v>84.26</v>
      </c>
      <c r="D2228" s="1">
        <v>154</v>
      </c>
      <c r="G2228" s="1">
        <v>74.260000000000005</v>
      </c>
      <c r="H2228" s="1">
        <v>58</v>
      </c>
      <c r="P2228" s="1">
        <v>84.26</v>
      </c>
      <c r="Q2228" s="1">
        <v>75</v>
      </c>
      <c r="T2228" s="1">
        <v>74.260000000000005</v>
      </c>
      <c r="U2228" s="1">
        <v>58</v>
      </c>
    </row>
    <row r="2229" spans="3:21" x14ac:dyDescent="0.25">
      <c r="C2229" s="1">
        <v>84.28</v>
      </c>
      <c r="D2229" s="1">
        <v>166</v>
      </c>
      <c r="G2229" s="1">
        <v>74.28</v>
      </c>
      <c r="H2229" s="1">
        <v>50</v>
      </c>
      <c r="P2229" s="1">
        <v>84.28</v>
      </c>
      <c r="Q2229" s="1">
        <v>67</v>
      </c>
      <c r="T2229" s="1">
        <v>74.28</v>
      </c>
      <c r="U2229" s="1">
        <v>50</v>
      </c>
    </row>
    <row r="2230" spans="3:21" x14ac:dyDescent="0.25">
      <c r="C2230" s="1">
        <v>84.3</v>
      </c>
      <c r="D2230" s="1">
        <v>166</v>
      </c>
      <c r="G2230" s="1">
        <v>74.3</v>
      </c>
      <c r="H2230" s="1">
        <v>63</v>
      </c>
      <c r="P2230" s="1">
        <v>84.3</v>
      </c>
      <c r="Q2230" s="1">
        <v>60</v>
      </c>
      <c r="T2230" s="1">
        <v>74.3</v>
      </c>
      <c r="U2230" s="1">
        <v>63</v>
      </c>
    </row>
    <row r="2231" spans="3:21" x14ac:dyDescent="0.25">
      <c r="C2231" s="1">
        <v>84.32</v>
      </c>
      <c r="D2231" s="1">
        <v>159</v>
      </c>
      <c r="G2231" s="1">
        <v>74.319999999999993</v>
      </c>
      <c r="H2231" s="1">
        <v>53</v>
      </c>
      <c r="P2231" s="1">
        <v>84.32</v>
      </c>
      <c r="Q2231" s="1">
        <v>71</v>
      </c>
      <c r="T2231" s="1">
        <v>74.319999999999993</v>
      </c>
      <c r="U2231" s="1">
        <v>53</v>
      </c>
    </row>
    <row r="2232" spans="3:21" x14ac:dyDescent="0.25">
      <c r="C2232" s="1">
        <v>84.34</v>
      </c>
      <c r="D2232" s="1">
        <v>165</v>
      </c>
      <c r="G2232" s="1">
        <v>74.34</v>
      </c>
      <c r="H2232" s="1">
        <v>54</v>
      </c>
      <c r="P2232" s="1">
        <v>84.34</v>
      </c>
      <c r="Q2232" s="1">
        <v>48</v>
      </c>
      <c r="T2232" s="1">
        <v>74.34</v>
      </c>
      <c r="U2232" s="1">
        <v>54</v>
      </c>
    </row>
    <row r="2233" spans="3:21" x14ac:dyDescent="0.25">
      <c r="C2233" s="1">
        <v>84.36</v>
      </c>
      <c r="D2233" s="1">
        <v>160</v>
      </c>
      <c r="G2233" s="1">
        <v>74.36</v>
      </c>
      <c r="H2233" s="1">
        <v>59</v>
      </c>
      <c r="P2233" s="1">
        <v>84.36</v>
      </c>
      <c r="Q2233" s="1">
        <v>58</v>
      </c>
      <c r="T2233" s="1">
        <v>74.36</v>
      </c>
      <c r="U2233" s="1">
        <v>59</v>
      </c>
    </row>
    <row r="2234" spans="3:21" x14ac:dyDescent="0.25">
      <c r="C2234" s="1">
        <v>84.38</v>
      </c>
      <c r="D2234" s="1">
        <v>162</v>
      </c>
      <c r="G2234" s="1">
        <v>74.38</v>
      </c>
      <c r="H2234" s="1">
        <v>61</v>
      </c>
      <c r="P2234" s="1">
        <v>84.38</v>
      </c>
      <c r="Q2234" s="1">
        <v>63</v>
      </c>
      <c r="T2234" s="1">
        <v>74.38</v>
      </c>
      <c r="U2234" s="1">
        <v>61</v>
      </c>
    </row>
    <row r="2235" spans="3:21" x14ac:dyDescent="0.25">
      <c r="C2235" s="1">
        <v>84.4</v>
      </c>
      <c r="D2235" s="1">
        <v>168</v>
      </c>
      <c r="G2235" s="1">
        <v>74.400000000000006</v>
      </c>
      <c r="H2235" s="1">
        <v>61</v>
      </c>
      <c r="P2235" s="1">
        <v>84.4</v>
      </c>
      <c r="Q2235" s="1">
        <v>67</v>
      </c>
      <c r="T2235" s="1">
        <v>74.400000000000006</v>
      </c>
      <c r="U2235" s="1">
        <v>61</v>
      </c>
    </row>
    <row r="2236" spans="3:21" x14ac:dyDescent="0.25">
      <c r="C2236" s="1">
        <v>84.42</v>
      </c>
      <c r="D2236" s="1">
        <v>157</v>
      </c>
      <c r="G2236" s="1">
        <v>74.42</v>
      </c>
      <c r="H2236" s="1">
        <v>74</v>
      </c>
      <c r="P2236" s="1">
        <v>84.42</v>
      </c>
      <c r="Q2236" s="1">
        <v>66</v>
      </c>
      <c r="T2236" s="1">
        <v>74.42</v>
      </c>
      <c r="U2236" s="1">
        <v>74</v>
      </c>
    </row>
    <row r="2237" spans="3:21" x14ac:dyDescent="0.25">
      <c r="C2237" s="1">
        <v>84.44</v>
      </c>
      <c r="D2237" s="1">
        <v>166</v>
      </c>
      <c r="G2237" s="1">
        <v>74.44</v>
      </c>
      <c r="H2237" s="1">
        <v>60</v>
      </c>
      <c r="P2237" s="1">
        <v>84.44</v>
      </c>
      <c r="Q2237" s="1">
        <v>61</v>
      </c>
      <c r="T2237" s="1">
        <v>74.44</v>
      </c>
      <c r="U2237" s="1">
        <v>60</v>
      </c>
    </row>
    <row r="2238" spans="3:21" x14ac:dyDescent="0.25">
      <c r="C2238" s="1">
        <v>84.46</v>
      </c>
      <c r="D2238" s="1">
        <v>160</v>
      </c>
      <c r="G2238" s="1">
        <v>74.459999999999994</v>
      </c>
      <c r="H2238" s="1">
        <v>69</v>
      </c>
      <c r="P2238" s="1">
        <v>84.46</v>
      </c>
      <c r="Q2238" s="1">
        <v>69</v>
      </c>
      <c r="T2238" s="1">
        <v>74.459999999999994</v>
      </c>
      <c r="U2238" s="1">
        <v>69</v>
      </c>
    </row>
    <row r="2239" spans="3:21" x14ac:dyDescent="0.25">
      <c r="C2239" s="1">
        <v>84.48</v>
      </c>
      <c r="D2239" s="1">
        <v>167</v>
      </c>
      <c r="G2239" s="1">
        <v>74.48</v>
      </c>
      <c r="H2239" s="1">
        <v>89</v>
      </c>
      <c r="P2239" s="1">
        <v>84.48</v>
      </c>
      <c r="Q2239" s="1">
        <v>73</v>
      </c>
      <c r="T2239" s="1">
        <v>74.48</v>
      </c>
      <c r="U2239" s="1">
        <v>89</v>
      </c>
    </row>
    <row r="2240" spans="3:21" x14ac:dyDescent="0.25">
      <c r="C2240" s="1">
        <v>84.5</v>
      </c>
      <c r="D2240" s="1">
        <v>168</v>
      </c>
      <c r="G2240" s="1">
        <v>74.5</v>
      </c>
      <c r="H2240" s="1">
        <v>76</v>
      </c>
      <c r="P2240" s="1">
        <v>84.5</v>
      </c>
      <c r="Q2240" s="1">
        <v>60</v>
      </c>
      <c r="T2240" s="1">
        <v>74.5</v>
      </c>
      <c r="U2240" s="1">
        <v>76</v>
      </c>
    </row>
    <row r="2241" spans="3:21" x14ac:dyDescent="0.25">
      <c r="C2241" s="1">
        <v>84.52</v>
      </c>
      <c r="D2241" s="1">
        <v>173</v>
      </c>
      <c r="G2241" s="1">
        <v>74.52</v>
      </c>
      <c r="H2241" s="1">
        <v>95</v>
      </c>
      <c r="P2241" s="1">
        <v>84.52</v>
      </c>
      <c r="Q2241" s="1">
        <v>69</v>
      </c>
      <c r="T2241" s="1">
        <v>74.52</v>
      </c>
      <c r="U2241" s="1">
        <v>95</v>
      </c>
    </row>
    <row r="2242" spans="3:21" x14ac:dyDescent="0.25">
      <c r="C2242" s="1">
        <v>84.54</v>
      </c>
      <c r="D2242" s="1">
        <v>186</v>
      </c>
      <c r="G2242" s="1">
        <v>74.540000000000006</v>
      </c>
      <c r="H2242" s="1">
        <v>82</v>
      </c>
      <c r="P2242" s="1">
        <v>84.54</v>
      </c>
      <c r="Q2242" s="1">
        <v>68</v>
      </c>
      <c r="T2242" s="1">
        <v>74.540000000000006</v>
      </c>
      <c r="U2242" s="1">
        <v>82</v>
      </c>
    </row>
    <row r="2243" spans="3:21" x14ac:dyDescent="0.25">
      <c r="C2243" s="1">
        <v>84.56</v>
      </c>
      <c r="D2243" s="1">
        <v>163</v>
      </c>
      <c r="G2243" s="1">
        <v>74.56</v>
      </c>
      <c r="H2243" s="1">
        <v>100</v>
      </c>
      <c r="P2243" s="1">
        <v>84.56</v>
      </c>
      <c r="Q2243" s="1">
        <v>57</v>
      </c>
      <c r="T2243" s="1">
        <v>74.56</v>
      </c>
      <c r="U2243" s="1">
        <v>100</v>
      </c>
    </row>
    <row r="2244" spans="3:21" x14ac:dyDescent="0.25">
      <c r="C2244" s="1">
        <v>84.58</v>
      </c>
      <c r="D2244" s="1">
        <v>173</v>
      </c>
      <c r="G2244" s="1">
        <v>74.58</v>
      </c>
      <c r="H2244" s="1">
        <v>113</v>
      </c>
      <c r="P2244" s="1">
        <v>84.58</v>
      </c>
      <c r="Q2244" s="1">
        <v>61</v>
      </c>
      <c r="T2244" s="1">
        <v>74.58</v>
      </c>
      <c r="U2244" s="1">
        <v>113</v>
      </c>
    </row>
    <row r="2245" spans="3:21" x14ac:dyDescent="0.25">
      <c r="C2245" s="1">
        <v>84.6</v>
      </c>
      <c r="D2245" s="1">
        <v>165</v>
      </c>
      <c r="G2245" s="1">
        <v>74.599999999999994</v>
      </c>
      <c r="H2245" s="1">
        <v>126</v>
      </c>
      <c r="P2245" s="1">
        <v>84.6</v>
      </c>
      <c r="Q2245" s="1">
        <v>65</v>
      </c>
      <c r="T2245" s="1">
        <v>74.599999999999994</v>
      </c>
      <c r="U2245" s="1">
        <v>126</v>
      </c>
    </row>
    <row r="2246" spans="3:21" x14ac:dyDescent="0.25">
      <c r="C2246" s="1">
        <v>84.62</v>
      </c>
      <c r="D2246" s="1">
        <v>154</v>
      </c>
      <c r="G2246" s="1">
        <v>74.62</v>
      </c>
      <c r="H2246" s="1">
        <v>140</v>
      </c>
      <c r="P2246" s="1">
        <v>84.62</v>
      </c>
      <c r="Q2246" s="1">
        <v>60</v>
      </c>
      <c r="T2246" s="1">
        <v>74.62</v>
      </c>
      <c r="U2246" s="1">
        <v>140</v>
      </c>
    </row>
    <row r="2247" spans="3:21" x14ac:dyDescent="0.25">
      <c r="C2247" s="1">
        <v>84.64</v>
      </c>
      <c r="D2247" s="1">
        <v>162</v>
      </c>
      <c r="G2247" s="1">
        <v>74.64</v>
      </c>
      <c r="H2247" s="1">
        <v>154</v>
      </c>
      <c r="P2247" s="1">
        <v>84.64</v>
      </c>
      <c r="Q2247" s="1">
        <v>72</v>
      </c>
      <c r="T2247" s="1">
        <v>74.64</v>
      </c>
      <c r="U2247" s="1">
        <v>154</v>
      </c>
    </row>
    <row r="2248" spans="3:21" x14ac:dyDescent="0.25">
      <c r="C2248" s="1">
        <v>84.66</v>
      </c>
      <c r="D2248" s="1">
        <v>164</v>
      </c>
      <c r="G2248" s="1">
        <v>74.66</v>
      </c>
      <c r="H2248" s="1">
        <v>177</v>
      </c>
      <c r="P2248" s="1">
        <v>84.66</v>
      </c>
      <c r="Q2248" s="1">
        <v>56</v>
      </c>
      <c r="T2248" s="1">
        <v>74.66</v>
      </c>
      <c r="U2248" s="1">
        <v>177</v>
      </c>
    </row>
    <row r="2249" spans="3:21" x14ac:dyDescent="0.25">
      <c r="C2249" s="1">
        <v>84.68</v>
      </c>
      <c r="D2249" s="1">
        <v>160</v>
      </c>
      <c r="G2249" s="1">
        <v>74.680000000000007</v>
      </c>
      <c r="H2249" s="1">
        <v>207</v>
      </c>
      <c r="P2249" s="1">
        <v>84.68</v>
      </c>
      <c r="Q2249" s="1">
        <v>74</v>
      </c>
      <c r="T2249" s="1">
        <v>74.680000000000007</v>
      </c>
      <c r="U2249" s="1">
        <v>207</v>
      </c>
    </row>
    <row r="2250" spans="3:21" x14ac:dyDescent="0.25">
      <c r="C2250" s="1">
        <v>84.7</v>
      </c>
      <c r="D2250" s="1">
        <v>172</v>
      </c>
      <c r="G2250" s="1">
        <v>74.7</v>
      </c>
      <c r="H2250" s="1">
        <v>210</v>
      </c>
      <c r="P2250" s="1">
        <v>84.7</v>
      </c>
      <c r="Q2250" s="1">
        <v>51</v>
      </c>
      <c r="T2250" s="1">
        <v>74.7</v>
      </c>
      <c r="U2250" s="1">
        <v>210</v>
      </c>
    </row>
    <row r="2251" spans="3:21" x14ac:dyDescent="0.25">
      <c r="C2251" s="1">
        <v>84.72</v>
      </c>
      <c r="D2251" s="1">
        <v>162</v>
      </c>
      <c r="G2251" s="1">
        <v>74.72</v>
      </c>
      <c r="H2251" s="1">
        <v>254</v>
      </c>
      <c r="P2251" s="1">
        <v>84.72</v>
      </c>
      <c r="Q2251" s="1">
        <v>75</v>
      </c>
      <c r="T2251" s="1">
        <v>74.72</v>
      </c>
      <c r="U2251" s="1">
        <v>254</v>
      </c>
    </row>
    <row r="2252" spans="3:21" x14ac:dyDescent="0.25">
      <c r="C2252" s="1">
        <v>84.74</v>
      </c>
      <c r="D2252" s="1">
        <v>164</v>
      </c>
      <c r="G2252" s="1">
        <v>74.739999999999995</v>
      </c>
      <c r="H2252" s="1">
        <v>299</v>
      </c>
      <c r="P2252" s="1">
        <v>84.74</v>
      </c>
      <c r="Q2252" s="1">
        <v>57</v>
      </c>
      <c r="T2252" s="1">
        <v>74.739999999999995</v>
      </c>
      <c r="U2252" s="1">
        <v>299</v>
      </c>
    </row>
    <row r="2253" spans="3:21" x14ac:dyDescent="0.25">
      <c r="C2253" s="1">
        <v>84.76</v>
      </c>
      <c r="D2253" s="1">
        <v>173</v>
      </c>
      <c r="G2253" s="1">
        <v>74.760000000000005</v>
      </c>
      <c r="H2253" s="1">
        <v>309</v>
      </c>
      <c r="P2253" s="1">
        <v>84.76</v>
      </c>
      <c r="Q2253" s="1">
        <v>67</v>
      </c>
      <c r="T2253" s="1">
        <v>74.760000000000005</v>
      </c>
      <c r="U2253" s="1">
        <v>309</v>
      </c>
    </row>
    <row r="2254" spans="3:21" x14ac:dyDescent="0.25">
      <c r="C2254" s="1">
        <v>84.78</v>
      </c>
      <c r="D2254" s="1">
        <v>172</v>
      </c>
      <c r="G2254" s="1">
        <v>74.78</v>
      </c>
      <c r="H2254" s="1">
        <v>368</v>
      </c>
      <c r="P2254" s="1">
        <v>84.78</v>
      </c>
      <c r="Q2254" s="1">
        <v>52</v>
      </c>
      <c r="T2254" s="1">
        <v>74.78</v>
      </c>
      <c r="U2254" s="1">
        <v>368</v>
      </c>
    </row>
    <row r="2255" spans="3:21" x14ac:dyDescent="0.25">
      <c r="C2255" s="1">
        <v>84.8</v>
      </c>
      <c r="D2255" s="1">
        <v>151</v>
      </c>
      <c r="G2255" s="1">
        <v>74.8</v>
      </c>
      <c r="H2255" s="1">
        <v>381</v>
      </c>
      <c r="P2255" s="1">
        <v>84.8</v>
      </c>
      <c r="Q2255" s="1">
        <v>69</v>
      </c>
      <c r="T2255" s="1">
        <v>74.8</v>
      </c>
      <c r="U2255" s="1">
        <v>381</v>
      </c>
    </row>
    <row r="2256" spans="3:21" x14ac:dyDescent="0.25">
      <c r="C2256" s="1">
        <v>84.82</v>
      </c>
      <c r="D2256" s="1">
        <v>160</v>
      </c>
      <c r="G2256" s="1">
        <v>74.819999999999993</v>
      </c>
      <c r="H2256" s="1">
        <v>462</v>
      </c>
      <c r="P2256" s="1">
        <v>84.82</v>
      </c>
      <c r="Q2256" s="1">
        <v>61</v>
      </c>
      <c r="T2256" s="1">
        <v>74.819999999999993</v>
      </c>
      <c r="U2256" s="1">
        <v>462</v>
      </c>
    </row>
    <row r="2257" spans="3:21" x14ac:dyDescent="0.25">
      <c r="C2257" s="1">
        <v>84.84</v>
      </c>
      <c r="D2257" s="1">
        <v>180</v>
      </c>
      <c r="G2257" s="1">
        <v>74.84</v>
      </c>
      <c r="H2257" s="1">
        <v>493</v>
      </c>
      <c r="P2257" s="1">
        <v>84.84</v>
      </c>
      <c r="Q2257" s="1">
        <v>53</v>
      </c>
      <c r="T2257" s="1">
        <v>74.84</v>
      </c>
      <c r="U2257" s="1">
        <v>493</v>
      </c>
    </row>
    <row r="2258" spans="3:21" x14ac:dyDescent="0.25">
      <c r="C2258" s="1">
        <v>84.86</v>
      </c>
      <c r="D2258" s="1">
        <v>150</v>
      </c>
      <c r="G2258" s="1">
        <v>74.86</v>
      </c>
      <c r="H2258" s="1">
        <v>455</v>
      </c>
      <c r="P2258" s="1">
        <v>84.86</v>
      </c>
      <c r="Q2258" s="1">
        <v>53</v>
      </c>
      <c r="T2258" s="1">
        <v>74.86</v>
      </c>
      <c r="U2258" s="1">
        <v>455</v>
      </c>
    </row>
    <row r="2259" spans="3:21" x14ac:dyDescent="0.25">
      <c r="C2259" s="1">
        <v>84.88</v>
      </c>
      <c r="D2259" s="1">
        <v>162</v>
      </c>
      <c r="G2259" s="1">
        <v>74.88</v>
      </c>
      <c r="H2259" s="1">
        <v>443</v>
      </c>
      <c r="P2259" s="1">
        <v>84.88</v>
      </c>
      <c r="Q2259" s="1">
        <v>63</v>
      </c>
      <c r="T2259" s="1">
        <v>74.88</v>
      </c>
      <c r="U2259" s="1">
        <v>443</v>
      </c>
    </row>
    <row r="2260" spans="3:21" x14ac:dyDescent="0.25">
      <c r="C2260" s="1">
        <v>84.9</v>
      </c>
      <c r="D2260" s="1">
        <v>161</v>
      </c>
      <c r="G2260" s="1">
        <v>74.900000000000006</v>
      </c>
      <c r="H2260" s="1">
        <v>426</v>
      </c>
      <c r="P2260" s="1">
        <v>84.9</v>
      </c>
      <c r="Q2260" s="1">
        <v>62</v>
      </c>
      <c r="T2260" s="1">
        <v>74.900000000000006</v>
      </c>
      <c r="U2260" s="1">
        <v>426</v>
      </c>
    </row>
    <row r="2261" spans="3:21" x14ac:dyDescent="0.25">
      <c r="C2261" s="1">
        <v>84.92</v>
      </c>
      <c r="D2261" s="1">
        <v>172</v>
      </c>
      <c r="G2261" s="1">
        <v>74.92</v>
      </c>
      <c r="H2261" s="1">
        <v>428</v>
      </c>
      <c r="P2261" s="1">
        <v>84.92</v>
      </c>
      <c r="Q2261" s="1">
        <v>62</v>
      </c>
      <c r="T2261" s="1">
        <v>74.92</v>
      </c>
      <c r="U2261" s="1">
        <v>428</v>
      </c>
    </row>
    <row r="2262" spans="3:21" x14ac:dyDescent="0.25">
      <c r="C2262" s="1">
        <v>84.94</v>
      </c>
      <c r="D2262" s="1">
        <v>160</v>
      </c>
      <c r="G2262" s="1">
        <v>74.94</v>
      </c>
      <c r="H2262" s="1">
        <v>383</v>
      </c>
      <c r="P2262" s="1">
        <v>84.94</v>
      </c>
      <c r="Q2262" s="1">
        <v>52</v>
      </c>
      <c r="T2262" s="1">
        <v>74.94</v>
      </c>
      <c r="U2262" s="1">
        <v>383</v>
      </c>
    </row>
    <row r="2263" spans="3:21" x14ac:dyDescent="0.25">
      <c r="C2263" s="1">
        <v>84.96</v>
      </c>
      <c r="D2263" s="1">
        <v>176</v>
      </c>
      <c r="G2263" s="1">
        <v>74.959999999999994</v>
      </c>
      <c r="H2263" s="1">
        <v>342</v>
      </c>
      <c r="P2263" s="1">
        <v>84.96</v>
      </c>
      <c r="Q2263" s="1">
        <v>49</v>
      </c>
      <c r="T2263" s="1">
        <v>74.959999999999994</v>
      </c>
      <c r="U2263" s="1">
        <v>342</v>
      </c>
    </row>
    <row r="2264" spans="3:21" x14ac:dyDescent="0.25">
      <c r="C2264" s="1">
        <v>84.98</v>
      </c>
      <c r="D2264" s="1">
        <v>182</v>
      </c>
      <c r="G2264" s="1">
        <v>74.98</v>
      </c>
      <c r="H2264" s="1">
        <v>345</v>
      </c>
      <c r="P2264" s="1">
        <v>84.98</v>
      </c>
      <c r="Q2264" s="1">
        <v>62</v>
      </c>
      <c r="T2264" s="1">
        <v>74.98</v>
      </c>
      <c r="U2264" s="1">
        <v>345</v>
      </c>
    </row>
    <row r="2265" spans="3:21" x14ac:dyDescent="0.25">
      <c r="C2265" s="1">
        <v>85</v>
      </c>
      <c r="D2265" s="1">
        <v>158</v>
      </c>
      <c r="G2265" s="1">
        <v>75</v>
      </c>
      <c r="H2265" s="1">
        <v>290</v>
      </c>
      <c r="P2265" s="1">
        <v>85</v>
      </c>
      <c r="Q2265" s="1">
        <v>66</v>
      </c>
      <c r="T2265" s="1">
        <v>75</v>
      </c>
      <c r="U2265" s="1">
        <v>290</v>
      </c>
    </row>
    <row r="2266" spans="3:21" x14ac:dyDescent="0.25">
      <c r="C2266" s="1">
        <v>85.02</v>
      </c>
      <c r="D2266" s="1">
        <v>174</v>
      </c>
      <c r="G2266" s="1">
        <v>75.02</v>
      </c>
      <c r="H2266" s="1">
        <v>309</v>
      </c>
      <c r="P2266" s="1">
        <v>85.02</v>
      </c>
      <c r="Q2266" s="1">
        <v>56</v>
      </c>
      <c r="T2266" s="1">
        <v>75.02</v>
      </c>
      <c r="U2266" s="1">
        <v>309</v>
      </c>
    </row>
    <row r="2267" spans="3:21" x14ac:dyDescent="0.25">
      <c r="C2267" s="1">
        <v>85.04</v>
      </c>
      <c r="D2267" s="1">
        <v>156</v>
      </c>
      <c r="G2267" s="1">
        <v>75.040000000000006</v>
      </c>
      <c r="H2267" s="1">
        <v>274</v>
      </c>
      <c r="P2267" s="1">
        <v>85.04</v>
      </c>
      <c r="Q2267" s="1">
        <v>67</v>
      </c>
      <c r="T2267" s="1">
        <v>75.040000000000006</v>
      </c>
      <c r="U2267" s="1">
        <v>274</v>
      </c>
    </row>
    <row r="2268" spans="3:21" x14ac:dyDescent="0.25">
      <c r="C2268" s="1">
        <v>85.06</v>
      </c>
      <c r="D2268" s="1">
        <v>174</v>
      </c>
      <c r="G2268" s="1">
        <v>75.06</v>
      </c>
      <c r="H2268" s="1">
        <v>253</v>
      </c>
      <c r="P2268" s="1">
        <v>85.06</v>
      </c>
      <c r="Q2268" s="1">
        <v>60</v>
      </c>
      <c r="T2268" s="1">
        <v>75.06</v>
      </c>
      <c r="U2268" s="1">
        <v>253</v>
      </c>
    </row>
    <row r="2269" spans="3:21" x14ac:dyDescent="0.25">
      <c r="C2269" s="1">
        <v>85.08</v>
      </c>
      <c r="D2269" s="1">
        <v>171</v>
      </c>
      <c r="G2269" s="1">
        <v>75.08</v>
      </c>
      <c r="H2269" s="1">
        <v>232</v>
      </c>
      <c r="P2269" s="1">
        <v>85.08</v>
      </c>
      <c r="Q2269" s="1">
        <v>73</v>
      </c>
      <c r="T2269" s="1">
        <v>75.08</v>
      </c>
      <c r="U2269" s="1">
        <v>232</v>
      </c>
    </row>
    <row r="2270" spans="3:21" x14ac:dyDescent="0.25">
      <c r="C2270" s="1">
        <v>85.1</v>
      </c>
      <c r="D2270" s="1">
        <v>157</v>
      </c>
      <c r="G2270" s="1">
        <v>75.099999999999994</v>
      </c>
      <c r="H2270" s="1">
        <v>219</v>
      </c>
      <c r="P2270" s="1">
        <v>85.1</v>
      </c>
      <c r="Q2270" s="1">
        <v>54</v>
      </c>
      <c r="T2270" s="1">
        <v>75.099999999999994</v>
      </c>
      <c r="U2270" s="1">
        <v>219</v>
      </c>
    </row>
    <row r="2271" spans="3:21" x14ac:dyDescent="0.25">
      <c r="C2271" s="1">
        <v>85.12</v>
      </c>
      <c r="D2271" s="1">
        <v>165</v>
      </c>
      <c r="G2271" s="1">
        <v>75.12</v>
      </c>
      <c r="H2271" s="1">
        <v>223</v>
      </c>
      <c r="P2271" s="1">
        <v>85.12</v>
      </c>
      <c r="Q2271" s="1">
        <v>62</v>
      </c>
      <c r="T2271" s="1">
        <v>75.12</v>
      </c>
      <c r="U2271" s="1">
        <v>223</v>
      </c>
    </row>
    <row r="2272" spans="3:21" x14ac:dyDescent="0.25">
      <c r="C2272" s="1">
        <v>85.14</v>
      </c>
      <c r="D2272" s="1">
        <v>161</v>
      </c>
      <c r="G2272" s="1">
        <v>75.14</v>
      </c>
      <c r="H2272" s="1">
        <v>178</v>
      </c>
      <c r="P2272" s="1">
        <v>85.14</v>
      </c>
      <c r="Q2272" s="1">
        <v>69</v>
      </c>
      <c r="T2272" s="1">
        <v>75.14</v>
      </c>
      <c r="U2272" s="1">
        <v>178</v>
      </c>
    </row>
    <row r="2273" spans="3:21" x14ac:dyDescent="0.25">
      <c r="C2273" s="1">
        <v>85.16</v>
      </c>
      <c r="D2273" s="1">
        <v>165</v>
      </c>
      <c r="G2273" s="1">
        <v>75.16</v>
      </c>
      <c r="H2273" s="1">
        <v>172</v>
      </c>
      <c r="P2273" s="1">
        <v>85.16</v>
      </c>
      <c r="Q2273" s="1">
        <v>52</v>
      </c>
      <c r="T2273" s="1">
        <v>75.16</v>
      </c>
      <c r="U2273" s="1">
        <v>172</v>
      </c>
    </row>
    <row r="2274" spans="3:21" x14ac:dyDescent="0.25">
      <c r="C2274" s="1">
        <v>85.18</v>
      </c>
      <c r="D2274" s="1">
        <v>162</v>
      </c>
      <c r="G2274" s="1">
        <v>75.180000000000007</v>
      </c>
      <c r="H2274" s="1">
        <v>159</v>
      </c>
      <c r="P2274" s="1">
        <v>85.18</v>
      </c>
      <c r="Q2274" s="1">
        <v>64</v>
      </c>
      <c r="T2274" s="1">
        <v>75.180000000000007</v>
      </c>
      <c r="U2274" s="1">
        <v>159</v>
      </c>
    </row>
    <row r="2275" spans="3:21" x14ac:dyDescent="0.25">
      <c r="C2275" s="1">
        <v>85.2</v>
      </c>
      <c r="D2275" s="1">
        <v>167</v>
      </c>
      <c r="G2275" s="1">
        <v>75.2</v>
      </c>
      <c r="H2275" s="1">
        <v>134</v>
      </c>
      <c r="P2275" s="1">
        <v>85.2</v>
      </c>
      <c r="Q2275" s="1">
        <v>56</v>
      </c>
      <c r="T2275" s="1">
        <v>75.2</v>
      </c>
      <c r="U2275" s="1">
        <v>134</v>
      </c>
    </row>
    <row r="2276" spans="3:21" x14ac:dyDescent="0.25">
      <c r="C2276" s="1">
        <v>85.22</v>
      </c>
      <c r="D2276" s="1">
        <v>166</v>
      </c>
      <c r="G2276" s="1">
        <v>75.22</v>
      </c>
      <c r="H2276" s="1">
        <v>143</v>
      </c>
      <c r="P2276" s="1">
        <v>85.22</v>
      </c>
      <c r="Q2276" s="1">
        <v>68</v>
      </c>
      <c r="T2276" s="1">
        <v>75.22</v>
      </c>
      <c r="U2276" s="1">
        <v>143</v>
      </c>
    </row>
    <row r="2277" spans="3:21" x14ac:dyDescent="0.25">
      <c r="C2277" s="1">
        <v>85.24</v>
      </c>
      <c r="D2277" s="1">
        <v>157</v>
      </c>
      <c r="G2277" s="1">
        <v>75.239999999999995</v>
      </c>
      <c r="H2277" s="1">
        <v>118</v>
      </c>
      <c r="P2277" s="1">
        <v>85.24</v>
      </c>
      <c r="Q2277" s="1">
        <v>49</v>
      </c>
      <c r="T2277" s="1">
        <v>75.239999999999995</v>
      </c>
      <c r="U2277" s="1">
        <v>118</v>
      </c>
    </row>
    <row r="2278" spans="3:21" x14ac:dyDescent="0.25">
      <c r="C2278" s="1">
        <v>85.26</v>
      </c>
      <c r="D2278" s="1">
        <v>163</v>
      </c>
      <c r="G2278" s="1">
        <v>75.260000000000005</v>
      </c>
      <c r="H2278" s="1">
        <v>102</v>
      </c>
      <c r="P2278" s="1">
        <v>85.26</v>
      </c>
      <c r="Q2278" s="1">
        <v>65</v>
      </c>
      <c r="T2278" s="1">
        <v>75.260000000000005</v>
      </c>
      <c r="U2278" s="1">
        <v>102</v>
      </c>
    </row>
    <row r="2279" spans="3:21" x14ac:dyDescent="0.25">
      <c r="C2279" s="1">
        <v>85.28</v>
      </c>
      <c r="D2279" s="1">
        <v>157</v>
      </c>
      <c r="G2279" s="1">
        <v>75.28</v>
      </c>
      <c r="H2279" s="1">
        <v>87</v>
      </c>
      <c r="P2279" s="1">
        <v>85.28</v>
      </c>
      <c r="Q2279" s="1">
        <v>74</v>
      </c>
      <c r="T2279" s="1">
        <v>75.28</v>
      </c>
      <c r="U2279" s="1">
        <v>87</v>
      </c>
    </row>
    <row r="2280" spans="3:21" x14ac:dyDescent="0.25">
      <c r="C2280" s="1">
        <v>85.3</v>
      </c>
      <c r="D2280" s="1">
        <v>160</v>
      </c>
      <c r="G2280" s="1">
        <v>75.3</v>
      </c>
      <c r="H2280" s="1">
        <v>70</v>
      </c>
      <c r="P2280" s="1">
        <v>85.3</v>
      </c>
      <c r="Q2280" s="1">
        <v>71</v>
      </c>
      <c r="T2280" s="1">
        <v>75.3</v>
      </c>
      <c r="U2280" s="1">
        <v>70</v>
      </c>
    </row>
    <row r="2281" spans="3:21" x14ac:dyDescent="0.25">
      <c r="C2281" s="1">
        <v>85.32</v>
      </c>
      <c r="D2281" s="1">
        <v>176</v>
      </c>
      <c r="G2281" s="1">
        <v>75.319999999999993</v>
      </c>
      <c r="H2281" s="1">
        <v>73</v>
      </c>
      <c r="P2281" s="1">
        <v>85.32</v>
      </c>
      <c r="Q2281" s="1">
        <v>73</v>
      </c>
      <c r="T2281" s="1">
        <v>75.319999999999993</v>
      </c>
      <c r="U2281" s="1">
        <v>73</v>
      </c>
    </row>
    <row r="2282" spans="3:21" x14ac:dyDescent="0.25">
      <c r="C2282" s="1">
        <v>85.34</v>
      </c>
      <c r="D2282" s="1">
        <v>163</v>
      </c>
      <c r="G2282" s="1">
        <v>75.34</v>
      </c>
      <c r="H2282" s="1">
        <v>86</v>
      </c>
      <c r="P2282" s="1">
        <v>85.34</v>
      </c>
      <c r="Q2282" s="1">
        <v>56</v>
      </c>
      <c r="T2282" s="1">
        <v>75.34</v>
      </c>
      <c r="U2282" s="1">
        <v>86</v>
      </c>
    </row>
    <row r="2283" spans="3:21" x14ac:dyDescent="0.25">
      <c r="C2283" s="1">
        <v>85.36</v>
      </c>
      <c r="D2283" s="1">
        <v>167</v>
      </c>
      <c r="G2283" s="1">
        <v>75.36</v>
      </c>
      <c r="H2283" s="1">
        <v>69</v>
      </c>
      <c r="P2283" s="1">
        <v>85.36</v>
      </c>
      <c r="Q2283" s="1">
        <v>68</v>
      </c>
      <c r="T2283" s="1">
        <v>75.36</v>
      </c>
      <c r="U2283" s="1">
        <v>69</v>
      </c>
    </row>
    <row r="2284" spans="3:21" x14ac:dyDescent="0.25">
      <c r="C2284" s="1">
        <v>85.38</v>
      </c>
      <c r="D2284" s="1">
        <v>169</v>
      </c>
      <c r="G2284" s="1">
        <v>75.38</v>
      </c>
      <c r="H2284" s="1">
        <v>69</v>
      </c>
      <c r="P2284" s="1">
        <v>85.38</v>
      </c>
      <c r="Q2284" s="1">
        <v>57</v>
      </c>
      <c r="T2284" s="1">
        <v>75.38</v>
      </c>
      <c r="U2284" s="1">
        <v>69</v>
      </c>
    </row>
    <row r="2285" spans="3:21" x14ac:dyDescent="0.25">
      <c r="C2285" s="1">
        <v>85.4</v>
      </c>
      <c r="D2285" s="1">
        <v>171</v>
      </c>
      <c r="G2285" s="1">
        <v>75.400000000000006</v>
      </c>
      <c r="H2285" s="1">
        <v>76</v>
      </c>
      <c r="P2285" s="1">
        <v>85.4</v>
      </c>
      <c r="Q2285" s="1">
        <v>68</v>
      </c>
      <c r="T2285" s="1">
        <v>75.400000000000006</v>
      </c>
      <c r="U2285" s="1">
        <v>76</v>
      </c>
    </row>
    <row r="2286" spans="3:21" x14ac:dyDescent="0.25">
      <c r="C2286" s="1">
        <v>85.42</v>
      </c>
      <c r="D2286" s="1">
        <v>162</v>
      </c>
      <c r="G2286" s="1">
        <v>75.42</v>
      </c>
      <c r="H2286" s="1">
        <v>68</v>
      </c>
      <c r="P2286" s="1">
        <v>85.42</v>
      </c>
      <c r="Q2286" s="1">
        <v>57</v>
      </c>
      <c r="T2286" s="1">
        <v>75.42</v>
      </c>
      <c r="U2286" s="1">
        <v>68</v>
      </c>
    </row>
    <row r="2287" spans="3:21" x14ac:dyDescent="0.25">
      <c r="C2287" s="1">
        <v>85.44</v>
      </c>
      <c r="D2287" s="1">
        <v>159</v>
      </c>
      <c r="G2287" s="1">
        <v>75.44</v>
      </c>
      <c r="H2287" s="1">
        <v>79</v>
      </c>
      <c r="P2287" s="1">
        <v>85.44</v>
      </c>
      <c r="Q2287" s="1">
        <v>70</v>
      </c>
      <c r="T2287" s="1">
        <v>75.44</v>
      </c>
      <c r="U2287" s="1">
        <v>79</v>
      </c>
    </row>
    <row r="2288" spans="3:21" x14ac:dyDescent="0.25">
      <c r="C2288" s="1">
        <v>85.46</v>
      </c>
      <c r="D2288" s="1">
        <v>169</v>
      </c>
      <c r="G2288" s="1">
        <v>75.459999999999994</v>
      </c>
      <c r="H2288" s="1">
        <v>55</v>
      </c>
      <c r="P2288" s="1">
        <v>85.46</v>
      </c>
      <c r="Q2288" s="1">
        <v>76</v>
      </c>
      <c r="T2288" s="1">
        <v>75.459999999999994</v>
      </c>
      <c r="U2288" s="1">
        <v>55</v>
      </c>
    </row>
    <row r="2289" spans="3:21" x14ac:dyDescent="0.25">
      <c r="C2289" s="1">
        <v>85.48</v>
      </c>
      <c r="D2289" s="1">
        <v>153</v>
      </c>
      <c r="G2289" s="1">
        <v>75.48</v>
      </c>
      <c r="H2289" s="1">
        <v>66</v>
      </c>
      <c r="P2289" s="1">
        <v>85.48</v>
      </c>
      <c r="Q2289" s="1">
        <v>75</v>
      </c>
      <c r="T2289" s="1">
        <v>75.48</v>
      </c>
      <c r="U2289" s="1">
        <v>66</v>
      </c>
    </row>
    <row r="2290" spans="3:21" x14ac:dyDescent="0.25">
      <c r="C2290" s="1">
        <v>85.5</v>
      </c>
      <c r="D2290" s="1">
        <v>173</v>
      </c>
      <c r="G2290" s="1">
        <v>75.5</v>
      </c>
      <c r="H2290" s="1">
        <v>63</v>
      </c>
      <c r="P2290" s="1">
        <v>85.5</v>
      </c>
      <c r="Q2290" s="1">
        <v>66</v>
      </c>
      <c r="T2290" s="1">
        <v>75.5</v>
      </c>
      <c r="U2290" s="1">
        <v>63</v>
      </c>
    </row>
    <row r="2291" spans="3:21" x14ac:dyDescent="0.25">
      <c r="C2291" s="1">
        <v>85.52</v>
      </c>
      <c r="D2291" s="1">
        <v>159</v>
      </c>
      <c r="G2291" s="1">
        <v>75.52</v>
      </c>
      <c r="H2291" s="1">
        <v>54</v>
      </c>
      <c r="P2291" s="1">
        <v>85.52</v>
      </c>
      <c r="Q2291" s="1">
        <v>64</v>
      </c>
      <c r="T2291" s="1">
        <v>75.52</v>
      </c>
      <c r="U2291" s="1">
        <v>54</v>
      </c>
    </row>
    <row r="2292" spans="3:21" x14ac:dyDescent="0.25">
      <c r="C2292" s="1">
        <v>85.54</v>
      </c>
      <c r="D2292" s="1">
        <v>155</v>
      </c>
      <c r="G2292" s="1">
        <v>75.540000000000006</v>
      </c>
      <c r="H2292" s="1">
        <v>57</v>
      </c>
      <c r="P2292" s="1">
        <v>85.54</v>
      </c>
      <c r="Q2292" s="1">
        <v>61</v>
      </c>
      <c r="T2292" s="1">
        <v>75.540000000000006</v>
      </c>
      <c r="U2292" s="1">
        <v>57</v>
      </c>
    </row>
    <row r="2293" spans="3:21" x14ac:dyDescent="0.25">
      <c r="C2293" s="1">
        <v>85.56</v>
      </c>
      <c r="D2293" s="1">
        <v>168</v>
      </c>
      <c r="G2293" s="1">
        <v>75.56</v>
      </c>
      <c r="H2293" s="1">
        <v>64</v>
      </c>
      <c r="P2293" s="1">
        <v>85.56</v>
      </c>
      <c r="Q2293" s="1">
        <v>67</v>
      </c>
      <c r="T2293" s="1">
        <v>75.56</v>
      </c>
      <c r="U2293" s="1">
        <v>64</v>
      </c>
    </row>
    <row r="2294" spans="3:21" x14ac:dyDescent="0.25">
      <c r="C2294" s="1">
        <v>85.58</v>
      </c>
      <c r="D2294" s="1">
        <v>155</v>
      </c>
      <c r="G2294" s="1">
        <v>75.58</v>
      </c>
      <c r="H2294" s="1">
        <v>46</v>
      </c>
      <c r="P2294" s="1">
        <v>85.58</v>
      </c>
      <c r="Q2294" s="1">
        <v>54</v>
      </c>
      <c r="T2294" s="1">
        <v>75.58</v>
      </c>
      <c r="U2294" s="1">
        <v>46</v>
      </c>
    </row>
    <row r="2295" spans="3:21" x14ac:dyDescent="0.25">
      <c r="C2295" s="1">
        <v>85.6</v>
      </c>
      <c r="D2295" s="1">
        <v>176</v>
      </c>
      <c r="G2295" s="1">
        <v>75.599999999999994</v>
      </c>
      <c r="H2295" s="1">
        <v>49</v>
      </c>
      <c r="P2295" s="1">
        <v>85.6</v>
      </c>
      <c r="Q2295" s="1">
        <v>71</v>
      </c>
      <c r="T2295" s="1">
        <v>75.599999999999994</v>
      </c>
      <c r="U2295" s="1">
        <v>49</v>
      </c>
    </row>
    <row r="2296" spans="3:21" x14ac:dyDescent="0.25">
      <c r="C2296" s="1">
        <v>85.62</v>
      </c>
      <c r="D2296" s="1">
        <v>179</v>
      </c>
      <c r="G2296" s="1">
        <v>75.62</v>
      </c>
      <c r="H2296" s="1">
        <v>71</v>
      </c>
      <c r="P2296" s="1">
        <v>85.62</v>
      </c>
      <c r="Q2296" s="1">
        <v>60</v>
      </c>
      <c r="T2296" s="1">
        <v>75.62</v>
      </c>
      <c r="U2296" s="1">
        <v>71</v>
      </c>
    </row>
    <row r="2297" spans="3:21" x14ac:dyDescent="0.25">
      <c r="C2297" s="1">
        <v>85.64</v>
      </c>
      <c r="D2297" s="1">
        <v>158</v>
      </c>
      <c r="G2297" s="1">
        <v>75.64</v>
      </c>
      <c r="H2297" s="1">
        <v>56</v>
      </c>
      <c r="P2297" s="1">
        <v>85.64</v>
      </c>
      <c r="Q2297" s="1">
        <v>66</v>
      </c>
      <c r="T2297" s="1">
        <v>75.64</v>
      </c>
      <c r="U2297" s="1">
        <v>56</v>
      </c>
    </row>
    <row r="2298" spans="3:21" x14ac:dyDescent="0.25">
      <c r="C2298" s="1">
        <v>85.66</v>
      </c>
      <c r="D2298" s="1">
        <v>172</v>
      </c>
      <c r="G2298" s="1">
        <v>75.66</v>
      </c>
      <c r="H2298" s="1">
        <v>48</v>
      </c>
      <c r="P2298" s="1">
        <v>85.66</v>
      </c>
      <c r="Q2298" s="1">
        <v>68</v>
      </c>
      <c r="T2298" s="1">
        <v>75.66</v>
      </c>
      <c r="U2298" s="1">
        <v>48</v>
      </c>
    </row>
    <row r="2299" spans="3:21" x14ac:dyDescent="0.25">
      <c r="C2299" s="1">
        <v>85.68</v>
      </c>
      <c r="D2299" s="1">
        <v>152</v>
      </c>
      <c r="G2299" s="1">
        <v>75.680000000000007</v>
      </c>
      <c r="H2299" s="1">
        <v>48</v>
      </c>
      <c r="P2299" s="1">
        <v>85.68</v>
      </c>
      <c r="Q2299" s="1">
        <v>64</v>
      </c>
      <c r="T2299" s="1">
        <v>75.680000000000007</v>
      </c>
      <c r="U2299" s="1">
        <v>48</v>
      </c>
    </row>
    <row r="2300" spans="3:21" x14ac:dyDescent="0.25">
      <c r="C2300" s="1">
        <v>85.7</v>
      </c>
      <c r="D2300" s="1">
        <v>174</v>
      </c>
      <c r="G2300" s="1">
        <v>75.7</v>
      </c>
      <c r="H2300" s="1">
        <v>52</v>
      </c>
      <c r="P2300" s="1">
        <v>85.7</v>
      </c>
      <c r="Q2300" s="1">
        <v>57</v>
      </c>
      <c r="T2300" s="1">
        <v>75.7</v>
      </c>
      <c r="U2300" s="1">
        <v>52</v>
      </c>
    </row>
    <row r="2301" spans="3:21" x14ac:dyDescent="0.25">
      <c r="C2301" s="1">
        <v>85.72</v>
      </c>
      <c r="D2301" s="1">
        <v>165</v>
      </c>
      <c r="G2301" s="1">
        <v>75.72</v>
      </c>
      <c r="H2301" s="1">
        <v>52</v>
      </c>
      <c r="P2301" s="1">
        <v>85.72</v>
      </c>
      <c r="Q2301" s="1">
        <v>60</v>
      </c>
      <c r="T2301" s="1">
        <v>75.72</v>
      </c>
      <c r="U2301" s="1">
        <v>52</v>
      </c>
    </row>
    <row r="2302" spans="3:21" x14ac:dyDescent="0.25">
      <c r="C2302" s="1">
        <v>85.74</v>
      </c>
      <c r="D2302" s="1">
        <v>160</v>
      </c>
      <c r="G2302" s="1">
        <v>75.739999999999995</v>
      </c>
      <c r="H2302" s="1">
        <v>41</v>
      </c>
      <c r="P2302" s="1">
        <v>85.74</v>
      </c>
      <c r="Q2302" s="1">
        <v>56</v>
      </c>
      <c r="T2302" s="1">
        <v>75.739999999999995</v>
      </c>
      <c r="U2302" s="1">
        <v>41</v>
      </c>
    </row>
    <row r="2303" spans="3:21" x14ac:dyDescent="0.25">
      <c r="C2303" s="1">
        <v>85.76</v>
      </c>
      <c r="D2303" s="1">
        <v>165</v>
      </c>
      <c r="G2303" s="1">
        <v>75.760000000000005</v>
      </c>
      <c r="H2303" s="1">
        <v>44</v>
      </c>
      <c r="P2303" s="1">
        <v>85.76</v>
      </c>
      <c r="Q2303" s="1">
        <v>65</v>
      </c>
      <c r="T2303" s="1">
        <v>75.760000000000005</v>
      </c>
      <c r="U2303" s="1">
        <v>44</v>
      </c>
    </row>
    <row r="2304" spans="3:21" x14ac:dyDescent="0.25">
      <c r="C2304" s="1">
        <v>85.78</v>
      </c>
      <c r="D2304" s="1">
        <v>167</v>
      </c>
      <c r="G2304" s="1">
        <v>75.78</v>
      </c>
      <c r="H2304" s="1">
        <v>36</v>
      </c>
      <c r="P2304" s="1">
        <v>85.78</v>
      </c>
      <c r="Q2304" s="1">
        <v>43</v>
      </c>
      <c r="T2304" s="1">
        <v>75.78</v>
      </c>
      <c r="U2304" s="1">
        <v>40</v>
      </c>
    </row>
    <row r="2305" spans="3:21" x14ac:dyDescent="0.25">
      <c r="C2305" s="1">
        <v>85.8</v>
      </c>
      <c r="D2305" s="1">
        <v>180</v>
      </c>
      <c r="G2305" s="1">
        <v>75.8</v>
      </c>
      <c r="H2305" s="1">
        <v>24</v>
      </c>
      <c r="P2305" s="1">
        <v>85.8</v>
      </c>
      <c r="Q2305" s="1">
        <v>55</v>
      </c>
      <c r="T2305" s="1">
        <v>75.8</v>
      </c>
      <c r="U2305" s="1">
        <v>39</v>
      </c>
    </row>
    <row r="2306" spans="3:21" x14ac:dyDescent="0.25">
      <c r="C2306" s="1">
        <v>85.82</v>
      </c>
      <c r="D2306" s="1">
        <v>161</v>
      </c>
      <c r="G2306" s="1">
        <v>75.819999999999993</v>
      </c>
      <c r="H2306" s="1">
        <v>29</v>
      </c>
      <c r="P2306" s="1">
        <v>85.82</v>
      </c>
      <c r="Q2306" s="1">
        <v>63</v>
      </c>
      <c r="T2306" s="1">
        <v>75.819999999999993</v>
      </c>
      <c r="U2306" s="1">
        <v>34</v>
      </c>
    </row>
    <row r="2307" spans="3:21" x14ac:dyDescent="0.25">
      <c r="C2307" s="1">
        <v>85.84</v>
      </c>
      <c r="D2307" s="1">
        <v>168</v>
      </c>
      <c r="G2307" s="1">
        <v>75.84</v>
      </c>
      <c r="H2307" s="1">
        <v>36</v>
      </c>
      <c r="P2307" s="1">
        <v>85.84</v>
      </c>
      <c r="Q2307" s="1">
        <v>69</v>
      </c>
      <c r="T2307" s="1">
        <v>75.84</v>
      </c>
      <c r="U2307" s="1">
        <v>44</v>
      </c>
    </row>
    <row r="2308" spans="3:21" x14ac:dyDescent="0.25">
      <c r="C2308" s="1">
        <v>85.86</v>
      </c>
      <c r="D2308" s="1">
        <v>156</v>
      </c>
      <c r="G2308" s="1">
        <v>75.86</v>
      </c>
      <c r="H2308" s="1">
        <v>36</v>
      </c>
      <c r="P2308" s="1">
        <v>85.86</v>
      </c>
      <c r="Q2308" s="1">
        <v>61</v>
      </c>
      <c r="T2308" s="1">
        <v>75.86</v>
      </c>
      <c r="U2308" s="1">
        <v>47</v>
      </c>
    </row>
    <row r="2309" spans="3:21" x14ac:dyDescent="0.25">
      <c r="C2309" s="1">
        <v>85.88</v>
      </c>
      <c r="D2309" s="1">
        <v>166</v>
      </c>
      <c r="G2309" s="1">
        <v>75.88</v>
      </c>
      <c r="H2309" s="1">
        <v>30</v>
      </c>
      <c r="P2309" s="1">
        <v>85.88</v>
      </c>
      <c r="Q2309" s="1">
        <v>64</v>
      </c>
      <c r="T2309" s="1">
        <v>75.88</v>
      </c>
      <c r="U2309" s="1">
        <v>42</v>
      </c>
    </row>
    <row r="2310" spans="3:21" x14ac:dyDescent="0.25">
      <c r="C2310" s="1">
        <v>85.9</v>
      </c>
      <c r="D2310" s="1">
        <v>164</v>
      </c>
      <c r="G2310" s="1">
        <v>75.900000000000006</v>
      </c>
      <c r="H2310" s="1">
        <v>23</v>
      </c>
      <c r="P2310" s="1">
        <v>85.9</v>
      </c>
      <c r="Q2310" s="1">
        <v>60</v>
      </c>
      <c r="T2310" s="1">
        <v>75.900000000000006</v>
      </c>
      <c r="U2310" s="1">
        <v>39</v>
      </c>
    </row>
    <row r="2311" spans="3:21" x14ac:dyDescent="0.25">
      <c r="C2311" s="1">
        <v>85.92</v>
      </c>
      <c r="D2311" s="1">
        <v>182</v>
      </c>
      <c r="G2311" s="1">
        <v>75.92</v>
      </c>
      <c r="H2311" s="1">
        <v>25</v>
      </c>
      <c r="P2311" s="1">
        <v>85.92</v>
      </c>
      <c r="Q2311" s="1">
        <v>78</v>
      </c>
      <c r="T2311" s="1">
        <v>75.92</v>
      </c>
      <c r="U2311" s="1">
        <v>40</v>
      </c>
    </row>
    <row r="2312" spans="3:21" x14ac:dyDescent="0.25">
      <c r="C2312" s="1">
        <v>85.94</v>
      </c>
      <c r="D2312" s="1">
        <v>154</v>
      </c>
      <c r="G2312" s="1">
        <v>75.94</v>
      </c>
      <c r="H2312" s="1">
        <v>25</v>
      </c>
      <c r="P2312" s="1">
        <v>85.94</v>
      </c>
      <c r="Q2312" s="1">
        <v>69</v>
      </c>
      <c r="T2312" s="1">
        <v>75.94</v>
      </c>
      <c r="U2312" s="1">
        <v>38</v>
      </c>
    </row>
    <row r="2313" spans="3:21" x14ac:dyDescent="0.25">
      <c r="C2313" s="1">
        <v>85.96</v>
      </c>
      <c r="D2313" s="1">
        <v>158</v>
      </c>
      <c r="G2313" s="1">
        <v>75.959999999999994</v>
      </c>
      <c r="H2313" s="1">
        <v>37</v>
      </c>
      <c r="P2313" s="1">
        <v>85.96</v>
      </c>
      <c r="Q2313" s="1">
        <v>68</v>
      </c>
      <c r="T2313" s="1">
        <v>75.959999999999994</v>
      </c>
      <c r="U2313" s="1">
        <v>32</v>
      </c>
    </row>
    <row r="2314" spans="3:21" x14ac:dyDescent="0.25">
      <c r="C2314" s="1">
        <v>85.98</v>
      </c>
      <c r="D2314" s="1">
        <v>179</v>
      </c>
      <c r="G2314" s="1">
        <v>75.98</v>
      </c>
      <c r="H2314" s="1">
        <v>36</v>
      </c>
      <c r="P2314" s="1">
        <v>85.98</v>
      </c>
      <c r="Q2314" s="1">
        <v>68</v>
      </c>
      <c r="T2314" s="1">
        <v>75.98</v>
      </c>
      <c r="U2314" s="1">
        <v>42</v>
      </c>
    </row>
    <row r="2315" spans="3:21" x14ac:dyDescent="0.25">
      <c r="C2315" s="1">
        <v>86</v>
      </c>
      <c r="D2315" s="1">
        <v>156</v>
      </c>
      <c r="G2315" s="1">
        <v>76</v>
      </c>
      <c r="H2315" s="1">
        <v>24</v>
      </c>
      <c r="P2315" s="1">
        <v>86</v>
      </c>
      <c r="Q2315" s="1">
        <v>43</v>
      </c>
      <c r="T2315" s="1">
        <v>76</v>
      </c>
      <c r="U2315" s="1">
        <v>47</v>
      </c>
    </row>
    <row r="2316" spans="3:21" x14ac:dyDescent="0.25">
      <c r="C2316" s="1">
        <v>86.02</v>
      </c>
      <c r="D2316" s="1">
        <v>159</v>
      </c>
      <c r="G2316" s="1">
        <v>76.02</v>
      </c>
      <c r="H2316" s="1">
        <v>29</v>
      </c>
      <c r="P2316" s="1">
        <v>86.02</v>
      </c>
      <c r="Q2316" s="1">
        <v>72</v>
      </c>
      <c r="T2316" s="1">
        <v>76.02</v>
      </c>
      <c r="U2316" s="1">
        <v>47</v>
      </c>
    </row>
    <row r="2317" spans="3:21" x14ac:dyDescent="0.25">
      <c r="C2317" s="1">
        <v>86.04</v>
      </c>
      <c r="D2317" s="1">
        <v>162</v>
      </c>
      <c r="G2317" s="1">
        <v>76.040000000000006</v>
      </c>
      <c r="H2317" s="1">
        <v>36</v>
      </c>
      <c r="P2317" s="1">
        <v>86.04</v>
      </c>
      <c r="Q2317" s="1">
        <v>52</v>
      </c>
      <c r="T2317" s="1">
        <v>76.040000000000006</v>
      </c>
      <c r="U2317" s="1">
        <v>24</v>
      </c>
    </row>
    <row r="2318" spans="3:21" x14ac:dyDescent="0.25">
      <c r="C2318" s="1">
        <v>86.06</v>
      </c>
      <c r="D2318" s="1">
        <v>163</v>
      </c>
      <c r="G2318" s="1">
        <v>76.06</v>
      </c>
      <c r="H2318" s="1">
        <v>36</v>
      </c>
      <c r="P2318" s="1">
        <v>86.06</v>
      </c>
      <c r="Q2318" s="1">
        <v>71</v>
      </c>
      <c r="T2318" s="1">
        <v>76.06</v>
      </c>
      <c r="U2318" s="1">
        <v>38</v>
      </c>
    </row>
    <row r="2319" spans="3:21" x14ac:dyDescent="0.25">
      <c r="C2319" s="1">
        <v>86.08</v>
      </c>
      <c r="D2319" s="1">
        <v>171</v>
      </c>
      <c r="G2319" s="1">
        <v>76.08</v>
      </c>
      <c r="H2319" s="1">
        <v>30</v>
      </c>
      <c r="P2319" s="1">
        <v>86.08</v>
      </c>
      <c r="Q2319" s="1">
        <v>65</v>
      </c>
      <c r="T2319" s="1">
        <v>76.08</v>
      </c>
      <c r="U2319" s="1">
        <v>46</v>
      </c>
    </row>
    <row r="2320" spans="3:21" x14ac:dyDescent="0.25">
      <c r="C2320" s="1">
        <v>86.1</v>
      </c>
      <c r="D2320" s="1">
        <v>159</v>
      </c>
      <c r="G2320" s="1">
        <v>76.099999999999994</v>
      </c>
      <c r="H2320" s="1">
        <v>23</v>
      </c>
      <c r="P2320" s="1">
        <v>86.1</v>
      </c>
      <c r="Q2320" s="1">
        <v>74</v>
      </c>
      <c r="T2320" s="1">
        <v>76.099999999999994</v>
      </c>
      <c r="U2320" s="1">
        <v>38</v>
      </c>
    </row>
    <row r="2321" spans="3:21" x14ac:dyDescent="0.25">
      <c r="C2321" s="1">
        <v>86.12</v>
      </c>
      <c r="D2321" s="1">
        <v>174</v>
      </c>
      <c r="G2321" s="1">
        <v>76.12</v>
      </c>
      <c r="H2321" s="1">
        <v>25</v>
      </c>
      <c r="P2321" s="1">
        <v>86.12</v>
      </c>
      <c r="Q2321" s="1">
        <v>67</v>
      </c>
      <c r="T2321" s="1">
        <v>76.12</v>
      </c>
      <c r="U2321" s="1">
        <v>44</v>
      </c>
    </row>
    <row r="2322" spans="3:21" x14ac:dyDescent="0.25">
      <c r="C2322" s="1">
        <v>86.14</v>
      </c>
      <c r="D2322" s="1">
        <v>165</v>
      </c>
      <c r="G2322" s="1">
        <v>76.14</v>
      </c>
      <c r="H2322" s="1">
        <v>25</v>
      </c>
      <c r="P2322" s="1">
        <v>86.14</v>
      </c>
      <c r="Q2322" s="1">
        <v>65</v>
      </c>
      <c r="T2322" s="1">
        <v>76.14</v>
      </c>
      <c r="U2322" s="1">
        <v>45</v>
      </c>
    </row>
    <row r="2323" spans="3:21" x14ac:dyDescent="0.25">
      <c r="C2323" s="1">
        <v>86.16</v>
      </c>
      <c r="D2323" s="1">
        <v>170</v>
      </c>
      <c r="G2323" s="1">
        <v>76.16</v>
      </c>
      <c r="H2323" s="1">
        <v>37</v>
      </c>
      <c r="P2323" s="1">
        <v>86.16</v>
      </c>
      <c r="Q2323" s="1">
        <v>59</v>
      </c>
      <c r="T2323" s="1">
        <v>76.16</v>
      </c>
      <c r="U2323" s="1">
        <v>41</v>
      </c>
    </row>
    <row r="2324" spans="3:21" x14ac:dyDescent="0.25">
      <c r="C2324" s="1">
        <v>86.18</v>
      </c>
      <c r="D2324" s="1">
        <v>176</v>
      </c>
      <c r="G2324" s="1">
        <v>76.180000000000007</v>
      </c>
      <c r="H2324" s="1">
        <v>31</v>
      </c>
      <c r="P2324" s="1">
        <v>86.18</v>
      </c>
      <c r="Q2324" s="1">
        <v>61</v>
      </c>
      <c r="T2324" s="1">
        <v>76.180000000000007</v>
      </c>
      <c r="U2324" s="1">
        <v>33</v>
      </c>
    </row>
    <row r="2325" spans="3:21" x14ac:dyDescent="0.25">
      <c r="C2325" s="1">
        <v>86.2</v>
      </c>
      <c r="D2325" s="1">
        <v>190</v>
      </c>
      <c r="G2325" s="1">
        <v>76.2</v>
      </c>
      <c r="H2325" s="1">
        <v>26</v>
      </c>
      <c r="P2325" s="1">
        <v>86.2</v>
      </c>
      <c r="Q2325" s="1">
        <v>55</v>
      </c>
      <c r="T2325" s="1">
        <v>76.2</v>
      </c>
      <c r="U2325" s="1">
        <v>38</v>
      </c>
    </row>
    <row r="2326" spans="3:21" x14ac:dyDescent="0.25">
      <c r="C2326" s="1">
        <v>86.22</v>
      </c>
      <c r="D2326" s="1">
        <v>183</v>
      </c>
      <c r="G2326" s="1">
        <v>76.22</v>
      </c>
      <c r="H2326" s="1">
        <v>36</v>
      </c>
      <c r="P2326" s="1">
        <v>86.22</v>
      </c>
      <c r="Q2326" s="1">
        <v>53</v>
      </c>
      <c r="T2326" s="1">
        <v>76.22</v>
      </c>
      <c r="U2326" s="1">
        <v>54</v>
      </c>
    </row>
    <row r="2327" spans="3:21" x14ac:dyDescent="0.25">
      <c r="C2327" s="1">
        <v>86.24</v>
      </c>
      <c r="D2327" s="1">
        <v>165</v>
      </c>
      <c r="G2327" s="1">
        <v>76.239999999999995</v>
      </c>
      <c r="H2327" s="1">
        <v>21</v>
      </c>
      <c r="P2327" s="1">
        <v>86.24</v>
      </c>
      <c r="Q2327" s="1">
        <v>62</v>
      </c>
      <c r="T2327" s="1">
        <v>76.239999999999995</v>
      </c>
      <c r="U2327" s="1">
        <v>37</v>
      </c>
    </row>
    <row r="2328" spans="3:21" x14ac:dyDescent="0.25">
      <c r="C2328" s="1">
        <v>86.26</v>
      </c>
      <c r="D2328" s="1">
        <v>160</v>
      </c>
      <c r="G2328" s="1">
        <v>76.260000000000005</v>
      </c>
      <c r="H2328" s="1">
        <v>45</v>
      </c>
      <c r="P2328" s="1">
        <v>86.26</v>
      </c>
      <c r="Q2328" s="1">
        <v>59</v>
      </c>
      <c r="T2328" s="1">
        <v>76.260000000000005</v>
      </c>
      <c r="U2328" s="1">
        <v>37</v>
      </c>
    </row>
    <row r="2329" spans="3:21" x14ac:dyDescent="0.25">
      <c r="C2329" s="1">
        <v>86.28</v>
      </c>
      <c r="D2329" s="1">
        <v>171</v>
      </c>
      <c r="G2329" s="1">
        <v>76.28</v>
      </c>
      <c r="H2329" s="1">
        <v>36</v>
      </c>
      <c r="P2329" s="1">
        <v>86.28</v>
      </c>
      <c r="Q2329" s="1">
        <v>78</v>
      </c>
      <c r="T2329" s="1">
        <v>76.28</v>
      </c>
      <c r="U2329" s="1">
        <v>49</v>
      </c>
    </row>
    <row r="2330" spans="3:21" x14ac:dyDescent="0.25">
      <c r="C2330" s="1">
        <v>86.3</v>
      </c>
      <c r="D2330" s="1">
        <v>161</v>
      </c>
      <c r="G2330" s="1">
        <v>76.3</v>
      </c>
      <c r="H2330" s="1">
        <v>24</v>
      </c>
      <c r="P2330" s="1">
        <v>86.3</v>
      </c>
      <c r="Q2330" s="1">
        <v>61</v>
      </c>
      <c r="T2330" s="1">
        <v>76.3</v>
      </c>
      <c r="U2330" s="1">
        <v>44</v>
      </c>
    </row>
    <row r="2331" spans="3:21" x14ac:dyDescent="0.25">
      <c r="C2331" s="1">
        <v>86.32</v>
      </c>
      <c r="D2331" s="1">
        <v>175</v>
      </c>
      <c r="G2331" s="1">
        <v>76.319999999999993</v>
      </c>
      <c r="H2331" s="1">
        <v>29</v>
      </c>
      <c r="P2331" s="1">
        <v>86.32</v>
      </c>
      <c r="Q2331" s="1">
        <v>68</v>
      </c>
      <c r="T2331" s="1">
        <v>76.319999999999993</v>
      </c>
      <c r="U2331" s="1">
        <v>36</v>
      </c>
    </row>
    <row r="2332" spans="3:21" x14ac:dyDescent="0.25">
      <c r="C2332" s="1">
        <v>86.34</v>
      </c>
      <c r="D2332" s="1">
        <v>169</v>
      </c>
      <c r="G2332" s="1">
        <v>76.34</v>
      </c>
      <c r="H2332" s="1">
        <v>36</v>
      </c>
      <c r="P2332" s="1">
        <v>86.34</v>
      </c>
      <c r="Q2332" s="1">
        <v>72</v>
      </c>
      <c r="T2332" s="1">
        <v>76.34</v>
      </c>
      <c r="U2332" s="1">
        <v>38</v>
      </c>
    </row>
    <row r="2333" spans="3:21" x14ac:dyDescent="0.25">
      <c r="C2333" s="1">
        <v>86.36</v>
      </c>
      <c r="D2333" s="1">
        <v>172</v>
      </c>
      <c r="G2333" s="1">
        <v>76.36</v>
      </c>
      <c r="H2333" s="1">
        <v>36</v>
      </c>
      <c r="P2333" s="1">
        <v>86.36</v>
      </c>
      <c r="Q2333" s="1">
        <v>64</v>
      </c>
      <c r="T2333" s="1">
        <v>76.36</v>
      </c>
      <c r="U2333" s="1">
        <v>38</v>
      </c>
    </row>
    <row r="2334" spans="3:21" x14ac:dyDescent="0.25">
      <c r="C2334" s="1">
        <v>86.38</v>
      </c>
      <c r="D2334" s="1">
        <v>179</v>
      </c>
      <c r="G2334" s="1">
        <v>76.38</v>
      </c>
      <c r="H2334" s="1">
        <v>30</v>
      </c>
      <c r="P2334" s="1">
        <v>86.38</v>
      </c>
      <c r="Q2334" s="1">
        <v>72</v>
      </c>
      <c r="T2334" s="1">
        <v>76.38</v>
      </c>
      <c r="U2334" s="1">
        <v>36</v>
      </c>
    </row>
    <row r="2335" spans="3:21" x14ac:dyDescent="0.25">
      <c r="C2335" s="1">
        <v>86.4</v>
      </c>
      <c r="D2335" s="1">
        <v>164</v>
      </c>
      <c r="G2335" s="1">
        <v>76.400000000000006</v>
      </c>
      <c r="H2335" s="1">
        <v>23</v>
      </c>
      <c r="P2335" s="1">
        <v>86.4</v>
      </c>
      <c r="Q2335" s="1">
        <v>74</v>
      </c>
      <c r="T2335" s="1">
        <v>76.400000000000006</v>
      </c>
      <c r="U2335" s="1">
        <v>28</v>
      </c>
    </row>
    <row r="2336" spans="3:21" x14ac:dyDescent="0.25">
      <c r="C2336" s="1">
        <v>86.42</v>
      </c>
      <c r="D2336" s="1">
        <v>182</v>
      </c>
      <c r="G2336" s="1">
        <v>76.42</v>
      </c>
      <c r="H2336" s="1">
        <v>25</v>
      </c>
      <c r="P2336" s="1">
        <v>86.42</v>
      </c>
      <c r="Q2336" s="1">
        <v>55</v>
      </c>
      <c r="T2336" s="1">
        <v>76.42</v>
      </c>
      <c r="U2336" s="1">
        <v>38</v>
      </c>
    </row>
    <row r="2337" spans="3:21" x14ac:dyDescent="0.25">
      <c r="C2337" s="1">
        <v>86.44</v>
      </c>
      <c r="D2337" s="1">
        <v>165</v>
      </c>
      <c r="G2337" s="1">
        <v>76.44</v>
      </c>
      <c r="H2337" s="1">
        <v>25</v>
      </c>
      <c r="P2337" s="1">
        <v>86.44</v>
      </c>
      <c r="Q2337" s="1">
        <v>63</v>
      </c>
      <c r="T2337" s="1">
        <v>76.44</v>
      </c>
      <c r="U2337" s="1">
        <v>38</v>
      </c>
    </row>
    <row r="2338" spans="3:21" x14ac:dyDescent="0.25">
      <c r="C2338" s="1">
        <v>86.46</v>
      </c>
      <c r="D2338" s="1">
        <v>187</v>
      </c>
      <c r="G2338" s="1">
        <v>76.459999999999994</v>
      </c>
      <c r="H2338" s="1">
        <v>37</v>
      </c>
      <c r="P2338" s="1">
        <v>86.46</v>
      </c>
      <c r="Q2338" s="1">
        <v>67</v>
      </c>
      <c r="T2338" s="1">
        <v>76.459999999999994</v>
      </c>
      <c r="U2338" s="1">
        <v>36</v>
      </c>
    </row>
    <row r="2339" spans="3:21" x14ac:dyDescent="0.25">
      <c r="C2339" s="1">
        <v>86.48</v>
      </c>
      <c r="D2339" s="1">
        <v>172</v>
      </c>
      <c r="G2339" s="1">
        <v>76.48</v>
      </c>
      <c r="H2339" s="1">
        <v>31</v>
      </c>
      <c r="P2339" s="1">
        <v>86.48</v>
      </c>
      <c r="Q2339" s="1">
        <v>67</v>
      </c>
      <c r="T2339" s="1">
        <v>76.48</v>
      </c>
      <c r="U2339" s="1">
        <v>29</v>
      </c>
    </row>
    <row r="2340" spans="3:21" x14ac:dyDescent="0.25">
      <c r="C2340" s="1">
        <v>86.5</v>
      </c>
      <c r="D2340" s="1">
        <v>158</v>
      </c>
      <c r="G2340" s="1">
        <v>76.5</v>
      </c>
      <c r="H2340" s="1">
        <v>26</v>
      </c>
      <c r="P2340" s="1">
        <v>86.5</v>
      </c>
      <c r="Q2340" s="1">
        <v>79</v>
      </c>
      <c r="T2340" s="1">
        <v>76.5</v>
      </c>
      <c r="U2340" s="1">
        <v>40</v>
      </c>
    </row>
    <row r="2341" spans="3:21" x14ac:dyDescent="0.25">
      <c r="C2341" s="1">
        <v>86.52</v>
      </c>
      <c r="D2341" s="1">
        <v>165</v>
      </c>
      <c r="G2341" s="1">
        <v>76.52</v>
      </c>
      <c r="H2341" s="1">
        <v>36</v>
      </c>
      <c r="P2341" s="1">
        <v>86.52</v>
      </c>
      <c r="Q2341" s="1">
        <v>64</v>
      </c>
      <c r="T2341" s="1">
        <v>76.52</v>
      </c>
      <c r="U2341" s="1">
        <v>28</v>
      </c>
    </row>
    <row r="2342" spans="3:21" x14ac:dyDescent="0.25">
      <c r="C2342" s="1">
        <v>86.54</v>
      </c>
      <c r="D2342" s="1">
        <v>154</v>
      </c>
      <c r="G2342" s="1">
        <v>76.540000000000006</v>
      </c>
      <c r="H2342" s="1">
        <v>21</v>
      </c>
      <c r="P2342" s="1">
        <v>86.54</v>
      </c>
      <c r="Q2342" s="1">
        <v>69</v>
      </c>
      <c r="T2342" s="1">
        <v>76.540000000000006</v>
      </c>
      <c r="U2342" s="1">
        <v>35</v>
      </c>
    </row>
    <row r="2343" spans="3:21" x14ac:dyDescent="0.25">
      <c r="C2343" s="1">
        <v>86.56</v>
      </c>
      <c r="D2343" s="1">
        <v>171</v>
      </c>
      <c r="G2343" s="1">
        <v>76.56</v>
      </c>
      <c r="H2343" s="1">
        <v>45</v>
      </c>
      <c r="P2343" s="1">
        <v>86.56</v>
      </c>
      <c r="Q2343" s="1">
        <v>67</v>
      </c>
      <c r="T2343" s="1">
        <v>76.56</v>
      </c>
      <c r="U2343" s="1">
        <v>42</v>
      </c>
    </row>
    <row r="2344" spans="3:21" x14ac:dyDescent="0.25">
      <c r="C2344" s="1">
        <v>86.58</v>
      </c>
      <c r="D2344" s="1">
        <v>165</v>
      </c>
      <c r="G2344" s="1">
        <v>76.58</v>
      </c>
      <c r="H2344" s="1">
        <v>32</v>
      </c>
      <c r="P2344" s="1">
        <v>86.58</v>
      </c>
      <c r="Q2344" s="1">
        <v>78</v>
      </c>
      <c r="T2344" s="1">
        <v>76.58</v>
      </c>
      <c r="U2344" s="1">
        <v>42</v>
      </c>
    </row>
    <row r="2345" spans="3:21" x14ac:dyDescent="0.25">
      <c r="C2345" s="1">
        <v>86.6</v>
      </c>
      <c r="D2345" s="1">
        <v>180</v>
      </c>
      <c r="G2345" s="1">
        <v>76.599999999999994</v>
      </c>
      <c r="H2345" s="1">
        <v>36</v>
      </c>
      <c r="P2345" s="1">
        <v>86.6</v>
      </c>
      <c r="Q2345" s="1">
        <v>77</v>
      </c>
      <c r="T2345" s="1">
        <v>76.599999999999994</v>
      </c>
      <c r="U2345" s="1">
        <v>36</v>
      </c>
    </row>
    <row r="2346" spans="3:21" x14ac:dyDescent="0.25">
      <c r="C2346" s="1">
        <v>86.62</v>
      </c>
      <c r="D2346" s="1">
        <v>166</v>
      </c>
      <c r="G2346" s="1">
        <v>76.62</v>
      </c>
      <c r="H2346" s="1">
        <v>35</v>
      </c>
      <c r="P2346" s="1">
        <v>86.62</v>
      </c>
      <c r="Q2346" s="1">
        <v>77</v>
      </c>
      <c r="T2346" s="1">
        <v>76.62</v>
      </c>
      <c r="U2346" s="1">
        <v>29</v>
      </c>
    </row>
    <row r="2347" spans="3:21" x14ac:dyDescent="0.25">
      <c r="C2347" s="1">
        <v>86.64</v>
      </c>
      <c r="D2347" s="1">
        <v>162</v>
      </c>
      <c r="G2347" s="1">
        <v>76.64</v>
      </c>
      <c r="H2347" s="1">
        <v>26</v>
      </c>
      <c r="P2347" s="1">
        <v>86.64</v>
      </c>
      <c r="Q2347" s="1">
        <v>75</v>
      </c>
      <c r="T2347" s="1">
        <v>76.64</v>
      </c>
      <c r="U2347" s="1">
        <v>31</v>
      </c>
    </row>
    <row r="2348" spans="3:21" x14ac:dyDescent="0.25">
      <c r="C2348" s="1">
        <v>86.66</v>
      </c>
      <c r="D2348" s="1">
        <v>176</v>
      </c>
      <c r="G2348" s="1">
        <v>76.66</v>
      </c>
      <c r="H2348" s="1">
        <v>29</v>
      </c>
      <c r="P2348" s="1">
        <v>86.66</v>
      </c>
      <c r="Q2348" s="1">
        <v>81</v>
      </c>
      <c r="T2348" s="1">
        <v>76.66</v>
      </c>
      <c r="U2348" s="1">
        <v>33</v>
      </c>
    </row>
    <row r="2349" spans="3:21" x14ac:dyDescent="0.25">
      <c r="C2349" s="1">
        <v>86.68</v>
      </c>
      <c r="D2349" s="1">
        <v>169</v>
      </c>
      <c r="G2349" s="1">
        <v>76.680000000000007</v>
      </c>
      <c r="H2349" s="1">
        <v>20</v>
      </c>
      <c r="P2349" s="1">
        <v>86.68</v>
      </c>
      <c r="Q2349" s="1">
        <v>78</v>
      </c>
      <c r="T2349" s="1">
        <v>76.680000000000007</v>
      </c>
      <c r="U2349" s="1">
        <v>29</v>
      </c>
    </row>
    <row r="2350" spans="3:21" x14ac:dyDescent="0.25">
      <c r="C2350" s="1">
        <v>86.7</v>
      </c>
      <c r="D2350" s="1">
        <v>167</v>
      </c>
      <c r="G2350" s="1">
        <v>76.7</v>
      </c>
      <c r="H2350" s="1">
        <v>30</v>
      </c>
      <c r="P2350" s="1">
        <v>86.7</v>
      </c>
      <c r="Q2350" s="1">
        <v>64</v>
      </c>
      <c r="T2350" s="1">
        <v>76.7</v>
      </c>
      <c r="U2350" s="1">
        <v>40</v>
      </c>
    </row>
    <row r="2351" spans="3:21" x14ac:dyDescent="0.25">
      <c r="C2351" s="1">
        <v>86.72</v>
      </c>
      <c r="D2351" s="1">
        <v>177</v>
      </c>
      <c r="G2351" s="1">
        <v>76.72</v>
      </c>
      <c r="H2351" s="1">
        <v>29</v>
      </c>
      <c r="P2351" s="1">
        <v>86.72</v>
      </c>
      <c r="Q2351" s="1">
        <v>91</v>
      </c>
      <c r="T2351" s="1">
        <v>76.72</v>
      </c>
      <c r="U2351" s="1">
        <v>28</v>
      </c>
    </row>
    <row r="2352" spans="3:21" x14ac:dyDescent="0.25">
      <c r="C2352" s="1">
        <v>86.74</v>
      </c>
      <c r="D2352" s="1">
        <v>164</v>
      </c>
      <c r="G2352" s="1">
        <v>76.739999999999995</v>
      </c>
      <c r="H2352" s="1">
        <v>28</v>
      </c>
      <c r="P2352" s="1">
        <v>86.74</v>
      </c>
      <c r="Q2352" s="1">
        <v>67</v>
      </c>
      <c r="T2352" s="1">
        <v>76.739999999999995</v>
      </c>
      <c r="U2352" s="1">
        <v>28</v>
      </c>
    </row>
    <row r="2353" spans="3:21" x14ac:dyDescent="0.25">
      <c r="C2353" s="1">
        <v>86.76</v>
      </c>
      <c r="D2353" s="1">
        <v>174</v>
      </c>
      <c r="G2353" s="1">
        <v>76.760000000000005</v>
      </c>
      <c r="H2353" s="1">
        <v>38</v>
      </c>
      <c r="P2353" s="1">
        <v>86.76</v>
      </c>
      <c r="Q2353" s="1">
        <v>65</v>
      </c>
      <c r="T2353" s="1">
        <v>76.760000000000005</v>
      </c>
      <c r="U2353" s="1">
        <v>31</v>
      </c>
    </row>
    <row r="2354" spans="3:21" x14ac:dyDescent="0.25">
      <c r="C2354" s="1">
        <v>86.78</v>
      </c>
      <c r="D2354" s="1">
        <v>184</v>
      </c>
      <c r="G2354" s="1">
        <v>76.78</v>
      </c>
      <c r="H2354" s="1">
        <v>32</v>
      </c>
      <c r="P2354" s="1">
        <v>86.78</v>
      </c>
      <c r="Q2354" s="1">
        <v>72</v>
      </c>
      <c r="T2354" s="1">
        <v>76.78</v>
      </c>
      <c r="U2354" s="1">
        <v>38</v>
      </c>
    </row>
    <row r="2355" spans="3:21" x14ac:dyDescent="0.25">
      <c r="C2355" s="1">
        <v>86.8</v>
      </c>
      <c r="D2355" s="1">
        <v>168</v>
      </c>
      <c r="G2355" s="1">
        <v>76.8</v>
      </c>
      <c r="H2355" s="1">
        <v>21</v>
      </c>
      <c r="P2355" s="1">
        <v>86.8</v>
      </c>
      <c r="Q2355" s="1">
        <v>65</v>
      </c>
      <c r="T2355" s="1">
        <v>76.8</v>
      </c>
      <c r="U2355" s="1">
        <v>36</v>
      </c>
    </row>
    <row r="2356" spans="3:21" x14ac:dyDescent="0.25">
      <c r="C2356" s="1">
        <v>86.82</v>
      </c>
      <c r="D2356" s="1">
        <v>168</v>
      </c>
      <c r="G2356" s="1">
        <v>76.819999999999993</v>
      </c>
      <c r="H2356" s="1">
        <v>28</v>
      </c>
      <c r="P2356" s="1">
        <v>86.82</v>
      </c>
      <c r="Q2356" s="1">
        <v>64</v>
      </c>
      <c r="T2356" s="1">
        <v>76.819999999999993</v>
      </c>
      <c r="U2356" s="1">
        <v>28</v>
      </c>
    </row>
    <row r="2357" spans="3:21" x14ac:dyDescent="0.25">
      <c r="C2357" s="1">
        <v>86.84</v>
      </c>
      <c r="D2357" s="1">
        <v>173</v>
      </c>
      <c r="G2357" s="1">
        <v>76.84</v>
      </c>
      <c r="H2357" s="1">
        <v>34</v>
      </c>
      <c r="P2357" s="1">
        <v>86.84</v>
      </c>
      <c r="Q2357" s="1">
        <v>54</v>
      </c>
      <c r="T2357" s="1">
        <v>76.84</v>
      </c>
      <c r="U2357" s="1">
        <v>42</v>
      </c>
    </row>
    <row r="2358" spans="3:21" x14ac:dyDescent="0.25">
      <c r="C2358" s="1">
        <v>86.86</v>
      </c>
      <c r="D2358" s="1">
        <v>161</v>
      </c>
      <c r="G2358" s="1">
        <v>76.86</v>
      </c>
      <c r="H2358" s="1">
        <v>34</v>
      </c>
      <c r="P2358" s="1">
        <v>86.86</v>
      </c>
      <c r="Q2358" s="1">
        <v>77</v>
      </c>
      <c r="T2358" s="1">
        <v>76.86</v>
      </c>
      <c r="U2358" s="1">
        <v>43</v>
      </c>
    </row>
    <row r="2359" spans="3:21" x14ac:dyDescent="0.25">
      <c r="C2359" s="1">
        <v>86.88</v>
      </c>
      <c r="D2359" s="1">
        <v>157</v>
      </c>
      <c r="G2359" s="1">
        <v>76.88</v>
      </c>
      <c r="H2359" s="1">
        <v>38</v>
      </c>
      <c r="P2359" s="1">
        <v>86.88</v>
      </c>
      <c r="Q2359" s="1">
        <v>60</v>
      </c>
      <c r="T2359" s="1">
        <v>76.88</v>
      </c>
      <c r="U2359" s="1">
        <v>34</v>
      </c>
    </row>
    <row r="2360" spans="3:21" x14ac:dyDescent="0.25">
      <c r="C2360" s="1">
        <v>86.9</v>
      </c>
      <c r="D2360" s="1">
        <v>179</v>
      </c>
      <c r="G2360" s="1">
        <v>76.900000000000006</v>
      </c>
      <c r="H2360" s="1">
        <v>30</v>
      </c>
      <c r="P2360" s="1">
        <v>86.9</v>
      </c>
      <c r="Q2360" s="1">
        <v>76</v>
      </c>
      <c r="T2360" s="1">
        <v>76.900000000000006</v>
      </c>
      <c r="U2360" s="1">
        <v>30</v>
      </c>
    </row>
    <row r="2361" spans="3:21" x14ac:dyDescent="0.25">
      <c r="C2361" s="1">
        <v>86.92</v>
      </c>
      <c r="D2361" s="1">
        <v>168</v>
      </c>
      <c r="G2361" s="1">
        <v>76.92</v>
      </c>
      <c r="H2361" s="1">
        <v>29</v>
      </c>
      <c r="P2361" s="1">
        <v>86.92</v>
      </c>
      <c r="Q2361" s="1">
        <v>66</v>
      </c>
      <c r="T2361" s="1">
        <v>76.92</v>
      </c>
      <c r="U2361" s="1">
        <v>45</v>
      </c>
    </row>
    <row r="2362" spans="3:21" x14ac:dyDescent="0.25">
      <c r="C2362" s="1">
        <v>86.94</v>
      </c>
      <c r="D2362" s="1">
        <v>176</v>
      </c>
      <c r="G2362" s="1">
        <v>76.94</v>
      </c>
      <c r="H2362" s="1">
        <v>46</v>
      </c>
      <c r="P2362" s="1">
        <v>86.94</v>
      </c>
      <c r="Q2362" s="1">
        <v>75</v>
      </c>
      <c r="T2362" s="1">
        <v>76.94</v>
      </c>
      <c r="U2362" s="1">
        <v>46</v>
      </c>
    </row>
    <row r="2363" spans="3:21" x14ac:dyDescent="0.25">
      <c r="C2363" s="1">
        <v>86.96</v>
      </c>
      <c r="D2363" s="1">
        <v>173</v>
      </c>
      <c r="G2363" s="1">
        <v>76.959999999999994</v>
      </c>
      <c r="H2363" s="1">
        <v>30</v>
      </c>
      <c r="P2363" s="1">
        <v>86.96</v>
      </c>
      <c r="Q2363" s="1">
        <v>81</v>
      </c>
      <c r="T2363" s="1">
        <v>76.959999999999994</v>
      </c>
      <c r="U2363" s="1">
        <v>30</v>
      </c>
    </row>
    <row r="2364" spans="3:21" x14ac:dyDescent="0.25">
      <c r="C2364" s="1">
        <v>86.98</v>
      </c>
      <c r="D2364" s="1">
        <v>178</v>
      </c>
      <c r="G2364" s="1">
        <v>76.98</v>
      </c>
      <c r="H2364" s="1">
        <v>42</v>
      </c>
      <c r="P2364" s="1">
        <v>86.98</v>
      </c>
      <c r="Q2364" s="1">
        <v>65</v>
      </c>
      <c r="T2364" s="1">
        <v>76.98</v>
      </c>
      <c r="U2364" s="1">
        <v>42</v>
      </c>
    </row>
    <row r="2365" spans="3:21" x14ac:dyDescent="0.25">
      <c r="C2365" s="1">
        <v>87</v>
      </c>
      <c r="D2365" s="1">
        <v>163</v>
      </c>
      <c r="G2365" s="1">
        <v>77</v>
      </c>
      <c r="H2365" s="1">
        <v>35</v>
      </c>
      <c r="P2365" s="1">
        <v>87</v>
      </c>
      <c r="Q2365" s="1">
        <v>68</v>
      </c>
      <c r="T2365" s="1">
        <v>77</v>
      </c>
      <c r="U2365" s="1">
        <v>35</v>
      </c>
    </row>
    <row r="2366" spans="3:21" x14ac:dyDescent="0.25">
      <c r="C2366" s="1">
        <v>87.02</v>
      </c>
      <c r="D2366" s="1">
        <v>162</v>
      </c>
      <c r="G2366" s="1">
        <v>77.02</v>
      </c>
      <c r="H2366" s="1">
        <v>41</v>
      </c>
      <c r="P2366" s="1">
        <v>87.02</v>
      </c>
      <c r="Q2366" s="1">
        <v>74</v>
      </c>
      <c r="T2366" s="1">
        <v>77.02</v>
      </c>
      <c r="U2366" s="1">
        <v>41</v>
      </c>
    </row>
    <row r="2367" spans="3:21" x14ac:dyDescent="0.25">
      <c r="C2367" s="1">
        <v>87.04</v>
      </c>
      <c r="D2367" s="1">
        <v>173</v>
      </c>
      <c r="G2367" s="1">
        <v>77.040000000000006</v>
      </c>
      <c r="H2367" s="1">
        <v>26</v>
      </c>
      <c r="P2367" s="1">
        <v>87.04</v>
      </c>
      <c r="Q2367" s="1">
        <v>69</v>
      </c>
      <c r="T2367" s="1">
        <v>77.040000000000006</v>
      </c>
      <c r="U2367" s="1">
        <v>26</v>
      </c>
    </row>
    <row r="2368" spans="3:21" x14ac:dyDescent="0.25">
      <c r="C2368" s="1">
        <v>87.06</v>
      </c>
      <c r="D2368" s="1">
        <v>181</v>
      </c>
      <c r="G2368" s="1">
        <v>77.06</v>
      </c>
      <c r="H2368" s="1">
        <v>28</v>
      </c>
      <c r="P2368" s="1">
        <v>87.06</v>
      </c>
      <c r="Q2368" s="1">
        <v>62</v>
      </c>
      <c r="T2368" s="1">
        <v>77.06</v>
      </c>
      <c r="U2368" s="1">
        <v>28</v>
      </c>
    </row>
    <row r="2369" spans="3:21" x14ac:dyDescent="0.25">
      <c r="C2369" s="1">
        <v>87.08</v>
      </c>
      <c r="D2369" s="1">
        <v>178</v>
      </c>
      <c r="G2369" s="1">
        <v>77.08</v>
      </c>
      <c r="H2369" s="1">
        <v>36</v>
      </c>
      <c r="P2369" s="1">
        <v>87.08</v>
      </c>
      <c r="Q2369" s="1">
        <v>69</v>
      </c>
      <c r="T2369" s="1">
        <v>77.08</v>
      </c>
      <c r="U2369" s="1">
        <v>36</v>
      </c>
    </row>
    <row r="2370" spans="3:21" x14ac:dyDescent="0.25">
      <c r="C2370" s="1">
        <v>87.1</v>
      </c>
      <c r="D2370" s="1">
        <v>177</v>
      </c>
      <c r="G2370" s="1">
        <v>77.099999999999994</v>
      </c>
      <c r="H2370" s="1">
        <v>41</v>
      </c>
      <c r="P2370" s="1">
        <v>87.1</v>
      </c>
      <c r="Q2370" s="1">
        <v>78</v>
      </c>
      <c r="T2370" s="1">
        <v>77.099999999999994</v>
      </c>
      <c r="U2370" s="1">
        <v>41</v>
      </c>
    </row>
    <row r="2371" spans="3:21" x14ac:dyDescent="0.25">
      <c r="C2371" s="1">
        <v>87.12</v>
      </c>
      <c r="D2371" s="1">
        <v>174</v>
      </c>
      <c r="G2371" s="1">
        <v>77.12</v>
      </c>
      <c r="H2371" s="1">
        <v>45</v>
      </c>
      <c r="P2371" s="1">
        <v>87.12</v>
      </c>
      <c r="Q2371" s="1">
        <v>79</v>
      </c>
      <c r="T2371" s="1">
        <v>77.12</v>
      </c>
      <c r="U2371" s="1">
        <v>45</v>
      </c>
    </row>
    <row r="2372" spans="3:21" x14ac:dyDescent="0.25">
      <c r="C2372" s="1">
        <v>87.14</v>
      </c>
      <c r="D2372" s="1">
        <v>179</v>
      </c>
      <c r="G2372" s="1">
        <v>77.14</v>
      </c>
      <c r="H2372" s="1">
        <v>21</v>
      </c>
      <c r="P2372" s="1">
        <v>87.14</v>
      </c>
      <c r="Q2372" s="1">
        <v>76</v>
      </c>
      <c r="T2372" s="1">
        <v>77.14</v>
      </c>
      <c r="U2372" s="1">
        <v>21</v>
      </c>
    </row>
    <row r="2373" spans="3:21" x14ac:dyDescent="0.25">
      <c r="C2373" s="1">
        <v>87.16</v>
      </c>
      <c r="D2373" s="1">
        <v>173</v>
      </c>
      <c r="G2373" s="1">
        <v>77.16</v>
      </c>
      <c r="H2373" s="1">
        <v>33</v>
      </c>
      <c r="P2373" s="1">
        <v>87.16</v>
      </c>
      <c r="Q2373" s="1">
        <v>69</v>
      </c>
      <c r="T2373" s="1">
        <v>77.16</v>
      </c>
      <c r="U2373" s="1">
        <v>33</v>
      </c>
    </row>
    <row r="2374" spans="3:21" x14ac:dyDescent="0.25">
      <c r="C2374" s="1">
        <v>87.18</v>
      </c>
      <c r="D2374" s="1">
        <v>169</v>
      </c>
      <c r="G2374" s="1">
        <v>77.180000000000007</v>
      </c>
      <c r="H2374" s="1">
        <v>29</v>
      </c>
      <c r="P2374" s="1">
        <v>87.18</v>
      </c>
      <c r="Q2374" s="1">
        <v>71</v>
      </c>
      <c r="T2374" s="1">
        <v>77.180000000000007</v>
      </c>
      <c r="U2374" s="1">
        <v>29</v>
      </c>
    </row>
    <row r="2375" spans="3:21" x14ac:dyDescent="0.25">
      <c r="C2375" s="1">
        <v>87.2</v>
      </c>
      <c r="D2375" s="1">
        <v>193</v>
      </c>
      <c r="G2375" s="1">
        <v>77.2</v>
      </c>
      <c r="H2375" s="1">
        <v>37</v>
      </c>
      <c r="P2375" s="1">
        <v>87.2</v>
      </c>
      <c r="Q2375" s="1">
        <v>80</v>
      </c>
      <c r="T2375" s="1">
        <v>77.2</v>
      </c>
      <c r="U2375" s="1">
        <v>37</v>
      </c>
    </row>
    <row r="2376" spans="3:21" x14ac:dyDescent="0.25">
      <c r="C2376" s="1">
        <v>87.22</v>
      </c>
      <c r="D2376" s="1">
        <v>170</v>
      </c>
      <c r="G2376" s="1">
        <v>77.22</v>
      </c>
      <c r="H2376" s="1">
        <v>39</v>
      </c>
      <c r="P2376" s="1">
        <v>87.22</v>
      </c>
      <c r="Q2376" s="1">
        <v>61</v>
      </c>
      <c r="T2376" s="1">
        <v>77.22</v>
      </c>
      <c r="U2376" s="1">
        <v>39</v>
      </c>
    </row>
    <row r="2377" spans="3:21" x14ac:dyDescent="0.25">
      <c r="C2377" s="1">
        <v>87.24</v>
      </c>
      <c r="D2377" s="1">
        <v>169</v>
      </c>
      <c r="G2377" s="1">
        <v>77.239999999999995</v>
      </c>
      <c r="H2377" s="1">
        <v>35</v>
      </c>
      <c r="P2377" s="1">
        <v>87.24</v>
      </c>
      <c r="Q2377" s="1">
        <v>78</v>
      </c>
      <c r="T2377" s="1">
        <v>77.239999999999995</v>
      </c>
      <c r="U2377" s="1">
        <v>35</v>
      </c>
    </row>
    <row r="2378" spans="3:21" x14ac:dyDescent="0.25">
      <c r="C2378" s="1">
        <v>87.26</v>
      </c>
      <c r="D2378" s="1">
        <v>172</v>
      </c>
      <c r="G2378" s="1">
        <v>77.260000000000005</v>
      </c>
      <c r="H2378" s="1">
        <v>37</v>
      </c>
      <c r="P2378" s="1">
        <v>87.26</v>
      </c>
      <c r="Q2378" s="1">
        <v>95</v>
      </c>
      <c r="T2378" s="1">
        <v>77.260000000000005</v>
      </c>
      <c r="U2378" s="1">
        <v>37</v>
      </c>
    </row>
    <row r="2379" spans="3:21" x14ac:dyDescent="0.25">
      <c r="C2379" s="1">
        <v>87.28</v>
      </c>
      <c r="D2379" s="1">
        <v>177</v>
      </c>
      <c r="G2379" s="1">
        <v>77.28</v>
      </c>
      <c r="H2379" s="1">
        <v>22</v>
      </c>
      <c r="P2379" s="1">
        <v>87.28</v>
      </c>
      <c r="Q2379" s="1">
        <v>88</v>
      </c>
      <c r="T2379" s="1">
        <v>77.28</v>
      </c>
      <c r="U2379" s="1">
        <v>22</v>
      </c>
    </row>
    <row r="2380" spans="3:21" x14ac:dyDescent="0.25">
      <c r="C2380" s="1">
        <v>87.3</v>
      </c>
      <c r="D2380" s="1">
        <v>163</v>
      </c>
      <c r="G2380" s="1">
        <v>77.3</v>
      </c>
      <c r="H2380" s="1">
        <v>37</v>
      </c>
      <c r="P2380" s="1">
        <v>87.3</v>
      </c>
      <c r="Q2380" s="1">
        <v>68</v>
      </c>
      <c r="T2380" s="1">
        <v>77.3</v>
      </c>
      <c r="U2380" s="1">
        <v>37</v>
      </c>
    </row>
    <row r="2381" spans="3:21" x14ac:dyDescent="0.25">
      <c r="C2381" s="1">
        <v>87.32</v>
      </c>
      <c r="D2381" s="1">
        <v>174</v>
      </c>
      <c r="G2381" s="1">
        <v>77.319999999999993</v>
      </c>
      <c r="H2381" s="1">
        <v>48</v>
      </c>
      <c r="P2381" s="1">
        <v>87.32</v>
      </c>
      <c r="Q2381" s="1">
        <v>60</v>
      </c>
      <c r="T2381" s="1">
        <v>77.319999999999993</v>
      </c>
      <c r="U2381" s="1">
        <v>48</v>
      </c>
    </row>
    <row r="2382" spans="3:21" x14ac:dyDescent="0.25">
      <c r="C2382" s="1">
        <v>87.34</v>
      </c>
      <c r="D2382" s="1">
        <v>181</v>
      </c>
      <c r="G2382" s="1">
        <v>77.34</v>
      </c>
      <c r="H2382" s="1">
        <v>45</v>
      </c>
      <c r="P2382" s="1">
        <v>87.34</v>
      </c>
      <c r="Q2382" s="1">
        <v>81</v>
      </c>
      <c r="T2382" s="1">
        <v>77.34</v>
      </c>
      <c r="U2382" s="1">
        <v>45</v>
      </c>
    </row>
    <row r="2383" spans="3:21" x14ac:dyDescent="0.25">
      <c r="C2383" s="1">
        <v>87.36</v>
      </c>
      <c r="D2383" s="1">
        <v>176</v>
      </c>
      <c r="G2383" s="1">
        <v>77.36</v>
      </c>
      <c r="H2383" s="1">
        <v>36</v>
      </c>
      <c r="P2383" s="1">
        <v>87.36</v>
      </c>
      <c r="Q2383" s="1">
        <v>70</v>
      </c>
      <c r="T2383" s="1">
        <v>77.36</v>
      </c>
      <c r="U2383" s="1">
        <v>36</v>
      </c>
    </row>
    <row r="2384" spans="3:21" x14ac:dyDescent="0.25">
      <c r="C2384" s="1">
        <v>87.38</v>
      </c>
      <c r="D2384" s="1">
        <v>192</v>
      </c>
      <c r="G2384" s="1">
        <v>77.38</v>
      </c>
      <c r="H2384" s="1">
        <v>28</v>
      </c>
      <c r="P2384" s="1">
        <v>87.38</v>
      </c>
      <c r="Q2384" s="1">
        <v>76</v>
      </c>
      <c r="T2384" s="1">
        <v>77.38</v>
      </c>
      <c r="U2384" s="1">
        <v>28</v>
      </c>
    </row>
    <row r="2385" spans="3:21" x14ac:dyDescent="0.25">
      <c r="C2385" s="1">
        <v>87.4</v>
      </c>
      <c r="D2385" s="1">
        <v>160</v>
      </c>
      <c r="G2385" s="1">
        <v>77.400000000000006</v>
      </c>
      <c r="H2385" s="1">
        <v>35</v>
      </c>
      <c r="P2385" s="1">
        <v>87.4</v>
      </c>
      <c r="Q2385" s="1">
        <v>66</v>
      </c>
      <c r="T2385" s="1">
        <v>77.400000000000006</v>
      </c>
      <c r="U2385" s="1">
        <v>35</v>
      </c>
    </row>
    <row r="2386" spans="3:21" x14ac:dyDescent="0.25">
      <c r="C2386" s="1">
        <v>87.42</v>
      </c>
      <c r="D2386" s="1">
        <v>169</v>
      </c>
      <c r="G2386" s="1">
        <v>77.42</v>
      </c>
      <c r="H2386" s="1">
        <v>33</v>
      </c>
      <c r="P2386" s="1">
        <v>87.42</v>
      </c>
      <c r="Q2386" s="1">
        <v>68</v>
      </c>
      <c r="T2386" s="1">
        <v>77.42</v>
      </c>
      <c r="U2386" s="1">
        <v>33</v>
      </c>
    </row>
    <row r="2387" spans="3:21" x14ac:dyDescent="0.25">
      <c r="C2387" s="1">
        <v>87.44</v>
      </c>
      <c r="D2387" s="1">
        <v>180</v>
      </c>
      <c r="G2387" s="1">
        <v>77.44</v>
      </c>
      <c r="H2387" s="1">
        <v>28</v>
      </c>
      <c r="P2387" s="1">
        <v>87.44</v>
      </c>
      <c r="Q2387" s="1">
        <v>92</v>
      </c>
      <c r="T2387" s="1">
        <v>77.44</v>
      </c>
      <c r="U2387" s="1">
        <v>28</v>
      </c>
    </row>
    <row r="2388" spans="3:21" x14ac:dyDescent="0.25">
      <c r="C2388" s="1">
        <v>87.46</v>
      </c>
      <c r="D2388" s="1">
        <v>187</v>
      </c>
      <c r="G2388" s="1">
        <v>77.459999999999994</v>
      </c>
      <c r="H2388" s="1">
        <v>39</v>
      </c>
      <c r="P2388" s="1">
        <v>87.46</v>
      </c>
      <c r="Q2388" s="1">
        <v>76</v>
      </c>
      <c r="T2388" s="1">
        <v>77.459999999999994</v>
      </c>
      <c r="U2388" s="1">
        <v>39</v>
      </c>
    </row>
    <row r="2389" spans="3:21" x14ac:dyDescent="0.25">
      <c r="C2389" s="1">
        <v>87.48</v>
      </c>
      <c r="D2389" s="1">
        <v>198</v>
      </c>
      <c r="G2389" s="1">
        <v>77.48</v>
      </c>
      <c r="H2389" s="1">
        <v>46</v>
      </c>
      <c r="P2389" s="1">
        <v>87.48</v>
      </c>
      <c r="Q2389" s="1">
        <v>91</v>
      </c>
      <c r="T2389" s="1">
        <v>77.48</v>
      </c>
      <c r="U2389" s="1">
        <v>46</v>
      </c>
    </row>
    <row r="2390" spans="3:21" x14ac:dyDescent="0.25">
      <c r="C2390" s="1">
        <v>87.5</v>
      </c>
      <c r="D2390" s="1">
        <v>175</v>
      </c>
      <c r="G2390" s="1">
        <v>77.5</v>
      </c>
      <c r="H2390" s="1">
        <v>34</v>
      </c>
      <c r="P2390" s="1">
        <v>87.5</v>
      </c>
      <c r="Q2390" s="1">
        <v>87</v>
      </c>
      <c r="T2390" s="1">
        <v>77.5</v>
      </c>
      <c r="U2390" s="1">
        <v>34</v>
      </c>
    </row>
    <row r="2391" spans="3:21" x14ac:dyDescent="0.25">
      <c r="C2391" s="1">
        <v>87.52</v>
      </c>
      <c r="D2391" s="1">
        <v>182</v>
      </c>
      <c r="G2391" s="1">
        <v>77.52</v>
      </c>
      <c r="H2391" s="1">
        <v>35</v>
      </c>
      <c r="P2391" s="1">
        <v>87.52</v>
      </c>
      <c r="Q2391" s="1">
        <v>75</v>
      </c>
      <c r="T2391" s="1">
        <v>77.52</v>
      </c>
      <c r="U2391" s="1">
        <v>35</v>
      </c>
    </row>
    <row r="2392" spans="3:21" x14ac:dyDescent="0.25">
      <c r="C2392" s="1">
        <v>87.54</v>
      </c>
      <c r="D2392" s="1">
        <v>181</v>
      </c>
      <c r="G2392" s="1">
        <v>77.540000000000006</v>
      </c>
      <c r="H2392" s="1">
        <v>43</v>
      </c>
      <c r="P2392" s="1">
        <v>87.54</v>
      </c>
      <c r="Q2392" s="1">
        <v>80</v>
      </c>
      <c r="T2392" s="1">
        <v>77.540000000000006</v>
      </c>
      <c r="U2392" s="1">
        <v>43</v>
      </c>
    </row>
    <row r="2393" spans="3:21" x14ac:dyDescent="0.25">
      <c r="C2393" s="1">
        <v>87.56</v>
      </c>
      <c r="D2393" s="1">
        <v>176</v>
      </c>
      <c r="G2393" s="1">
        <v>77.56</v>
      </c>
      <c r="H2393" s="1">
        <v>29</v>
      </c>
      <c r="P2393" s="1">
        <v>87.56</v>
      </c>
      <c r="Q2393" s="1">
        <v>59</v>
      </c>
      <c r="T2393" s="1">
        <v>77.56</v>
      </c>
      <c r="U2393" s="1">
        <v>29</v>
      </c>
    </row>
    <row r="2394" spans="3:21" x14ac:dyDescent="0.25">
      <c r="C2394" s="1">
        <v>87.58</v>
      </c>
      <c r="D2394" s="1">
        <v>167</v>
      </c>
      <c r="G2394" s="1">
        <v>77.58</v>
      </c>
      <c r="H2394" s="1">
        <v>40</v>
      </c>
      <c r="P2394" s="1">
        <v>87.58</v>
      </c>
      <c r="Q2394" s="1">
        <v>72</v>
      </c>
      <c r="T2394" s="1">
        <v>77.58</v>
      </c>
      <c r="U2394" s="1">
        <v>40</v>
      </c>
    </row>
    <row r="2395" spans="3:21" x14ac:dyDescent="0.25">
      <c r="C2395" s="1">
        <v>87.6</v>
      </c>
      <c r="D2395" s="1">
        <v>167</v>
      </c>
      <c r="G2395" s="1">
        <v>77.599999999999994</v>
      </c>
      <c r="H2395" s="1">
        <v>39</v>
      </c>
      <c r="P2395" s="1">
        <v>87.6</v>
      </c>
      <c r="Q2395" s="1">
        <v>80</v>
      </c>
      <c r="T2395" s="1">
        <v>77.599999999999994</v>
      </c>
      <c r="U2395" s="1">
        <v>39</v>
      </c>
    </row>
    <row r="2396" spans="3:21" x14ac:dyDescent="0.25">
      <c r="C2396" s="1">
        <v>87.62</v>
      </c>
      <c r="D2396" s="1">
        <v>168</v>
      </c>
      <c r="G2396" s="1">
        <v>77.62</v>
      </c>
      <c r="H2396" s="1">
        <v>33</v>
      </c>
      <c r="P2396" s="1">
        <v>87.62</v>
      </c>
      <c r="Q2396" s="1">
        <v>78</v>
      </c>
      <c r="T2396" s="1">
        <v>77.62</v>
      </c>
      <c r="U2396" s="1">
        <v>33</v>
      </c>
    </row>
    <row r="2397" spans="3:21" x14ac:dyDescent="0.25">
      <c r="C2397" s="1">
        <v>87.64</v>
      </c>
      <c r="D2397" s="1">
        <v>182</v>
      </c>
      <c r="G2397" s="1">
        <v>77.64</v>
      </c>
      <c r="H2397" s="1">
        <v>26</v>
      </c>
      <c r="P2397" s="1">
        <v>87.64</v>
      </c>
      <c r="Q2397" s="1">
        <v>71</v>
      </c>
      <c r="T2397" s="1">
        <v>77.64</v>
      </c>
      <c r="U2397" s="1">
        <v>26</v>
      </c>
    </row>
    <row r="2398" spans="3:21" x14ac:dyDescent="0.25">
      <c r="C2398" s="1">
        <v>87.66</v>
      </c>
      <c r="D2398" s="1">
        <v>185</v>
      </c>
      <c r="G2398" s="1">
        <v>77.66</v>
      </c>
      <c r="H2398" s="1">
        <v>29</v>
      </c>
      <c r="P2398" s="1">
        <v>87.66</v>
      </c>
      <c r="Q2398" s="1">
        <v>83</v>
      </c>
      <c r="T2398" s="1">
        <v>77.66</v>
      </c>
      <c r="U2398" s="1">
        <v>29</v>
      </c>
    </row>
    <row r="2399" spans="3:21" x14ac:dyDescent="0.25">
      <c r="C2399" s="1">
        <v>87.68</v>
      </c>
      <c r="D2399" s="1">
        <v>184</v>
      </c>
      <c r="G2399" s="1">
        <v>77.680000000000007</v>
      </c>
      <c r="H2399" s="1">
        <v>27</v>
      </c>
      <c r="P2399" s="1">
        <v>87.68</v>
      </c>
      <c r="Q2399" s="1">
        <v>72</v>
      </c>
      <c r="T2399" s="1">
        <v>77.680000000000007</v>
      </c>
      <c r="U2399" s="1">
        <v>27</v>
      </c>
    </row>
    <row r="2400" spans="3:21" x14ac:dyDescent="0.25">
      <c r="C2400" s="1">
        <v>87.7</v>
      </c>
      <c r="D2400" s="1">
        <v>179</v>
      </c>
      <c r="G2400" s="1">
        <v>77.7</v>
      </c>
      <c r="H2400" s="1">
        <v>33</v>
      </c>
      <c r="P2400" s="1">
        <v>87.7</v>
      </c>
      <c r="Q2400" s="1">
        <v>82</v>
      </c>
      <c r="T2400" s="1">
        <v>77.7</v>
      </c>
      <c r="U2400" s="1">
        <v>33</v>
      </c>
    </row>
    <row r="2401" spans="3:21" x14ac:dyDescent="0.25">
      <c r="C2401" s="1">
        <v>87.72</v>
      </c>
      <c r="D2401" s="1">
        <v>189</v>
      </c>
      <c r="G2401" s="1">
        <v>77.72</v>
      </c>
      <c r="H2401" s="1">
        <v>39</v>
      </c>
      <c r="P2401" s="1">
        <v>87.72</v>
      </c>
      <c r="Q2401" s="1">
        <v>70</v>
      </c>
      <c r="T2401" s="1">
        <v>77.72</v>
      </c>
      <c r="U2401" s="1">
        <v>39</v>
      </c>
    </row>
    <row r="2402" spans="3:21" x14ac:dyDescent="0.25">
      <c r="C2402" s="1">
        <v>87.74</v>
      </c>
      <c r="D2402" s="1">
        <v>179</v>
      </c>
      <c r="G2402" s="1">
        <v>77.739999999999995</v>
      </c>
      <c r="H2402" s="1">
        <v>31</v>
      </c>
      <c r="P2402" s="1">
        <v>87.74</v>
      </c>
      <c r="Q2402" s="1">
        <v>59</v>
      </c>
      <c r="T2402" s="1">
        <v>77.739999999999995</v>
      </c>
      <c r="U2402" s="1">
        <v>31</v>
      </c>
    </row>
    <row r="2403" spans="3:21" x14ac:dyDescent="0.25">
      <c r="C2403" s="1">
        <v>87.76</v>
      </c>
      <c r="D2403" s="1">
        <v>170</v>
      </c>
      <c r="G2403" s="1">
        <v>77.760000000000005</v>
      </c>
      <c r="H2403" s="1">
        <v>30</v>
      </c>
      <c r="P2403" s="1">
        <v>87.76</v>
      </c>
      <c r="Q2403" s="1">
        <v>74</v>
      </c>
      <c r="T2403" s="1">
        <v>77.760000000000005</v>
      </c>
      <c r="U2403" s="1">
        <v>30</v>
      </c>
    </row>
    <row r="2404" spans="3:21" x14ac:dyDescent="0.25">
      <c r="C2404" s="1">
        <v>87.78</v>
      </c>
      <c r="D2404" s="1">
        <v>176</v>
      </c>
      <c r="G2404" s="1">
        <v>77.78</v>
      </c>
      <c r="H2404" s="1">
        <v>28</v>
      </c>
      <c r="P2404" s="1">
        <v>87.78</v>
      </c>
      <c r="Q2404" s="1">
        <v>90</v>
      </c>
      <c r="T2404" s="1">
        <v>77.78</v>
      </c>
      <c r="U2404" s="1">
        <v>28</v>
      </c>
    </row>
    <row r="2405" spans="3:21" x14ac:dyDescent="0.25">
      <c r="C2405" s="1">
        <v>87.8</v>
      </c>
      <c r="D2405" s="1">
        <v>171</v>
      </c>
      <c r="G2405" s="1">
        <v>77.8</v>
      </c>
      <c r="H2405" s="1">
        <v>36</v>
      </c>
      <c r="P2405" s="1">
        <v>87.8</v>
      </c>
      <c r="Q2405" s="1">
        <v>84</v>
      </c>
      <c r="T2405" s="1">
        <v>77.8</v>
      </c>
      <c r="U2405" s="1">
        <v>36</v>
      </c>
    </row>
    <row r="2406" spans="3:21" x14ac:dyDescent="0.25">
      <c r="C2406" s="1">
        <v>87.82</v>
      </c>
      <c r="D2406" s="1">
        <v>194</v>
      </c>
      <c r="G2406" s="1">
        <v>77.819999999999993</v>
      </c>
      <c r="H2406" s="1">
        <v>52</v>
      </c>
      <c r="P2406" s="1">
        <v>87.82</v>
      </c>
      <c r="Q2406" s="1">
        <v>91</v>
      </c>
      <c r="T2406" s="1">
        <v>77.819999999999993</v>
      </c>
      <c r="U2406" s="1">
        <v>52</v>
      </c>
    </row>
    <row r="2407" spans="3:21" x14ac:dyDescent="0.25">
      <c r="C2407" s="1">
        <v>87.84</v>
      </c>
      <c r="D2407" s="1">
        <v>181</v>
      </c>
      <c r="G2407" s="1">
        <v>77.84</v>
      </c>
      <c r="H2407" s="1">
        <v>31</v>
      </c>
      <c r="P2407" s="1">
        <v>87.84</v>
      </c>
      <c r="Q2407" s="1">
        <v>90</v>
      </c>
      <c r="T2407" s="1">
        <v>77.84</v>
      </c>
      <c r="U2407" s="1">
        <v>31</v>
      </c>
    </row>
    <row r="2408" spans="3:21" x14ac:dyDescent="0.25">
      <c r="C2408" s="1">
        <v>87.86</v>
      </c>
      <c r="D2408" s="1">
        <v>185</v>
      </c>
      <c r="G2408" s="1">
        <v>77.86</v>
      </c>
      <c r="H2408" s="1">
        <v>37</v>
      </c>
      <c r="P2408" s="1">
        <v>87.86</v>
      </c>
      <c r="Q2408" s="1">
        <v>68</v>
      </c>
      <c r="T2408" s="1">
        <v>77.86</v>
      </c>
      <c r="U2408" s="1">
        <v>37</v>
      </c>
    </row>
    <row r="2409" spans="3:21" x14ac:dyDescent="0.25">
      <c r="C2409" s="1">
        <v>87.88</v>
      </c>
      <c r="D2409" s="1">
        <v>182</v>
      </c>
      <c r="G2409" s="1">
        <v>77.88</v>
      </c>
      <c r="H2409" s="1">
        <v>25</v>
      </c>
      <c r="P2409" s="1">
        <v>87.88</v>
      </c>
      <c r="Q2409" s="1">
        <v>99</v>
      </c>
      <c r="T2409" s="1">
        <v>77.88</v>
      </c>
      <c r="U2409" s="1">
        <v>25</v>
      </c>
    </row>
    <row r="2410" spans="3:21" x14ac:dyDescent="0.25">
      <c r="C2410" s="1">
        <v>87.9</v>
      </c>
      <c r="D2410" s="1">
        <v>200</v>
      </c>
      <c r="G2410" s="1">
        <v>77.900000000000006</v>
      </c>
      <c r="H2410" s="1">
        <v>31</v>
      </c>
      <c r="P2410" s="1">
        <v>87.9</v>
      </c>
      <c r="Q2410" s="1">
        <v>73</v>
      </c>
      <c r="T2410" s="1">
        <v>77.900000000000006</v>
      </c>
      <c r="U2410" s="1">
        <v>31</v>
      </c>
    </row>
    <row r="2411" spans="3:21" x14ac:dyDescent="0.25">
      <c r="C2411" s="1">
        <v>87.92</v>
      </c>
      <c r="D2411" s="1">
        <v>181</v>
      </c>
      <c r="G2411" s="1">
        <v>77.92</v>
      </c>
      <c r="H2411" s="1">
        <v>30</v>
      </c>
      <c r="P2411" s="1">
        <v>87.92</v>
      </c>
      <c r="Q2411" s="1">
        <v>92</v>
      </c>
      <c r="T2411" s="1">
        <v>77.92</v>
      </c>
      <c r="U2411" s="1">
        <v>30</v>
      </c>
    </row>
    <row r="2412" spans="3:21" x14ac:dyDescent="0.25">
      <c r="C2412" s="1">
        <v>87.94</v>
      </c>
      <c r="D2412" s="1">
        <v>182</v>
      </c>
      <c r="G2412" s="1">
        <v>77.94</v>
      </c>
      <c r="H2412" s="1">
        <v>45</v>
      </c>
      <c r="P2412" s="1">
        <v>87.94</v>
      </c>
      <c r="Q2412" s="1">
        <v>85</v>
      </c>
      <c r="T2412" s="1">
        <v>77.94</v>
      </c>
      <c r="U2412" s="1">
        <v>45</v>
      </c>
    </row>
    <row r="2413" spans="3:21" x14ac:dyDescent="0.25">
      <c r="C2413" s="1">
        <v>87.96</v>
      </c>
      <c r="D2413" s="1">
        <v>179</v>
      </c>
      <c r="G2413" s="1">
        <v>77.959999999999994</v>
      </c>
      <c r="H2413" s="1">
        <v>36</v>
      </c>
      <c r="P2413" s="1">
        <v>87.96</v>
      </c>
      <c r="Q2413" s="1">
        <v>86</v>
      </c>
      <c r="T2413" s="1">
        <v>77.959999999999994</v>
      </c>
      <c r="U2413" s="1">
        <v>36</v>
      </c>
    </row>
    <row r="2414" spans="3:21" x14ac:dyDescent="0.25">
      <c r="C2414" s="1">
        <v>87.98</v>
      </c>
      <c r="D2414" s="1">
        <v>183</v>
      </c>
      <c r="G2414" s="1">
        <v>77.98</v>
      </c>
      <c r="H2414" s="1">
        <v>42</v>
      </c>
      <c r="P2414" s="1">
        <v>87.98</v>
      </c>
      <c r="Q2414" s="1">
        <v>82</v>
      </c>
      <c r="T2414" s="1">
        <v>77.98</v>
      </c>
      <c r="U2414" s="1">
        <v>42</v>
      </c>
    </row>
    <row r="2415" spans="3:21" x14ac:dyDescent="0.25">
      <c r="C2415" s="1">
        <v>88</v>
      </c>
      <c r="D2415" s="1">
        <v>192</v>
      </c>
      <c r="G2415" s="1">
        <v>78</v>
      </c>
      <c r="H2415" s="1">
        <v>34</v>
      </c>
      <c r="P2415" s="1">
        <v>88</v>
      </c>
      <c r="Q2415" s="1">
        <v>89</v>
      </c>
      <c r="T2415" s="1">
        <v>78</v>
      </c>
      <c r="U2415" s="1">
        <v>34</v>
      </c>
    </row>
    <row r="2416" spans="3:21" x14ac:dyDescent="0.25">
      <c r="C2416" s="1">
        <v>88.02</v>
      </c>
      <c r="D2416" s="1">
        <v>189</v>
      </c>
      <c r="G2416" s="1">
        <v>78.02</v>
      </c>
      <c r="H2416" s="1">
        <v>28</v>
      </c>
      <c r="P2416" s="1">
        <v>88.02</v>
      </c>
      <c r="Q2416" s="1">
        <v>75</v>
      </c>
      <c r="T2416" s="1">
        <v>78.02</v>
      </c>
      <c r="U2416" s="1">
        <v>28</v>
      </c>
    </row>
    <row r="2417" spans="3:21" x14ac:dyDescent="0.25">
      <c r="C2417" s="1">
        <v>88.04</v>
      </c>
      <c r="D2417" s="1">
        <v>185</v>
      </c>
      <c r="G2417" s="1">
        <v>78.040000000000006</v>
      </c>
      <c r="H2417" s="1">
        <v>39</v>
      </c>
      <c r="P2417" s="1">
        <v>88.04</v>
      </c>
      <c r="Q2417" s="1">
        <v>81</v>
      </c>
      <c r="T2417" s="1">
        <v>78.040000000000006</v>
      </c>
      <c r="U2417" s="1">
        <v>39</v>
      </c>
    </row>
    <row r="2418" spans="3:21" x14ac:dyDescent="0.25">
      <c r="C2418" s="1">
        <v>88.06</v>
      </c>
      <c r="D2418" s="1">
        <v>173</v>
      </c>
      <c r="G2418" s="1">
        <v>78.06</v>
      </c>
      <c r="H2418" s="1">
        <v>39</v>
      </c>
      <c r="P2418" s="1">
        <v>88.06</v>
      </c>
      <c r="Q2418" s="1">
        <v>85</v>
      </c>
      <c r="T2418" s="1">
        <v>78.06</v>
      </c>
      <c r="U2418" s="1">
        <v>39</v>
      </c>
    </row>
    <row r="2419" spans="3:21" x14ac:dyDescent="0.25">
      <c r="C2419" s="1">
        <v>88.08</v>
      </c>
      <c r="D2419" s="1">
        <v>193</v>
      </c>
      <c r="G2419" s="1">
        <v>78.08</v>
      </c>
      <c r="H2419" s="1">
        <v>27</v>
      </c>
      <c r="P2419" s="1">
        <v>88.08</v>
      </c>
      <c r="Q2419" s="1">
        <v>82</v>
      </c>
      <c r="T2419" s="1">
        <v>78.08</v>
      </c>
      <c r="U2419" s="1">
        <v>27</v>
      </c>
    </row>
    <row r="2420" spans="3:21" x14ac:dyDescent="0.25">
      <c r="C2420" s="1">
        <v>88.1</v>
      </c>
      <c r="D2420" s="1">
        <v>196</v>
      </c>
      <c r="G2420" s="1">
        <v>78.099999999999994</v>
      </c>
      <c r="H2420" s="1">
        <v>34</v>
      </c>
      <c r="P2420" s="1">
        <v>88.1</v>
      </c>
      <c r="Q2420" s="1">
        <v>74</v>
      </c>
      <c r="T2420" s="1">
        <v>78.099999999999994</v>
      </c>
      <c r="U2420" s="1">
        <v>34</v>
      </c>
    </row>
    <row r="2421" spans="3:21" x14ac:dyDescent="0.25">
      <c r="C2421" s="1">
        <v>88.12</v>
      </c>
      <c r="D2421" s="1">
        <v>198</v>
      </c>
      <c r="G2421" s="1">
        <v>78.12</v>
      </c>
      <c r="H2421" s="1">
        <v>39</v>
      </c>
      <c r="P2421" s="1">
        <v>88.12</v>
      </c>
      <c r="Q2421" s="1">
        <v>81</v>
      </c>
      <c r="T2421" s="1">
        <v>78.12</v>
      </c>
      <c r="U2421" s="1">
        <v>39</v>
      </c>
    </row>
    <row r="2422" spans="3:21" x14ac:dyDescent="0.25">
      <c r="C2422" s="1">
        <v>88.14</v>
      </c>
      <c r="D2422" s="1">
        <v>172</v>
      </c>
      <c r="G2422" s="1">
        <v>78.14</v>
      </c>
      <c r="H2422" s="1">
        <v>34</v>
      </c>
      <c r="P2422" s="1">
        <v>88.14</v>
      </c>
      <c r="Q2422" s="1">
        <v>90</v>
      </c>
      <c r="T2422" s="1">
        <v>78.14</v>
      </c>
      <c r="U2422" s="1">
        <v>34</v>
      </c>
    </row>
    <row r="2423" spans="3:21" x14ac:dyDescent="0.25">
      <c r="C2423" s="1">
        <v>88.16</v>
      </c>
      <c r="D2423" s="1">
        <v>171</v>
      </c>
      <c r="G2423" s="1">
        <v>78.16</v>
      </c>
      <c r="H2423" s="1">
        <v>36</v>
      </c>
      <c r="P2423" s="1">
        <v>88.16</v>
      </c>
      <c r="Q2423" s="1">
        <v>77</v>
      </c>
      <c r="T2423" s="1">
        <v>78.16</v>
      </c>
      <c r="U2423" s="1">
        <v>36</v>
      </c>
    </row>
    <row r="2424" spans="3:21" x14ac:dyDescent="0.25">
      <c r="C2424" s="1">
        <v>88.18</v>
      </c>
      <c r="D2424" s="1">
        <v>188</v>
      </c>
      <c r="G2424" s="1">
        <v>78.180000000000007</v>
      </c>
      <c r="H2424" s="1">
        <v>32</v>
      </c>
      <c r="P2424" s="1">
        <v>88.18</v>
      </c>
      <c r="Q2424" s="1">
        <v>83</v>
      </c>
      <c r="T2424" s="1">
        <v>78.180000000000007</v>
      </c>
      <c r="U2424" s="1">
        <v>32</v>
      </c>
    </row>
    <row r="2425" spans="3:21" x14ac:dyDescent="0.25">
      <c r="C2425" s="1">
        <v>88.2</v>
      </c>
      <c r="D2425" s="1">
        <v>183</v>
      </c>
      <c r="G2425" s="1">
        <v>78.2</v>
      </c>
      <c r="H2425" s="1">
        <v>42</v>
      </c>
      <c r="P2425" s="1">
        <v>88.2</v>
      </c>
      <c r="Q2425" s="1">
        <v>90</v>
      </c>
      <c r="T2425" s="1">
        <v>78.2</v>
      </c>
      <c r="U2425" s="1">
        <v>42</v>
      </c>
    </row>
    <row r="2426" spans="3:21" x14ac:dyDescent="0.25">
      <c r="C2426" s="1">
        <v>88.22</v>
      </c>
      <c r="D2426" s="1">
        <v>179</v>
      </c>
      <c r="G2426" s="1">
        <v>78.22</v>
      </c>
      <c r="H2426" s="1">
        <v>43</v>
      </c>
      <c r="P2426" s="1">
        <v>88.22</v>
      </c>
      <c r="Q2426" s="1">
        <v>87</v>
      </c>
      <c r="T2426" s="1">
        <v>78.22</v>
      </c>
      <c r="U2426" s="1">
        <v>43</v>
      </c>
    </row>
    <row r="2427" spans="3:21" x14ac:dyDescent="0.25">
      <c r="C2427" s="1">
        <v>88.24</v>
      </c>
      <c r="D2427" s="1">
        <v>187</v>
      </c>
      <c r="G2427" s="1">
        <v>78.239999999999995</v>
      </c>
      <c r="H2427" s="1">
        <v>34</v>
      </c>
      <c r="P2427" s="1">
        <v>88.24</v>
      </c>
      <c r="Q2427" s="1">
        <v>78</v>
      </c>
      <c r="T2427" s="1">
        <v>78.239999999999995</v>
      </c>
      <c r="U2427" s="1">
        <v>34</v>
      </c>
    </row>
    <row r="2428" spans="3:21" x14ac:dyDescent="0.25">
      <c r="C2428" s="1">
        <v>88.26</v>
      </c>
      <c r="D2428" s="1">
        <v>186</v>
      </c>
      <c r="G2428" s="1">
        <v>78.260000000000005</v>
      </c>
      <c r="H2428" s="1">
        <v>33</v>
      </c>
      <c r="P2428" s="1">
        <v>88.26</v>
      </c>
      <c r="Q2428" s="1">
        <v>90</v>
      </c>
      <c r="T2428" s="1">
        <v>78.260000000000005</v>
      </c>
      <c r="U2428" s="1">
        <v>33</v>
      </c>
    </row>
    <row r="2429" spans="3:21" x14ac:dyDescent="0.25">
      <c r="C2429" s="1">
        <v>88.28</v>
      </c>
      <c r="D2429" s="1">
        <v>202</v>
      </c>
      <c r="G2429" s="1">
        <v>78.28</v>
      </c>
      <c r="H2429" s="1">
        <v>48</v>
      </c>
      <c r="P2429" s="1">
        <v>88.28</v>
      </c>
      <c r="Q2429" s="1">
        <v>95</v>
      </c>
      <c r="T2429" s="1">
        <v>78.28</v>
      </c>
      <c r="U2429" s="1">
        <v>48</v>
      </c>
    </row>
    <row r="2430" spans="3:21" x14ac:dyDescent="0.25">
      <c r="C2430" s="1">
        <v>88.3</v>
      </c>
      <c r="D2430" s="1">
        <v>185</v>
      </c>
      <c r="G2430" s="1">
        <v>78.3</v>
      </c>
      <c r="H2430" s="1">
        <v>33</v>
      </c>
      <c r="P2430" s="1">
        <v>88.3</v>
      </c>
      <c r="Q2430" s="1">
        <v>77</v>
      </c>
      <c r="T2430" s="1">
        <v>78.3</v>
      </c>
      <c r="U2430" s="1">
        <v>33</v>
      </c>
    </row>
    <row r="2431" spans="3:21" x14ac:dyDescent="0.25">
      <c r="C2431" s="1">
        <v>88.32</v>
      </c>
      <c r="D2431" s="1">
        <v>201</v>
      </c>
      <c r="G2431" s="1">
        <v>78.319999999999993</v>
      </c>
      <c r="H2431" s="1">
        <v>39</v>
      </c>
      <c r="P2431" s="1">
        <v>88.32</v>
      </c>
      <c r="Q2431" s="1">
        <v>70</v>
      </c>
      <c r="T2431" s="1">
        <v>78.319999999999993</v>
      </c>
      <c r="U2431" s="1">
        <v>39</v>
      </c>
    </row>
    <row r="2432" spans="3:21" x14ac:dyDescent="0.25">
      <c r="C2432" s="1">
        <v>88.34</v>
      </c>
      <c r="D2432" s="1">
        <v>179</v>
      </c>
      <c r="G2432" s="1">
        <v>78.34</v>
      </c>
      <c r="H2432" s="1">
        <v>35</v>
      </c>
      <c r="P2432" s="1">
        <v>88.34</v>
      </c>
      <c r="Q2432" s="1">
        <v>88</v>
      </c>
      <c r="T2432" s="1">
        <v>78.34</v>
      </c>
      <c r="U2432" s="1">
        <v>35</v>
      </c>
    </row>
    <row r="2433" spans="3:21" x14ac:dyDescent="0.25">
      <c r="C2433" s="1">
        <v>88.36</v>
      </c>
      <c r="D2433" s="1">
        <v>192</v>
      </c>
      <c r="G2433" s="1">
        <v>78.36</v>
      </c>
      <c r="H2433" s="1">
        <v>37</v>
      </c>
      <c r="P2433" s="1">
        <v>88.36</v>
      </c>
      <c r="Q2433" s="1">
        <v>88</v>
      </c>
      <c r="T2433" s="1">
        <v>78.36</v>
      </c>
      <c r="U2433" s="1">
        <v>37</v>
      </c>
    </row>
    <row r="2434" spans="3:21" x14ac:dyDescent="0.25">
      <c r="C2434" s="1">
        <v>88.38</v>
      </c>
      <c r="D2434" s="1">
        <v>188</v>
      </c>
      <c r="G2434" s="1">
        <v>78.38</v>
      </c>
      <c r="H2434" s="1">
        <v>40</v>
      </c>
      <c r="P2434" s="1">
        <v>88.38</v>
      </c>
      <c r="Q2434" s="1">
        <v>83</v>
      </c>
      <c r="T2434" s="1">
        <v>78.38</v>
      </c>
      <c r="U2434" s="1">
        <v>40</v>
      </c>
    </row>
    <row r="2435" spans="3:21" x14ac:dyDescent="0.25">
      <c r="C2435" s="1">
        <v>88.4</v>
      </c>
      <c r="D2435" s="1">
        <v>183</v>
      </c>
      <c r="G2435" s="1">
        <v>78.400000000000006</v>
      </c>
      <c r="H2435" s="1">
        <v>38</v>
      </c>
      <c r="P2435" s="1">
        <v>88.4</v>
      </c>
      <c r="Q2435" s="1">
        <v>88</v>
      </c>
      <c r="T2435" s="1">
        <v>78.400000000000006</v>
      </c>
      <c r="U2435" s="1">
        <v>38</v>
      </c>
    </row>
    <row r="2436" spans="3:21" x14ac:dyDescent="0.25">
      <c r="C2436" s="1">
        <v>88.42</v>
      </c>
      <c r="D2436" s="1">
        <v>174</v>
      </c>
      <c r="G2436" s="1">
        <v>78.42</v>
      </c>
      <c r="H2436" s="1">
        <v>44</v>
      </c>
      <c r="P2436" s="1">
        <v>88.42</v>
      </c>
      <c r="Q2436" s="1">
        <v>97</v>
      </c>
      <c r="T2436" s="1">
        <v>78.42</v>
      </c>
      <c r="U2436" s="1">
        <v>44</v>
      </c>
    </row>
    <row r="2437" spans="3:21" x14ac:dyDescent="0.25">
      <c r="C2437" s="1">
        <v>88.44</v>
      </c>
      <c r="D2437" s="1">
        <v>186</v>
      </c>
      <c r="G2437" s="1">
        <v>78.44</v>
      </c>
      <c r="H2437" s="1">
        <v>38</v>
      </c>
      <c r="P2437" s="1">
        <v>88.44</v>
      </c>
      <c r="Q2437" s="1">
        <v>84</v>
      </c>
      <c r="T2437" s="1">
        <v>78.44</v>
      </c>
      <c r="U2437" s="1">
        <v>38</v>
      </c>
    </row>
    <row r="2438" spans="3:21" x14ac:dyDescent="0.25">
      <c r="C2438" s="1">
        <v>88.46</v>
      </c>
      <c r="D2438" s="1">
        <v>187</v>
      </c>
      <c r="G2438" s="1">
        <v>78.459999999999994</v>
      </c>
      <c r="H2438" s="1">
        <v>36</v>
      </c>
      <c r="P2438" s="1">
        <v>88.46</v>
      </c>
      <c r="Q2438" s="1">
        <v>98</v>
      </c>
      <c r="T2438" s="1">
        <v>78.459999999999994</v>
      </c>
      <c r="U2438" s="1">
        <v>36</v>
      </c>
    </row>
    <row r="2439" spans="3:21" x14ac:dyDescent="0.25">
      <c r="C2439" s="1">
        <v>88.48</v>
      </c>
      <c r="D2439" s="1">
        <v>195</v>
      </c>
      <c r="G2439" s="1">
        <v>78.48</v>
      </c>
      <c r="H2439" s="1">
        <v>32</v>
      </c>
      <c r="P2439" s="1">
        <v>88.48</v>
      </c>
      <c r="Q2439" s="1">
        <v>95</v>
      </c>
      <c r="T2439" s="1">
        <v>78.48</v>
      </c>
      <c r="U2439" s="1">
        <v>32</v>
      </c>
    </row>
    <row r="2440" spans="3:21" x14ac:dyDescent="0.25">
      <c r="C2440" s="1">
        <v>88.5</v>
      </c>
      <c r="D2440" s="1">
        <v>201</v>
      </c>
      <c r="G2440" s="1">
        <v>78.5</v>
      </c>
      <c r="H2440" s="1">
        <v>38</v>
      </c>
      <c r="P2440" s="1">
        <v>88.5</v>
      </c>
      <c r="Q2440" s="1">
        <v>101</v>
      </c>
      <c r="T2440" s="1">
        <v>78.5</v>
      </c>
      <c r="U2440" s="1">
        <v>38</v>
      </c>
    </row>
    <row r="2441" spans="3:21" x14ac:dyDescent="0.25">
      <c r="C2441" s="1">
        <v>88.52</v>
      </c>
      <c r="D2441" s="1">
        <v>175</v>
      </c>
      <c r="G2441" s="1">
        <v>78.52</v>
      </c>
      <c r="H2441" s="1">
        <v>30</v>
      </c>
      <c r="P2441" s="1">
        <v>88.52</v>
      </c>
      <c r="Q2441" s="1">
        <v>77</v>
      </c>
      <c r="T2441" s="1">
        <v>78.52</v>
      </c>
      <c r="U2441" s="1">
        <v>30</v>
      </c>
    </row>
    <row r="2442" spans="3:21" x14ac:dyDescent="0.25">
      <c r="C2442" s="1">
        <v>88.54</v>
      </c>
      <c r="D2442" s="1">
        <v>180</v>
      </c>
      <c r="G2442" s="1">
        <v>78.540000000000006</v>
      </c>
      <c r="H2442" s="1">
        <v>37</v>
      </c>
      <c r="P2442" s="1">
        <v>88.54</v>
      </c>
      <c r="Q2442" s="1">
        <v>85</v>
      </c>
      <c r="T2442" s="1">
        <v>78.540000000000006</v>
      </c>
      <c r="U2442" s="1">
        <v>37</v>
      </c>
    </row>
    <row r="2443" spans="3:21" x14ac:dyDescent="0.25">
      <c r="C2443" s="1">
        <v>88.56</v>
      </c>
      <c r="D2443" s="1">
        <v>184</v>
      </c>
      <c r="G2443" s="1">
        <v>78.56</v>
      </c>
      <c r="H2443" s="1">
        <v>47</v>
      </c>
      <c r="P2443" s="1">
        <v>88.56</v>
      </c>
      <c r="Q2443" s="1">
        <v>82</v>
      </c>
      <c r="T2443" s="1">
        <v>78.56</v>
      </c>
      <c r="U2443" s="1">
        <v>47</v>
      </c>
    </row>
    <row r="2444" spans="3:21" x14ac:dyDescent="0.25">
      <c r="C2444" s="1">
        <v>88.58</v>
      </c>
      <c r="D2444" s="1">
        <v>193</v>
      </c>
      <c r="G2444" s="1">
        <v>78.58</v>
      </c>
      <c r="H2444" s="1">
        <v>36</v>
      </c>
      <c r="P2444" s="1">
        <v>88.58</v>
      </c>
      <c r="Q2444" s="1">
        <v>74</v>
      </c>
      <c r="T2444" s="1">
        <v>78.58</v>
      </c>
      <c r="U2444" s="1">
        <v>36</v>
      </c>
    </row>
    <row r="2445" spans="3:21" x14ac:dyDescent="0.25">
      <c r="C2445" s="1">
        <v>88.6</v>
      </c>
      <c r="D2445" s="1">
        <v>202</v>
      </c>
      <c r="G2445" s="1">
        <v>78.599999999999994</v>
      </c>
      <c r="H2445" s="1">
        <v>45</v>
      </c>
      <c r="P2445" s="1">
        <v>88.6</v>
      </c>
      <c r="Q2445" s="1">
        <v>76</v>
      </c>
      <c r="T2445" s="1">
        <v>78.599999999999994</v>
      </c>
      <c r="U2445" s="1">
        <v>45</v>
      </c>
    </row>
    <row r="2446" spans="3:21" x14ac:dyDescent="0.25">
      <c r="C2446" s="1">
        <v>88.62</v>
      </c>
      <c r="D2446" s="1">
        <v>184</v>
      </c>
      <c r="G2446" s="1">
        <v>78.62</v>
      </c>
      <c r="H2446" s="1">
        <v>46</v>
      </c>
      <c r="P2446" s="1">
        <v>88.62</v>
      </c>
      <c r="Q2446" s="1">
        <v>85</v>
      </c>
      <c r="T2446" s="1">
        <v>78.62</v>
      </c>
      <c r="U2446" s="1">
        <v>46</v>
      </c>
    </row>
    <row r="2447" spans="3:21" x14ac:dyDescent="0.25">
      <c r="C2447" s="1">
        <v>88.64</v>
      </c>
      <c r="D2447" s="1">
        <v>188</v>
      </c>
      <c r="G2447" s="1">
        <v>78.64</v>
      </c>
      <c r="H2447" s="1">
        <v>43</v>
      </c>
      <c r="P2447" s="1">
        <v>88.64</v>
      </c>
      <c r="Q2447" s="1">
        <v>94</v>
      </c>
      <c r="T2447" s="1">
        <v>78.64</v>
      </c>
      <c r="U2447" s="1">
        <v>43</v>
      </c>
    </row>
    <row r="2448" spans="3:21" x14ac:dyDescent="0.25">
      <c r="C2448" s="1">
        <v>88.66</v>
      </c>
      <c r="D2448" s="1">
        <v>182</v>
      </c>
      <c r="G2448" s="1">
        <v>78.66</v>
      </c>
      <c r="H2448" s="1">
        <v>46</v>
      </c>
      <c r="P2448" s="1">
        <v>88.66</v>
      </c>
      <c r="Q2448" s="1">
        <v>87</v>
      </c>
      <c r="T2448" s="1">
        <v>78.66</v>
      </c>
      <c r="U2448" s="1">
        <v>46</v>
      </c>
    </row>
    <row r="2449" spans="3:21" x14ac:dyDescent="0.25">
      <c r="C2449" s="1">
        <v>88.68</v>
      </c>
      <c r="D2449" s="1">
        <v>191</v>
      </c>
      <c r="G2449" s="1">
        <v>78.680000000000007</v>
      </c>
      <c r="H2449" s="1">
        <v>33</v>
      </c>
      <c r="P2449" s="1">
        <v>88.68</v>
      </c>
      <c r="Q2449" s="1">
        <v>67</v>
      </c>
      <c r="T2449" s="1">
        <v>78.680000000000007</v>
      </c>
      <c r="U2449" s="1">
        <v>33</v>
      </c>
    </row>
    <row r="2450" spans="3:21" x14ac:dyDescent="0.25">
      <c r="C2450" s="1">
        <v>88.7</v>
      </c>
      <c r="D2450" s="1">
        <v>178</v>
      </c>
      <c r="G2450" s="1">
        <v>78.7</v>
      </c>
      <c r="H2450" s="1">
        <v>34</v>
      </c>
      <c r="P2450" s="1">
        <v>88.7</v>
      </c>
      <c r="Q2450" s="1">
        <v>84</v>
      </c>
      <c r="T2450" s="1">
        <v>78.7</v>
      </c>
      <c r="U2450" s="1">
        <v>34</v>
      </c>
    </row>
    <row r="2451" spans="3:21" x14ac:dyDescent="0.25">
      <c r="C2451" s="1">
        <v>88.72</v>
      </c>
      <c r="D2451" s="1">
        <v>181</v>
      </c>
      <c r="G2451" s="1">
        <v>78.72</v>
      </c>
      <c r="H2451" s="1">
        <v>34</v>
      </c>
      <c r="P2451" s="1">
        <v>88.72</v>
      </c>
      <c r="Q2451" s="1">
        <v>104</v>
      </c>
      <c r="T2451" s="1">
        <v>78.72</v>
      </c>
      <c r="U2451" s="1">
        <v>34</v>
      </c>
    </row>
    <row r="2452" spans="3:21" x14ac:dyDescent="0.25">
      <c r="C2452" s="1">
        <v>88.74</v>
      </c>
      <c r="D2452" s="1">
        <v>203</v>
      </c>
      <c r="G2452" s="1">
        <v>78.739999999999995</v>
      </c>
      <c r="H2452" s="1">
        <v>33</v>
      </c>
      <c r="P2452" s="1">
        <v>88.74</v>
      </c>
      <c r="Q2452" s="1">
        <v>80</v>
      </c>
      <c r="T2452" s="1">
        <v>78.739999999999995</v>
      </c>
      <c r="U2452" s="1">
        <v>33</v>
      </c>
    </row>
    <row r="2453" spans="3:21" x14ac:dyDescent="0.25">
      <c r="C2453" s="1">
        <v>88.76</v>
      </c>
      <c r="D2453" s="1">
        <v>185</v>
      </c>
      <c r="G2453" s="1">
        <v>78.760000000000005</v>
      </c>
      <c r="H2453" s="1">
        <v>31</v>
      </c>
      <c r="P2453" s="1">
        <v>88.76</v>
      </c>
      <c r="Q2453" s="1">
        <v>83</v>
      </c>
      <c r="T2453" s="1">
        <v>78.760000000000005</v>
      </c>
      <c r="U2453" s="1">
        <v>31</v>
      </c>
    </row>
    <row r="2454" spans="3:21" x14ac:dyDescent="0.25">
      <c r="C2454" s="1">
        <v>88.78</v>
      </c>
      <c r="D2454" s="1">
        <v>180</v>
      </c>
      <c r="G2454" s="1">
        <v>78.78</v>
      </c>
      <c r="H2454" s="1">
        <v>41</v>
      </c>
      <c r="P2454" s="1">
        <v>88.78</v>
      </c>
      <c r="Q2454" s="1">
        <v>94</v>
      </c>
      <c r="T2454" s="1">
        <v>78.78</v>
      </c>
      <c r="U2454" s="1">
        <v>41</v>
      </c>
    </row>
    <row r="2455" spans="3:21" x14ac:dyDescent="0.25">
      <c r="C2455" s="1">
        <v>88.8</v>
      </c>
      <c r="D2455" s="1">
        <v>193</v>
      </c>
      <c r="G2455" s="1">
        <v>78.8</v>
      </c>
      <c r="H2455" s="1">
        <v>37</v>
      </c>
      <c r="P2455" s="1">
        <v>88.8</v>
      </c>
      <c r="Q2455" s="1">
        <v>99</v>
      </c>
      <c r="T2455" s="1">
        <v>78.8</v>
      </c>
      <c r="U2455" s="1">
        <v>37</v>
      </c>
    </row>
    <row r="2456" spans="3:21" x14ac:dyDescent="0.25">
      <c r="C2456" s="1">
        <v>88.82</v>
      </c>
      <c r="D2456" s="1">
        <v>185</v>
      </c>
      <c r="G2456" s="1">
        <v>78.819999999999993</v>
      </c>
      <c r="H2456" s="1">
        <v>30</v>
      </c>
      <c r="P2456" s="1">
        <v>88.82</v>
      </c>
      <c r="Q2456" s="1">
        <v>79</v>
      </c>
      <c r="T2456" s="1">
        <v>78.819999999999993</v>
      </c>
      <c r="U2456" s="1">
        <v>30</v>
      </c>
    </row>
    <row r="2457" spans="3:21" x14ac:dyDescent="0.25">
      <c r="C2457" s="1">
        <v>88.84</v>
      </c>
      <c r="D2457" s="1">
        <v>196</v>
      </c>
      <c r="G2457" s="1">
        <v>78.84</v>
      </c>
      <c r="H2457" s="1">
        <v>47</v>
      </c>
      <c r="P2457" s="1">
        <v>88.84</v>
      </c>
      <c r="Q2457" s="1">
        <v>81</v>
      </c>
      <c r="T2457" s="1">
        <v>78.84</v>
      </c>
      <c r="U2457" s="1">
        <v>47</v>
      </c>
    </row>
    <row r="2458" spans="3:21" x14ac:dyDescent="0.25">
      <c r="C2458" s="1">
        <v>88.86</v>
      </c>
      <c r="D2458" s="1">
        <v>189</v>
      </c>
      <c r="G2458" s="1">
        <v>78.86</v>
      </c>
      <c r="H2458" s="1">
        <v>37</v>
      </c>
      <c r="P2458" s="1">
        <v>88.86</v>
      </c>
      <c r="Q2458" s="1">
        <v>99</v>
      </c>
      <c r="T2458" s="1">
        <v>78.86</v>
      </c>
      <c r="U2458" s="1">
        <v>37</v>
      </c>
    </row>
    <row r="2459" spans="3:21" x14ac:dyDescent="0.25">
      <c r="C2459" s="1">
        <v>88.88</v>
      </c>
      <c r="D2459" s="1">
        <v>185</v>
      </c>
      <c r="G2459" s="1">
        <v>78.88</v>
      </c>
      <c r="H2459" s="1">
        <v>37</v>
      </c>
      <c r="P2459" s="1">
        <v>88.88</v>
      </c>
      <c r="Q2459" s="1">
        <v>82</v>
      </c>
      <c r="T2459" s="1">
        <v>78.88</v>
      </c>
      <c r="U2459" s="1">
        <v>37</v>
      </c>
    </row>
    <row r="2460" spans="3:21" x14ac:dyDescent="0.25">
      <c r="C2460" s="1">
        <v>88.9</v>
      </c>
      <c r="D2460" s="1">
        <v>199</v>
      </c>
      <c r="G2460" s="1">
        <v>78.900000000000006</v>
      </c>
      <c r="H2460" s="1">
        <v>33</v>
      </c>
      <c r="P2460" s="1">
        <v>88.9</v>
      </c>
      <c r="Q2460" s="1">
        <v>104</v>
      </c>
      <c r="T2460" s="1">
        <v>78.900000000000006</v>
      </c>
      <c r="U2460" s="1">
        <v>33</v>
      </c>
    </row>
    <row r="2461" spans="3:21" x14ac:dyDescent="0.25">
      <c r="C2461" s="1">
        <v>88.92</v>
      </c>
      <c r="D2461" s="1">
        <v>192</v>
      </c>
      <c r="G2461" s="1">
        <v>78.92</v>
      </c>
      <c r="H2461" s="1">
        <v>57</v>
      </c>
      <c r="P2461" s="1">
        <v>88.92</v>
      </c>
      <c r="Q2461" s="1">
        <v>109</v>
      </c>
      <c r="T2461" s="1">
        <v>78.92</v>
      </c>
      <c r="U2461" s="1">
        <v>57</v>
      </c>
    </row>
    <row r="2462" spans="3:21" x14ac:dyDescent="0.25">
      <c r="C2462" s="1">
        <v>88.94</v>
      </c>
      <c r="D2462" s="1">
        <v>187</v>
      </c>
      <c r="G2462" s="1">
        <v>78.94</v>
      </c>
      <c r="H2462" s="1">
        <v>28</v>
      </c>
      <c r="P2462" s="1">
        <v>88.94</v>
      </c>
      <c r="Q2462" s="1">
        <v>94</v>
      </c>
      <c r="T2462" s="1">
        <v>78.94</v>
      </c>
      <c r="U2462" s="1">
        <v>28</v>
      </c>
    </row>
    <row r="2463" spans="3:21" x14ac:dyDescent="0.25">
      <c r="C2463" s="1">
        <v>88.96</v>
      </c>
      <c r="D2463" s="1">
        <v>207</v>
      </c>
      <c r="G2463" s="1">
        <v>78.959999999999994</v>
      </c>
      <c r="H2463" s="1">
        <v>36</v>
      </c>
      <c r="P2463" s="1">
        <v>88.96</v>
      </c>
      <c r="Q2463" s="1">
        <v>94</v>
      </c>
      <c r="T2463" s="1">
        <v>78.959999999999994</v>
      </c>
      <c r="U2463" s="1">
        <v>36</v>
      </c>
    </row>
    <row r="2464" spans="3:21" x14ac:dyDescent="0.25">
      <c r="C2464" s="1">
        <v>88.98</v>
      </c>
      <c r="D2464" s="1">
        <v>190</v>
      </c>
      <c r="G2464" s="1">
        <v>78.98</v>
      </c>
      <c r="H2464" s="1">
        <v>38</v>
      </c>
      <c r="P2464" s="1">
        <v>88.98</v>
      </c>
      <c r="Q2464" s="1">
        <v>80</v>
      </c>
      <c r="T2464" s="1">
        <v>78.98</v>
      </c>
      <c r="U2464" s="1">
        <v>38</v>
      </c>
    </row>
    <row r="2465" spans="3:21" x14ac:dyDescent="0.25">
      <c r="C2465" s="1">
        <v>89</v>
      </c>
      <c r="D2465" s="1">
        <v>186</v>
      </c>
      <c r="G2465" s="1">
        <v>79</v>
      </c>
      <c r="H2465" s="1">
        <v>34</v>
      </c>
      <c r="P2465" s="1">
        <v>89</v>
      </c>
      <c r="Q2465" s="1">
        <v>87</v>
      </c>
      <c r="T2465" s="1">
        <v>79</v>
      </c>
      <c r="U2465" s="1">
        <v>34</v>
      </c>
    </row>
    <row r="2466" spans="3:21" x14ac:dyDescent="0.25">
      <c r="C2466" s="1">
        <v>89.02</v>
      </c>
      <c r="D2466" s="1">
        <v>200</v>
      </c>
      <c r="G2466" s="1">
        <v>79.02</v>
      </c>
      <c r="H2466" s="1">
        <v>45</v>
      </c>
      <c r="P2466" s="1">
        <v>89.02</v>
      </c>
      <c r="Q2466" s="1">
        <v>76</v>
      </c>
      <c r="T2466" s="1">
        <v>79.02</v>
      </c>
      <c r="U2466" s="1">
        <v>45</v>
      </c>
    </row>
    <row r="2467" spans="3:21" x14ac:dyDescent="0.25">
      <c r="C2467" s="1">
        <v>89.04</v>
      </c>
      <c r="D2467" s="1">
        <v>196</v>
      </c>
      <c r="G2467" s="1">
        <v>79.040000000000006</v>
      </c>
      <c r="H2467" s="1">
        <v>31</v>
      </c>
      <c r="P2467" s="1">
        <v>89.04</v>
      </c>
      <c r="Q2467" s="1">
        <v>99</v>
      </c>
      <c r="T2467" s="1">
        <v>79.040000000000006</v>
      </c>
      <c r="U2467" s="1">
        <v>31</v>
      </c>
    </row>
    <row r="2468" spans="3:21" x14ac:dyDescent="0.25">
      <c r="C2468" s="1">
        <v>89.06</v>
      </c>
      <c r="D2468" s="1">
        <v>201</v>
      </c>
      <c r="G2468" s="1">
        <v>79.06</v>
      </c>
      <c r="H2468" s="1">
        <v>47</v>
      </c>
      <c r="P2468" s="1">
        <v>89.06</v>
      </c>
      <c r="Q2468" s="1">
        <v>92</v>
      </c>
      <c r="T2468" s="1">
        <v>79.06</v>
      </c>
      <c r="U2468" s="1">
        <v>47</v>
      </c>
    </row>
    <row r="2469" spans="3:21" x14ac:dyDescent="0.25">
      <c r="C2469" s="1">
        <v>89.08</v>
      </c>
      <c r="D2469" s="1">
        <v>182</v>
      </c>
      <c r="G2469" s="1">
        <v>79.08</v>
      </c>
      <c r="H2469" s="1">
        <v>42</v>
      </c>
      <c r="P2469" s="1">
        <v>89.08</v>
      </c>
      <c r="Q2469" s="1">
        <v>93</v>
      </c>
      <c r="T2469" s="1">
        <v>79.08</v>
      </c>
      <c r="U2469" s="1">
        <v>42</v>
      </c>
    </row>
    <row r="2470" spans="3:21" x14ac:dyDescent="0.25">
      <c r="C2470" s="1">
        <v>89.1</v>
      </c>
      <c r="D2470" s="1">
        <v>178</v>
      </c>
      <c r="G2470" s="1">
        <v>79.099999999999994</v>
      </c>
      <c r="H2470" s="1">
        <v>46</v>
      </c>
      <c r="P2470" s="1">
        <v>89.1</v>
      </c>
      <c r="Q2470" s="1">
        <v>93</v>
      </c>
      <c r="T2470" s="1">
        <v>79.099999999999994</v>
      </c>
      <c r="U2470" s="1">
        <v>46</v>
      </c>
    </row>
    <row r="2471" spans="3:21" x14ac:dyDescent="0.25">
      <c r="C2471" s="1">
        <v>89.12</v>
      </c>
      <c r="D2471" s="1">
        <v>192</v>
      </c>
      <c r="G2471" s="1">
        <v>79.12</v>
      </c>
      <c r="H2471" s="1">
        <v>44</v>
      </c>
      <c r="P2471" s="1">
        <v>89.12</v>
      </c>
      <c r="Q2471" s="1">
        <v>73</v>
      </c>
      <c r="T2471" s="1">
        <v>79.12</v>
      </c>
      <c r="U2471" s="1">
        <v>44</v>
      </c>
    </row>
    <row r="2472" spans="3:21" x14ac:dyDescent="0.25">
      <c r="C2472" s="1">
        <v>89.14</v>
      </c>
      <c r="D2472" s="1">
        <v>205</v>
      </c>
      <c r="G2472" s="1">
        <v>79.14</v>
      </c>
      <c r="H2472" s="1">
        <v>46</v>
      </c>
      <c r="P2472" s="1">
        <v>89.14</v>
      </c>
      <c r="Q2472" s="1">
        <v>84</v>
      </c>
      <c r="T2472" s="1">
        <v>79.14</v>
      </c>
      <c r="U2472" s="1">
        <v>46</v>
      </c>
    </row>
    <row r="2473" spans="3:21" x14ac:dyDescent="0.25">
      <c r="C2473" s="1">
        <v>89.16</v>
      </c>
      <c r="D2473" s="1">
        <v>195</v>
      </c>
      <c r="G2473" s="1">
        <v>79.16</v>
      </c>
      <c r="H2473" s="1">
        <v>29</v>
      </c>
      <c r="P2473" s="1">
        <v>89.16</v>
      </c>
      <c r="Q2473" s="1">
        <v>92</v>
      </c>
      <c r="T2473" s="1">
        <v>79.16</v>
      </c>
      <c r="U2473" s="1">
        <v>29</v>
      </c>
    </row>
    <row r="2474" spans="3:21" x14ac:dyDescent="0.25">
      <c r="C2474" s="1">
        <v>89.18</v>
      </c>
      <c r="D2474" s="1">
        <v>191</v>
      </c>
      <c r="G2474" s="1">
        <v>79.180000000000007</v>
      </c>
      <c r="H2474" s="1">
        <v>39</v>
      </c>
      <c r="P2474" s="1">
        <v>89.18</v>
      </c>
      <c r="Q2474" s="1">
        <v>103</v>
      </c>
      <c r="T2474" s="1">
        <v>79.180000000000007</v>
      </c>
      <c r="U2474" s="1">
        <v>39</v>
      </c>
    </row>
    <row r="2475" spans="3:21" x14ac:dyDescent="0.25">
      <c r="C2475" s="1">
        <v>89.2</v>
      </c>
      <c r="D2475" s="1">
        <v>193</v>
      </c>
      <c r="G2475" s="1">
        <v>79.2</v>
      </c>
      <c r="H2475" s="1">
        <v>35</v>
      </c>
      <c r="P2475" s="1">
        <v>89.2</v>
      </c>
      <c r="Q2475" s="1">
        <v>98</v>
      </c>
      <c r="T2475" s="1">
        <v>79.2</v>
      </c>
      <c r="U2475" s="1">
        <v>35</v>
      </c>
    </row>
    <row r="2476" spans="3:21" x14ac:dyDescent="0.25">
      <c r="C2476" s="1">
        <v>89.22</v>
      </c>
      <c r="D2476" s="1">
        <v>176</v>
      </c>
      <c r="G2476" s="1">
        <v>79.22</v>
      </c>
      <c r="H2476" s="1">
        <v>37</v>
      </c>
      <c r="P2476" s="1">
        <v>89.22</v>
      </c>
      <c r="Q2476" s="1">
        <v>98</v>
      </c>
      <c r="T2476" s="1">
        <v>79.22</v>
      </c>
      <c r="U2476" s="1">
        <v>37</v>
      </c>
    </row>
    <row r="2477" spans="3:21" x14ac:dyDescent="0.25">
      <c r="C2477" s="1">
        <v>89.24</v>
      </c>
      <c r="D2477" s="1">
        <v>204</v>
      </c>
      <c r="G2477" s="1">
        <v>79.239999999999995</v>
      </c>
      <c r="H2477" s="1">
        <v>46</v>
      </c>
      <c r="P2477" s="1">
        <v>89.24</v>
      </c>
      <c r="Q2477" s="1">
        <v>84</v>
      </c>
      <c r="T2477" s="1">
        <v>79.239999999999995</v>
      </c>
      <c r="U2477" s="1">
        <v>46</v>
      </c>
    </row>
    <row r="2478" spans="3:21" x14ac:dyDescent="0.25">
      <c r="C2478" s="1">
        <v>89.26</v>
      </c>
      <c r="D2478" s="1">
        <v>189</v>
      </c>
      <c r="G2478" s="1">
        <v>79.260000000000005</v>
      </c>
      <c r="H2478" s="1">
        <v>43</v>
      </c>
      <c r="P2478" s="1">
        <v>89.26</v>
      </c>
      <c r="Q2478" s="1">
        <v>95</v>
      </c>
      <c r="T2478" s="1">
        <v>79.260000000000005</v>
      </c>
      <c r="U2478" s="1">
        <v>43</v>
      </c>
    </row>
    <row r="2479" spans="3:21" x14ac:dyDescent="0.25">
      <c r="C2479" s="1">
        <v>89.28</v>
      </c>
      <c r="D2479" s="1">
        <v>188</v>
      </c>
      <c r="G2479" s="1">
        <v>79.28</v>
      </c>
      <c r="H2479" s="1">
        <v>28</v>
      </c>
      <c r="P2479" s="1">
        <v>89.28</v>
      </c>
      <c r="Q2479" s="1">
        <v>72</v>
      </c>
      <c r="T2479" s="1">
        <v>79.28</v>
      </c>
      <c r="U2479" s="1">
        <v>28</v>
      </c>
    </row>
    <row r="2480" spans="3:21" x14ac:dyDescent="0.25">
      <c r="C2480" s="1">
        <v>89.3</v>
      </c>
      <c r="D2480" s="1">
        <v>194</v>
      </c>
      <c r="G2480" s="1">
        <v>79.3</v>
      </c>
      <c r="H2480" s="1">
        <v>38</v>
      </c>
      <c r="P2480" s="1">
        <v>89.3</v>
      </c>
      <c r="Q2480" s="1">
        <v>80</v>
      </c>
      <c r="T2480" s="1">
        <v>79.3</v>
      </c>
      <c r="U2480" s="1">
        <v>38</v>
      </c>
    </row>
    <row r="2481" spans="3:21" x14ac:dyDescent="0.25">
      <c r="C2481" s="1">
        <v>89.32</v>
      </c>
      <c r="D2481" s="1">
        <v>207</v>
      </c>
      <c r="G2481" s="1">
        <v>79.319999999999993</v>
      </c>
      <c r="H2481" s="1">
        <v>32</v>
      </c>
      <c r="P2481" s="1">
        <v>89.32</v>
      </c>
      <c r="Q2481" s="1">
        <v>101</v>
      </c>
      <c r="T2481" s="1">
        <v>79.319999999999993</v>
      </c>
      <c r="U2481" s="1">
        <v>32</v>
      </c>
    </row>
    <row r="2482" spans="3:21" x14ac:dyDescent="0.25">
      <c r="C2482" s="1">
        <v>89.34</v>
      </c>
      <c r="D2482" s="1">
        <v>201</v>
      </c>
      <c r="G2482" s="1">
        <v>79.34</v>
      </c>
      <c r="H2482" s="1">
        <v>39</v>
      </c>
      <c r="P2482" s="1">
        <v>89.34</v>
      </c>
      <c r="Q2482" s="1">
        <v>89</v>
      </c>
      <c r="T2482" s="1">
        <v>79.34</v>
      </c>
      <c r="U2482" s="1">
        <v>39</v>
      </c>
    </row>
    <row r="2483" spans="3:21" x14ac:dyDescent="0.25">
      <c r="C2483" s="1">
        <v>89.36</v>
      </c>
      <c r="D2483" s="1">
        <v>179</v>
      </c>
      <c r="G2483" s="1">
        <v>79.36</v>
      </c>
      <c r="H2483" s="1">
        <v>38</v>
      </c>
      <c r="P2483" s="1">
        <v>89.36</v>
      </c>
      <c r="Q2483" s="1">
        <v>86</v>
      </c>
      <c r="T2483" s="1">
        <v>79.36</v>
      </c>
      <c r="U2483" s="1">
        <v>38</v>
      </c>
    </row>
    <row r="2484" spans="3:21" x14ac:dyDescent="0.25">
      <c r="C2484" s="1">
        <v>89.38</v>
      </c>
      <c r="D2484" s="1">
        <v>192</v>
      </c>
      <c r="G2484" s="1">
        <v>79.38</v>
      </c>
      <c r="H2484" s="1">
        <v>41</v>
      </c>
      <c r="P2484" s="1">
        <v>89.38</v>
      </c>
      <c r="Q2484" s="1">
        <v>90</v>
      </c>
      <c r="T2484" s="1">
        <v>79.38</v>
      </c>
      <c r="U2484" s="1">
        <v>41</v>
      </c>
    </row>
    <row r="2485" spans="3:21" x14ac:dyDescent="0.25">
      <c r="C2485" s="1">
        <v>89.4</v>
      </c>
      <c r="D2485" s="1">
        <v>191</v>
      </c>
      <c r="G2485" s="1">
        <v>79.400000000000006</v>
      </c>
      <c r="H2485" s="1">
        <v>36</v>
      </c>
      <c r="P2485" s="1">
        <v>89.4</v>
      </c>
      <c r="Q2485" s="1">
        <v>79</v>
      </c>
      <c r="T2485" s="1">
        <v>79.400000000000006</v>
      </c>
      <c r="U2485" s="1">
        <v>36</v>
      </c>
    </row>
    <row r="2486" spans="3:21" x14ac:dyDescent="0.25">
      <c r="C2486" s="1">
        <v>89.42</v>
      </c>
      <c r="D2486" s="1">
        <v>195</v>
      </c>
      <c r="G2486" s="1">
        <v>79.42</v>
      </c>
      <c r="H2486" s="1">
        <v>43</v>
      </c>
      <c r="P2486" s="1">
        <v>89.42</v>
      </c>
      <c r="Q2486" s="1">
        <v>81</v>
      </c>
      <c r="T2486" s="1">
        <v>79.42</v>
      </c>
      <c r="U2486" s="1">
        <v>43</v>
      </c>
    </row>
    <row r="2487" spans="3:21" x14ac:dyDescent="0.25">
      <c r="C2487" s="1">
        <v>89.44</v>
      </c>
      <c r="D2487" s="1">
        <v>187</v>
      </c>
      <c r="G2487" s="1">
        <v>79.44</v>
      </c>
      <c r="H2487" s="1">
        <v>26</v>
      </c>
      <c r="P2487" s="1">
        <v>89.44</v>
      </c>
      <c r="Q2487" s="1">
        <v>94</v>
      </c>
      <c r="T2487" s="1">
        <v>79.44</v>
      </c>
      <c r="U2487" s="1">
        <v>26</v>
      </c>
    </row>
    <row r="2488" spans="3:21" x14ac:dyDescent="0.25">
      <c r="C2488" s="1">
        <v>89.46</v>
      </c>
      <c r="D2488" s="1">
        <v>198</v>
      </c>
      <c r="G2488" s="1">
        <v>79.459999999999994</v>
      </c>
      <c r="H2488" s="1">
        <v>50</v>
      </c>
      <c r="P2488" s="1">
        <v>89.46</v>
      </c>
      <c r="Q2488" s="1">
        <v>84</v>
      </c>
      <c r="T2488" s="1">
        <v>79.459999999999994</v>
      </c>
      <c r="U2488" s="1">
        <v>50</v>
      </c>
    </row>
    <row r="2489" spans="3:21" x14ac:dyDescent="0.25">
      <c r="C2489" s="1">
        <v>89.48</v>
      </c>
      <c r="D2489" s="1">
        <v>198</v>
      </c>
      <c r="G2489" s="1">
        <v>79.48</v>
      </c>
      <c r="H2489" s="1">
        <v>33</v>
      </c>
      <c r="P2489" s="1">
        <v>89.48</v>
      </c>
      <c r="Q2489" s="1">
        <v>76</v>
      </c>
      <c r="T2489" s="1">
        <v>79.48</v>
      </c>
      <c r="U2489" s="1">
        <v>33</v>
      </c>
    </row>
    <row r="2490" spans="3:21" x14ac:dyDescent="0.25">
      <c r="C2490" s="1">
        <v>89.5</v>
      </c>
      <c r="D2490" s="1">
        <v>188</v>
      </c>
      <c r="G2490" s="1">
        <v>79.5</v>
      </c>
      <c r="H2490" s="1">
        <v>41</v>
      </c>
      <c r="P2490" s="1">
        <v>89.5</v>
      </c>
      <c r="Q2490" s="1">
        <v>96</v>
      </c>
      <c r="T2490" s="1">
        <v>79.5</v>
      </c>
      <c r="U2490" s="1">
        <v>41</v>
      </c>
    </row>
    <row r="2491" spans="3:21" x14ac:dyDescent="0.25">
      <c r="C2491" s="1">
        <v>89.52</v>
      </c>
      <c r="D2491" s="1">
        <v>208</v>
      </c>
      <c r="G2491" s="1">
        <v>79.52</v>
      </c>
      <c r="H2491" s="1">
        <v>28</v>
      </c>
      <c r="P2491" s="1">
        <v>89.52</v>
      </c>
      <c r="Q2491" s="1">
        <v>97</v>
      </c>
      <c r="T2491" s="1">
        <v>79.52</v>
      </c>
      <c r="U2491" s="1">
        <v>28</v>
      </c>
    </row>
    <row r="2492" spans="3:21" x14ac:dyDescent="0.25">
      <c r="C2492" s="1">
        <v>89.54</v>
      </c>
      <c r="D2492" s="1">
        <v>198</v>
      </c>
      <c r="G2492" s="1">
        <v>79.540000000000006</v>
      </c>
      <c r="H2492" s="1">
        <v>29</v>
      </c>
      <c r="P2492" s="1">
        <v>89.54</v>
      </c>
      <c r="Q2492" s="1">
        <v>88</v>
      </c>
      <c r="T2492" s="1">
        <v>79.540000000000006</v>
      </c>
      <c r="U2492" s="1">
        <v>29</v>
      </c>
    </row>
    <row r="2493" spans="3:21" x14ac:dyDescent="0.25">
      <c r="C2493" s="1">
        <v>89.56</v>
      </c>
      <c r="D2493" s="1">
        <v>210</v>
      </c>
      <c r="G2493" s="1">
        <v>79.56</v>
      </c>
      <c r="H2493" s="1">
        <v>40</v>
      </c>
      <c r="P2493" s="1">
        <v>89.56</v>
      </c>
      <c r="Q2493" s="1">
        <v>96</v>
      </c>
      <c r="T2493" s="1">
        <v>79.56</v>
      </c>
      <c r="U2493" s="1">
        <v>40</v>
      </c>
    </row>
    <row r="2494" spans="3:21" x14ac:dyDescent="0.25">
      <c r="C2494" s="1">
        <v>89.58</v>
      </c>
      <c r="D2494" s="1">
        <v>188</v>
      </c>
      <c r="G2494" s="1">
        <v>79.58</v>
      </c>
      <c r="H2494" s="1">
        <v>40</v>
      </c>
      <c r="P2494" s="1">
        <v>89.58</v>
      </c>
      <c r="Q2494" s="1">
        <v>97</v>
      </c>
      <c r="T2494" s="1">
        <v>79.58</v>
      </c>
      <c r="U2494" s="1">
        <v>40</v>
      </c>
    </row>
    <row r="2495" spans="3:21" x14ac:dyDescent="0.25">
      <c r="C2495" s="1">
        <v>89.6</v>
      </c>
      <c r="D2495" s="1">
        <v>199</v>
      </c>
      <c r="G2495" s="1">
        <v>79.599999999999994</v>
      </c>
      <c r="H2495" s="1">
        <v>39</v>
      </c>
      <c r="P2495" s="1">
        <v>89.6</v>
      </c>
      <c r="Q2495" s="1">
        <v>84</v>
      </c>
      <c r="T2495" s="1">
        <v>79.599999999999994</v>
      </c>
      <c r="U2495" s="1">
        <v>39</v>
      </c>
    </row>
    <row r="2496" spans="3:21" x14ac:dyDescent="0.25">
      <c r="C2496" s="1">
        <v>89.62</v>
      </c>
      <c r="D2496" s="1">
        <v>190</v>
      </c>
      <c r="G2496" s="1">
        <v>79.62</v>
      </c>
      <c r="H2496" s="1">
        <v>37</v>
      </c>
      <c r="P2496" s="1">
        <v>89.62</v>
      </c>
      <c r="Q2496" s="1">
        <v>91</v>
      </c>
      <c r="T2496" s="1">
        <v>79.62</v>
      </c>
      <c r="U2496" s="1">
        <v>37</v>
      </c>
    </row>
    <row r="2497" spans="3:21" x14ac:dyDescent="0.25">
      <c r="C2497" s="1">
        <v>89.64</v>
      </c>
      <c r="D2497" s="1">
        <v>180</v>
      </c>
      <c r="G2497" s="1">
        <v>79.64</v>
      </c>
      <c r="H2497" s="1">
        <v>44</v>
      </c>
      <c r="P2497" s="1">
        <v>89.64</v>
      </c>
      <c r="Q2497" s="1">
        <v>100</v>
      </c>
      <c r="T2497" s="1">
        <v>79.64</v>
      </c>
      <c r="U2497" s="1">
        <v>44</v>
      </c>
    </row>
    <row r="2498" spans="3:21" x14ac:dyDescent="0.25">
      <c r="C2498" s="1">
        <v>89.66</v>
      </c>
      <c r="D2498" s="1">
        <v>181</v>
      </c>
      <c r="G2498" s="1">
        <v>79.66</v>
      </c>
      <c r="H2498" s="1">
        <v>31</v>
      </c>
      <c r="P2498" s="1">
        <v>89.66</v>
      </c>
      <c r="Q2498" s="1">
        <v>78</v>
      </c>
      <c r="T2498" s="1">
        <v>79.66</v>
      </c>
      <c r="U2498" s="1">
        <v>31</v>
      </c>
    </row>
    <row r="2499" spans="3:21" x14ac:dyDescent="0.25">
      <c r="C2499" s="1">
        <v>89.68</v>
      </c>
      <c r="D2499" s="1">
        <v>184</v>
      </c>
      <c r="G2499" s="1">
        <v>79.680000000000007</v>
      </c>
      <c r="H2499" s="1">
        <v>44</v>
      </c>
      <c r="P2499" s="1">
        <v>89.68</v>
      </c>
      <c r="Q2499" s="1">
        <v>94</v>
      </c>
      <c r="T2499" s="1">
        <v>79.680000000000007</v>
      </c>
      <c r="U2499" s="1">
        <v>44</v>
      </c>
    </row>
    <row r="2500" spans="3:21" x14ac:dyDescent="0.25">
      <c r="C2500" s="1">
        <v>89.7</v>
      </c>
      <c r="D2500" s="1">
        <v>194</v>
      </c>
      <c r="G2500" s="1">
        <v>79.7</v>
      </c>
      <c r="H2500" s="1">
        <v>41</v>
      </c>
      <c r="P2500" s="1">
        <v>89.7</v>
      </c>
      <c r="Q2500" s="1">
        <v>94</v>
      </c>
      <c r="T2500" s="1">
        <v>79.7</v>
      </c>
      <c r="U2500" s="1">
        <v>41</v>
      </c>
    </row>
    <row r="2501" spans="3:21" x14ac:dyDescent="0.25">
      <c r="C2501" s="1">
        <v>89.72</v>
      </c>
      <c r="D2501" s="1">
        <v>197</v>
      </c>
      <c r="G2501" s="1">
        <v>79.72</v>
      </c>
      <c r="H2501" s="1">
        <v>41</v>
      </c>
      <c r="P2501" s="1">
        <v>89.72</v>
      </c>
      <c r="Q2501" s="1">
        <v>81</v>
      </c>
      <c r="T2501" s="1">
        <v>79.72</v>
      </c>
      <c r="U2501" s="1">
        <v>41</v>
      </c>
    </row>
    <row r="2502" spans="3:21" x14ac:dyDescent="0.25">
      <c r="C2502" s="1">
        <v>89.74</v>
      </c>
      <c r="D2502" s="1">
        <v>190</v>
      </c>
      <c r="G2502" s="1">
        <v>79.739999999999995</v>
      </c>
      <c r="H2502" s="1">
        <v>33</v>
      </c>
      <c r="P2502" s="1">
        <v>89.74</v>
      </c>
      <c r="Q2502" s="1">
        <v>79</v>
      </c>
      <c r="T2502" s="1">
        <v>79.739999999999995</v>
      </c>
      <c r="U2502" s="1">
        <v>33</v>
      </c>
    </row>
    <row r="2503" spans="3:21" x14ac:dyDescent="0.25">
      <c r="C2503" s="1">
        <v>89.76</v>
      </c>
      <c r="D2503" s="1">
        <v>201</v>
      </c>
      <c r="G2503" s="1">
        <v>79.760000000000005</v>
      </c>
      <c r="H2503" s="1">
        <v>30</v>
      </c>
      <c r="P2503" s="1">
        <v>89.76</v>
      </c>
      <c r="Q2503" s="1">
        <v>93</v>
      </c>
      <c r="T2503" s="1">
        <v>79.760000000000005</v>
      </c>
      <c r="U2503" s="1">
        <v>30</v>
      </c>
    </row>
    <row r="2504" spans="3:21" x14ac:dyDescent="0.25">
      <c r="C2504" s="1">
        <v>89.78</v>
      </c>
      <c r="D2504" s="1">
        <v>190</v>
      </c>
      <c r="G2504" s="1">
        <v>79.78</v>
      </c>
      <c r="H2504" s="1">
        <v>36</v>
      </c>
      <c r="P2504" s="1">
        <v>89.78</v>
      </c>
      <c r="Q2504" s="1">
        <v>80</v>
      </c>
      <c r="T2504" s="1">
        <v>79.78</v>
      </c>
      <c r="U2504" s="1">
        <v>36</v>
      </c>
    </row>
    <row r="2505" spans="3:21" x14ac:dyDescent="0.25">
      <c r="C2505" s="1">
        <v>89.8</v>
      </c>
      <c r="D2505" s="1">
        <v>184</v>
      </c>
      <c r="G2505" s="1">
        <v>79.8</v>
      </c>
      <c r="H2505" s="1">
        <v>33</v>
      </c>
      <c r="P2505" s="1">
        <v>89.8</v>
      </c>
      <c r="Q2505" s="1">
        <v>97</v>
      </c>
      <c r="T2505" s="1">
        <v>79.8</v>
      </c>
      <c r="U2505" s="1">
        <v>33</v>
      </c>
    </row>
    <row r="2506" spans="3:21" x14ac:dyDescent="0.25">
      <c r="C2506" s="1">
        <v>89.82</v>
      </c>
      <c r="D2506" s="1">
        <v>185</v>
      </c>
      <c r="G2506" s="1">
        <v>79.819999999999993</v>
      </c>
      <c r="H2506" s="1">
        <v>37</v>
      </c>
      <c r="P2506" s="1">
        <v>89.82</v>
      </c>
      <c r="Q2506" s="1">
        <v>90</v>
      </c>
      <c r="T2506" s="1">
        <v>79.819999999999993</v>
      </c>
      <c r="U2506" s="1">
        <v>37</v>
      </c>
    </row>
    <row r="2507" spans="3:21" x14ac:dyDescent="0.25">
      <c r="C2507" s="1">
        <v>89.84</v>
      </c>
      <c r="D2507" s="1">
        <v>178</v>
      </c>
      <c r="G2507" s="1">
        <v>79.84</v>
      </c>
      <c r="H2507" s="1">
        <v>35</v>
      </c>
      <c r="P2507" s="1">
        <v>89.84</v>
      </c>
      <c r="Q2507" s="1">
        <v>81</v>
      </c>
      <c r="T2507" s="1">
        <v>79.84</v>
      </c>
      <c r="U2507" s="1">
        <v>35</v>
      </c>
    </row>
    <row r="2508" spans="3:21" x14ac:dyDescent="0.25">
      <c r="C2508" s="1">
        <v>89.86</v>
      </c>
      <c r="D2508" s="1">
        <v>175</v>
      </c>
      <c r="G2508" s="1">
        <v>79.86</v>
      </c>
      <c r="H2508" s="1">
        <v>47</v>
      </c>
      <c r="P2508" s="1">
        <v>89.86</v>
      </c>
      <c r="Q2508" s="1">
        <v>87</v>
      </c>
      <c r="T2508" s="1">
        <v>79.86</v>
      </c>
      <c r="U2508" s="1">
        <v>47</v>
      </c>
    </row>
    <row r="2509" spans="3:21" x14ac:dyDescent="0.25">
      <c r="C2509" s="1">
        <v>89.88</v>
      </c>
      <c r="D2509" s="1">
        <v>193</v>
      </c>
      <c r="G2509" s="1">
        <v>79.88</v>
      </c>
      <c r="H2509" s="1">
        <v>37</v>
      </c>
      <c r="P2509" s="1">
        <v>89.88</v>
      </c>
      <c r="Q2509" s="1">
        <v>96</v>
      </c>
      <c r="T2509" s="1">
        <v>79.88</v>
      </c>
      <c r="U2509" s="1">
        <v>37</v>
      </c>
    </row>
    <row r="2510" spans="3:21" x14ac:dyDescent="0.25">
      <c r="C2510" s="1">
        <v>89.9</v>
      </c>
      <c r="D2510" s="1">
        <v>183</v>
      </c>
      <c r="G2510" s="1">
        <v>79.900000000000006</v>
      </c>
      <c r="H2510" s="1">
        <v>32</v>
      </c>
      <c r="P2510" s="1">
        <v>89.9</v>
      </c>
      <c r="Q2510" s="1">
        <v>116</v>
      </c>
      <c r="T2510" s="1">
        <v>79.900000000000006</v>
      </c>
      <c r="U2510" s="1">
        <v>32</v>
      </c>
    </row>
    <row r="2511" spans="3:21" x14ac:dyDescent="0.25">
      <c r="C2511" s="1">
        <v>89.92</v>
      </c>
      <c r="D2511" s="1">
        <v>183</v>
      </c>
      <c r="G2511" s="1">
        <v>79.92</v>
      </c>
      <c r="H2511" s="1">
        <v>31</v>
      </c>
      <c r="P2511" s="1">
        <v>89.92</v>
      </c>
      <c r="Q2511" s="1">
        <v>90</v>
      </c>
      <c r="T2511" s="1">
        <v>79.92</v>
      </c>
      <c r="U2511" s="1">
        <v>31</v>
      </c>
    </row>
    <row r="2512" spans="3:21" x14ac:dyDescent="0.25">
      <c r="C2512" s="1">
        <v>89.94</v>
      </c>
      <c r="D2512" s="1">
        <v>176</v>
      </c>
      <c r="G2512" s="1">
        <v>79.94</v>
      </c>
      <c r="H2512" s="1">
        <v>30</v>
      </c>
      <c r="P2512" s="1">
        <v>89.94</v>
      </c>
      <c r="Q2512" s="1">
        <v>91</v>
      </c>
      <c r="T2512" s="1">
        <v>79.94</v>
      </c>
      <c r="U2512" s="1">
        <v>30</v>
      </c>
    </row>
    <row r="2513" spans="3:21" x14ac:dyDescent="0.25">
      <c r="C2513" s="1">
        <v>89.96</v>
      </c>
      <c r="D2513" s="1">
        <v>192</v>
      </c>
      <c r="G2513" s="1">
        <v>79.959999999999994</v>
      </c>
      <c r="H2513" s="1">
        <v>40</v>
      </c>
      <c r="P2513" s="1">
        <v>89.96</v>
      </c>
      <c r="Q2513" s="1">
        <v>95</v>
      </c>
      <c r="T2513" s="1">
        <v>79.959999999999994</v>
      </c>
      <c r="U2513" s="1">
        <v>40</v>
      </c>
    </row>
    <row r="2514" spans="3:21" x14ac:dyDescent="0.25">
      <c r="C2514" s="1">
        <v>89.98</v>
      </c>
      <c r="D2514" s="1">
        <v>179</v>
      </c>
      <c r="G2514" s="1">
        <v>79.98</v>
      </c>
      <c r="H2514" s="1">
        <v>43</v>
      </c>
      <c r="P2514" s="1">
        <v>89.98</v>
      </c>
      <c r="Q2514" s="1">
        <v>89</v>
      </c>
      <c r="T2514" s="1">
        <v>79.98</v>
      </c>
      <c r="U2514" s="1">
        <v>43</v>
      </c>
    </row>
    <row r="2515" spans="3:21" x14ac:dyDescent="0.25">
      <c r="C2515" s="1">
        <v>90</v>
      </c>
      <c r="D2515" s="1">
        <v>171</v>
      </c>
      <c r="G2515" s="1">
        <v>80</v>
      </c>
      <c r="H2515" s="1">
        <v>39</v>
      </c>
      <c r="P2515" s="1">
        <v>90</v>
      </c>
      <c r="Q2515" s="1">
        <v>83</v>
      </c>
      <c r="T2515" s="1">
        <v>80</v>
      </c>
      <c r="U2515" s="1">
        <v>39</v>
      </c>
    </row>
    <row r="2516" spans="3:21" x14ac:dyDescent="0.25">
      <c r="C2516" s="1">
        <v>90.02</v>
      </c>
      <c r="D2516" s="1">
        <v>196</v>
      </c>
      <c r="G2516" s="1">
        <v>80.02</v>
      </c>
      <c r="H2516" s="1">
        <v>36</v>
      </c>
      <c r="P2516" s="1">
        <v>90.02</v>
      </c>
      <c r="Q2516" s="1">
        <v>90</v>
      </c>
      <c r="T2516" s="1">
        <v>80.02</v>
      </c>
      <c r="U2516" s="1">
        <v>36</v>
      </c>
    </row>
    <row r="2517" spans="3:21" x14ac:dyDescent="0.25">
      <c r="C2517" s="1">
        <v>90.04</v>
      </c>
      <c r="D2517" s="1">
        <v>193</v>
      </c>
      <c r="G2517" s="1">
        <v>80.040000000000006</v>
      </c>
      <c r="H2517" s="1">
        <v>37</v>
      </c>
      <c r="P2517" s="1">
        <v>90.04</v>
      </c>
      <c r="Q2517" s="1">
        <v>82</v>
      </c>
      <c r="T2517" s="1">
        <v>80.040000000000006</v>
      </c>
      <c r="U2517" s="1">
        <v>37</v>
      </c>
    </row>
    <row r="2518" spans="3:21" x14ac:dyDescent="0.25">
      <c r="C2518" s="1">
        <v>90.06</v>
      </c>
      <c r="D2518" s="1">
        <v>180</v>
      </c>
      <c r="G2518" s="1">
        <v>80.06</v>
      </c>
      <c r="H2518" s="1">
        <v>35</v>
      </c>
      <c r="P2518" s="1">
        <v>90.06</v>
      </c>
      <c r="Q2518" s="1">
        <v>89</v>
      </c>
      <c r="T2518" s="1">
        <v>80.06</v>
      </c>
      <c r="U2518" s="1">
        <v>35</v>
      </c>
    </row>
    <row r="2519" spans="3:21" x14ac:dyDescent="0.25">
      <c r="C2519" s="1">
        <v>90.08</v>
      </c>
      <c r="D2519" s="1">
        <v>203</v>
      </c>
      <c r="G2519" s="1">
        <v>80.08</v>
      </c>
      <c r="H2519" s="1">
        <v>28</v>
      </c>
      <c r="P2519" s="1">
        <v>90.08</v>
      </c>
      <c r="Q2519" s="1">
        <v>90</v>
      </c>
      <c r="T2519" s="1">
        <v>80.08</v>
      </c>
      <c r="U2519" s="1">
        <v>28</v>
      </c>
    </row>
    <row r="2520" spans="3:21" x14ac:dyDescent="0.25">
      <c r="C2520" s="1">
        <v>90.1</v>
      </c>
      <c r="D2520" s="1">
        <v>196</v>
      </c>
      <c r="G2520" s="1">
        <v>80.099999999999994</v>
      </c>
      <c r="H2520" s="1">
        <v>37</v>
      </c>
      <c r="P2520" s="1">
        <v>90.1</v>
      </c>
      <c r="Q2520" s="1">
        <v>93</v>
      </c>
      <c r="T2520" s="1">
        <v>80.099999999999994</v>
      </c>
      <c r="U2520" s="1">
        <v>37</v>
      </c>
    </row>
    <row r="2521" spans="3:21" x14ac:dyDescent="0.25">
      <c r="C2521" s="1">
        <v>90.12</v>
      </c>
      <c r="D2521" s="1">
        <v>183</v>
      </c>
      <c r="G2521" s="1">
        <v>80.12</v>
      </c>
      <c r="H2521" s="1">
        <v>33</v>
      </c>
      <c r="P2521" s="1">
        <v>90.12</v>
      </c>
      <c r="Q2521" s="1">
        <v>92</v>
      </c>
      <c r="T2521" s="1">
        <v>80.12</v>
      </c>
      <c r="U2521" s="1">
        <v>33</v>
      </c>
    </row>
    <row r="2522" spans="3:21" x14ac:dyDescent="0.25">
      <c r="C2522" s="1">
        <v>90.14</v>
      </c>
      <c r="D2522" s="1">
        <v>182</v>
      </c>
      <c r="G2522" s="1">
        <v>80.14</v>
      </c>
      <c r="H2522" s="1">
        <v>41</v>
      </c>
      <c r="P2522" s="1">
        <v>90.14</v>
      </c>
      <c r="Q2522" s="1">
        <v>83</v>
      </c>
      <c r="T2522" s="1">
        <v>80.14</v>
      </c>
      <c r="U2522" s="1">
        <v>41</v>
      </c>
    </row>
    <row r="2523" spans="3:21" x14ac:dyDescent="0.25">
      <c r="C2523" s="1">
        <v>90.16</v>
      </c>
      <c r="D2523" s="1">
        <v>179</v>
      </c>
      <c r="G2523" s="1">
        <v>80.16</v>
      </c>
      <c r="H2523" s="1">
        <v>31</v>
      </c>
      <c r="P2523" s="1">
        <v>90.16</v>
      </c>
      <c r="Q2523" s="1">
        <v>91</v>
      </c>
      <c r="T2523" s="1">
        <v>80.16</v>
      </c>
      <c r="U2523" s="1">
        <v>31</v>
      </c>
    </row>
    <row r="2524" spans="3:21" x14ac:dyDescent="0.25">
      <c r="C2524" s="1">
        <v>90.18</v>
      </c>
      <c r="D2524" s="1">
        <v>187</v>
      </c>
      <c r="G2524" s="1">
        <v>80.180000000000007</v>
      </c>
      <c r="H2524" s="1">
        <v>47</v>
      </c>
      <c r="P2524" s="1">
        <v>90.18</v>
      </c>
      <c r="Q2524" s="1">
        <v>94</v>
      </c>
      <c r="T2524" s="1">
        <v>80.180000000000007</v>
      </c>
      <c r="U2524" s="1">
        <v>47</v>
      </c>
    </row>
    <row r="2525" spans="3:21" x14ac:dyDescent="0.25">
      <c r="C2525" s="1">
        <v>90.2</v>
      </c>
      <c r="D2525" s="1">
        <v>183</v>
      </c>
      <c r="G2525" s="1">
        <v>80.2</v>
      </c>
      <c r="H2525" s="1">
        <v>31</v>
      </c>
      <c r="P2525" s="1">
        <v>90.2</v>
      </c>
      <c r="Q2525" s="1">
        <v>92</v>
      </c>
      <c r="T2525" s="1">
        <v>80.2</v>
      </c>
      <c r="U2525" s="1">
        <v>31</v>
      </c>
    </row>
    <row r="2526" spans="3:21" x14ac:dyDescent="0.25">
      <c r="C2526" s="1">
        <v>90.22</v>
      </c>
      <c r="D2526" s="1">
        <v>187</v>
      </c>
      <c r="G2526" s="1">
        <v>80.22</v>
      </c>
      <c r="H2526" s="1">
        <v>40</v>
      </c>
      <c r="P2526" s="1">
        <v>90.22</v>
      </c>
      <c r="Q2526" s="1">
        <v>84</v>
      </c>
      <c r="T2526" s="1">
        <v>80.22</v>
      </c>
      <c r="U2526" s="1">
        <v>40</v>
      </c>
    </row>
    <row r="2527" spans="3:21" x14ac:dyDescent="0.25">
      <c r="C2527" s="1">
        <v>90.24</v>
      </c>
      <c r="D2527" s="1">
        <v>198</v>
      </c>
      <c r="G2527" s="1">
        <v>80.239999999999995</v>
      </c>
      <c r="H2527" s="1">
        <v>35</v>
      </c>
      <c r="P2527" s="1">
        <v>90.24</v>
      </c>
      <c r="Q2527" s="1">
        <v>79</v>
      </c>
      <c r="T2527" s="1">
        <v>80.239999999999995</v>
      </c>
      <c r="U2527" s="1">
        <v>35</v>
      </c>
    </row>
    <row r="2528" spans="3:21" x14ac:dyDescent="0.25">
      <c r="C2528" s="1">
        <v>90.26</v>
      </c>
      <c r="D2528" s="1">
        <v>190</v>
      </c>
      <c r="G2528" s="1">
        <v>80.260000000000005</v>
      </c>
      <c r="H2528" s="1">
        <v>38</v>
      </c>
      <c r="P2528" s="1">
        <v>90.26</v>
      </c>
      <c r="Q2528" s="1">
        <v>79</v>
      </c>
      <c r="T2528" s="1">
        <v>80.260000000000005</v>
      </c>
      <c r="U2528" s="1">
        <v>38</v>
      </c>
    </row>
    <row r="2529" spans="3:21" x14ac:dyDescent="0.25">
      <c r="C2529" s="1">
        <v>90.28</v>
      </c>
      <c r="D2529" s="1">
        <v>186</v>
      </c>
      <c r="G2529" s="1">
        <v>80.28</v>
      </c>
      <c r="H2529" s="1">
        <v>40</v>
      </c>
      <c r="P2529" s="1">
        <v>90.28</v>
      </c>
      <c r="Q2529" s="1">
        <v>68</v>
      </c>
      <c r="T2529" s="1">
        <v>80.28</v>
      </c>
      <c r="U2529" s="1">
        <v>40</v>
      </c>
    </row>
    <row r="2530" spans="3:21" x14ac:dyDescent="0.25">
      <c r="C2530" s="1">
        <v>90.3</v>
      </c>
      <c r="D2530" s="1">
        <v>185</v>
      </c>
      <c r="G2530" s="1">
        <v>80.3</v>
      </c>
      <c r="H2530" s="1">
        <v>29</v>
      </c>
      <c r="P2530" s="1">
        <v>90.3</v>
      </c>
      <c r="Q2530" s="1">
        <v>90</v>
      </c>
      <c r="T2530" s="1">
        <v>80.3</v>
      </c>
      <c r="U2530" s="1">
        <v>29</v>
      </c>
    </row>
    <row r="2531" spans="3:21" x14ac:dyDescent="0.25">
      <c r="C2531" s="1">
        <v>90.32</v>
      </c>
      <c r="D2531" s="1">
        <v>161</v>
      </c>
      <c r="G2531" s="1">
        <v>80.319999999999993</v>
      </c>
      <c r="H2531" s="1">
        <v>34</v>
      </c>
      <c r="P2531" s="1">
        <v>90.32</v>
      </c>
      <c r="Q2531" s="1">
        <v>99</v>
      </c>
      <c r="T2531" s="1">
        <v>80.319999999999993</v>
      </c>
      <c r="U2531" s="1">
        <v>34</v>
      </c>
    </row>
    <row r="2532" spans="3:21" x14ac:dyDescent="0.25">
      <c r="C2532" s="1">
        <v>90.34</v>
      </c>
      <c r="D2532" s="1">
        <v>182</v>
      </c>
      <c r="G2532" s="1">
        <v>80.34</v>
      </c>
      <c r="H2532" s="1">
        <v>40</v>
      </c>
      <c r="P2532" s="1">
        <v>90.34</v>
      </c>
      <c r="Q2532" s="1">
        <v>96</v>
      </c>
      <c r="T2532" s="1">
        <v>80.34</v>
      </c>
      <c r="U2532" s="1">
        <v>40</v>
      </c>
    </row>
    <row r="2533" spans="3:21" x14ac:dyDescent="0.25">
      <c r="C2533" s="1">
        <v>90.36</v>
      </c>
      <c r="D2533" s="1">
        <v>185</v>
      </c>
      <c r="G2533" s="1">
        <v>80.36</v>
      </c>
      <c r="H2533" s="1">
        <v>28</v>
      </c>
      <c r="P2533" s="1">
        <v>90.36</v>
      </c>
      <c r="Q2533" s="1">
        <v>81</v>
      </c>
      <c r="T2533" s="1">
        <v>80.36</v>
      </c>
      <c r="U2533" s="1">
        <v>28</v>
      </c>
    </row>
    <row r="2534" spans="3:21" x14ac:dyDescent="0.25">
      <c r="C2534" s="1">
        <v>90.38</v>
      </c>
      <c r="D2534" s="1">
        <v>174</v>
      </c>
      <c r="G2534" s="1">
        <v>80.38</v>
      </c>
      <c r="H2534" s="1">
        <v>53</v>
      </c>
      <c r="P2534" s="1">
        <v>90.38</v>
      </c>
      <c r="Q2534" s="1">
        <v>79</v>
      </c>
      <c r="T2534" s="1">
        <v>80.38</v>
      </c>
      <c r="U2534" s="1">
        <v>53</v>
      </c>
    </row>
    <row r="2535" spans="3:21" x14ac:dyDescent="0.25">
      <c r="C2535" s="1">
        <v>90.4</v>
      </c>
      <c r="D2535" s="1">
        <v>177</v>
      </c>
      <c r="G2535" s="1">
        <v>80.400000000000006</v>
      </c>
      <c r="H2535" s="1">
        <v>42</v>
      </c>
      <c r="P2535" s="1">
        <v>90.4</v>
      </c>
      <c r="Q2535" s="1">
        <v>73</v>
      </c>
      <c r="T2535" s="1">
        <v>80.400000000000006</v>
      </c>
      <c r="U2535" s="1">
        <v>42</v>
      </c>
    </row>
    <row r="2536" spans="3:21" x14ac:dyDescent="0.25">
      <c r="C2536" s="1">
        <v>90.42</v>
      </c>
      <c r="D2536" s="1">
        <v>169</v>
      </c>
      <c r="G2536" s="1">
        <v>80.42</v>
      </c>
      <c r="H2536" s="1">
        <v>41</v>
      </c>
      <c r="P2536" s="1">
        <v>90.42</v>
      </c>
      <c r="Q2536" s="1">
        <v>75</v>
      </c>
      <c r="T2536" s="1">
        <v>80.42</v>
      </c>
      <c r="U2536" s="1">
        <v>41</v>
      </c>
    </row>
    <row r="2537" spans="3:21" x14ac:dyDescent="0.25">
      <c r="C2537" s="1">
        <v>90.44</v>
      </c>
      <c r="D2537" s="1">
        <v>172</v>
      </c>
      <c r="G2537" s="1">
        <v>80.44</v>
      </c>
      <c r="H2537" s="1">
        <v>43</v>
      </c>
      <c r="P2537" s="1">
        <v>90.44</v>
      </c>
      <c r="Q2537" s="1">
        <v>73</v>
      </c>
      <c r="T2537" s="1">
        <v>80.44</v>
      </c>
      <c r="U2537" s="1">
        <v>43</v>
      </c>
    </row>
    <row r="2538" spans="3:21" x14ac:dyDescent="0.25">
      <c r="C2538" s="1">
        <v>90.46</v>
      </c>
      <c r="D2538" s="1">
        <v>169</v>
      </c>
      <c r="G2538" s="1">
        <v>80.459999999999994</v>
      </c>
      <c r="H2538" s="1">
        <v>32</v>
      </c>
      <c r="P2538" s="1">
        <v>90.46</v>
      </c>
      <c r="Q2538" s="1">
        <v>81</v>
      </c>
      <c r="T2538" s="1">
        <v>80.459999999999994</v>
      </c>
      <c r="U2538" s="1">
        <v>32</v>
      </c>
    </row>
    <row r="2539" spans="3:21" x14ac:dyDescent="0.25">
      <c r="C2539" s="1">
        <v>90.48</v>
      </c>
      <c r="D2539" s="1">
        <v>179</v>
      </c>
      <c r="G2539" s="1">
        <v>80.48</v>
      </c>
      <c r="H2539" s="1">
        <v>46</v>
      </c>
      <c r="P2539" s="1">
        <v>90.48</v>
      </c>
      <c r="Q2539" s="1">
        <v>71</v>
      </c>
      <c r="T2539" s="1">
        <v>80.48</v>
      </c>
      <c r="U2539" s="1">
        <v>46</v>
      </c>
    </row>
    <row r="2540" spans="3:21" x14ac:dyDescent="0.25">
      <c r="C2540" s="1">
        <v>90.5</v>
      </c>
      <c r="D2540" s="1">
        <v>183</v>
      </c>
      <c r="G2540" s="1">
        <v>80.5</v>
      </c>
      <c r="H2540" s="1">
        <v>28</v>
      </c>
      <c r="P2540" s="1">
        <v>90.5</v>
      </c>
      <c r="Q2540" s="1">
        <v>67</v>
      </c>
      <c r="T2540" s="1">
        <v>80.5</v>
      </c>
      <c r="U2540" s="1">
        <v>28</v>
      </c>
    </row>
    <row r="2541" spans="3:21" x14ac:dyDescent="0.25">
      <c r="C2541" s="1">
        <v>90.52</v>
      </c>
      <c r="D2541" s="1">
        <v>174</v>
      </c>
      <c r="G2541" s="1">
        <v>80.52</v>
      </c>
      <c r="H2541" s="1">
        <v>34</v>
      </c>
      <c r="P2541" s="1">
        <v>90.52</v>
      </c>
      <c r="Q2541" s="1">
        <v>85</v>
      </c>
      <c r="T2541" s="1">
        <v>80.52</v>
      </c>
      <c r="U2541" s="1">
        <v>34</v>
      </c>
    </row>
    <row r="2542" spans="3:21" x14ac:dyDescent="0.25">
      <c r="C2542" s="1">
        <v>90.54</v>
      </c>
      <c r="D2542" s="1">
        <v>187</v>
      </c>
      <c r="G2542" s="1">
        <v>80.540000000000006</v>
      </c>
      <c r="H2542" s="1">
        <v>40</v>
      </c>
      <c r="P2542" s="1">
        <v>90.54</v>
      </c>
      <c r="Q2542" s="1">
        <v>80</v>
      </c>
      <c r="T2542" s="1">
        <v>80.540000000000006</v>
      </c>
      <c r="U2542" s="1">
        <v>40</v>
      </c>
    </row>
    <row r="2543" spans="3:21" x14ac:dyDescent="0.25">
      <c r="C2543" s="1">
        <v>90.56</v>
      </c>
      <c r="D2543" s="1">
        <v>172</v>
      </c>
      <c r="G2543" s="1">
        <v>80.56</v>
      </c>
      <c r="H2543" s="1">
        <v>44</v>
      </c>
      <c r="P2543" s="1">
        <v>90.56</v>
      </c>
      <c r="Q2543" s="1">
        <v>87</v>
      </c>
      <c r="T2543" s="1">
        <v>80.56</v>
      </c>
      <c r="U2543" s="1">
        <v>44</v>
      </c>
    </row>
    <row r="2544" spans="3:21" x14ac:dyDescent="0.25">
      <c r="C2544" s="1">
        <v>90.58</v>
      </c>
      <c r="D2544" s="1">
        <v>188</v>
      </c>
      <c r="G2544" s="1">
        <v>80.58</v>
      </c>
      <c r="H2544" s="1">
        <v>26</v>
      </c>
      <c r="P2544" s="1">
        <v>90.58</v>
      </c>
      <c r="Q2544" s="1">
        <v>109</v>
      </c>
      <c r="T2544" s="1">
        <v>80.58</v>
      </c>
      <c r="U2544" s="1">
        <v>26</v>
      </c>
    </row>
    <row r="2545" spans="3:21" x14ac:dyDescent="0.25">
      <c r="C2545" s="1">
        <v>90.6</v>
      </c>
      <c r="D2545" s="1">
        <v>193</v>
      </c>
      <c r="G2545" s="1">
        <v>80.599999999999994</v>
      </c>
      <c r="H2545" s="1">
        <v>42</v>
      </c>
      <c r="P2545" s="1">
        <v>90.6</v>
      </c>
      <c r="Q2545" s="1">
        <v>90</v>
      </c>
      <c r="T2545" s="1">
        <v>80.599999999999994</v>
      </c>
      <c r="U2545" s="1">
        <v>42</v>
      </c>
    </row>
    <row r="2546" spans="3:21" x14ac:dyDescent="0.25">
      <c r="C2546" s="1">
        <v>90.62</v>
      </c>
      <c r="D2546" s="1">
        <v>178</v>
      </c>
      <c r="G2546" s="1">
        <v>80.62</v>
      </c>
      <c r="H2546" s="1">
        <v>28</v>
      </c>
      <c r="P2546" s="1">
        <v>90.62</v>
      </c>
      <c r="Q2546" s="1">
        <v>83</v>
      </c>
      <c r="T2546" s="1">
        <v>80.62</v>
      </c>
      <c r="U2546" s="1">
        <v>28</v>
      </c>
    </row>
    <row r="2547" spans="3:21" x14ac:dyDescent="0.25">
      <c r="C2547" s="1">
        <v>90.64</v>
      </c>
      <c r="D2547" s="1">
        <v>189</v>
      </c>
      <c r="G2547" s="1">
        <v>80.64</v>
      </c>
      <c r="H2547" s="1">
        <v>45</v>
      </c>
      <c r="P2547" s="1">
        <v>90.64</v>
      </c>
      <c r="Q2547" s="1">
        <v>67</v>
      </c>
      <c r="T2547" s="1">
        <v>80.64</v>
      </c>
      <c r="U2547" s="1">
        <v>45</v>
      </c>
    </row>
    <row r="2548" spans="3:21" x14ac:dyDescent="0.25">
      <c r="C2548" s="1">
        <v>90.66</v>
      </c>
      <c r="D2548" s="1">
        <v>182</v>
      </c>
      <c r="G2548" s="1">
        <v>80.66</v>
      </c>
      <c r="H2548" s="1">
        <v>37</v>
      </c>
      <c r="P2548" s="1">
        <v>90.66</v>
      </c>
      <c r="Q2548" s="1">
        <v>71</v>
      </c>
      <c r="T2548" s="1">
        <v>80.66</v>
      </c>
      <c r="U2548" s="1">
        <v>37</v>
      </c>
    </row>
    <row r="2549" spans="3:21" x14ac:dyDescent="0.25">
      <c r="C2549" s="1">
        <v>90.68</v>
      </c>
      <c r="D2549" s="1">
        <v>181</v>
      </c>
      <c r="G2549" s="1">
        <v>80.680000000000007</v>
      </c>
      <c r="H2549" s="1">
        <v>29</v>
      </c>
      <c r="P2549" s="1">
        <v>90.68</v>
      </c>
      <c r="Q2549" s="1">
        <v>85</v>
      </c>
      <c r="T2549" s="1">
        <v>80.680000000000007</v>
      </c>
      <c r="U2549" s="1">
        <v>29</v>
      </c>
    </row>
    <row r="2550" spans="3:21" x14ac:dyDescent="0.25">
      <c r="C2550" s="1">
        <v>90.7</v>
      </c>
      <c r="D2550" s="1">
        <v>188</v>
      </c>
      <c r="G2550" s="1">
        <v>80.7</v>
      </c>
      <c r="H2550" s="1">
        <v>43</v>
      </c>
      <c r="P2550" s="1">
        <v>90.7</v>
      </c>
      <c r="Q2550" s="1">
        <v>73</v>
      </c>
      <c r="T2550" s="1">
        <v>80.7</v>
      </c>
      <c r="U2550" s="1">
        <v>43</v>
      </c>
    </row>
    <row r="2551" spans="3:21" x14ac:dyDescent="0.25">
      <c r="C2551" s="1">
        <v>90.72</v>
      </c>
      <c r="D2551" s="1">
        <v>197</v>
      </c>
      <c r="G2551" s="1">
        <v>80.72</v>
      </c>
      <c r="H2551" s="1">
        <v>31</v>
      </c>
      <c r="P2551" s="1">
        <v>90.72</v>
      </c>
      <c r="Q2551" s="1">
        <v>82</v>
      </c>
      <c r="T2551" s="1">
        <v>80.72</v>
      </c>
      <c r="U2551" s="1">
        <v>31</v>
      </c>
    </row>
    <row r="2552" spans="3:21" x14ac:dyDescent="0.25">
      <c r="C2552" s="1">
        <v>90.74</v>
      </c>
      <c r="D2552" s="1">
        <v>176</v>
      </c>
      <c r="G2552" s="1">
        <v>80.739999999999995</v>
      </c>
      <c r="H2552" s="1">
        <v>43</v>
      </c>
      <c r="P2552" s="1">
        <v>90.74</v>
      </c>
      <c r="Q2552" s="1">
        <v>73</v>
      </c>
      <c r="T2552" s="1">
        <v>80.739999999999995</v>
      </c>
      <c r="U2552" s="1">
        <v>43</v>
      </c>
    </row>
    <row r="2553" spans="3:21" x14ac:dyDescent="0.25">
      <c r="C2553" s="1">
        <v>90.76</v>
      </c>
      <c r="D2553" s="1">
        <v>182</v>
      </c>
      <c r="G2553" s="1">
        <v>80.760000000000005</v>
      </c>
      <c r="H2553" s="1">
        <v>31</v>
      </c>
      <c r="P2553" s="1">
        <v>90.76</v>
      </c>
      <c r="Q2553" s="1">
        <v>82</v>
      </c>
      <c r="T2553" s="1">
        <v>80.760000000000005</v>
      </c>
      <c r="U2553" s="1">
        <v>31</v>
      </c>
    </row>
    <row r="2554" spans="3:21" x14ac:dyDescent="0.25">
      <c r="C2554" s="1">
        <v>90.78</v>
      </c>
      <c r="D2554" s="1">
        <v>183</v>
      </c>
      <c r="G2554" s="1">
        <v>80.78</v>
      </c>
      <c r="H2554" s="1">
        <v>40</v>
      </c>
      <c r="P2554" s="1">
        <v>90.78</v>
      </c>
      <c r="Q2554" s="1">
        <v>71</v>
      </c>
      <c r="T2554" s="1">
        <v>80.78</v>
      </c>
      <c r="U2554" s="1">
        <v>40</v>
      </c>
    </row>
    <row r="2555" spans="3:21" x14ac:dyDescent="0.25">
      <c r="C2555" s="1">
        <v>90.8</v>
      </c>
      <c r="D2555" s="1">
        <v>184</v>
      </c>
      <c r="G2555" s="1">
        <v>80.8</v>
      </c>
      <c r="H2555" s="1">
        <v>45</v>
      </c>
      <c r="P2555" s="1">
        <v>90.8</v>
      </c>
      <c r="Q2555" s="1">
        <v>79</v>
      </c>
      <c r="T2555" s="1">
        <v>80.8</v>
      </c>
      <c r="U2555" s="1">
        <v>45</v>
      </c>
    </row>
    <row r="2556" spans="3:21" x14ac:dyDescent="0.25">
      <c r="C2556" s="1">
        <v>90.82</v>
      </c>
      <c r="D2556" s="1">
        <v>191</v>
      </c>
      <c r="G2556" s="1">
        <v>80.819999999999993</v>
      </c>
      <c r="H2556" s="1">
        <v>33</v>
      </c>
      <c r="P2556" s="1">
        <v>90.82</v>
      </c>
      <c r="Q2556" s="1">
        <v>71</v>
      </c>
      <c r="T2556" s="1">
        <v>80.819999999999993</v>
      </c>
      <c r="U2556" s="1">
        <v>33</v>
      </c>
    </row>
    <row r="2557" spans="3:21" x14ac:dyDescent="0.25">
      <c r="C2557" s="1">
        <v>90.84</v>
      </c>
      <c r="D2557" s="1">
        <v>181</v>
      </c>
      <c r="G2557" s="1">
        <v>80.84</v>
      </c>
      <c r="H2557" s="1">
        <v>43</v>
      </c>
      <c r="P2557" s="1">
        <v>90.84</v>
      </c>
      <c r="Q2557" s="1">
        <v>65</v>
      </c>
      <c r="T2557" s="1">
        <v>80.84</v>
      </c>
      <c r="U2557" s="1">
        <v>43</v>
      </c>
    </row>
    <row r="2558" spans="3:21" x14ac:dyDescent="0.25">
      <c r="C2558" s="1">
        <v>90.86</v>
      </c>
      <c r="D2558" s="1">
        <v>174</v>
      </c>
      <c r="G2558" s="1">
        <v>80.86</v>
      </c>
      <c r="H2558" s="1">
        <v>42</v>
      </c>
      <c r="P2558" s="1">
        <v>90.86</v>
      </c>
      <c r="Q2558" s="1">
        <v>91</v>
      </c>
      <c r="T2558" s="1">
        <v>80.86</v>
      </c>
      <c r="U2558" s="1">
        <v>42</v>
      </c>
    </row>
    <row r="2559" spans="3:21" x14ac:dyDescent="0.25">
      <c r="C2559" s="1">
        <v>90.88</v>
      </c>
      <c r="D2559" s="1">
        <v>199</v>
      </c>
      <c r="G2559" s="1">
        <v>80.88</v>
      </c>
      <c r="H2559" s="1">
        <v>40</v>
      </c>
      <c r="P2559" s="1">
        <v>90.88</v>
      </c>
      <c r="Q2559" s="1">
        <v>63</v>
      </c>
      <c r="T2559" s="1">
        <v>80.88</v>
      </c>
      <c r="U2559" s="1">
        <v>40</v>
      </c>
    </row>
    <row r="2560" spans="3:21" x14ac:dyDescent="0.25">
      <c r="C2560" s="1">
        <v>90.9</v>
      </c>
      <c r="D2560" s="1">
        <v>189</v>
      </c>
      <c r="G2560" s="1">
        <v>80.900000000000006</v>
      </c>
      <c r="H2560" s="1">
        <v>36</v>
      </c>
      <c r="P2560" s="1">
        <v>90.9</v>
      </c>
      <c r="Q2560" s="1">
        <v>82</v>
      </c>
      <c r="T2560" s="1">
        <v>80.900000000000006</v>
      </c>
      <c r="U2560" s="1">
        <v>36</v>
      </c>
    </row>
    <row r="2561" spans="3:21" x14ac:dyDescent="0.25">
      <c r="C2561" s="1">
        <v>90.92</v>
      </c>
      <c r="D2561" s="1">
        <v>188</v>
      </c>
      <c r="G2561" s="1">
        <v>80.92</v>
      </c>
      <c r="H2561" s="1">
        <v>38</v>
      </c>
      <c r="P2561" s="1">
        <v>90.92</v>
      </c>
      <c r="Q2561" s="1">
        <v>84</v>
      </c>
      <c r="T2561" s="1">
        <v>80.92</v>
      </c>
      <c r="U2561" s="1">
        <v>38</v>
      </c>
    </row>
    <row r="2562" spans="3:21" x14ac:dyDescent="0.25">
      <c r="C2562" s="1">
        <v>90.94</v>
      </c>
      <c r="D2562" s="1">
        <v>188</v>
      </c>
      <c r="G2562" s="1">
        <v>80.94</v>
      </c>
      <c r="H2562" s="1">
        <v>39</v>
      </c>
      <c r="P2562" s="1">
        <v>90.94</v>
      </c>
      <c r="Q2562" s="1">
        <v>77</v>
      </c>
      <c r="T2562" s="1">
        <v>80.94</v>
      </c>
      <c r="U2562" s="1">
        <v>39</v>
      </c>
    </row>
    <row r="2563" spans="3:21" x14ac:dyDescent="0.25">
      <c r="C2563" s="1">
        <v>90.96</v>
      </c>
      <c r="D2563" s="1">
        <v>180</v>
      </c>
      <c r="G2563" s="1">
        <v>80.959999999999994</v>
      </c>
      <c r="H2563" s="1">
        <v>30</v>
      </c>
      <c r="P2563" s="1">
        <v>90.96</v>
      </c>
      <c r="Q2563" s="1">
        <v>76</v>
      </c>
      <c r="T2563" s="1">
        <v>80.959999999999994</v>
      </c>
      <c r="U2563" s="1">
        <v>30</v>
      </c>
    </row>
    <row r="2564" spans="3:21" x14ac:dyDescent="0.25">
      <c r="C2564" s="1">
        <v>90.98</v>
      </c>
      <c r="D2564" s="1">
        <v>183</v>
      </c>
      <c r="G2564" s="1">
        <v>80.98</v>
      </c>
      <c r="H2564" s="1">
        <v>49</v>
      </c>
      <c r="P2564" s="1">
        <v>90.98</v>
      </c>
      <c r="Q2564" s="1">
        <v>88</v>
      </c>
      <c r="T2564" s="1">
        <v>80.98</v>
      </c>
      <c r="U2564" s="1">
        <v>49</v>
      </c>
    </row>
    <row r="2565" spans="3:21" x14ac:dyDescent="0.25">
      <c r="C2565" s="1">
        <v>91</v>
      </c>
      <c r="D2565" s="1">
        <v>182</v>
      </c>
      <c r="G2565" s="1">
        <v>81</v>
      </c>
      <c r="H2565" s="1">
        <v>45</v>
      </c>
      <c r="P2565" s="1">
        <v>91</v>
      </c>
      <c r="Q2565" s="1">
        <v>95</v>
      </c>
      <c r="T2565" s="1">
        <v>81</v>
      </c>
      <c r="U2565" s="1">
        <v>45</v>
      </c>
    </row>
    <row r="2566" spans="3:21" x14ac:dyDescent="0.25">
      <c r="C2566" s="1">
        <v>91.02</v>
      </c>
      <c r="D2566" s="1">
        <v>175</v>
      </c>
      <c r="G2566" s="1">
        <v>81.02</v>
      </c>
      <c r="H2566" s="1">
        <v>40</v>
      </c>
      <c r="P2566" s="1">
        <v>91.02</v>
      </c>
      <c r="Q2566" s="1">
        <v>87</v>
      </c>
      <c r="T2566" s="1">
        <v>81.02</v>
      </c>
      <c r="U2566" s="1">
        <v>40</v>
      </c>
    </row>
    <row r="2567" spans="3:21" x14ac:dyDescent="0.25">
      <c r="C2567" s="1">
        <v>91.04</v>
      </c>
      <c r="D2567" s="1">
        <v>168</v>
      </c>
      <c r="G2567" s="1">
        <v>81.040000000000006</v>
      </c>
      <c r="H2567" s="1">
        <v>32</v>
      </c>
      <c r="P2567" s="1">
        <v>91.04</v>
      </c>
      <c r="Q2567" s="1">
        <v>92</v>
      </c>
      <c r="T2567" s="1">
        <v>81.040000000000006</v>
      </c>
      <c r="U2567" s="1">
        <v>32</v>
      </c>
    </row>
    <row r="2568" spans="3:21" x14ac:dyDescent="0.25">
      <c r="C2568" s="1">
        <v>91.06</v>
      </c>
      <c r="D2568" s="1">
        <v>183</v>
      </c>
      <c r="G2568" s="1">
        <v>81.06</v>
      </c>
      <c r="H2568" s="1">
        <v>36</v>
      </c>
      <c r="P2568" s="1">
        <v>91.06</v>
      </c>
      <c r="Q2568" s="1">
        <v>89</v>
      </c>
      <c r="T2568" s="1">
        <v>81.06</v>
      </c>
      <c r="U2568" s="1">
        <v>36</v>
      </c>
    </row>
    <row r="2569" spans="3:21" x14ac:dyDescent="0.25">
      <c r="C2569" s="1">
        <v>91.08</v>
      </c>
      <c r="D2569" s="1">
        <v>179</v>
      </c>
      <c r="G2569" s="1">
        <v>81.08</v>
      </c>
      <c r="H2569" s="1">
        <v>33</v>
      </c>
      <c r="P2569" s="1">
        <v>91.08</v>
      </c>
      <c r="Q2569" s="1">
        <v>79</v>
      </c>
      <c r="T2569" s="1">
        <v>81.08</v>
      </c>
      <c r="U2569" s="1">
        <v>33</v>
      </c>
    </row>
    <row r="2570" spans="3:21" x14ac:dyDescent="0.25">
      <c r="C2570" s="1">
        <v>91.1</v>
      </c>
      <c r="D2570" s="1">
        <v>193</v>
      </c>
      <c r="G2570" s="1">
        <v>81.099999999999994</v>
      </c>
      <c r="H2570" s="1">
        <v>38</v>
      </c>
      <c r="P2570" s="1">
        <v>91.1</v>
      </c>
      <c r="Q2570" s="1">
        <v>77</v>
      </c>
      <c r="T2570" s="1">
        <v>81.099999999999994</v>
      </c>
      <c r="U2570" s="1">
        <v>38</v>
      </c>
    </row>
    <row r="2571" spans="3:21" x14ac:dyDescent="0.25">
      <c r="C2571" s="1">
        <v>91.12</v>
      </c>
      <c r="D2571" s="1">
        <v>173</v>
      </c>
      <c r="G2571" s="1">
        <v>81.12</v>
      </c>
      <c r="H2571" s="1">
        <v>35</v>
      </c>
      <c r="P2571" s="1">
        <v>91.12</v>
      </c>
      <c r="Q2571" s="1">
        <v>65</v>
      </c>
      <c r="T2571" s="1">
        <v>81.12</v>
      </c>
      <c r="U2571" s="1">
        <v>35</v>
      </c>
    </row>
    <row r="2572" spans="3:21" x14ac:dyDescent="0.25">
      <c r="C2572" s="1">
        <v>91.14</v>
      </c>
      <c r="D2572" s="1">
        <v>176</v>
      </c>
      <c r="G2572" s="1">
        <v>81.14</v>
      </c>
      <c r="H2572" s="1">
        <v>24</v>
      </c>
      <c r="P2572" s="1">
        <v>91.14</v>
      </c>
      <c r="Q2572" s="1">
        <v>78</v>
      </c>
      <c r="T2572" s="1">
        <v>81.14</v>
      </c>
      <c r="U2572" s="1">
        <v>24</v>
      </c>
    </row>
    <row r="2573" spans="3:21" x14ac:dyDescent="0.25">
      <c r="C2573" s="1">
        <v>91.16</v>
      </c>
      <c r="D2573" s="1">
        <v>181</v>
      </c>
      <c r="G2573" s="1">
        <v>81.16</v>
      </c>
      <c r="H2573" s="1">
        <v>38</v>
      </c>
      <c r="P2573" s="1">
        <v>91.16</v>
      </c>
      <c r="Q2573" s="1">
        <v>76</v>
      </c>
      <c r="T2573" s="1">
        <v>81.16</v>
      </c>
      <c r="U2573" s="1">
        <v>38</v>
      </c>
    </row>
    <row r="2574" spans="3:21" x14ac:dyDescent="0.25">
      <c r="C2574" s="1">
        <v>91.18</v>
      </c>
      <c r="D2574" s="1">
        <v>181</v>
      </c>
      <c r="G2574" s="1">
        <v>81.180000000000007</v>
      </c>
      <c r="H2574" s="1">
        <v>27</v>
      </c>
      <c r="P2574" s="1">
        <v>91.18</v>
      </c>
      <c r="Q2574" s="1">
        <v>81</v>
      </c>
      <c r="T2574" s="1">
        <v>81.180000000000007</v>
      </c>
      <c r="U2574" s="1">
        <v>27</v>
      </c>
    </row>
    <row r="2575" spans="3:21" x14ac:dyDescent="0.25">
      <c r="C2575" s="1">
        <v>91.2</v>
      </c>
      <c r="D2575" s="1">
        <v>165</v>
      </c>
      <c r="G2575" s="1">
        <v>81.2</v>
      </c>
      <c r="H2575" s="1">
        <v>44</v>
      </c>
      <c r="P2575" s="1">
        <v>91.2</v>
      </c>
      <c r="Q2575" s="1">
        <v>68</v>
      </c>
      <c r="T2575" s="1">
        <v>81.2</v>
      </c>
      <c r="U2575" s="1">
        <v>44</v>
      </c>
    </row>
    <row r="2576" spans="3:21" x14ac:dyDescent="0.25">
      <c r="C2576" s="1">
        <v>91.22</v>
      </c>
      <c r="D2576" s="1">
        <v>167</v>
      </c>
      <c r="G2576" s="1">
        <v>81.22</v>
      </c>
      <c r="H2576" s="1">
        <v>40</v>
      </c>
      <c r="P2576" s="1">
        <v>91.22</v>
      </c>
      <c r="Q2576" s="1">
        <v>74</v>
      </c>
      <c r="T2576" s="1">
        <v>81.22</v>
      </c>
      <c r="U2576" s="1">
        <v>40</v>
      </c>
    </row>
    <row r="2577" spans="3:21" x14ac:dyDescent="0.25">
      <c r="C2577" s="1">
        <v>91.24</v>
      </c>
      <c r="D2577" s="1">
        <v>172</v>
      </c>
      <c r="G2577" s="1">
        <v>81.239999999999995</v>
      </c>
      <c r="H2577" s="1">
        <v>29</v>
      </c>
      <c r="P2577" s="1">
        <v>91.24</v>
      </c>
      <c r="Q2577" s="1">
        <v>57</v>
      </c>
      <c r="T2577" s="1">
        <v>81.239999999999995</v>
      </c>
      <c r="U2577" s="1">
        <v>29</v>
      </c>
    </row>
    <row r="2578" spans="3:21" x14ac:dyDescent="0.25">
      <c r="C2578" s="1">
        <v>91.26</v>
      </c>
      <c r="D2578" s="1">
        <v>175</v>
      </c>
      <c r="G2578" s="1">
        <v>81.260000000000005</v>
      </c>
      <c r="H2578" s="1">
        <v>45</v>
      </c>
      <c r="P2578" s="1">
        <v>91.26</v>
      </c>
      <c r="Q2578" s="1">
        <v>82</v>
      </c>
      <c r="T2578" s="1">
        <v>81.260000000000005</v>
      </c>
      <c r="U2578" s="1">
        <v>45</v>
      </c>
    </row>
    <row r="2579" spans="3:21" x14ac:dyDescent="0.25">
      <c r="C2579" s="1">
        <v>91.28</v>
      </c>
      <c r="D2579" s="1">
        <v>181</v>
      </c>
      <c r="G2579" s="1">
        <v>81.28</v>
      </c>
      <c r="H2579" s="1">
        <v>36</v>
      </c>
      <c r="P2579" s="1">
        <v>91.28</v>
      </c>
      <c r="Q2579" s="1">
        <v>96</v>
      </c>
      <c r="T2579" s="1">
        <v>81.28</v>
      </c>
      <c r="U2579" s="1">
        <v>36</v>
      </c>
    </row>
    <row r="2580" spans="3:21" x14ac:dyDescent="0.25">
      <c r="C2580" s="1">
        <v>91.3</v>
      </c>
      <c r="D2580" s="1">
        <v>173</v>
      </c>
      <c r="G2580" s="1">
        <v>81.3</v>
      </c>
      <c r="H2580" s="1">
        <v>38</v>
      </c>
      <c r="P2580" s="1">
        <v>91.3</v>
      </c>
      <c r="Q2580" s="1">
        <v>67</v>
      </c>
      <c r="T2580" s="1">
        <v>81.3</v>
      </c>
      <c r="U2580" s="1">
        <v>38</v>
      </c>
    </row>
    <row r="2581" spans="3:21" x14ac:dyDescent="0.25">
      <c r="C2581" s="1">
        <v>91.32</v>
      </c>
      <c r="D2581" s="1">
        <v>180</v>
      </c>
      <c r="G2581" s="1">
        <v>81.319999999999993</v>
      </c>
      <c r="H2581" s="1">
        <v>46</v>
      </c>
      <c r="P2581" s="1">
        <v>91.32</v>
      </c>
      <c r="Q2581" s="1">
        <v>68</v>
      </c>
      <c r="T2581" s="1">
        <v>81.319999999999993</v>
      </c>
      <c r="U2581" s="1">
        <v>46</v>
      </c>
    </row>
    <row r="2582" spans="3:21" x14ac:dyDescent="0.25">
      <c r="C2582" s="1">
        <v>91.34</v>
      </c>
      <c r="D2582" s="1">
        <v>170</v>
      </c>
      <c r="G2582" s="1">
        <v>81.34</v>
      </c>
      <c r="H2582" s="1">
        <v>36</v>
      </c>
      <c r="P2582" s="1">
        <v>91.34</v>
      </c>
      <c r="Q2582" s="1">
        <v>70</v>
      </c>
      <c r="T2582" s="1">
        <v>81.34</v>
      </c>
      <c r="U2582" s="1">
        <v>36</v>
      </c>
    </row>
    <row r="2583" spans="3:21" x14ac:dyDescent="0.25">
      <c r="C2583" s="1">
        <v>91.36</v>
      </c>
      <c r="D2583" s="1">
        <v>175</v>
      </c>
      <c r="G2583" s="1">
        <v>81.36</v>
      </c>
      <c r="H2583" s="1">
        <v>45</v>
      </c>
      <c r="P2583" s="1">
        <v>91.36</v>
      </c>
      <c r="Q2583" s="1">
        <v>64</v>
      </c>
      <c r="T2583" s="1">
        <v>81.36</v>
      </c>
      <c r="U2583" s="1">
        <v>45</v>
      </c>
    </row>
    <row r="2584" spans="3:21" x14ac:dyDescent="0.25">
      <c r="C2584" s="1">
        <v>91.38</v>
      </c>
      <c r="D2584" s="1">
        <v>171</v>
      </c>
      <c r="G2584" s="1">
        <v>81.38</v>
      </c>
      <c r="H2584" s="1">
        <v>38</v>
      </c>
      <c r="P2584" s="1">
        <v>91.38</v>
      </c>
      <c r="Q2584" s="1">
        <v>81</v>
      </c>
      <c r="T2584" s="1">
        <v>81.38</v>
      </c>
      <c r="U2584" s="1">
        <v>38</v>
      </c>
    </row>
    <row r="2585" spans="3:21" x14ac:dyDescent="0.25">
      <c r="C2585" s="1">
        <v>91.4</v>
      </c>
      <c r="D2585" s="1">
        <v>174</v>
      </c>
      <c r="G2585" s="1">
        <v>81.400000000000006</v>
      </c>
      <c r="H2585" s="1">
        <v>32</v>
      </c>
      <c r="P2585" s="1">
        <v>91.4</v>
      </c>
      <c r="Q2585" s="1">
        <v>78</v>
      </c>
      <c r="T2585" s="1">
        <v>81.400000000000006</v>
      </c>
      <c r="U2585" s="1">
        <v>32</v>
      </c>
    </row>
    <row r="2586" spans="3:21" x14ac:dyDescent="0.25">
      <c r="C2586" s="1">
        <v>91.42</v>
      </c>
      <c r="D2586" s="1">
        <v>177</v>
      </c>
      <c r="G2586" s="1">
        <v>81.42</v>
      </c>
      <c r="H2586" s="1">
        <v>33</v>
      </c>
      <c r="P2586" s="1">
        <v>91.42</v>
      </c>
      <c r="Q2586" s="1">
        <v>68</v>
      </c>
      <c r="T2586" s="1">
        <v>81.42</v>
      </c>
      <c r="U2586" s="1">
        <v>33</v>
      </c>
    </row>
    <row r="2587" spans="3:21" x14ac:dyDescent="0.25">
      <c r="C2587" s="1">
        <v>91.44</v>
      </c>
      <c r="D2587" s="1">
        <v>161</v>
      </c>
      <c r="G2587" s="1">
        <v>81.44</v>
      </c>
      <c r="H2587" s="1">
        <v>41</v>
      </c>
      <c r="P2587" s="1">
        <v>91.44</v>
      </c>
      <c r="Q2587" s="1">
        <v>67</v>
      </c>
      <c r="T2587" s="1">
        <v>81.44</v>
      </c>
      <c r="U2587" s="1">
        <v>41</v>
      </c>
    </row>
    <row r="2588" spans="3:21" x14ac:dyDescent="0.25">
      <c r="C2588" s="1">
        <v>91.46</v>
      </c>
      <c r="D2588" s="1">
        <v>176</v>
      </c>
      <c r="G2588" s="1">
        <v>81.459999999999994</v>
      </c>
      <c r="H2588" s="1">
        <v>49</v>
      </c>
      <c r="P2588" s="1">
        <v>91.46</v>
      </c>
      <c r="Q2588" s="1">
        <v>59</v>
      </c>
      <c r="T2588" s="1">
        <v>81.459999999999994</v>
      </c>
      <c r="U2588" s="1">
        <v>49</v>
      </c>
    </row>
    <row r="2589" spans="3:21" x14ac:dyDescent="0.25">
      <c r="C2589" s="1">
        <v>91.48</v>
      </c>
      <c r="D2589" s="1">
        <v>167</v>
      </c>
      <c r="G2589" s="1">
        <v>81.48</v>
      </c>
      <c r="H2589" s="1">
        <v>35</v>
      </c>
      <c r="P2589" s="1">
        <v>91.48</v>
      </c>
      <c r="Q2589" s="1">
        <v>75</v>
      </c>
      <c r="T2589" s="1">
        <v>81.48</v>
      </c>
      <c r="U2589" s="1">
        <v>35</v>
      </c>
    </row>
    <row r="2590" spans="3:21" x14ac:dyDescent="0.25">
      <c r="C2590" s="1">
        <v>91.5</v>
      </c>
      <c r="D2590" s="1">
        <v>171</v>
      </c>
      <c r="G2590" s="1">
        <v>81.5</v>
      </c>
      <c r="H2590" s="1">
        <v>44</v>
      </c>
      <c r="P2590" s="1">
        <v>91.5</v>
      </c>
      <c r="Q2590" s="1">
        <v>71</v>
      </c>
      <c r="T2590" s="1">
        <v>81.5</v>
      </c>
      <c r="U2590" s="1">
        <v>44</v>
      </c>
    </row>
    <row r="2591" spans="3:21" x14ac:dyDescent="0.25">
      <c r="C2591" s="1">
        <v>91.52</v>
      </c>
      <c r="D2591" s="1">
        <v>176</v>
      </c>
      <c r="G2591" s="1">
        <v>81.52</v>
      </c>
      <c r="H2591" s="1">
        <v>29</v>
      </c>
      <c r="P2591" s="1">
        <v>91.52</v>
      </c>
      <c r="Q2591" s="1">
        <v>66</v>
      </c>
      <c r="T2591" s="1">
        <v>81.52</v>
      </c>
      <c r="U2591" s="1">
        <v>29</v>
      </c>
    </row>
    <row r="2592" spans="3:21" x14ac:dyDescent="0.25">
      <c r="C2592" s="1">
        <v>91.54</v>
      </c>
      <c r="D2592" s="1">
        <v>171</v>
      </c>
      <c r="G2592" s="1">
        <v>81.540000000000006</v>
      </c>
      <c r="H2592" s="1">
        <v>40</v>
      </c>
      <c r="P2592" s="1">
        <v>91.54</v>
      </c>
      <c r="Q2592" s="1">
        <v>59</v>
      </c>
      <c r="T2592" s="1">
        <v>81.540000000000006</v>
      </c>
      <c r="U2592" s="1">
        <v>40</v>
      </c>
    </row>
    <row r="2593" spans="3:21" x14ac:dyDescent="0.25">
      <c r="C2593" s="1">
        <v>91.56</v>
      </c>
      <c r="D2593" s="1">
        <v>169</v>
      </c>
      <c r="G2593" s="1">
        <v>81.56</v>
      </c>
      <c r="H2593" s="1">
        <v>40</v>
      </c>
      <c r="P2593" s="1">
        <v>91.56</v>
      </c>
      <c r="Q2593" s="1">
        <v>70</v>
      </c>
      <c r="T2593" s="1">
        <v>81.56</v>
      </c>
      <c r="U2593" s="1">
        <v>40</v>
      </c>
    </row>
    <row r="2594" spans="3:21" x14ac:dyDescent="0.25">
      <c r="C2594" s="1">
        <v>91.58</v>
      </c>
      <c r="D2594" s="1">
        <v>181</v>
      </c>
      <c r="G2594" s="1">
        <v>81.58</v>
      </c>
      <c r="H2594" s="1">
        <v>30</v>
      </c>
      <c r="P2594" s="1">
        <v>91.58</v>
      </c>
      <c r="Q2594" s="1">
        <v>69</v>
      </c>
      <c r="T2594" s="1">
        <v>81.58</v>
      </c>
      <c r="U2594" s="1">
        <v>30</v>
      </c>
    </row>
    <row r="2595" spans="3:21" x14ac:dyDescent="0.25">
      <c r="C2595" s="1">
        <v>91.6</v>
      </c>
      <c r="D2595" s="1">
        <v>163</v>
      </c>
      <c r="G2595" s="1">
        <v>81.599999999999994</v>
      </c>
      <c r="H2595" s="1">
        <v>33</v>
      </c>
      <c r="P2595" s="1">
        <v>91.6</v>
      </c>
      <c r="Q2595" s="1">
        <v>69</v>
      </c>
      <c r="T2595" s="1">
        <v>81.599999999999994</v>
      </c>
      <c r="U2595" s="1">
        <v>33</v>
      </c>
    </row>
    <row r="2596" spans="3:21" x14ac:dyDescent="0.25">
      <c r="C2596" s="1">
        <v>91.62</v>
      </c>
      <c r="D2596" s="1">
        <v>183</v>
      </c>
      <c r="G2596" s="1">
        <v>81.62</v>
      </c>
      <c r="H2596" s="1">
        <v>44</v>
      </c>
      <c r="P2596" s="1">
        <v>91.62</v>
      </c>
      <c r="Q2596" s="1">
        <v>66</v>
      </c>
      <c r="T2596" s="1">
        <v>81.62</v>
      </c>
      <c r="U2596" s="1">
        <v>44</v>
      </c>
    </row>
    <row r="2597" spans="3:21" x14ac:dyDescent="0.25">
      <c r="C2597" s="1">
        <v>91.64</v>
      </c>
      <c r="D2597" s="1">
        <v>151</v>
      </c>
      <c r="G2597" s="1">
        <v>81.64</v>
      </c>
      <c r="H2597" s="1">
        <v>48</v>
      </c>
      <c r="P2597" s="1">
        <v>91.64</v>
      </c>
      <c r="Q2597" s="1">
        <v>64</v>
      </c>
      <c r="T2597" s="1">
        <v>81.64</v>
      </c>
      <c r="U2597" s="1">
        <v>48</v>
      </c>
    </row>
    <row r="2598" spans="3:21" x14ac:dyDescent="0.25">
      <c r="C2598" s="1">
        <v>91.66</v>
      </c>
      <c r="D2598" s="1">
        <v>163</v>
      </c>
      <c r="G2598" s="1">
        <v>81.66</v>
      </c>
      <c r="H2598" s="1">
        <v>43</v>
      </c>
      <c r="P2598" s="1">
        <v>91.66</v>
      </c>
      <c r="Q2598" s="1">
        <v>84</v>
      </c>
      <c r="T2598" s="1">
        <v>81.66</v>
      </c>
      <c r="U2598" s="1">
        <v>43</v>
      </c>
    </row>
    <row r="2599" spans="3:21" x14ac:dyDescent="0.25">
      <c r="C2599" s="1">
        <v>91.68</v>
      </c>
      <c r="D2599" s="1">
        <v>172</v>
      </c>
      <c r="G2599" s="1">
        <v>81.680000000000007</v>
      </c>
      <c r="H2599" s="1">
        <v>32</v>
      </c>
      <c r="P2599" s="1">
        <v>91.68</v>
      </c>
      <c r="Q2599" s="1">
        <v>69</v>
      </c>
      <c r="T2599" s="1">
        <v>81.680000000000007</v>
      </c>
      <c r="U2599" s="1">
        <v>32</v>
      </c>
    </row>
    <row r="2600" spans="3:21" x14ac:dyDescent="0.25">
      <c r="C2600" s="1">
        <v>91.7</v>
      </c>
      <c r="D2600" s="1">
        <v>174</v>
      </c>
      <c r="G2600" s="1">
        <v>81.7</v>
      </c>
      <c r="H2600" s="1">
        <v>23</v>
      </c>
      <c r="P2600" s="1">
        <v>91.7</v>
      </c>
      <c r="Q2600" s="1">
        <v>69</v>
      </c>
      <c r="T2600" s="1">
        <v>81.7</v>
      </c>
      <c r="U2600" s="1">
        <v>23</v>
      </c>
    </row>
    <row r="2601" spans="3:21" x14ac:dyDescent="0.25">
      <c r="C2601" s="1">
        <v>91.72</v>
      </c>
      <c r="D2601" s="1">
        <v>167</v>
      </c>
      <c r="G2601" s="1">
        <v>81.72</v>
      </c>
      <c r="H2601" s="1">
        <v>38</v>
      </c>
      <c r="P2601" s="1">
        <v>91.72</v>
      </c>
      <c r="Q2601" s="1">
        <v>79</v>
      </c>
      <c r="T2601" s="1">
        <v>81.72</v>
      </c>
      <c r="U2601" s="1">
        <v>38</v>
      </c>
    </row>
    <row r="2602" spans="3:21" x14ac:dyDescent="0.25">
      <c r="C2602" s="1">
        <v>91.74</v>
      </c>
      <c r="D2602" s="1">
        <v>182</v>
      </c>
      <c r="G2602" s="1">
        <v>81.739999999999995</v>
      </c>
      <c r="H2602" s="1">
        <v>38</v>
      </c>
      <c r="P2602" s="1">
        <v>91.74</v>
      </c>
      <c r="Q2602" s="1">
        <v>60</v>
      </c>
      <c r="T2602" s="1">
        <v>81.739999999999995</v>
      </c>
      <c r="U2602" s="1">
        <v>38</v>
      </c>
    </row>
    <row r="2603" spans="3:21" x14ac:dyDescent="0.25">
      <c r="C2603" s="1">
        <v>91.76</v>
      </c>
      <c r="D2603" s="1">
        <v>160</v>
      </c>
      <c r="G2603" s="1">
        <v>81.760000000000005</v>
      </c>
      <c r="H2603" s="1">
        <v>38</v>
      </c>
      <c r="P2603" s="1">
        <v>91.76</v>
      </c>
      <c r="Q2603" s="1">
        <v>65</v>
      </c>
      <c r="T2603" s="1">
        <v>81.760000000000005</v>
      </c>
      <c r="U2603" s="1">
        <v>38</v>
      </c>
    </row>
    <row r="2604" spans="3:21" x14ac:dyDescent="0.25">
      <c r="C2604" s="1">
        <v>91.78</v>
      </c>
      <c r="D2604" s="1">
        <v>175</v>
      </c>
      <c r="G2604" s="1">
        <v>81.78</v>
      </c>
      <c r="H2604" s="1">
        <v>40</v>
      </c>
      <c r="P2604" s="1">
        <v>91.78</v>
      </c>
      <c r="Q2604" s="1">
        <v>66</v>
      </c>
      <c r="T2604" s="1">
        <v>81.78</v>
      </c>
      <c r="U2604" s="1">
        <v>40</v>
      </c>
    </row>
    <row r="2605" spans="3:21" x14ac:dyDescent="0.25">
      <c r="C2605" s="1">
        <v>91.8</v>
      </c>
      <c r="D2605" s="1">
        <v>162</v>
      </c>
      <c r="G2605" s="1">
        <v>81.8</v>
      </c>
      <c r="H2605" s="1">
        <v>36</v>
      </c>
      <c r="P2605" s="1">
        <v>91.8</v>
      </c>
      <c r="Q2605" s="1">
        <v>79</v>
      </c>
      <c r="T2605" s="1">
        <v>81.8</v>
      </c>
      <c r="U2605" s="1">
        <v>36</v>
      </c>
    </row>
    <row r="2606" spans="3:21" x14ac:dyDescent="0.25">
      <c r="C2606" s="1">
        <v>91.82</v>
      </c>
      <c r="D2606" s="1">
        <v>166</v>
      </c>
      <c r="G2606" s="1">
        <v>81.819999999999993</v>
      </c>
      <c r="H2606" s="1">
        <v>41</v>
      </c>
      <c r="P2606" s="1">
        <v>91.82</v>
      </c>
      <c r="Q2606" s="1">
        <v>72</v>
      </c>
      <c r="T2606" s="1">
        <v>81.819999999999993</v>
      </c>
      <c r="U2606" s="1">
        <v>41</v>
      </c>
    </row>
    <row r="2607" spans="3:21" x14ac:dyDescent="0.25">
      <c r="C2607" s="1">
        <v>91.84</v>
      </c>
      <c r="D2607" s="1">
        <v>158</v>
      </c>
      <c r="G2607" s="1">
        <v>81.84</v>
      </c>
      <c r="H2607" s="1">
        <v>50</v>
      </c>
      <c r="P2607" s="1">
        <v>91.84</v>
      </c>
      <c r="Q2607" s="1">
        <v>64</v>
      </c>
      <c r="T2607" s="1">
        <v>81.84</v>
      </c>
      <c r="U2607" s="1">
        <v>50</v>
      </c>
    </row>
    <row r="2608" spans="3:21" x14ac:dyDescent="0.25">
      <c r="C2608" s="1">
        <v>91.86</v>
      </c>
      <c r="D2608" s="1">
        <v>154</v>
      </c>
      <c r="G2608" s="1">
        <v>81.86</v>
      </c>
      <c r="H2608" s="1">
        <v>31</v>
      </c>
      <c r="P2608" s="1">
        <v>91.86</v>
      </c>
      <c r="Q2608" s="1">
        <v>74</v>
      </c>
      <c r="T2608" s="1">
        <v>81.86</v>
      </c>
      <c r="U2608" s="1">
        <v>31</v>
      </c>
    </row>
    <row r="2609" spans="3:21" x14ac:dyDescent="0.25">
      <c r="C2609" s="1">
        <v>91.88</v>
      </c>
      <c r="D2609" s="1">
        <v>161</v>
      </c>
      <c r="G2609" s="1">
        <v>81.88</v>
      </c>
      <c r="H2609" s="1">
        <v>41</v>
      </c>
      <c r="P2609" s="1">
        <v>91.88</v>
      </c>
      <c r="Q2609" s="1">
        <v>59</v>
      </c>
      <c r="T2609" s="1">
        <v>81.88</v>
      </c>
      <c r="U2609" s="1">
        <v>41</v>
      </c>
    </row>
    <row r="2610" spans="3:21" x14ac:dyDescent="0.25">
      <c r="C2610" s="1">
        <v>91.9</v>
      </c>
      <c r="D2610" s="1">
        <v>173</v>
      </c>
      <c r="G2610" s="1">
        <v>81.900000000000006</v>
      </c>
      <c r="H2610" s="1">
        <v>30</v>
      </c>
      <c r="P2610" s="1">
        <v>91.9</v>
      </c>
      <c r="Q2610" s="1">
        <v>66</v>
      </c>
      <c r="T2610" s="1">
        <v>81.900000000000006</v>
      </c>
      <c r="U2610" s="1">
        <v>30</v>
      </c>
    </row>
    <row r="2611" spans="3:21" x14ac:dyDescent="0.25">
      <c r="C2611" s="1">
        <v>91.92</v>
      </c>
      <c r="D2611" s="1">
        <v>157</v>
      </c>
      <c r="G2611" s="1">
        <v>81.92</v>
      </c>
      <c r="H2611" s="1">
        <v>56</v>
      </c>
      <c r="P2611" s="1">
        <v>91.92</v>
      </c>
      <c r="Q2611" s="1">
        <v>68</v>
      </c>
      <c r="T2611" s="1">
        <v>81.92</v>
      </c>
      <c r="U2611" s="1">
        <v>56</v>
      </c>
    </row>
    <row r="2612" spans="3:21" x14ac:dyDescent="0.25">
      <c r="C2612" s="1">
        <v>91.94</v>
      </c>
      <c r="D2612" s="1">
        <v>173</v>
      </c>
      <c r="G2612" s="1">
        <v>81.94</v>
      </c>
      <c r="H2612" s="1">
        <v>42</v>
      </c>
      <c r="P2612" s="1">
        <v>91.94</v>
      </c>
      <c r="Q2612" s="1">
        <v>60</v>
      </c>
      <c r="T2612" s="1">
        <v>81.94</v>
      </c>
      <c r="U2612" s="1">
        <v>42</v>
      </c>
    </row>
    <row r="2613" spans="3:21" x14ac:dyDescent="0.25">
      <c r="C2613" s="1">
        <v>91.96</v>
      </c>
      <c r="D2613" s="1">
        <v>167</v>
      </c>
      <c r="G2613" s="1">
        <v>81.96</v>
      </c>
      <c r="H2613" s="1">
        <v>38</v>
      </c>
      <c r="P2613" s="1">
        <v>91.96</v>
      </c>
      <c r="Q2613" s="1">
        <v>70</v>
      </c>
      <c r="T2613" s="1">
        <v>81.96</v>
      </c>
      <c r="U2613" s="1">
        <v>38</v>
      </c>
    </row>
    <row r="2614" spans="3:21" x14ac:dyDescent="0.25">
      <c r="C2614" s="1">
        <v>91.98</v>
      </c>
      <c r="D2614" s="1">
        <v>178</v>
      </c>
      <c r="G2614" s="1">
        <v>81.98</v>
      </c>
      <c r="H2614" s="1">
        <v>31</v>
      </c>
      <c r="P2614" s="1">
        <v>91.98</v>
      </c>
      <c r="Q2614" s="1">
        <v>82</v>
      </c>
      <c r="T2614" s="1">
        <v>81.98</v>
      </c>
      <c r="U2614" s="1">
        <v>31</v>
      </c>
    </row>
    <row r="2615" spans="3:21" x14ac:dyDescent="0.25">
      <c r="C2615" s="1">
        <v>92</v>
      </c>
      <c r="D2615" s="1">
        <v>175</v>
      </c>
      <c r="G2615" s="1">
        <v>82</v>
      </c>
      <c r="H2615" s="1">
        <v>46</v>
      </c>
      <c r="P2615" s="1">
        <v>92</v>
      </c>
      <c r="Q2615" s="1">
        <v>77</v>
      </c>
      <c r="T2615" s="1">
        <v>82</v>
      </c>
      <c r="U2615" s="1">
        <v>46</v>
      </c>
    </row>
    <row r="2616" spans="3:21" x14ac:dyDescent="0.25">
      <c r="C2616" s="1">
        <v>92.02</v>
      </c>
      <c r="D2616" s="1">
        <v>174</v>
      </c>
      <c r="G2616" s="1">
        <v>82.02</v>
      </c>
      <c r="H2616" s="1">
        <v>29</v>
      </c>
      <c r="P2616" s="1">
        <v>92.02</v>
      </c>
      <c r="Q2616" s="1">
        <v>69</v>
      </c>
      <c r="T2616" s="1">
        <v>82.02</v>
      </c>
      <c r="U2616" s="1">
        <v>29</v>
      </c>
    </row>
    <row r="2617" spans="3:21" x14ac:dyDescent="0.25">
      <c r="C2617" s="1">
        <v>92.04</v>
      </c>
      <c r="D2617" s="1">
        <v>161</v>
      </c>
      <c r="G2617" s="1">
        <v>82.04</v>
      </c>
      <c r="H2617" s="1">
        <v>45</v>
      </c>
      <c r="P2617" s="1">
        <v>92.04</v>
      </c>
      <c r="Q2617" s="1">
        <v>67</v>
      </c>
      <c r="T2617" s="1">
        <v>82.04</v>
      </c>
      <c r="U2617" s="1">
        <v>45</v>
      </c>
    </row>
    <row r="2618" spans="3:21" x14ac:dyDescent="0.25">
      <c r="C2618" s="1">
        <v>92.06</v>
      </c>
      <c r="D2618" s="1">
        <v>160</v>
      </c>
      <c r="G2618" s="1">
        <v>82.06</v>
      </c>
      <c r="H2618" s="1">
        <v>34</v>
      </c>
      <c r="P2618" s="1">
        <v>92.06</v>
      </c>
      <c r="Q2618" s="1">
        <v>83</v>
      </c>
      <c r="T2618" s="1">
        <v>82.06</v>
      </c>
      <c r="U2618" s="1">
        <v>34</v>
      </c>
    </row>
    <row r="2619" spans="3:21" x14ac:dyDescent="0.25">
      <c r="C2619" s="1">
        <v>92.08</v>
      </c>
      <c r="D2619" s="1">
        <v>176</v>
      </c>
      <c r="G2619" s="1">
        <v>82.08</v>
      </c>
      <c r="H2619" s="1">
        <v>28</v>
      </c>
      <c r="P2619" s="1">
        <v>92.08</v>
      </c>
      <c r="Q2619" s="1">
        <v>60</v>
      </c>
      <c r="T2619" s="1">
        <v>82.08</v>
      </c>
      <c r="U2619" s="1">
        <v>28</v>
      </c>
    </row>
    <row r="2620" spans="3:21" x14ac:dyDescent="0.25">
      <c r="C2620" s="1">
        <v>92.1</v>
      </c>
      <c r="D2620" s="1">
        <v>178</v>
      </c>
      <c r="G2620" s="1">
        <v>82.1</v>
      </c>
      <c r="H2620" s="1">
        <v>34</v>
      </c>
      <c r="P2620" s="1">
        <v>92.1</v>
      </c>
      <c r="Q2620" s="1">
        <v>71</v>
      </c>
      <c r="T2620" s="1">
        <v>82.1</v>
      </c>
      <c r="U2620" s="1">
        <v>34</v>
      </c>
    </row>
    <row r="2621" spans="3:21" x14ac:dyDescent="0.25">
      <c r="C2621" s="1">
        <v>92.12</v>
      </c>
      <c r="D2621" s="1">
        <v>161</v>
      </c>
      <c r="G2621" s="1">
        <v>82.12</v>
      </c>
      <c r="H2621" s="1">
        <v>45</v>
      </c>
      <c r="P2621" s="1">
        <v>92.12</v>
      </c>
      <c r="Q2621" s="1">
        <v>72</v>
      </c>
      <c r="T2621" s="1">
        <v>82.12</v>
      </c>
      <c r="U2621" s="1">
        <v>45</v>
      </c>
    </row>
    <row r="2622" spans="3:21" x14ac:dyDescent="0.25">
      <c r="C2622" s="1">
        <v>92.14</v>
      </c>
      <c r="D2622" s="1">
        <v>157</v>
      </c>
      <c r="G2622" s="1">
        <v>82.14</v>
      </c>
      <c r="H2622" s="1">
        <v>36</v>
      </c>
      <c r="P2622" s="1">
        <v>92.14</v>
      </c>
      <c r="Q2622" s="1">
        <v>74</v>
      </c>
      <c r="T2622" s="1">
        <v>82.14</v>
      </c>
      <c r="U2622" s="1">
        <v>36</v>
      </c>
    </row>
    <row r="2623" spans="3:21" x14ac:dyDescent="0.25">
      <c r="C2623" s="1">
        <v>92.16</v>
      </c>
      <c r="D2623" s="1">
        <v>172</v>
      </c>
      <c r="G2623" s="1">
        <v>82.16</v>
      </c>
      <c r="H2623" s="1">
        <v>29</v>
      </c>
      <c r="P2623" s="1">
        <v>92.16</v>
      </c>
      <c r="Q2623" s="1">
        <v>77</v>
      </c>
      <c r="T2623" s="1">
        <v>82.16</v>
      </c>
      <c r="U2623" s="1">
        <v>29</v>
      </c>
    </row>
    <row r="2624" spans="3:21" x14ac:dyDescent="0.25">
      <c r="C2624" s="1">
        <v>92.18</v>
      </c>
      <c r="D2624" s="1">
        <v>176</v>
      </c>
      <c r="G2624" s="1">
        <v>82.18</v>
      </c>
      <c r="H2624" s="1">
        <v>30</v>
      </c>
      <c r="P2624" s="1">
        <v>92.18</v>
      </c>
      <c r="Q2624" s="1">
        <v>65</v>
      </c>
      <c r="T2624" s="1">
        <v>82.18</v>
      </c>
      <c r="U2624" s="1">
        <v>30</v>
      </c>
    </row>
    <row r="2625" spans="3:21" x14ac:dyDescent="0.25">
      <c r="C2625" s="1">
        <v>92.2</v>
      </c>
      <c r="D2625" s="1">
        <v>174</v>
      </c>
      <c r="G2625" s="1">
        <v>82.2</v>
      </c>
      <c r="H2625" s="1">
        <v>46</v>
      </c>
      <c r="P2625" s="1">
        <v>92.2</v>
      </c>
      <c r="Q2625" s="1">
        <v>71</v>
      </c>
      <c r="T2625" s="1">
        <v>82.2</v>
      </c>
      <c r="U2625" s="1">
        <v>46</v>
      </c>
    </row>
    <row r="2626" spans="3:21" x14ac:dyDescent="0.25">
      <c r="C2626" s="1">
        <v>92.22</v>
      </c>
      <c r="D2626" s="1">
        <v>156</v>
      </c>
      <c r="G2626" s="1">
        <v>82.22</v>
      </c>
      <c r="H2626" s="1">
        <v>42</v>
      </c>
      <c r="P2626" s="1">
        <v>92.22</v>
      </c>
      <c r="Q2626" s="1">
        <v>81</v>
      </c>
      <c r="T2626" s="1">
        <v>82.22</v>
      </c>
      <c r="U2626" s="1">
        <v>42</v>
      </c>
    </row>
    <row r="2627" spans="3:21" x14ac:dyDescent="0.25">
      <c r="C2627" s="1">
        <v>92.24</v>
      </c>
      <c r="D2627" s="1">
        <v>174</v>
      </c>
      <c r="G2627" s="1">
        <v>82.24</v>
      </c>
      <c r="H2627" s="1">
        <v>35</v>
      </c>
      <c r="P2627" s="1">
        <v>92.24</v>
      </c>
      <c r="Q2627" s="1">
        <v>61</v>
      </c>
      <c r="T2627" s="1">
        <v>82.24</v>
      </c>
      <c r="U2627" s="1">
        <v>35</v>
      </c>
    </row>
    <row r="2628" spans="3:21" x14ac:dyDescent="0.25">
      <c r="C2628" s="1">
        <v>92.26</v>
      </c>
      <c r="D2628" s="1">
        <v>163</v>
      </c>
      <c r="G2628" s="1">
        <v>82.26</v>
      </c>
      <c r="H2628" s="1">
        <v>37</v>
      </c>
      <c r="P2628" s="1">
        <v>92.26</v>
      </c>
      <c r="Q2628" s="1">
        <v>56</v>
      </c>
      <c r="T2628" s="1">
        <v>82.26</v>
      </c>
      <c r="U2628" s="1">
        <v>37</v>
      </c>
    </row>
    <row r="2629" spans="3:21" x14ac:dyDescent="0.25">
      <c r="C2629" s="1">
        <v>92.28</v>
      </c>
      <c r="D2629" s="1">
        <v>170</v>
      </c>
      <c r="G2629" s="1">
        <v>82.28</v>
      </c>
      <c r="H2629" s="1">
        <v>35</v>
      </c>
      <c r="P2629" s="1">
        <v>92.28</v>
      </c>
      <c r="Q2629" s="1">
        <v>73</v>
      </c>
      <c r="T2629" s="1">
        <v>82.28</v>
      </c>
      <c r="U2629" s="1">
        <v>35</v>
      </c>
    </row>
    <row r="2630" spans="3:21" x14ac:dyDescent="0.25">
      <c r="C2630" s="1">
        <v>92.3</v>
      </c>
      <c r="D2630" s="1">
        <v>160</v>
      </c>
      <c r="G2630" s="1">
        <v>82.3</v>
      </c>
      <c r="H2630" s="1">
        <v>23</v>
      </c>
      <c r="P2630" s="1">
        <v>92.3</v>
      </c>
      <c r="Q2630" s="1">
        <v>73</v>
      </c>
      <c r="T2630" s="1">
        <v>82.3</v>
      </c>
      <c r="U2630" s="1">
        <v>23</v>
      </c>
    </row>
    <row r="2631" spans="3:21" x14ac:dyDescent="0.25">
      <c r="C2631" s="1">
        <v>92.32</v>
      </c>
      <c r="D2631" s="1">
        <v>173</v>
      </c>
      <c r="G2631" s="1">
        <v>82.32</v>
      </c>
      <c r="H2631" s="1">
        <v>47</v>
      </c>
      <c r="P2631" s="1">
        <v>92.32</v>
      </c>
      <c r="Q2631" s="1">
        <v>76</v>
      </c>
      <c r="T2631" s="1">
        <v>82.32</v>
      </c>
      <c r="U2631" s="1">
        <v>47</v>
      </c>
    </row>
    <row r="2632" spans="3:21" x14ac:dyDescent="0.25">
      <c r="C2632" s="1">
        <v>92.34</v>
      </c>
      <c r="D2632" s="1">
        <v>167</v>
      </c>
      <c r="G2632" s="1">
        <v>82.34</v>
      </c>
      <c r="H2632" s="1">
        <v>44</v>
      </c>
      <c r="P2632" s="1">
        <v>92.34</v>
      </c>
      <c r="Q2632" s="1">
        <v>77</v>
      </c>
      <c r="T2632" s="1">
        <v>82.34</v>
      </c>
      <c r="U2632" s="1">
        <v>44</v>
      </c>
    </row>
    <row r="2633" spans="3:21" x14ac:dyDescent="0.25">
      <c r="C2633" s="1">
        <v>92.36</v>
      </c>
      <c r="D2633" s="1">
        <v>172</v>
      </c>
      <c r="G2633" s="1">
        <v>82.36</v>
      </c>
      <c r="H2633" s="1">
        <v>39</v>
      </c>
      <c r="P2633" s="1">
        <v>92.36</v>
      </c>
      <c r="Q2633" s="1">
        <v>58</v>
      </c>
      <c r="T2633" s="1">
        <v>82.36</v>
      </c>
      <c r="U2633" s="1">
        <v>39</v>
      </c>
    </row>
    <row r="2634" spans="3:21" x14ac:dyDescent="0.25">
      <c r="C2634" s="1">
        <v>92.38</v>
      </c>
      <c r="D2634" s="1">
        <v>170</v>
      </c>
      <c r="G2634" s="1">
        <v>82.38</v>
      </c>
      <c r="H2634" s="1">
        <v>44</v>
      </c>
      <c r="P2634" s="1">
        <v>92.38</v>
      </c>
      <c r="Q2634" s="1">
        <v>68</v>
      </c>
      <c r="T2634" s="1">
        <v>82.38</v>
      </c>
      <c r="U2634" s="1">
        <v>44</v>
      </c>
    </row>
    <row r="2635" spans="3:21" x14ac:dyDescent="0.25">
      <c r="C2635" s="1">
        <v>92.4</v>
      </c>
      <c r="D2635" s="1">
        <v>167</v>
      </c>
      <c r="G2635" s="1">
        <v>82.4</v>
      </c>
      <c r="H2635" s="1">
        <v>39</v>
      </c>
      <c r="P2635" s="1">
        <v>92.4</v>
      </c>
      <c r="Q2635" s="1">
        <v>72</v>
      </c>
      <c r="T2635" s="1">
        <v>82.4</v>
      </c>
      <c r="U2635" s="1">
        <v>39</v>
      </c>
    </row>
    <row r="2636" spans="3:21" x14ac:dyDescent="0.25">
      <c r="C2636" s="1">
        <v>92.42</v>
      </c>
      <c r="D2636" s="1">
        <v>166</v>
      </c>
      <c r="G2636" s="1">
        <v>82.42</v>
      </c>
      <c r="H2636" s="1">
        <v>33</v>
      </c>
      <c r="P2636" s="1">
        <v>92.42</v>
      </c>
      <c r="Q2636" s="1">
        <v>88</v>
      </c>
      <c r="T2636" s="1">
        <v>82.42</v>
      </c>
      <c r="U2636" s="1">
        <v>33</v>
      </c>
    </row>
    <row r="2637" spans="3:21" x14ac:dyDescent="0.25">
      <c r="C2637" s="1">
        <v>92.44</v>
      </c>
      <c r="D2637" s="1">
        <v>157</v>
      </c>
      <c r="G2637" s="1">
        <v>82.44</v>
      </c>
      <c r="H2637" s="1">
        <v>42</v>
      </c>
      <c r="P2637" s="1">
        <v>92.44</v>
      </c>
      <c r="Q2637" s="1">
        <v>59</v>
      </c>
      <c r="T2637" s="1">
        <v>82.44</v>
      </c>
      <c r="U2637" s="1">
        <v>42</v>
      </c>
    </row>
    <row r="2638" spans="3:21" x14ac:dyDescent="0.25">
      <c r="C2638" s="1">
        <v>92.46</v>
      </c>
      <c r="D2638" s="1">
        <v>167</v>
      </c>
      <c r="G2638" s="1">
        <v>82.46</v>
      </c>
      <c r="H2638" s="1">
        <v>48</v>
      </c>
      <c r="P2638" s="1">
        <v>92.46</v>
      </c>
      <c r="Q2638" s="1">
        <v>72</v>
      </c>
      <c r="T2638" s="1">
        <v>82.46</v>
      </c>
      <c r="U2638" s="1">
        <v>48</v>
      </c>
    </row>
    <row r="2639" spans="3:21" x14ac:dyDescent="0.25">
      <c r="C2639" s="1">
        <v>92.48</v>
      </c>
      <c r="D2639" s="1">
        <v>175</v>
      </c>
      <c r="G2639" s="1">
        <v>82.48</v>
      </c>
      <c r="H2639" s="1">
        <v>46</v>
      </c>
      <c r="P2639" s="1">
        <v>92.48</v>
      </c>
      <c r="Q2639" s="1">
        <v>65</v>
      </c>
      <c r="T2639" s="1">
        <v>82.48</v>
      </c>
      <c r="U2639" s="1">
        <v>46</v>
      </c>
    </row>
    <row r="2640" spans="3:21" x14ac:dyDescent="0.25">
      <c r="C2640" s="1">
        <v>92.5</v>
      </c>
      <c r="D2640" s="1">
        <v>176</v>
      </c>
      <c r="G2640" s="1">
        <v>82.5</v>
      </c>
      <c r="H2640" s="1">
        <v>36</v>
      </c>
      <c r="P2640" s="1">
        <v>92.5</v>
      </c>
      <c r="Q2640" s="1">
        <v>68</v>
      </c>
      <c r="T2640" s="1">
        <v>82.5</v>
      </c>
      <c r="U2640" s="1">
        <v>36</v>
      </c>
    </row>
    <row r="2641" spans="3:21" x14ac:dyDescent="0.25">
      <c r="C2641" s="1">
        <v>92.52</v>
      </c>
      <c r="D2641" s="1">
        <v>160</v>
      </c>
      <c r="G2641" s="1">
        <v>82.52</v>
      </c>
      <c r="H2641" s="1">
        <v>40</v>
      </c>
      <c r="P2641" s="1">
        <v>92.52</v>
      </c>
      <c r="Q2641" s="1">
        <v>76</v>
      </c>
      <c r="T2641" s="1">
        <v>82.52</v>
      </c>
      <c r="U2641" s="1">
        <v>40</v>
      </c>
    </row>
    <row r="2642" spans="3:21" x14ac:dyDescent="0.25">
      <c r="C2642" s="1">
        <v>92.54</v>
      </c>
      <c r="D2642" s="1">
        <v>175</v>
      </c>
      <c r="G2642" s="1">
        <v>82.54</v>
      </c>
      <c r="H2642" s="1">
        <v>42</v>
      </c>
      <c r="P2642" s="1">
        <v>92.54</v>
      </c>
      <c r="Q2642" s="1">
        <v>65</v>
      </c>
      <c r="T2642" s="1">
        <v>82.54</v>
      </c>
      <c r="U2642" s="1">
        <v>42</v>
      </c>
    </row>
    <row r="2643" spans="3:21" x14ac:dyDescent="0.25">
      <c r="C2643" s="1">
        <v>92.56</v>
      </c>
      <c r="D2643" s="1">
        <v>168</v>
      </c>
      <c r="G2643" s="1">
        <v>82.56</v>
      </c>
      <c r="H2643" s="1">
        <v>37</v>
      </c>
      <c r="P2643" s="1">
        <v>92.56</v>
      </c>
      <c r="Q2643" s="1">
        <v>78</v>
      </c>
      <c r="T2643" s="1">
        <v>82.56</v>
      </c>
      <c r="U2643" s="1">
        <v>37</v>
      </c>
    </row>
    <row r="2644" spans="3:21" x14ac:dyDescent="0.25">
      <c r="C2644" s="1">
        <v>92.58</v>
      </c>
      <c r="D2644" s="1">
        <v>168</v>
      </c>
      <c r="G2644" s="1">
        <v>82.58</v>
      </c>
      <c r="H2644" s="1">
        <v>32</v>
      </c>
      <c r="P2644" s="1">
        <v>92.58</v>
      </c>
      <c r="Q2644" s="1">
        <v>63</v>
      </c>
      <c r="T2644" s="1">
        <v>82.58</v>
      </c>
      <c r="U2644" s="1">
        <v>32</v>
      </c>
    </row>
    <row r="2645" spans="3:21" x14ac:dyDescent="0.25">
      <c r="C2645" s="1">
        <v>92.6</v>
      </c>
      <c r="D2645" s="1">
        <v>169</v>
      </c>
      <c r="G2645" s="1">
        <v>82.6</v>
      </c>
      <c r="H2645" s="1">
        <v>35</v>
      </c>
      <c r="P2645" s="1">
        <v>92.6</v>
      </c>
      <c r="Q2645" s="1">
        <v>72</v>
      </c>
      <c r="T2645" s="1">
        <v>82.6</v>
      </c>
      <c r="U2645" s="1">
        <v>35</v>
      </c>
    </row>
    <row r="2646" spans="3:21" x14ac:dyDescent="0.25">
      <c r="C2646" s="1">
        <v>92.62</v>
      </c>
      <c r="D2646" s="1">
        <v>172</v>
      </c>
      <c r="G2646" s="1">
        <v>82.62</v>
      </c>
      <c r="H2646" s="1">
        <v>42</v>
      </c>
      <c r="P2646" s="1">
        <v>92.62</v>
      </c>
      <c r="Q2646" s="1">
        <v>58</v>
      </c>
      <c r="T2646" s="1">
        <v>82.62</v>
      </c>
      <c r="U2646" s="1">
        <v>42</v>
      </c>
    </row>
    <row r="2647" spans="3:21" x14ac:dyDescent="0.25">
      <c r="C2647" s="1">
        <v>92.64</v>
      </c>
      <c r="D2647" s="1">
        <v>162</v>
      </c>
      <c r="G2647" s="1">
        <v>82.64</v>
      </c>
      <c r="H2647" s="1">
        <v>42</v>
      </c>
      <c r="P2647" s="1">
        <v>92.64</v>
      </c>
      <c r="Q2647" s="1">
        <v>55</v>
      </c>
      <c r="T2647" s="1">
        <v>82.64</v>
      </c>
      <c r="U2647" s="1">
        <v>42</v>
      </c>
    </row>
    <row r="2648" spans="3:21" x14ac:dyDescent="0.25">
      <c r="C2648" s="1">
        <v>92.66</v>
      </c>
      <c r="D2648" s="1">
        <v>184</v>
      </c>
      <c r="G2648" s="1">
        <v>82.66</v>
      </c>
      <c r="H2648" s="1">
        <v>44</v>
      </c>
      <c r="P2648" s="1">
        <v>92.66</v>
      </c>
      <c r="Q2648" s="1">
        <v>75</v>
      </c>
      <c r="T2648" s="1">
        <v>82.66</v>
      </c>
      <c r="U2648" s="1">
        <v>44</v>
      </c>
    </row>
    <row r="2649" spans="3:21" x14ac:dyDescent="0.25">
      <c r="C2649" s="1">
        <v>92.68</v>
      </c>
      <c r="D2649" s="1">
        <v>172</v>
      </c>
      <c r="G2649" s="1">
        <v>82.68</v>
      </c>
      <c r="H2649" s="1">
        <v>40</v>
      </c>
      <c r="P2649" s="1">
        <v>92.68</v>
      </c>
      <c r="Q2649" s="1">
        <v>83</v>
      </c>
      <c r="T2649" s="1">
        <v>82.68</v>
      </c>
      <c r="U2649" s="1">
        <v>40</v>
      </c>
    </row>
    <row r="2650" spans="3:21" x14ac:dyDescent="0.25">
      <c r="C2650" s="1">
        <v>92.7</v>
      </c>
      <c r="D2650" s="1">
        <v>179</v>
      </c>
      <c r="G2650" s="1">
        <v>82.7</v>
      </c>
      <c r="H2650" s="1">
        <v>41</v>
      </c>
      <c r="P2650" s="1">
        <v>92.7</v>
      </c>
      <c r="Q2650" s="1">
        <v>65</v>
      </c>
      <c r="T2650" s="1">
        <v>82.7</v>
      </c>
      <c r="U2650" s="1">
        <v>41</v>
      </c>
    </row>
    <row r="2651" spans="3:21" x14ac:dyDescent="0.25">
      <c r="C2651" s="1">
        <v>92.72</v>
      </c>
      <c r="D2651" s="1">
        <v>163</v>
      </c>
      <c r="G2651" s="1">
        <v>82.72</v>
      </c>
      <c r="H2651" s="1">
        <v>28</v>
      </c>
      <c r="P2651" s="1">
        <v>92.72</v>
      </c>
      <c r="Q2651" s="1">
        <v>62</v>
      </c>
      <c r="T2651" s="1">
        <v>82.72</v>
      </c>
      <c r="U2651" s="1">
        <v>28</v>
      </c>
    </row>
    <row r="2652" spans="3:21" x14ac:dyDescent="0.25">
      <c r="C2652" s="1">
        <v>92.74</v>
      </c>
      <c r="D2652" s="1">
        <v>168</v>
      </c>
      <c r="G2652" s="1">
        <v>82.74</v>
      </c>
      <c r="H2652" s="1">
        <v>19</v>
      </c>
      <c r="P2652" s="1">
        <v>92.74</v>
      </c>
      <c r="Q2652" s="1">
        <v>78</v>
      </c>
      <c r="T2652" s="1">
        <v>82.74</v>
      </c>
      <c r="U2652" s="1">
        <v>19</v>
      </c>
    </row>
    <row r="2653" spans="3:21" x14ac:dyDescent="0.25">
      <c r="C2653" s="1">
        <v>92.76</v>
      </c>
      <c r="D2653" s="1">
        <v>175</v>
      </c>
      <c r="G2653" s="1">
        <v>82.76</v>
      </c>
      <c r="H2653" s="1">
        <v>25</v>
      </c>
      <c r="P2653" s="1">
        <v>92.76</v>
      </c>
      <c r="Q2653" s="1">
        <v>67</v>
      </c>
      <c r="T2653" s="1">
        <v>82.76</v>
      </c>
      <c r="U2653" s="1">
        <v>25</v>
      </c>
    </row>
    <row r="2654" spans="3:21" x14ac:dyDescent="0.25">
      <c r="C2654" s="1">
        <v>92.78</v>
      </c>
      <c r="D2654" s="1">
        <v>196</v>
      </c>
      <c r="G2654" s="1">
        <v>82.78</v>
      </c>
      <c r="H2654" s="1">
        <v>35</v>
      </c>
      <c r="P2654" s="1">
        <v>92.78</v>
      </c>
      <c r="Q2654" s="1">
        <v>81</v>
      </c>
      <c r="T2654" s="1">
        <v>82.78</v>
      </c>
      <c r="U2654" s="1">
        <v>35</v>
      </c>
    </row>
    <row r="2655" spans="3:21" x14ac:dyDescent="0.25">
      <c r="C2655" s="1">
        <v>92.8</v>
      </c>
      <c r="D2655" s="1">
        <v>176</v>
      </c>
      <c r="G2655" s="1">
        <v>82.8</v>
      </c>
      <c r="H2655" s="1">
        <v>34</v>
      </c>
      <c r="P2655" s="1">
        <v>92.8</v>
      </c>
      <c r="Q2655" s="1">
        <v>62</v>
      </c>
      <c r="T2655" s="1">
        <v>82.8</v>
      </c>
      <c r="U2655" s="1">
        <v>34</v>
      </c>
    </row>
    <row r="2656" spans="3:21" x14ac:dyDescent="0.25">
      <c r="C2656" s="1">
        <v>92.82</v>
      </c>
      <c r="D2656" s="1">
        <v>161</v>
      </c>
      <c r="G2656" s="1">
        <v>82.82</v>
      </c>
      <c r="H2656" s="1">
        <v>27</v>
      </c>
      <c r="P2656" s="1">
        <v>92.82</v>
      </c>
      <c r="Q2656" s="1">
        <v>65</v>
      </c>
      <c r="T2656" s="1">
        <v>82.82</v>
      </c>
      <c r="U2656" s="1">
        <v>27</v>
      </c>
    </row>
    <row r="2657" spans="3:21" x14ac:dyDescent="0.25">
      <c r="C2657" s="1">
        <v>92.84</v>
      </c>
      <c r="D2657" s="1">
        <v>147</v>
      </c>
      <c r="G2657" s="1">
        <v>82.84</v>
      </c>
      <c r="H2657" s="1">
        <v>36</v>
      </c>
      <c r="P2657" s="1">
        <v>92.84</v>
      </c>
      <c r="Q2657" s="1">
        <v>64</v>
      </c>
      <c r="T2657" s="1">
        <v>82.84</v>
      </c>
      <c r="U2657" s="1">
        <v>36</v>
      </c>
    </row>
    <row r="2658" spans="3:21" x14ac:dyDescent="0.25">
      <c r="C2658" s="1">
        <v>92.86</v>
      </c>
      <c r="D2658" s="1">
        <v>176</v>
      </c>
      <c r="G2658" s="1">
        <v>82.86</v>
      </c>
      <c r="H2658" s="1">
        <v>43</v>
      </c>
      <c r="P2658" s="1">
        <v>92.86</v>
      </c>
      <c r="Q2658" s="1">
        <v>73</v>
      </c>
      <c r="T2658" s="1">
        <v>82.86</v>
      </c>
      <c r="U2658" s="1">
        <v>43</v>
      </c>
    </row>
    <row r="2659" spans="3:21" x14ac:dyDescent="0.25">
      <c r="C2659" s="1">
        <v>92.88</v>
      </c>
      <c r="D2659" s="1">
        <v>193</v>
      </c>
      <c r="G2659" s="1">
        <v>82.88</v>
      </c>
      <c r="H2659" s="1">
        <v>30</v>
      </c>
      <c r="P2659" s="1">
        <v>92.88</v>
      </c>
      <c r="Q2659" s="1">
        <v>69</v>
      </c>
      <c r="T2659" s="1">
        <v>82.88</v>
      </c>
      <c r="U2659" s="1">
        <v>30</v>
      </c>
    </row>
    <row r="2660" spans="3:21" x14ac:dyDescent="0.25">
      <c r="C2660" s="1">
        <v>92.9</v>
      </c>
      <c r="D2660" s="1">
        <v>169</v>
      </c>
      <c r="G2660" s="1">
        <v>82.9</v>
      </c>
      <c r="H2660" s="1">
        <v>37</v>
      </c>
      <c r="P2660" s="1">
        <v>92.9</v>
      </c>
      <c r="Q2660" s="1">
        <v>69</v>
      </c>
      <c r="T2660" s="1">
        <v>82.9</v>
      </c>
      <c r="U2660" s="1">
        <v>37</v>
      </c>
    </row>
    <row r="2661" spans="3:21" x14ac:dyDescent="0.25">
      <c r="C2661" s="1">
        <v>92.92</v>
      </c>
      <c r="D2661" s="1">
        <v>170</v>
      </c>
      <c r="G2661" s="1">
        <v>82.92</v>
      </c>
      <c r="H2661" s="1">
        <v>33</v>
      </c>
      <c r="P2661" s="1">
        <v>92.92</v>
      </c>
      <c r="Q2661" s="1">
        <v>73</v>
      </c>
      <c r="T2661" s="1">
        <v>82.92</v>
      </c>
      <c r="U2661" s="1">
        <v>33</v>
      </c>
    </row>
    <row r="2662" spans="3:21" x14ac:dyDescent="0.25">
      <c r="C2662" s="1">
        <v>92.94</v>
      </c>
      <c r="D2662" s="1">
        <v>178</v>
      </c>
      <c r="G2662" s="1">
        <v>82.94</v>
      </c>
      <c r="H2662" s="1">
        <v>35</v>
      </c>
      <c r="P2662" s="1">
        <v>92.94</v>
      </c>
      <c r="Q2662" s="1">
        <v>65</v>
      </c>
      <c r="T2662" s="1">
        <v>82.94</v>
      </c>
      <c r="U2662" s="1">
        <v>35</v>
      </c>
    </row>
    <row r="2663" spans="3:21" x14ac:dyDescent="0.25">
      <c r="C2663" s="1">
        <v>92.96</v>
      </c>
      <c r="D2663" s="1">
        <v>158</v>
      </c>
      <c r="G2663" s="1">
        <v>82.96</v>
      </c>
      <c r="H2663" s="1">
        <v>33</v>
      </c>
      <c r="P2663" s="1">
        <v>92.96</v>
      </c>
      <c r="Q2663" s="1">
        <v>55</v>
      </c>
      <c r="T2663" s="1">
        <v>82.96</v>
      </c>
      <c r="U2663" s="1">
        <v>33</v>
      </c>
    </row>
    <row r="2664" spans="3:21" x14ac:dyDescent="0.25">
      <c r="C2664" s="1">
        <v>92.98</v>
      </c>
      <c r="D2664" s="1">
        <v>158</v>
      </c>
      <c r="G2664" s="1">
        <v>82.98</v>
      </c>
      <c r="H2664" s="1">
        <v>31</v>
      </c>
      <c r="P2664" s="1">
        <v>92.98</v>
      </c>
      <c r="Q2664" s="1">
        <v>63</v>
      </c>
      <c r="T2664" s="1">
        <v>82.98</v>
      </c>
      <c r="U2664" s="1">
        <v>31</v>
      </c>
    </row>
    <row r="2665" spans="3:21" x14ac:dyDescent="0.25">
      <c r="C2665" s="1">
        <v>93</v>
      </c>
      <c r="D2665" s="1">
        <v>169</v>
      </c>
      <c r="G2665" s="1">
        <v>83</v>
      </c>
      <c r="H2665" s="1">
        <v>34</v>
      </c>
      <c r="P2665" s="1">
        <v>93</v>
      </c>
      <c r="Q2665" s="1">
        <v>66</v>
      </c>
      <c r="T2665" s="1">
        <v>83</v>
      </c>
      <c r="U2665" s="1">
        <v>34</v>
      </c>
    </row>
    <row r="2666" spans="3:21" x14ac:dyDescent="0.25">
      <c r="C2666" s="1">
        <v>93.02</v>
      </c>
      <c r="D2666" s="1">
        <v>156</v>
      </c>
      <c r="G2666" s="1">
        <v>83.02</v>
      </c>
      <c r="H2666" s="1">
        <v>47</v>
      </c>
      <c r="P2666" s="1">
        <v>93.02</v>
      </c>
      <c r="Q2666" s="1">
        <v>58</v>
      </c>
      <c r="T2666" s="1">
        <v>83.02</v>
      </c>
      <c r="U2666" s="1">
        <v>47</v>
      </c>
    </row>
    <row r="2667" spans="3:21" x14ac:dyDescent="0.25">
      <c r="C2667" s="1">
        <v>93.04</v>
      </c>
      <c r="D2667" s="1">
        <v>171</v>
      </c>
      <c r="G2667" s="1">
        <v>83.04</v>
      </c>
      <c r="H2667" s="1">
        <v>48</v>
      </c>
      <c r="P2667" s="1">
        <v>93.04</v>
      </c>
      <c r="Q2667" s="1">
        <v>66</v>
      </c>
      <c r="T2667" s="1">
        <v>83.04</v>
      </c>
      <c r="U2667" s="1">
        <v>48</v>
      </c>
    </row>
    <row r="2668" spans="3:21" x14ac:dyDescent="0.25">
      <c r="C2668" s="1">
        <v>93.06</v>
      </c>
      <c r="D2668" s="1">
        <v>176</v>
      </c>
      <c r="G2668" s="1">
        <v>83.06</v>
      </c>
      <c r="H2668" s="1">
        <v>52</v>
      </c>
      <c r="P2668" s="1">
        <v>93.06</v>
      </c>
      <c r="Q2668" s="1">
        <v>54</v>
      </c>
      <c r="T2668" s="1">
        <v>83.06</v>
      </c>
      <c r="U2668" s="1">
        <v>52</v>
      </c>
    </row>
    <row r="2669" spans="3:21" x14ac:dyDescent="0.25">
      <c r="C2669" s="1">
        <v>93.08</v>
      </c>
      <c r="D2669" s="1">
        <v>157</v>
      </c>
      <c r="G2669" s="1">
        <v>83.08</v>
      </c>
      <c r="H2669" s="1">
        <v>34</v>
      </c>
      <c r="P2669" s="1">
        <v>93.08</v>
      </c>
      <c r="Q2669" s="1">
        <v>80</v>
      </c>
      <c r="T2669" s="1">
        <v>83.08</v>
      </c>
      <c r="U2669" s="1">
        <v>34</v>
      </c>
    </row>
    <row r="2670" spans="3:21" x14ac:dyDescent="0.25">
      <c r="C2670" s="1">
        <v>93.1</v>
      </c>
      <c r="D2670" s="1">
        <v>173</v>
      </c>
      <c r="G2670" s="1">
        <v>83.1</v>
      </c>
      <c r="H2670" s="1">
        <v>39</v>
      </c>
      <c r="P2670" s="1">
        <v>93.1</v>
      </c>
      <c r="Q2670" s="1">
        <v>71</v>
      </c>
      <c r="T2670" s="1">
        <v>83.1</v>
      </c>
      <c r="U2670" s="1">
        <v>39</v>
      </c>
    </row>
    <row r="2671" spans="3:21" x14ac:dyDescent="0.25">
      <c r="C2671" s="1">
        <v>93.12</v>
      </c>
      <c r="D2671" s="1">
        <v>169</v>
      </c>
      <c r="G2671" s="1">
        <v>83.12</v>
      </c>
      <c r="H2671" s="1">
        <v>34</v>
      </c>
      <c r="P2671" s="1">
        <v>93.12</v>
      </c>
      <c r="Q2671" s="1">
        <v>71</v>
      </c>
      <c r="T2671" s="1">
        <v>83.12</v>
      </c>
      <c r="U2671" s="1">
        <v>34</v>
      </c>
    </row>
    <row r="2672" spans="3:21" x14ac:dyDescent="0.25">
      <c r="C2672" s="1">
        <v>93.14</v>
      </c>
      <c r="D2672" s="1">
        <v>173</v>
      </c>
      <c r="G2672" s="1">
        <v>83.14</v>
      </c>
      <c r="H2672" s="1">
        <v>37</v>
      </c>
      <c r="P2672" s="1">
        <v>93.14</v>
      </c>
      <c r="Q2672" s="1">
        <v>74</v>
      </c>
      <c r="T2672" s="1">
        <v>83.14</v>
      </c>
      <c r="U2672" s="1">
        <v>37</v>
      </c>
    </row>
    <row r="2673" spans="3:21" x14ac:dyDescent="0.25">
      <c r="C2673" s="1">
        <v>93.16</v>
      </c>
      <c r="D2673" s="1">
        <v>172</v>
      </c>
      <c r="G2673" s="1">
        <v>83.16</v>
      </c>
      <c r="H2673" s="1">
        <v>29</v>
      </c>
      <c r="P2673" s="1">
        <v>93.16</v>
      </c>
      <c r="Q2673" s="1">
        <v>73</v>
      </c>
      <c r="T2673" s="1">
        <v>83.16</v>
      </c>
      <c r="U2673" s="1">
        <v>29</v>
      </c>
    </row>
    <row r="2674" spans="3:21" x14ac:dyDescent="0.25">
      <c r="C2674" s="1">
        <v>93.18</v>
      </c>
      <c r="D2674" s="1">
        <v>168</v>
      </c>
      <c r="G2674" s="1">
        <v>83.18</v>
      </c>
      <c r="H2674" s="1">
        <v>31</v>
      </c>
      <c r="P2674" s="1">
        <v>93.18</v>
      </c>
      <c r="Q2674" s="1">
        <v>63</v>
      </c>
      <c r="T2674" s="1">
        <v>83.18</v>
      </c>
      <c r="U2674" s="1">
        <v>31</v>
      </c>
    </row>
    <row r="2675" spans="3:21" x14ac:dyDescent="0.25">
      <c r="C2675" s="1">
        <v>93.2</v>
      </c>
      <c r="D2675" s="1">
        <v>164</v>
      </c>
      <c r="G2675" s="1">
        <v>83.2</v>
      </c>
      <c r="H2675" s="1">
        <v>43</v>
      </c>
      <c r="P2675" s="1">
        <v>93.2</v>
      </c>
      <c r="Q2675" s="1">
        <v>76</v>
      </c>
      <c r="T2675" s="1">
        <v>83.2</v>
      </c>
      <c r="U2675" s="1">
        <v>43</v>
      </c>
    </row>
    <row r="2676" spans="3:21" x14ac:dyDescent="0.25">
      <c r="C2676" s="1">
        <v>93.22</v>
      </c>
      <c r="D2676" s="1">
        <v>166</v>
      </c>
      <c r="G2676" s="1">
        <v>83.22</v>
      </c>
      <c r="H2676" s="1">
        <v>39</v>
      </c>
      <c r="P2676" s="1">
        <v>93.22</v>
      </c>
      <c r="Q2676" s="1">
        <v>86</v>
      </c>
      <c r="T2676" s="1">
        <v>83.22</v>
      </c>
      <c r="U2676" s="1">
        <v>39</v>
      </c>
    </row>
    <row r="2677" spans="3:21" x14ac:dyDescent="0.25">
      <c r="C2677" s="1">
        <v>93.24</v>
      </c>
      <c r="D2677" s="1">
        <v>165</v>
      </c>
      <c r="G2677" s="1">
        <v>83.24</v>
      </c>
      <c r="H2677" s="1">
        <v>37</v>
      </c>
      <c r="P2677" s="1">
        <v>93.24</v>
      </c>
      <c r="Q2677" s="1">
        <v>67</v>
      </c>
      <c r="T2677" s="1">
        <v>83.24</v>
      </c>
      <c r="U2677" s="1">
        <v>37</v>
      </c>
    </row>
    <row r="2678" spans="3:21" x14ac:dyDescent="0.25">
      <c r="C2678" s="1">
        <v>93.26</v>
      </c>
      <c r="D2678" s="1">
        <v>179</v>
      </c>
      <c r="G2678" s="1">
        <v>83.26</v>
      </c>
      <c r="H2678" s="1">
        <v>34</v>
      </c>
      <c r="P2678" s="1">
        <v>93.26</v>
      </c>
      <c r="Q2678" s="1">
        <v>76</v>
      </c>
      <c r="T2678" s="1">
        <v>83.26</v>
      </c>
      <c r="U2678" s="1">
        <v>34</v>
      </c>
    </row>
    <row r="2679" spans="3:21" x14ac:dyDescent="0.25">
      <c r="C2679" s="1">
        <v>93.28</v>
      </c>
      <c r="D2679" s="1">
        <v>159</v>
      </c>
      <c r="G2679" s="1">
        <v>83.28</v>
      </c>
      <c r="H2679" s="1">
        <v>37</v>
      </c>
      <c r="P2679" s="1">
        <v>93.28</v>
      </c>
      <c r="Q2679" s="1">
        <v>67</v>
      </c>
      <c r="T2679" s="1">
        <v>83.28</v>
      </c>
      <c r="U2679" s="1">
        <v>37</v>
      </c>
    </row>
    <row r="2680" spans="3:21" x14ac:dyDescent="0.25">
      <c r="C2680" s="1">
        <v>93.3</v>
      </c>
      <c r="D2680" s="1">
        <v>172</v>
      </c>
      <c r="G2680" s="1">
        <v>83.3</v>
      </c>
      <c r="H2680" s="1">
        <v>40</v>
      </c>
      <c r="P2680" s="1">
        <v>93.3</v>
      </c>
      <c r="Q2680" s="1">
        <v>71</v>
      </c>
      <c r="T2680" s="1">
        <v>83.3</v>
      </c>
      <c r="U2680" s="1">
        <v>40</v>
      </c>
    </row>
    <row r="2681" spans="3:21" x14ac:dyDescent="0.25">
      <c r="C2681" s="1">
        <v>93.32</v>
      </c>
      <c r="D2681" s="1">
        <v>170</v>
      </c>
      <c r="G2681" s="1">
        <v>83.32</v>
      </c>
      <c r="H2681" s="1">
        <v>35</v>
      </c>
      <c r="P2681" s="1">
        <v>93.32</v>
      </c>
      <c r="Q2681" s="1">
        <v>63</v>
      </c>
      <c r="T2681" s="1">
        <v>83.32</v>
      </c>
      <c r="U2681" s="1">
        <v>35</v>
      </c>
    </row>
    <row r="2682" spans="3:21" x14ac:dyDescent="0.25">
      <c r="C2682" s="1">
        <v>93.34</v>
      </c>
      <c r="D2682" s="1">
        <v>163</v>
      </c>
      <c r="G2682" s="1">
        <v>83.34</v>
      </c>
      <c r="H2682" s="1">
        <v>35</v>
      </c>
      <c r="P2682" s="1">
        <v>93.34</v>
      </c>
      <c r="Q2682" s="1">
        <v>77</v>
      </c>
      <c r="T2682" s="1">
        <v>83.34</v>
      </c>
      <c r="U2682" s="1">
        <v>35</v>
      </c>
    </row>
    <row r="2683" spans="3:21" x14ac:dyDescent="0.25">
      <c r="C2683" s="1">
        <v>93.36</v>
      </c>
      <c r="D2683" s="1">
        <v>178</v>
      </c>
      <c r="G2683" s="1">
        <v>83.36</v>
      </c>
      <c r="H2683" s="1">
        <v>30</v>
      </c>
      <c r="P2683" s="1">
        <v>93.36</v>
      </c>
      <c r="Q2683" s="1">
        <v>82</v>
      </c>
      <c r="T2683" s="1">
        <v>83.36</v>
      </c>
      <c r="U2683" s="1">
        <v>30</v>
      </c>
    </row>
    <row r="2684" spans="3:21" x14ac:dyDescent="0.25">
      <c r="C2684" s="1">
        <v>93.38</v>
      </c>
      <c r="D2684" s="1">
        <v>174</v>
      </c>
      <c r="G2684" s="1">
        <v>83.38</v>
      </c>
      <c r="H2684" s="1">
        <v>30</v>
      </c>
      <c r="P2684" s="1">
        <v>93.38</v>
      </c>
      <c r="Q2684" s="1">
        <v>74</v>
      </c>
      <c r="T2684" s="1">
        <v>83.38</v>
      </c>
      <c r="U2684" s="1">
        <v>30</v>
      </c>
    </row>
    <row r="2685" spans="3:21" x14ac:dyDescent="0.25">
      <c r="C2685" s="1">
        <v>93.4</v>
      </c>
      <c r="D2685" s="1">
        <v>178</v>
      </c>
      <c r="G2685" s="1">
        <v>83.4</v>
      </c>
      <c r="H2685" s="1">
        <v>32</v>
      </c>
      <c r="P2685" s="1">
        <v>93.4</v>
      </c>
      <c r="Q2685" s="1">
        <v>60</v>
      </c>
      <c r="T2685" s="1">
        <v>83.4</v>
      </c>
      <c r="U2685" s="1">
        <v>32</v>
      </c>
    </row>
    <row r="2686" spans="3:21" x14ac:dyDescent="0.25">
      <c r="C2686" s="1">
        <v>93.42</v>
      </c>
      <c r="D2686" s="1">
        <v>157</v>
      </c>
      <c r="G2686" s="1">
        <v>83.42</v>
      </c>
      <c r="H2686" s="1">
        <v>35</v>
      </c>
      <c r="P2686" s="1">
        <v>93.42</v>
      </c>
      <c r="Q2686" s="1">
        <v>93</v>
      </c>
      <c r="T2686" s="1">
        <v>83.42</v>
      </c>
      <c r="U2686" s="1">
        <v>35</v>
      </c>
    </row>
    <row r="2687" spans="3:21" x14ac:dyDescent="0.25">
      <c r="C2687" s="1">
        <v>93.44</v>
      </c>
      <c r="D2687" s="1">
        <v>186</v>
      </c>
      <c r="G2687" s="1">
        <v>83.44</v>
      </c>
      <c r="H2687" s="1">
        <v>32</v>
      </c>
      <c r="P2687" s="1">
        <v>93.44</v>
      </c>
      <c r="Q2687" s="1">
        <v>70</v>
      </c>
      <c r="T2687" s="1">
        <v>83.44</v>
      </c>
      <c r="U2687" s="1">
        <v>32</v>
      </c>
    </row>
    <row r="2688" spans="3:21" x14ac:dyDescent="0.25">
      <c r="C2688" s="1">
        <v>93.46</v>
      </c>
      <c r="D2688" s="1">
        <v>154</v>
      </c>
      <c r="G2688" s="1">
        <v>83.46</v>
      </c>
      <c r="H2688" s="1">
        <v>34</v>
      </c>
      <c r="P2688" s="1">
        <v>93.46</v>
      </c>
      <c r="Q2688" s="1">
        <v>71</v>
      </c>
      <c r="T2688" s="1">
        <v>83.46</v>
      </c>
      <c r="U2688" s="1">
        <v>34</v>
      </c>
    </row>
    <row r="2689" spans="3:21" x14ac:dyDescent="0.25">
      <c r="C2689" s="1">
        <v>93.48</v>
      </c>
      <c r="D2689" s="1">
        <v>172</v>
      </c>
      <c r="G2689" s="1">
        <v>83.48</v>
      </c>
      <c r="H2689" s="1">
        <v>32</v>
      </c>
      <c r="P2689" s="1">
        <v>93.48</v>
      </c>
      <c r="Q2689" s="1">
        <v>61</v>
      </c>
      <c r="T2689" s="1">
        <v>83.48</v>
      </c>
      <c r="U2689" s="1">
        <v>32</v>
      </c>
    </row>
    <row r="2690" spans="3:21" x14ac:dyDescent="0.25">
      <c r="C2690" s="1">
        <v>93.5</v>
      </c>
      <c r="D2690" s="1">
        <v>174</v>
      </c>
      <c r="G2690" s="1">
        <v>83.5</v>
      </c>
      <c r="H2690" s="1">
        <v>37</v>
      </c>
      <c r="P2690" s="1">
        <v>93.5</v>
      </c>
      <c r="Q2690" s="1">
        <v>87</v>
      </c>
      <c r="T2690" s="1">
        <v>83.5</v>
      </c>
      <c r="U2690" s="1">
        <v>37</v>
      </c>
    </row>
    <row r="2691" spans="3:21" x14ac:dyDescent="0.25">
      <c r="C2691" s="1">
        <v>93.52</v>
      </c>
      <c r="D2691" s="1">
        <v>186</v>
      </c>
      <c r="G2691" s="1">
        <v>83.52</v>
      </c>
      <c r="H2691" s="1">
        <v>41</v>
      </c>
      <c r="P2691" s="1">
        <v>93.52</v>
      </c>
      <c r="Q2691" s="1">
        <v>78</v>
      </c>
      <c r="T2691" s="1">
        <v>83.52</v>
      </c>
      <c r="U2691" s="1">
        <v>41</v>
      </c>
    </row>
    <row r="2692" spans="3:21" x14ac:dyDescent="0.25">
      <c r="C2692" s="1">
        <v>93.54</v>
      </c>
      <c r="D2692" s="1">
        <v>171</v>
      </c>
      <c r="G2692" s="1">
        <v>83.54</v>
      </c>
      <c r="H2692" s="1">
        <v>38</v>
      </c>
      <c r="P2692" s="1">
        <v>93.54</v>
      </c>
      <c r="Q2692" s="1">
        <v>76</v>
      </c>
      <c r="T2692" s="1">
        <v>83.54</v>
      </c>
      <c r="U2692" s="1">
        <v>38</v>
      </c>
    </row>
    <row r="2693" spans="3:21" x14ac:dyDescent="0.25">
      <c r="C2693" s="1">
        <v>93.56</v>
      </c>
      <c r="D2693" s="1">
        <v>162</v>
      </c>
      <c r="G2693" s="1">
        <v>83.56</v>
      </c>
      <c r="H2693" s="1">
        <v>35</v>
      </c>
      <c r="P2693" s="1">
        <v>93.56</v>
      </c>
      <c r="Q2693" s="1">
        <v>90</v>
      </c>
      <c r="T2693" s="1">
        <v>83.56</v>
      </c>
      <c r="U2693" s="1">
        <v>35</v>
      </c>
    </row>
    <row r="2694" spans="3:21" x14ac:dyDescent="0.25">
      <c r="C2694" s="1">
        <v>93.58</v>
      </c>
      <c r="D2694" s="1">
        <v>171</v>
      </c>
      <c r="G2694" s="1">
        <v>83.58</v>
      </c>
      <c r="H2694" s="1">
        <v>40</v>
      </c>
      <c r="P2694" s="1">
        <v>93.58</v>
      </c>
      <c r="Q2694" s="1">
        <v>72</v>
      </c>
      <c r="T2694" s="1">
        <v>83.58</v>
      </c>
      <c r="U2694" s="1">
        <v>40</v>
      </c>
    </row>
    <row r="2695" spans="3:21" x14ac:dyDescent="0.25">
      <c r="C2695" s="1">
        <v>93.6</v>
      </c>
      <c r="D2695" s="1">
        <v>183</v>
      </c>
      <c r="G2695" s="1">
        <v>83.6</v>
      </c>
      <c r="H2695" s="1">
        <v>39</v>
      </c>
      <c r="P2695" s="1">
        <v>93.6</v>
      </c>
      <c r="Q2695" s="1">
        <v>75</v>
      </c>
      <c r="T2695" s="1">
        <v>83.6</v>
      </c>
      <c r="U2695" s="1">
        <v>39</v>
      </c>
    </row>
    <row r="2696" spans="3:21" x14ac:dyDescent="0.25">
      <c r="C2696" s="1">
        <v>93.62</v>
      </c>
      <c r="D2696" s="1">
        <v>189</v>
      </c>
      <c r="G2696" s="1">
        <v>83.62</v>
      </c>
      <c r="H2696" s="1">
        <v>37</v>
      </c>
      <c r="P2696" s="1">
        <v>93.62</v>
      </c>
      <c r="Q2696" s="1">
        <v>74</v>
      </c>
      <c r="T2696" s="1">
        <v>83.62</v>
      </c>
      <c r="U2696" s="1">
        <v>37</v>
      </c>
    </row>
    <row r="2697" spans="3:21" x14ac:dyDescent="0.25">
      <c r="C2697" s="1">
        <v>93.64</v>
      </c>
      <c r="D2697" s="1">
        <v>156</v>
      </c>
      <c r="G2697" s="1">
        <v>83.64</v>
      </c>
      <c r="H2697" s="1">
        <v>24</v>
      </c>
      <c r="P2697" s="1">
        <v>93.64</v>
      </c>
      <c r="Q2697" s="1">
        <v>70</v>
      </c>
      <c r="T2697" s="1">
        <v>83.64</v>
      </c>
      <c r="U2697" s="1">
        <v>24</v>
      </c>
    </row>
    <row r="2698" spans="3:21" x14ac:dyDescent="0.25">
      <c r="C2698" s="1">
        <v>93.66</v>
      </c>
      <c r="D2698" s="1">
        <v>160</v>
      </c>
      <c r="G2698" s="1">
        <v>83.66</v>
      </c>
      <c r="H2698" s="1">
        <v>43</v>
      </c>
      <c r="P2698" s="1">
        <v>93.66</v>
      </c>
      <c r="Q2698" s="1">
        <v>86</v>
      </c>
      <c r="T2698" s="1">
        <v>83.66</v>
      </c>
      <c r="U2698" s="1">
        <v>43</v>
      </c>
    </row>
    <row r="2699" spans="3:21" x14ac:dyDescent="0.25">
      <c r="C2699" s="1">
        <v>93.68</v>
      </c>
      <c r="D2699" s="1">
        <v>163</v>
      </c>
      <c r="G2699" s="1">
        <v>83.68</v>
      </c>
      <c r="H2699" s="1">
        <v>55</v>
      </c>
      <c r="P2699" s="1">
        <v>93.68</v>
      </c>
      <c r="Q2699" s="1">
        <v>67</v>
      </c>
      <c r="T2699" s="1">
        <v>83.68</v>
      </c>
      <c r="U2699" s="1">
        <v>55</v>
      </c>
    </row>
    <row r="2700" spans="3:21" x14ac:dyDescent="0.25">
      <c r="C2700" s="1">
        <v>93.7</v>
      </c>
      <c r="D2700" s="1">
        <v>171</v>
      </c>
      <c r="G2700" s="1">
        <v>83.7</v>
      </c>
      <c r="H2700" s="1">
        <v>30</v>
      </c>
      <c r="P2700" s="1">
        <v>93.7</v>
      </c>
      <c r="Q2700" s="1">
        <v>80</v>
      </c>
      <c r="T2700" s="1">
        <v>83.7</v>
      </c>
      <c r="U2700" s="1">
        <v>30</v>
      </c>
    </row>
    <row r="2701" spans="3:21" x14ac:dyDescent="0.25">
      <c r="C2701" s="1">
        <v>93.72</v>
      </c>
      <c r="D2701" s="1">
        <v>172</v>
      </c>
      <c r="G2701" s="1">
        <v>83.72</v>
      </c>
      <c r="H2701" s="1">
        <v>39</v>
      </c>
      <c r="P2701" s="1">
        <v>93.72</v>
      </c>
      <c r="Q2701" s="1">
        <v>78</v>
      </c>
      <c r="T2701" s="1">
        <v>83.72</v>
      </c>
      <c r="U2701" s="1">
        <v>39</v>
      </c>
    </row>
    <row r="2702" spans="3:21" x14ac:dyDescent="0.25">
      <c r="C2702" s="1">
        <v>93.74</v>
      </c>
      <c r="D2702" s="1">
        <v>170</v>
      </c>
      <c r="G2702" s="1">
        <v>83.74</v>
      </c>
      <c r="H2702" s="1">
        <v>40</v>
      </c>
      <c r="P2702" s="1">
        <v>93.74</v>
      </c>
      <c r="Q2702" s="1">
        <v>82</v>
      </c>
      <c r="T2702" s="1">
        <v>83.74</v>
      </c>
      <c r="U2702" s="1">
        <v>40</v>
      </c>
    </row>
    <row r="2703" spans="3:21" x14ac:dyDescent="0.25">
      <c r="C2703" s="1">
        <v>93.76</v>
      </c>
      <c r="D2703" s="1">
        <v>170</v>
      </c>
      <c r="G2703" s="1">
        <v>83.76</v>
      </c>
      <c r="H2703" s="1">
        <v>38</v>
      </c>
      <c r="P2703" s="1">
        <v>93.76</v>
      </c>
      <c r="Q2703" s="1">
        <v>78</v>
      </c>
      <c r="T2703" s="1">
        <v>83.76</v>
      </c>
      <c r="U2703" s="1">
        <v>38</v>
      </c>
    </row>
    <row r="2704" spans="3:21" x14ac:dyDescent="0.25">
      <c r="C2704" s="1">
        <v>93.78</v>
      </c>
      <c r="D2704" s="1">
        <v>180</v>
      </c>
      <c r="G2704" s="1">
        <v>83.78</v>
      </c>
      <c r="H2704" s="1">
        <v>32</v>
      </c>
      <c r="P2704" s="1">
        <v>93.78</v>
      </c>
      <c r="Q2704" s="1">
        <v>58</v>
      </c>
      <c r="T2704" s="1">
        <v>83.78</v>
      </c>
      <c r="U2704" s="1">
        <v>32</v>
      </c>
    </row>
    <row r="2705" spans="3:21" x14ac:dyDescent="0.25">
      <c r="C2705" s="1">
        <v>93.8</v>
      </c>
      <c r="D2705" s="1">
        <v>157</v>
      </c>
      <c r="G2705" s="1">
        <v>83.8</v>
      </c>
      <c r="H2705" s="1">
        <v>44</v>
      </c>
      <c r="P2705" s="1">
        <v>93.8</v>
      </c>
      <c r="Q2705" s="1">
        <v>65</v>
      </c>
      <c r="T2705" s="1">
        <v>83.8</v>
      </c>
      <c r="U2705" s="1">
        <v>44</v>
      </c>
    </row>
    <row r="2706" spans="3:21" x14ac:dyDescent="0.25">
      <c r="C2706" s="1">
        <v>93.82</v>
      </c>
      <c r="D2706" s="1">
        <v>185</v>
      </c>
      <c r="G2706" s="1">
        <v>83.82</v>
      </c>
      <c r="H2706" s="1">
        <v>29</v>
      </c>
      <c r="P2706" s="1">
        <v>93.82</v>
      </c>
      <c r="Q2706" s="1">
        <v>74</v>
      </c>
      <c r="T2706" s="1">
        <v>83.82</v>
      </c>
      <c r="U2706" s="1">
        <v>29</v>
      </c>
    </row>
    <row r="2707" spans="3:21" x14ac:dyDescent="0.25">
      <c r="C2707" s="1">
        <v>93.84</v>
      </c>
      <c r="D2707" s="1">
        <v>178</v>
      </c>
      <c r="G2707" s="1">
        <v>83.84</v>
      </c>
      <c r="H2707" s="1">
        <v>40</v>
      </c>
      <c r="P2707" s="1">
        <v>93.84</v>
      </c>
      <c r="Q2707" s="1">
        <v>67</v>
      </c>
      <c r="T2707" s="1">
        <v>83.84</v>
      </c>
      <c r="U2707" s="1">
        <v>40</v>
      </c>
    </row>
    <row r="2708" spans="3:21" x14ac:dyDescent="0.25">
      <c r="C2708" s="1">
        <v>93.86</v>
      </c>
      <c r="D2708" s="1">
        <v>171</v>
      </c>
      <c r="G2708" s="1">
        <v>83.86</v>
      </c>
      <c r="H2708" s="1">
        <v>31</v>
      </c>
      <c r="P2708" s="1">
        <v>93.86</v>
      </c>
      <c r="Q2708" s="1">
        <v>60</v>
      </c>
      <c r="T2708" s="1">
        <v>83.86</v>
      </c>
      <c r="U2708" s="1">
        <v>31</v>
      </c>
    </row>
    <row r="2709" spans="3:21" x14ac:dyDescent="0.25">
      <c r="C2709" s="1">
        <v>93.88</v>
      </c>
      <c r="D2709" s="1">
        <v>177</v>
      </c>
      <c r="G2709" s="1">
        <v>83.88</v>
      </c>
      <c r="H2709" s="1">
        <v>33</v>
      </c>
      <c r="P2709" s="1">
        <v>93.88</v>
      </c>
      <c r="Q2709" s="1">
        <v>59</v>
      </c>
      <c r="T2709" s="1">
        <v>83.88</v>
      </c>
      <c r="U2709" s="1">
        <v>33</v>
      </c>
    </row>
    <row r="2710" spans="3:21" x14ac:dyDescent="0.25">
      <c r="C2710" s="1">
        <v>93.9</v>
      </c>
      <c r="D2710" s="1">
        <v>169</v>
      </c>
      <c r="G2710" s="1">
        <v>83.9</v>
      </c>
      <c r="H2710" s="1">
        <v>32</v>
      </c>
      <c r="P2710" s="1">
        <v>93.9</v>
      </c>
      <c r="Q2710" s="1">
        <v>68</v>
      </c>
      <c r="T2710" s="1">
        <v>83.9</v>
      </c>
      <c r="U2710" s="1">
        <v>32</v>
      </c>
    </row>
    <row r="2711" spans="3:21" x14ac:dyDescent="0.25">
      <c r="C2711" s="1">
        <v>93.92</v>
      </c>
      <c r="D2711" s="1">
        <v>172</v>
      </c>
      <c r="G2711" s="1">
        <v>83.92</v>
      </c>
      <c r="H2711" s="1">
        <v>37</v>
      </c>
      <c r="P2711" s="1">
        <v>93.92</v>
      </c>
      <c r="Q2711" s="1">
        <v>66</v>
      </c>
      <c r="T2711" s="1">
        <v>83.92</v>
      </c>
      <c r="U2711" s="1">
        <v>37</v>
      </c>
    </row>
    <row r="2712" spans="3:21" x14ac:dyDescent="0.25">
      <c r="C2712" s="1">
        <v>93.94</v>
      </c>
      <c r="D2712" s="1">
        <v>163</v>
      </c>
      <c r="G2712" s="1">
        <v>83.94</v>
      </c>
      <c r="H2712" s="1">
        <v>35</v>
      </c>
      <c r="P2712" s="1">
        <v>93.94</v>
      </c>
      <c r="Q2712" s="1">
        <v>76</v>
      </c>
      <c r="T2712" s="1">
        <v>83.94</v>
      </c>
      <c r="U2712" s="1">
        <v>35</v>
      </c>
    </row>
    <row r="2713" spans="3:21" x14ac:dyDescent="0.25">
      <c r="C2713" s="1">
        <v>93.96</v>
      </c>
      <c r="D2713" s="1">
        <v>170</v>
      </c>
      <c r="G2713" s="1">
        <v>83.96</v>
      </c>
      <c r="H2713" s="1">
        <v>37</v>
      </c>
      <c r="P2713" s="1">
        <v>93.96</v>
      </c>
      <c r="Q2713" s="1">
        <v>67</v>
      </c>
      <c r="T2713" s="1">
        <v>83.96</v>
      </c>
      <c r="U2713" s="1">
        <v>37</v>
      </c>
    </row>
    <row r="2714" spans="3:21" x14ac:dyDescent="0.25">
      <c r="C2714" s="1">
        <v>93.98</v>
      </c>
      <c r="D2714" s="1">
        <v>168</v>
      </c>
      <c r="G2714" s="1">
        <v>83.98</v>
      </c>
      <c r="H2714" s="1">
        <v>35</v>
      </c>
      <c r="P2714" s="1">
        <v>93.98</v>
      </c>
      <c r="Q2714" s="1">
        <v>61</v>
      </c>
      <c r="T2714" s="1">
        <v>83.98</v>
      </c>
      <c r="U2714" s="1">
        <v>35</v>
      </c>
    </row>
    <row r="2715" spans="3:21" x14ac:dyDescent="0.25">
      <c r="C2715" s="1">
        <v>94</v>
      </c>
      <c r="D2715" s="1">
        <v>170</v>
      </c>
      <c r="G2715" s="1">
        <v>84</v>
      </c>
      <c r="H2715" s="1">
        <v>40</v>
      </c>
      <c r="P2715" s="1">
        <v>94</v>
      </c>
      <c r="Q2715" s="1">
        <v>81</v>
      </c>
      <c r="T2715" s="1">
        <v>84</v>
      </c>
      <c r="U2715" s="1">
        <v>40</v>
      </c>
    </row>
    <row r="2716" spans="3:21" x14ac:dyDescent="0.25">
      <c r="C2716" s="1">
        <v>94.02</v>
      </c>
      <c r="D2716" s="1">
        <v>180</v>
      </c>
      <c r="G2716" s="1">
        <v>84.02</v>
      </c>
      <c r="H2716" s="1">
        <v>40</v>
      </c>
      <c r="P2716" s="1">
        <v>94.02</v>
      </c>
      <c r="Q2716" s="1">
        <v>73</v>
      </c>
      <c r="T2716" s="1">
        <v>84.02</v>
      </c>
      <c r="U2716" s="1">
        <v>40</v>
      </c>
    </row>
    <row r="2717" spans="3:21" x14ac:dyDescent="0.25">
      <c r="C2717" s="1">
        <v>94.04</v>
      </c>
      <c r="D2717" s="1">
        <v>175</v>
      </c>
      <c r="G2717" s="1">
        <v>84.04</v>
      </c>
      <c r="H2717" s="1">
        <v>29</v>
      </c>
      <c r="P2717" s="1">
        <v>94.04</v>
      </c>
      <c r="Q2717" s="1">
        <v>69</v>
      </c>
      <c r="T2717" s="1">
        <v>84.04</v>
      </c>
      <c r="U2717" s="1">
        <v>29</v>
      </c>
    </row>
    <row r="2718" spans="3:21" x14ac:dyDescent="0.25">
      <c r="C2718" s="1">
        <v>94.06</v>
      </c>
      <c r="D2718" s="1">
        <v>178</v>
      </c>
      <c r="G2718" s="1">
        <v>84.06</v>
      </c>
      <c r="H2718" s="1">
        <v>43</v>
      </c>
      <c r="P2718" s="1">
        <v>94.06</v>
      </c>
      <c r="Q2718" s="1">
        <v>72</v>
      </c>
      <c r="T2718" s="1">
        <v>84.06</v>
      </c>
      <c r="U2718" s="1">
        <v>43</v>
      </c>
    </row>
    <row r="2719" spans="3:21" x14ac:dyDescent="0.25">
      <c r="C2719" s="1">
        <v>94.08</v>
      </c>
      <c r="D2719" s="1">
        <v>192</v>
      </c>
      <c r="G2719" s="1">
        <v>84.08</v>
      </c>
      <c r="H2719" s="1">
        <v>38</v>
      </c>
      <c r="P2719" s="1">
        <v>94.08</v>
      </c>
      <c r="Q2719" s="1">
        <v>80</v>
      </c>
      <c r="T2719" s="1">
        <v>84.08</v>
      </c>
      <c r="U2719" s="1">
        <v>38</v>
      </c>
    </row>
    <row r="2720" spans="3:21" x14ac:dyDescent="0.25">
      <c r="C2720" s="1">
        <v>94.1</v>
      </c>
      <c r="D2720" s="1">
        <v>172</v>
      </c>
      <c r="G2720" s="1">
        <v>84.1</v>
      </c>
      <c r="H2720" s="1">
        <v>37</v>
      </c>
      <c r="P2720" s="1">
        <v>94.1</v>
      </c>
      <c r="Q2720" s="1">
        <v>62</v>
      </c>
      <c r="T2720" s="1">
        <v>84.1</v>
      </c>
      <c r="U2720" s="1">
        <v>37</v>
      </c>
    </row>
    <row r="2721" spans="3:21" x14ac:dyDescent="0.25">
      <c r="C2721" s="1">
        <v>94.12</v>
      </c>
      <c r="D2721" s="1">
        <v>170</v>
      </c>
      <c r="G2721" s="1">
        <v>84.12</v>
      </c>
      <c r="H2721" s="1">
        <v>43</v>
      </c>
      <c r="P2721" s="1">
        <v>94.12</v>
      </c>
      <c r="Q2721" s="1">
        <v>73</v>
      </c>
      <c r="T2721" s="1">
        <v>84.12</v>
      </c>
      <c r="U2721" s="1">
        <v>43</v>
      </c>
    </row>
    <row r="2722" spans="3:21" x14ac:dyDescent="0.25">
      <c r="C2722" s="1">
        <v>94.14</v>
      </c>
      <c r="D2722" s="1">
        <v>176</v>
      </c>
      <c r="G2722" s="1">
        <v>84.14</v>
      </c>
      <c r="H2722" s="1">
        <v>43</v>
      </c>
      <c r="P2722" s="1">
        <v>94.14</v>
      </c>
      <c r="Q2722" s="1">
        <v>85</v>
      </c>
      <c r="T2722" s="1">
        <v>84.14</v>
      </c>
      <c r="U2722" s="1">
        <v>43</v>
      </c>
    </row>
    <row r="2723" spans="3:21" x14ac:dyDescent="0.25">
      <c r="C2723" s="1">
        <v>94.16</v>
      </c>
      <c r="D2723" s="1">
        <v>158</v>
      </c>
      <c r="G2723" s="1">
        <v>84.16</v>
      </c>
      <c r="H2723" s="1">
        <v>35</v>
      </c>
      <c r="P2723" s="1">
        <v>94.16</v>
      </c>
      <c r="Q2723" s="1">
        <v>78</v>
      </c>
      <c r="T2723" s="1">
        <v>84.16</v>
      </c>
      <c r="U2723" s="1">
        <v>35</v>
      </c>
    </row>
    <row r="2724" spans="3:21" x14ac:dyDescent="0.25">
      <c r="C2724" s="1">
        <v>94.18</v>
      </c>
      <c r="D2724" s="1">
        <v>177</v>
      </c>
      <c r="G2724" s="1">
        <v>84.18</v>
      </c>
      <c r="H2724" s="1">
        <v>35</v>
      </c>
      <c r="P2724" s="1">
        <v>94.18</v>
      </c>
      <c r="Q2724" s="1">
        <v>64</v>
      </c>
      <c r="T2724" s="1">
        <v>84.18</v>
      </c>
      <c r="U2724" s="1">
        <v>35</v>
      </c>
    </row>
    <row r="2725" spans="3:21" x14ac:dyDescent="0.25">
      <c r="C2725" s="1">
        <v>94.2</v>
      </c>
      <c r="D2725" s="1">
        <v>169</v>
      </c>
      <c r="G2725" s="1">
        <v>84.2</v>
      </c>
      <c r="H2725" s="1">
        <v>54</v>
      </c>
      <c r="P2725" s="1">
        <v>94.2</v>
      </c>
      <c r="Q2725" s="1">
        <v>52</v>
      </c>
      <c r="T2725" s="1">
        <v>84.2</v>
      </c>
      <c r="U2725" s="1">
        <v>54</v>
      </c>
    </row>
    <row r="2726" spans="3:21" x14ac:dyDescent="0.25">
      <c r="C2726" s="1">
        <v>94.22</v>
      </c>
      <c r="D2726" s="1">
        <v>159</v>
      </c>
      <c r="G2726" s="1">
        <v>84.22</v>
      </c>
      <c r="H2726" s="1">
        <v>31</v>
      </c>
      <c r="P2726" s="1">
        <v>94.22</v>
      </c>
      <c r="Q2726" s="1">
        <v>82</v>
      </c>
      <c r="T2726" s="1">
        <v>84.22</v>
      </c>
      <c r="U2726" s="1">
        <v>31</v>
      </c>
    </row>
    <row r="2727" spans="3:21" x14ac:dyDescent="0.25">
      <c r="C2727" s="1">
        <v>94.24</v>
      </c>
      <c r="D2727" s="1">
        <v>180</v>
      </c>
      <c r="G2727" s="1">
        <v>84.24</v>
      </c>
      <c r="H2727" s="1">
        <v>43</v>
      </c>
      <c r="P2727" s="1">
        <v>94.24</v>
      </c>
      <c r="Q2727" s="1">
        <v>54</v>
      </c>
      <c r="T2727" s="1">
        <v>84.24</v>
      </c>
      <c r="U2727" s="1">
        <v>43</v>
      </c>
    </row>
    <row r="2728" spans="3:21" x14ac:dyDescent="0.25">
      <c r="C2728" s="1">
        <v>94.26</v>
      </c>
      <c r="D2728" s="1">
        <v>191</v>
      </c>
      <c r="G2728" s="1">
        <v>84.26</v>
      </c>
      <c r="H2728" s="1">
        <v>38</v>
      </c>
      <c r="P2728" s="1">
        <v>94.26</v>
      </c>
      <c r="Q2728" s="1">
        <v>61</v>
      </c>
      <c r="T2728" s="1">
        <v>84.26</v>
      </c>
      <c r="U2728" s="1">
        <v>38</v>
      </c>
    </row>
    <row r="2729" spans="3:21" x14ac:dyDescent="0.25">
      <c r="C2729" s="1">
        <v>94.28</v>
      </c>
      <c r="D2729" s="1">
        <v>163</v>
      </c>
      <c r="G2729" s="1">
        <v>84.28</v>
      </c>
      <c r="H2729" s="1">
        <v>33</v>
      </c>
      <c r="P2729" s="1">
        <v>94.28</v>
      </c>
      <c r="Q2729" s="1">
        <v>66</v>
      </c>
      <c r="T2729" s="1">
        <v>84.28</v>
      </c>
      <c r="U2729" s="1">
        <v>33</v>
      </c>
    </row>
    <row r="2730" spans="3:21" x14ac:dyDescent="0.25">
      <c r="C2730" s="1">
        <v>94.3</v>
      </c>
      <c r="D2730" s="1">
        <v>167</v>
      </c>
      <c r="G2730" s="1">
        <v>84.3</v>
      </c>
      <c r="H2730" s="1">
        <v>38</v>
      </c>
      <c r="P2730" s="1">
        <v>94.3</v>
      </c>
      <c r="Q2730" s="1">
        <v>81</v>
      </c>
      <c r="T2730" s="1">
        <v>84.3</v>
      </c>
      <c r="U2730" s="1">
        <v>38</v>
      </c>
    </row>
    <row r="2731" spans="3:21" x14ac:dyDescent="0.25">
      <c r="C2731" s="1">
        <v>94.32</v>
      </c>
      <c r="D2731" s="1">
        <v>178</v>
      </c>
      <c r="G2731" s="1">
        <v>84.32</v>
      </c>
      <c r="H2731" s="1">
        <v>29</v>
      </c>
      <c r="P2731" s="1">
        <v>94.32</v>
      </c>
      <c r="Q2731" s="1">
        <v>75</v>
      </c>
      <c r="T2731" s="1">
        <v>84.32</v>
      </c>
      <c r="U2731" s="1">
        <v>29</v>
      </c>
    </row>
    <row r="2732" spans="3:21" x14ac:dyDescent="0.25">
      <c r="C2732" s="1">
        <v>94.34</v>
      </c>
      <c r="D2732" s="1">
        <v>179</v>
      </c>
      <c r="G2732" s="1">
        <v>84.34</v>
      </c>
      <c r="H2732" s="1">
        <v>42</v>
      </c>
      <c r="P2732" s="1">
        <v>94.34</v>
      </c>
      <c r="Q2732" s="1">
        <v>78</v>
      </c>
      <c r="T2732" s="1">
        <v>84.34</v>
      </c>
      <c r="U2732" s="1">
        <v>42</v>
      </c>
    </row>
    <row r="2733" spans="3:21" x14ac:dyDescent="0.25">
      <c r="C2733" s="1">
        <v>94.36</v>
      </c>
      <c r="D2733" s="1">
        <v>158</v>
      </c>
      <c r="G2733" s="1">
        <v>84.36</v>
      </c>
      <c r="H2733" s="1">
        <v>39</v>
      </c>
      <c r="P2733" s="1">
        <v>94.36</v>
      </c>
      <c r="Q2733" s="1">
        <v>49</v>
      </c>
      <c r="T2733" s="1">
        <v>84.36</v>
      </c>
      <c r="U2733" s="1">
        <v>39</v>
      </c>
    </row>
    <row r="2734" spans="3:21" x14ac:dyDescent="0.25">
      <c r="C2734" s="1">
        <v>94.38</v>
      </c>
      <c r="D2734" s="1">
        <v>174</v>
      </c>
      <c r="G2734" s="1">
        <v>84.38</v>
      </c>
      <c r="H2734" s="1">
        <v>41</v>
      </c>
      <c r="P2734" s="1">
        <v>94.38</v>
      </c>
      <c r="Q2734" s="1">
        <v>64</v>
      </c>
      <c r="T2734" s="1">
        <v>84.38</v>
      </c>
      <c r="U2734" s="1">
        <v>41</v>
      </c>
    </row>
    <row r="2735" spans="3:21" x14ac:dyDescent="0.25">
      <c r="C2735" s="1">
        <v>94.4</v>
      </c>
      <c r="D2735" s="1">
        <v>160</v>
      </c>
      <c r="G2735" s="1">
        <v>84.4</v>
      </c>
      <c r="H2735" s="1">
        <v>37</v>
      </c>
      <c r="P2735" s="1">
        <v>94.4</v>
      </c>
      <c r="Q2735" s="1">
        <v>76</v>
      </c>
      <c r="T2735" s="1">
        <v>84.4</v>
      </c>
      <c r="U2735" s="1">
        <v>37</v>
      </c>
    </row>
    <row r="2736" spans="3:21" x14ac:dyDescent="0.25">
      <c r="C2736" s="1">
        <v>94.42</v>
      </c>
      <c r="D2736" s="1">
        <v>158</v>
      </c>
      <c r="G2736" s="1">
        <v>84.42</v>
      </c>
      <c r="H2736" s="1">
        <v>36</v>
      </c>
      <c r="P2736" s="1">
        <v>94.42</v>
      </c>
      <c r="Q2736" s="1">
        <v>86</v>
      </c>
      <c r="T2736" s="1">
        <v>84.42</v>
      </c>
      <c r="U2736" s="1">
        <v>36</v>
      </c>
    </row>
    <row r="2737" spans="3:21" x14ac:dyDescent="0.25">
      <c r="C2737" s="1">
        <v>94.44</v>
      </c>
      <c r="D2737" s="1">
        <v>156</v>
      </c>
      <c r="G2737" s="1">
        <v>84.44</v>
      </c>
      <c r="H2737" s="1">
        <v>37</v>
      </c>
      <c r="P2737" s="1">
        <v>94.44</v>
      </c>
      <c r="Q2737" s="1">
        <v>80</v>
      </c>
      <c r="T2737" s="1">
        <v>84.44</v>
      </c>
      <c r="U2737" s="1">
        <v>37</v>
      </c>
    </row>
    <row r="2738" spans="3:21" x14ac:dyDescent="0.25">
      <c r="C2738" s="1">
        <v>94.46</v>
      </c>
      <c r="D2738" s="1">
        <v>177</v>
      </c>
      <c r="G2738" s="1">
        <v>84.46</v>
      </c>
      <c r="H2738" s="1">
        <v>49</v>
      </c>
      <c r="P2738" s="1">
        <v>94.46</v>
      </c>
      <c r="Q2738" s="1">
        <v>73</v>
      </c>
      <c r="T2738" s="1">
        <v>84.46</v>
      </c>
      <c r="U2738" s="1">
        <v>49</v>
      </c>
    </row>
    <row r="2739" spans="3:21" x14ac:dyDescent="0.25">
      <c r="C2739" s="1">
        <v>94.48</v>
      </c>
      <c r="D2739" s="1">
        <v>171</v>
      </c>
      <c r="G2739" s="1">
        <v>84.48</v>
      </c>
      <c r="H2739" s="1">
        <v>26</v>
      </c>
      <c r="P2739" s="1">
        <v>94.48</v>
      </c>
      <c r="Q2739" s="1">
        <v>62</v>
      </c>
      <c r="T2739" s="1">
        <v>84.48</v>
      </c>
      <c r="U2739" s="1">
        <v>26</v>
      </c>
    </row>
    <row r="2740" spans="3:21" x14ac:dyDescent="0.25">
      <c r="C2740" s="1">
        <v>94.5</v>
      </c>
      <c r="D2740" s="1">
        <v>156</v>
      </c>
      <c r="G2740" s="1">
        <v>84.5</v>
      </c>
      <c r="H2740" s="1">
        <v>42</v>
      </c>
      <c r="P2740" s="1">
        <v>94.5</v>
      </c>
      <c r="Q2740" s="1">
        <v>67</v>
      </c>
      <c r="T2740" s="1">
        <v>84.5</v>
      </c>
      <c r="U2740" s="1">
        <v>42</v>
      </c>
    </row>
    <row r="2741" spans="3:21" x14ac:dyDescent="0.25">
      <c r="C2741" s="1">
        <v>94.52</v>
      </c>
      <c r="D2741" s="1">
        <v>175</v>
      </c>
      <c r="G2741" s="1">
        <v>84.52</v>
      </c>
      <c r="H2741" s="1">
        <v>34</v>
      </c>
      <c r="P2741" s="1">
        <v>94.52</v>
      </c>
      <c r="Q2741" s="1">
        <v>79</v>
      </c>
      <c r="T2741" s="1">
        <v>84.52</v>
      </c>
      <c r="U2741" s="1">
        <v>34</v>
      </c>
    </row>
    <row r="2742" spans="3:21" x14ac:dyDescent="0.25">
      <c r="C2742" s="1">
        <v>94.54</v>
      </c>
      <c r="D2742" s="1">
        <v>173</v>
      </c>
      <c r="G2742" s="1">
        <v>84.54</v>
      </c>
      <c r="H2742" s="1">
        <v>37</v>
      </c>
      <c r="P2742" s="1">
        <v>94.54</v>
      </c>
      <c r="Q2742" s="1">
        <v>59</v>
      </c>
      <c r="T2742" s="1">
        <v>84.54</v>
      </c>
      <c r="U2742" s="1">
        <v>37</v>
      </c>
    </row>
    <row r="2743" spans="3:21" x14ac:dyDescent="0.25">
      <c r="C2743" s="1">
        <v>94.56</v>
      </c>
      <c r="D2743" s="1">
        <v>166</v>
      </c>
      <c r="G2743" s="1">
        <v>84.56</v>
      </c>
      <c r="H2743" s="1">
        <v>37</v>
      </c>
      <c r="P2743" s="1">
        <v>94.56</v>
      </c>
      <c r="Q2743" s="1">
        <v>88</v>
      </c>
      <c r="T2743" s="1">
        <v>84.56</v>
      </c>
      <c r="U2743" s="1">
        <v>37</v>
      </c>
    </row>
    <row r="2744" spans="3:21" x14ac:dyDescent="0.25">
      <c r="C2744" s="1">
        <v>94.58</v>
      </c>
      <c r="D2744" s="1">
        <v>155</v>
      </c>
      <c r="G2744" s="1">
        <v>84.58</v>
      </c>
      <c r="H2744" s="1">
        <v>33</v>
      </c>
      <c r="P2744" s="1">
        <v>94.58</v>
      </c>
      <c r="Q2744" s="1">
        <v>62</v>
      </c>
      <c r="T2744" s="1">
        <v>84.58</v>
      </c>
      <c r="U2744" s="1">
        <v>33</v>
      </c>
    </row>
    <row r="2745" spans="3:21" x14ac:dyDescent="0.25">
      <c r="C2745" s="1">
        <v>94.6</v>
      </c>
      <c r="D2745" s="1">
        <v>166</v>
      </c>
      <c r="G2745" s="1">
        <v>84.6</v>
      </c>
      <c r="H2745" s="1">
        <v>34</v>
      </c>
      <c r="P2745" s="1">
        <v>94.6</v>
      </c>
      <c r="Q2745" s="1">
        <v>70</v>
      </c>
      <c r="T2745" s="1">
        <v>84.6</v>
      </c>
      <c r="U2745" s="1">
        <v>34</v>
      </c>
    </row>
    <row r="2746" spans="3:21" x14ac:dyDescent="0.25">
      <c r="C2746" s="1">
        <v>94.62</v>
      </c>
      <c r="D2746" s="1">
        <v>166</v>
      </c>
      <c r="G2746" s="1">
        <v>84.62</v>
      </c>
      <c r="H2746" s="1">
        <v>36</v>
      </c>
      <c r="P2746" s="1">
        <v>94.62</v>
      </c>
      <c r="Q2746" s="1">
        <v>80</v>
      </c>
      <c r="T2746" s="1">
        <v>84.62</v>
      </c>
      <c r="U2746" s="1">
        <v>36</v>
      </c>
    </row>
    <row r="2747" spans="3:21" x14ac:dyDescent="0.25">
      <c r="C2747" s="1">
        <v>94.64</v>
      </c>
      <c r="D2747" s="1">
        <v>174</v>
      </c>
      <c r="G2747" s="1">
        <v>84.64</v>
      </c>
      <c r="H2747" s="1">
        <v>30</v>
      </c>
      <c r="P2747" s="1">
        <v>94.64</v>
      </c>
      <c r="Q2747" s="1">
        <v>59</v>
      </c>
      <c r="T2747" s="1">
        <v>84.64</v>
      </c>
      <c r="U2747" s="1">
        <v>30</v>
      </c>
    </row>
    <row r="2748" spans="3:21" x14ac:dyDescent="0.25">
      <c r="C2748" s="1">
        <v>94.66</v>
      </c>
      <c r="D2748" s="1">
        <v>186</v>
      </c>
      <c r="G2748" s="1">
        <v>84.66</v>
      </c>
      <c r="H2748" s="1">
        <v>41</v>
      </c>
      <c r="P2748" s="1">
        <v>94.66</v>
      </c>
      <c r="Q2748" s="1">
        <v>78</v>
      </c>
      <c r="T2748" s="1">
        <v>84.66</v>
      </c>
      <c r="U2748" s="1">
        <v>41</v>
      </c>
    </row>
    <row r="2749" spans="3:21" x14ac:dyDescent="0.25">
      <c r="C2749" s="1">
        <v>94.68</v>
      </c>
      <c r="D2749" s="1">
        <v>164</v>
      </c>
      <c r="G2749" s="1">
        <v>84.68</v>
      </c>
      <c r="H2749" s="1">
        <v>35</v>
      </c>
      <c r="P2749" s="1">
        <v>94.68</v>
      </c>
      <c r="Q2749" s="1">
        <v>81</v>
      </c>
      <c r="T2749" s="1">
        <v>84.68</v>
      </c>
      <c r="U2749" s="1">
        <v>35</v>
      </c>
    </row>
    <row r="2750" spans="3:21" x14ac:dyDescent="0.25">
      <c r="C2750" s="1">
        <v>94.7</v>
      </c>
      <c r="D2750" s="1">
        <v>169</v>
      </c>
      <c r="G2750" s="1">
        <v>84.7</v>
      </c>
      <c r="H2750" s="1">
        <v>37</v>
      </c>
      <c r="P2750" s="1">
        <v>94.7</v>
      </c>
      <c r="Q2750" s="1">
        <v>62</v>
      </c>
      <c r="T2750" s="1">
        <v>84.7</v>
      </c>
      <c r="U2750" s="1">
        <v>37</v>
      </c>
    </row>
    <row r="2751" spans="3:21" x14ac:dyDescent="0.25">
      <c r="C2751" s="1">
        <v>94.72</v>
      </c>
      <c r="D2751" s="1">
        <v>162</v>
      </c>
      <c r="G2751" s="1">
        <v>84.72</v>
      </c>
      <c r="H2751" s="1">
        <v>40</v>
      </c>
      <c r="P2751" s="1">
        <v>94.72</v>
      </c>
      <c r="Q2751" s="1">
        <v>71</v>
      </c>
      <c r="T2751" s="1">
        <v>84.72</v>
      </c>
      <c r="U2751" s="1">
        <v>40</v>
      </c>
    </row>
    <row r="2752" spans="3:21" x14ac:dyDescent="0.25">
      <c r="C2752" s="1">
        <v>94.74</v>
      </c>
      <c r="D2752" s="1">
        <v>167</v>
      </c>
      <c r="G2752" s="1">
        <v>84.74</v>
      </c>
      <c r="H2752" s="1">
        <v>31</v>
      </c>
      <c r="P2752" s="1">
        <v>94.74</v>
      </c>
      <c r="Q2752" s="1">
        <v>73</v>
      </c>
      <c r="T2752" s="1">
        <v>84.74</v>
      </c>
      <c r="U2752" s="1">
        <v>31</v>
      </c>
    </row>
    <row r="2753" spans="3:21" x14ac:dyDescent="0.25">
      <c r="C2753" s="1">
        <v>94.76</v>
      </c>
      <c r="D2753" s="1">
        <v>163</v>
      </c>
      <c r="G2753" s="1">
        <v>84.76</v>
      </c>
      <c r="H2753" s="1">
        <v>44</v>
      </c>
      <c r="P2753" s="1">
        <v>94.76</v>
      </c>
      <c r="Q2753" s="1">
        <v>63</v>
      </c>
      <c r="T2753" s="1">
        <v>84.76</v>
      </c>
      <c r="U2753" s="1">
        <v>44</v>
      </c>
    </row>
    <row r="2754" spans="3:21" x14ac:dyDescent="0.25">
      <c r="C2754" s="1">
        <v>94.78</v>
      </c>
      <c r="D2754" s="1">
        <v>163</v>
      </c>
      <c r="G2754" s="1">
        <v>84.78</v>
      </c>
      <c r="H2754" s="1">
        <v>48</v>
      </c>
      <c r="P2754" s="1">
        <v>94.78</v>
      </c>
      <c r="Q2754" s="1">
        <v>61</v>
      </c>
      <c r="T2754" s="1">
        <v>84.78</v>
      </c>
      <c r="U2754" s="1">
        <v>48</v>
      </c>
    </row>
    <row r="2755" spans="3:21" x14ac:dyDescent="0.25">
      <c r="C2755" s="1">
        <v>94.8</v>
      </c>
      <c r="D2755" s="1">
        <v>170</v>
      </c>
      <c r="G2755" s="1">
        <v>84.8</v>
      </c>
      <c r="H2755" s="1">
        <v>38</v>
      </c>
      <c r="P2755" s="1">
        <v>94.8</v>
      </c>
      <c r="Q2755" s="1">
        <v>75</v>
      </c>
      <c r="T2755" s="1">
        <v>84.8</v>
      </c>
      <c r="U2755" s="1">
        <v>38</v>
      </c>
    </row>
    <row r="2756" spans="3:21" x14ac:dyDescent="0.25">
      <c r="C2756" s="1">
        <v>94.82</v>
      </c>
      <c r="D2756" s="1">
        <v>177</v>
      </c>
      <c r="G2756" s="1">
        <v>84.82</v>
      </c>
      <c r="H2756" s="1">
        <v>44</v>
      </c>
      <c r="P2756" s="1">
        <v>94.82</v>
      </c>
      <c r="Q2756" s="1">
        <v>81</v>
      </c>
      <c r="T2756" s="1">
        <v>84.82</v>
      </c>
      <c r="U2756" s="1">
        <v>44</v>
      </c>
    </row>
    <row r="2757" spans="3:21" x14ac:dyDescent="0.25">
      <c r="C2757" s="1">
        <v>94.84</v>
      </c>
      <c r="D2757" s="1">
        <v>158</v>
      </c>
      <c r="G2757" s="1">
        <v>84.84</v>
      </c>
      <c r="H2757" s="1">
        <v>42</v>
      </c>
      <c r="P2757" s="1">
        <v>94.84</v>
      </c>
      <c r="Q2757" s="1">
        <v>72</v>
      </c>
      <c r="T2757" s="1">
        <v>84.84</v>
      </c>
      <c r="U2757" s="1">
        <v>42</v>
      </c>
    </row>
    <row r="2758" spans="3:21" x14ac:dyDescent="0.25">
      <c r="C2758" s="1">
        <v>94.86</v>
      </c>
      <c r="D2758" s="1">
        <v>160</v>
      </c>
      <c r="G2758" s="1">
        <v>84.86</v>
      </c>
      <c r="H2758" s="1">
        <v>36</v>
      </c>
      <c r="P2758" s="1">
        <v>94.86</v>
      </c>
      <c r="Q2758" s="1">
        <v>57</v>
      </c>
      <c r="T2758" s="1">
        <v>84.86</v>
      </c>
      <c r="U2758" s="1">
        <v>36</v>
      </c>
    </row>
    <row r="2759" spans="3:21" x14ac:dyDescent="0.25">
      <c r="C2759" s="1">
        <v>94.88</v>
      </c>
      <c r="D2759" s="1">
        <v>173</v>
      </c>
      <c r="G2759" s="1">
        <v>84.88</v>
      </c>
      <c r="H2759" s="1">
        <v>33</v>
      </c>
      <c r="P2759" s="1">
        <v>94.88</v>
      </c>
      <c r="Q2759" s="1">
        <v>66</v>
      </c>
      <c r="T2759" s="1">
        <v>84.88</v>
      </c>
      <c r="U2759" s="1">
        <v>33</v>
      </c>
    </row>
    <row r="2760" spans="3:21" x14ac:dyDescent="0.25">
      <c r="C2760" s="1">
        <v>94.9</v>
      </c>
      <c r="D2760" s="1">
        <v>178</v>
      </c>
      <c r="G2760" s="1">
        <v>84.9</v>
      </c>
      <c r="H2760" s="1">
        <v>25</v>
      </c>
      <c r="P2760" s="1">
        <v>94.9</v>
      </c>
      <c r="Q2760" s="1">
        <v>58</v>
      </c>
      <c r="T2760" s="1">
        <v>84.9</v>
      </c>
      <c r="U2760" s="1">
        <v>25</v>
      </c>
    </row>
    <row r="2761" spans="3:21" x14ac:dyDescent="0.25">
      <c r="C2761" s="1">
        <v>94.92</v>
      </c>
      <c r="D2761" s="1">
        <v>171</v>
      </c>
      <c r="G2761" s="1">
        <v>84.92</v>
      </c>
      <c r="H2761" s="1">
        <v>39</v>
      </c>
      <c r="P2761" s="1">
        <v>94.92</v>
      </c>
      <c r="Q2761" s="1">
        <v>61</v>
      </c>
      <c r="T2761" s="1">
        <v>84.92</v>
      </c>
      <c r="U2761" s="1">
        <v>39</v>
      </c>
    </row>
    <row r="2762" spans="3:21" x14ac:dyDescent="0.25">
      <c r="C2762" s="1">
        <v>94.94</v>
      </c>
      <c r="D2762" s="1">
        <v>161</v>
      </c>
      <c r="G2762" s="1">
        <v>84.94</v>
      </c>
      <c r="H2762" s="1">
        <v>44</v>
      </c>
      <c r="P2762" s="1">
        <v>94.94</v>
      </c>
      <c r="Q2762" s="1">
        <v>75</v>
      </c>
      <c r="T2762" s="1">
        <v>84.94</v>
      </c>
      <c r="U2762" s="1">
        <v>44</v>
      </c>
    </row>
    <row r="2763" spans="3:21" x14ac:dyDescent="0.25">
      <c r="C2763" s="1">
        <v>94.96</v>
      </c>
      <c r="D2763" s="1">
        <v>154</v>
      </c>
      <c r="G2763" s="1">
        <v>84.96</v>
      </c>
      <c r="H2763" s="1">
        <v>52</v>
      </c>
      <c r="P2763" s="1">
        <v>94.96</v>
      </c>
      <c r="Q2763" s="1">
        <v>76</v>
      </c>
      <c r="T2763" s="1">
        <v>84.96</v>
      </c>
      <c r="U2763" s="1">
        <v>52</v>
      </c>
    </row>
    <row r="2764" spans="3:21" x14ac:dyDescent="0.25">
      <c r="C2764" s="1">
        <v>94.98</v>
      </c>
      <c r="D2764" s="1">
        <v>173</v>
      </c>
      <c r="G2764" s="1">
        <v>84.98</v>
      </c>
      <c r="H2764" s="1">
        <v>30</v>
      </c>
      <c r="P2764" s="1">
        <v>94.98</v>
      </c>
      <c r="Q2764" s="1">
        <v>73</v>
      </c>
      <c r="T2764" s="1">
        <v>84.98</v>
      </c>
      <c r="U2764" s="1">
        <v>30</v>
      </c>
    </row>
    <row r="2765" spans="3:21" x14ac:dyDescent="0.25">
      <c r="C2765" s="1">
        <v>95</v>
      </c>
      <c r="D2765" s="1">
        <v>158</v>
      </c>
      <c r="G2765" s="1">
        <v>85</v>
      </c>
      <c r="H2765" s="1">
        <v>40</v>
      </c>
      <c r="P2765" s="1">
        <v>95</v>
      </c>
      <c r="Q2765" s="1">
        <v>79</v>
      </c>
      <c r="T2765" s="1">
        <v>85</v>
      </c>
      <c r="U2765" s="1">
        <v>40</v>
      </c>
    </row>
    <row r="2766" spans="3:21" x14ac:dyDescent="0.25">
      <c r="C2766" s="1">
        <v>95.02</v>
      </c>
      <c r="D2766" s="1">
        <v>178</v>
      </c>
      <c r="G2766" s="1">
        <v>85.02</v>
      </c>
      <c r="H2766" s="1">
        <v>29</v>
      </c>
      <c r="P2766" s="1">
        <v>95.02</v>
      </c>
      <c r="Q2766" s="1">
        <v>65</v>
      </c>
      <c r="T2766" s="1">
        <v>85.02</v>
      </c>
      <c r="U2766" s="1">
        <v>29</v>
      </c>
    </row>
    <row r="2767" spans="3:21" x14ac:dyDescent="0.25">
      <c r="C2767" s="1">
        <v>95.04</v>
      </c>
      <c r="D2767" s="1">
        <v>163</v>
      </c>
      <c r="G2767" s="1">
        <v>85.04</v>
      </c>
      <c r="H2767" s="1">
        <v>27</v>
      </c>
      <c r="P2767" s="1">
        <v>95.04</v>
      </c>
      <c r="Q2767" s="1">
        <v>65</v>
      </c>
      <c r="T2767" s="1">
        <v>85.04</v>
      </c>
      <c r="U2767" s="1">
        <v>27</v>
      </c>
    </row>
    <row r="2768" spans="3:21" x14ac:dyDescent="0.25">
      <c r="C2768" s="1">
        <v>95.06</v>
      </c>
      <c r="D2768" s="1">
        <v>157</v>
      </c>
      <c r="G2768" s="1">
        <v>85.06</v>
      </c>
      <c r="H2768" s="1">
        <v>35</v>
      </c>
      <c r="P2768" s="1">
        <v>95.06</v>
      </c>
      <c r="Q2768" s="1">
        <v>74</v>
      </c>
      <c r="T2768" s="1">
        <v>85.06</v>
      </c>
      <c r="U2768" s="1">
        <v>35</v>
      </c>
    </row>
    <row r="2769" spans="3:21" x14ac:dyDescent="0.25">
      <c r="C2769" s="1">
        <v>95.08</v>
      </c>
      <c r="D2769" s="1">
        <v>169</v>
      </c>
      <c r="G2769" s="1">
        <v>85.08</v>
      </c>
      <c r="H2769" s="1">
        <v>31</v>
      </c>
      <c r="P2769" s="1">
        <v>95.08</v>
      </c>
      <c r="Q2769" s="1">
        <v>80</v>
      </c>
      <c r="T2769" s="1">
        <v>85.08</v>
      </c>
      <c r="U2769" s="1">
        <v>31</v>
      </c>
    </row>
    <row r="2770" spans="3:21" x14ac:dyDescent="0.25">
      <c r="C2770" s="1">
        <v>95.1</v>
      </c>
      <c r="D2770" s="1">
        <v>174</v>
      </c>
      <c r="G2770" s="1">
        <v>85.1</v>
      </c>
      <c r="H2770" s="1">
        <v>27</v>
      </c>
      <c r="P2770" s="1">
        <v>95.1</v>
      </c>
      <c r="Q2770" s="1">
        <v>77</v>
      </c>
      <c r="T2770" s="1">
        <v>85.1</v>
      </c>
      <c r="U2770" s="1">
        <v>27</v>
      </c>
    </row>
    <row r="2771" spans="3:21" x14ac:dyDescent="0.25">
      <c r="C2771" s="1">
        <v>95.12</v>
      </c>
      <c r="D2771" s="1">
        <v>170</v>
      </c>
      <c r="G2771" s="1">
        <v>85.12</v>
      </c>
      <c r="H2771" s="1">
        <v>48</v>
      </c>
      <c r="P2771" s="1">
        <v>95.12</v>
      </c>
      <c r="Q2771" s="1">
        <v>65</v>
      </c>
      <c r="T2771" s="1">
        <v>85.12</v>
      </c>
      <c r="U2771" s="1">
        <v>48</v>
      </c>
    </row>
    <row r="2772" spans="3:21" x14ac:dyDescent="0.25">
      <c r="C2772" s="1">
        <v>95.14</v>
      </c>
      <c r="D2772" s="1">
        <v>164</v>
      </c>
      <c r="G2772" s="1">
        <v>85.14</v>
      </c>
      <c r="H2772" s="1">
        <v>30</v>
      </c>
      <c r="P2772" s="1">
        <v>95.14</v>
      </c>
      <c r="Q2772" s="1">
        <v>67</v>
      </c>
      <c r="T2772" s="1">
        <v>85.14</v>
      </c>
      <c r="U2772" s="1">
        <v>30</v>
      </c>
    </row>
    <row r="2773" spans="3:21" x14ac:dyDescent="0.25">
      <c r="C2773" s="1">
        <v>95.16</v>
      </c>
      <c r="D2773" s="1">
        <v>160</v>
      </c>
      <c r="G2773" s="1">
        <v>85.16</v>
      </c>
      <c r="H2773" s="1">
        <v>41</v>
      </c>
      <c r="P2773" s="1">
        <v>95.16</v>
      </c>
      <c r="Q2773" s="1">
        <v>52</v>
      </c>
      <c r="T2773" s="1">
        <v>85.16</v>
      </c>
      <c r="U2773" s="1">
        <v>41</v>
      </c>
    </row>
    <row r="2774" spans="3:21" x14ac:dyDescent="0.25">
      <c r="C2774" s="1">
        <v>95.18</v>
      </c>
      <c r="D2774" s="1">
        <v>165</v>
      </c>
      <c r="G2774" s="1">
        <v>85.18</v>
      </c>
      <c r="H2774" s="1">
        <v>46</v>
      </c>
      <c r="P2774" s="1">
        <v>95.18</v>
      </c>
      <c r="Q2774" s="1">
        <v>66</v>
      </c>
      <c r="T2774" s="1">
        <v>85.18</v>
      </c>
      <c r="U2774" s="1">
        <v>46</v>
      </c>
    </row>
    <row r="2775" spans="3:21" x14ac:dyDescent="0.25">
      <c r="C2775" s="1">
        <v>95.2</v>
      </c>
      <c r="D2775" s="1">
        <v>163</v>
      </c>
      <c r="G2775" s="1">
        <v>85.2</v>
      </c>
      <c r="H2775" s="1">
        <v>34</v>
      </c>
      <c r="P2775" s="1">
        <v>95.2</v>
      </c>
      <c r="Q2775" s="1">
        <v>64</v>
      </c>
      <c r="T2775" s="1">
        <v>85.2</v>
      </c>
      <c r="U2775" s="1">
        <v>34</v>
      </c>
    </row>
    <row r="2776" spans="3:21" x14ac:dyDescent="0.25">
      <c r="C2776" s="1">
        <v>95.22</v>
      </c>
      <c r="D2776" s="1">
        <v>189</v>
      </c>
      <c r="G2776" s="1">
        <v>85.22</v>
      </c>
      <c r="H2776" s="1">
        <v>51</v>
      </c>
      <c r="P2776" s="1">
        <v>95.22</v>
      </c>
      <c r="Q2776" s="1">
        <v>68</v>
      </c>
      <c r="T2776" s="1">
        <v>85.22</v>
      </c>
      <c r="U2776" s="1">
        <v>51</v>
      </c>
    </row>
    <row r="2777" spans="3:21" x14ac:dyDescent="0.25">
      <c r="C2777" s="1">
        <v>95.24</v>
      </c>
      <c r="D2777" s="1">
        <v>181</v>
      </c>
      <c r="G2777" s="1">
        <v>85.24</v>
      </c>
      <c r="H2777" s="1">
        <v>33</v>
      </c>
      <c r="P2777" s="1">
        <v>95.24</v>
      </c>
      <c r="Q2777" s="1">
        <v>80</v>
      </c>
      <c r="T2777" s="1">
        <v>85.24</v>
      </c>
      <c r="U2777" s="1">
        <v>33</v>
      </c>
    </row>
    <row r="2778" spans="3:21" x14ac:dyDescent="0.25">
      <c r="C2778" s="1">
        <v>95.26</v>
      </c>
      <c r="D2778" s="1">
        <v>174</v>
      </c>
      <c r="G2778" s="1">
        <v>85.26</v>
      </c>
      <c r="H2778" s="1">
        <v>40</v>
      </c>
      <c r="P2778" s="1">
        <v>95.26</v>
      </c>
      <c r="Q2778" s="1">
        <v>76</v>
      </c>
      <c r="T2778" s="1">
        <v>85.26</v>
      </c>
      <c r="U2778" s="1">
        <v>40</v>
      </c>
    </row>
    <row r="2779" spans="3:21" x14ac:dyDescent="0.25">
      <c r="C2779" s="1">
        <v>95.28</v>
      </c>
      <c r="D2779" s="1">
        <v>168</v>
      </c>
      <c r="G2779" s="1">
        <v>85.28</v>
      </c>
      <c r="H2779" s="1">
        <v>54</v>
      </c>
      <c r="P2779" s="1">
        <v>95.28</v>
      </c>
      <c r="Q2779" s="1">
        <v>66</v>
      </c>
      <c r="T2779" s="1">
        <v>85.28</v>
      </c>
      <c r="U2779" s="1">
        <v>54</v>
      </c>
    </row>
    <row r="2780" spans="3:21" x14ac:dyDescent="0.25">
      <c r="C2780" s="1">
        <v>95.3</v>
      </c>
      <c r="D2780" s="1">
        <v>170</v>
      </c>
      <c r="G2780" s="1">
        <v>85.3</v>
      </c>
      <c r="H2780" s="1">
        <v>33</v>
      </c>
      <c r="P2780" s="1">
        <v>95.3</v>
      </c>
      <c r="Q2780" s="1">
        <v>75</v>
      </c>
      <c r="T2780" s="1">
        <v>85.3</v>
      </c>
      <c r="U2780" s="1">
        <v>33</v>
      </c>
    </row>
    <row r="2781" spans="3:21" x14ac:dyDescent="0.25">
      <c r="C2781" s="1">
        <v>95.32</v>
      </c>
      <c r="D2781" s="1">
        <v>176</v>
      </c>
      <c r="G2781" s="1">
        <v>85.32</v>
      </c>
      <c r="H2781" s="1">
        <v>44</v>
      </c>
      <c r="P2781" s="1">
        <v>95.32</v>
      </c>
      <c r="Q2781" s="1">
        <v>69</v>
      </c>
      <c r="T2781" s="1">
        <v>85.32</v>
      </c>
      <c r="U2781" s="1">
        <v>44</v>
      </c>
    </row>
    <row r="2782" spans="3:21" x14ac:dyDescent="0.25">
      <c r="C2782" s="1">
        <v>95.34</v>
      </c>
      <c r="D2782" s="1">
        <v>180</v>
      </c>
      <c r="G2782" s="1">
        <v>85.34</v>
      </c>
      <c r="H2782" s="1">
        <v>29</v>
      </c>
      <c r="P2782" s="1">
        <v>95.34</v>
      </c>
      <c r="Q2782" s="1">
        <v>71</v>
      </c>
      <c r="T2782" s="1">
        <v>85.34</v>
      </c>
      <c r="U2782" s="1">
        <v>29</v>
      </c>
    </row>
    <row r="2783" spans="3:21" x14ac:dyDescent="0.25">
      <c r="C2783" s="1">
        <v>95.36</v>
      </c>
      <c r="D2783" s="1">
        <v>164</v>
      </c>
      <c r="G2783" s="1">
        <v>85.36</v>
      </c>
      <c r="H2783" s="1">
        <v>37</v>
      </c>
      <c r="P2783" s="1">
        <v>95.36</v>
      </c>
      <c r="Q2783" s="1">
        <v>70</v>
      </c>
      <c r="T2783" s="1">
        <v>85.36</v>
      </c>
      <c r="U2783" s="1">
        <v>37</v>
      </c>
    </row>
    <row r="2784" spans="3:21" x14ac:dyDescent="0.25">
      <c r="C2784" s="1">
        <v>95.38</v>
      </c>
      <c r="D2784" s="1">
        <v>160</v>
      </c>
      <c r="G2784" s="1">
        <v>85.38</v>
      </c>
      <c r="H2784" s="1">
        <v>28</v>
      </c>
      <c r="P2784" s="1">
        <v>95.38</v>
      </c>
      <c r="Q2784" s="1">
        <v>64</v>
      </c>
      <c r="T2784" s="1">
        <v>85.38</v>
      </c>
      <c r="U2784" s="1">
        <v>28</v>
      </c>
    </row>
    <row r="2785" spans="3:21" x14ac:dyDescent="0.25">
      <c r="C2785" s="1">
        <v>95.4</v>
      </c>
      <c r="D2785" s="1">
        <v>162</v>
      </c>
      <c r="G2785" s="1">
        <v>85.4</v>
      </c>
      <c r="H2785" s="1">
        <v>38</v>
      </c>
      <c r="P2785" s="1">
        <v>95.4</v>
      </c>
      <c r="Q2785" s="1">
        <v>68</v>
      </c>
      <c r="T2785" s="1">
        <v>85.4</v>
      </c>
      <c r="U2785" s="1">
        <v>38</v>
      </c>
    </row>
    <row r="2786" spans="3:21" x14ac:dyDescent="0.25">
      <c r="C2786" s="1">
        <v>95.42</v>
      </c>
      <c r="D2786" s="1">
        <v>155</v>
      </c>
      <c r="G2786" s="1">
        <v>85.42</v>
      </c>
      <c r="H2786" s="1">
        <v>38</v>
      </c>
      <c r="P2786" s="1">
        <v>95.42</v>
      </c>
      <c r="Q2786" s="1">
        <v>69</v>
      </c>
      <c r="T2786" s="1">
        <v>85.42</v>
      </c>
      <c r="U2786" s="1">
        <v>38</v>
      </c>
    </row>
    <row r="2787" spans="3:21" x14ac:dyDescent="0.25">
      <c r="C2787" s="1">
        <v>95.44</v>
      </c>
      <c r="D2787" s="1">
        <v>158</v>
      </c>
      <c r="G2787" s="1">
        <v>85.44</v>
      </c>
      <c r="H2787" s="1">
        <v>47</v>
      </c>
      <c r="P2787" s="1">
        <v>95.44</v>
      </c>
      <c r="Q2787" s="1">
        <v>56</v>
      </c>
      <c r="T2787" s="1">
        <v>85.44</v>
      </c>
      <c r="U2787" s="1">
        <v>47</v>
      </c>
    </row>
    <row r="2788" spans="3:21" x14ac:dyDescent="0.25">
      <c r="C2788" s="1">
        <v>95.46</v>
      </c>
      <c r="D2788" s="1">
        <v>166</v>
      </c>
      <c r="G2788" s="1">
        <v>85.46</v>
      </c>
      <c r="H2788" s="1">
        <v>41</v>
      </c>
      <c r="P2788" s="1">
        <v>95.46</v>
      </c>
      <c r="Q2788" s="1">
        <v>57</v>
      </c>
      <c r="T2788" s="1">
        <v>85.46</v>
      </c>
      <c r="U2788" s="1">
        <v>41</v>
      </c>
    </row>
    <row r="2789" spans="3:21" x14ac:dyDescent="0.25">
      <c r="C2789" s="1">
        <v>95.48</v>
      </c>
      <c r="D2789" s="1">
        <v>159</v>
      </c>
      <c r="G2789" s="1">
        <v>85.48</v>
      </c>
      <c r="H2789" s="1">
        <v>44</v>
      </c>
      <c r="P2789" s="1">
        <v>95.48</v>
      </c>
      <c r="Q2789" s="1">
        <v>62</v>
      </c>
      <c r="T2789" s="1">
        <v>85.48</v>
      </c>
      <c r="U2789" s="1">
        <v>44</v>
      </c>
    </row>
    <row r="2790" spans="3:21" x14ac:dyDescent="0.25">
      <c r="C2790" s="1">
        <v>95.5</v>
      </c>
      <c r="D2790" s="1">
        <v>162</v>
      </c>
      <c r="G2790" s="1">
        <v>85.5</v>
      </c>
      <c r="H2790" s="1">
        <v>38</v>
      </c>
      <c r="P2790" s="1">
        <v>95.5</v>
      </c>
      <c r="Q2790" s="1">
        <v>65</v>
      </c>
      <c r="T2790" s="1">
        <v>85.5</v>
      </c>
      <c r="U2790" s="1">
        <v>38</v>
      </c>
    </row>
    <row r="2791" spans="3:21" x14ac:dyDescent="0.25">
      <c r="C2791" s="1">
        <v>95.52</v>
      </c>
      <c r="D2791" s="1">
        <v>181</v>
      </c>
      <c r="G2791" s="1">
        <v>85.52</v>
      </c>
      <c r="H2791" s="1">
        <v>37</v>
      </c>
      <c r="P2791" s="1">
        <v>95.52</v>
      </c>
      <c r="Q2791" s="1">
        <v>70</v>
      </c>
      <c r="T2791" s="1">
        <v>85.52</v>
      </c>
      <c r="U2791" s="1">
        <v>37</v>
      </c>
    </row>
    <row r="2792" spans="3:21" x14ac:dyDescent="0.25">
      <c r="C2792" s="1">
        <v>95.54</v>
      </c>
      <c r="D2792" s="1">
        <v>174</v>
      </c>
      <c r="G2792" s="1">
        <v>85.54</v>
      </c>
      <c r="H2792" s="1">
        <v>24</v>
      </c>
      <c r="P2792" s="1">
        <v>95.54</v>
      </c>
      <c r="Q2792" s="1">
        <v>76</v>
      </c>
      <c r="T2792" s="1">
        <v>85.54</v>
      </c>
      <c r="U2792" s="1">
        <v>24</v>
      </c>
    </row>
    <row r="2793" spans="3:21" x14ac:dyDescent="0.25">
      <c r="C2793" s="1">
        <v>95.56</v>
      </c>
      <c r="D2793" s="1">
        <v>166</v>
      </c>
      <c r="G2793" s="1">
        <v>85.56</v>
      </c>
      <c r="H2793" s="1">
        <v>46</v>
      </c>
      <c r="P2793" s="1">
        <v>95.56</v>
      </c>
      <c r="Q2793" s="1">
        <v>70</v>
      </c>
      <c r="T2793" s="1">
        <v>85.56</v>
      </c>
      <c r="U2793" s="1">
        <v>46</v>
      </c>
    </row>
    <row r="2794" spans="3:21" x14ac:dyDescent="0.25">
      <c r="C2794" s="1">
        <v>95.58</v>
      </c>
      <c r="D2794" s="1">
        <v>167</v>
      </c>
      <c r="G2794" s="1">
        <v>85.58</v>
      </c>
      <c r="H2794" s="1">
        <v>33</v>
      </c>
      <c r="P2794" s="1">
        <v>95.58</v>
      </c>
      <c r="Q2794" s="1">
        <v>63</v>
      </c>
      <c r="T2794" s="1">
        <v>85.58</v>
      </c>
      <c r="U2794" s="1">
        <v>33</v>
      </c>
    </row>
    <row r="2795" spans="3:21" x14ac:dyDescent="0.25">
      <c r="C2795" s="1">
        <v>95.6</v>
      </c>
      <c r="D2795" s="1">
        <v>154</v>
      </c>
      <c r="G2795" s="1">
        <v>85.6</v>
      </c>
      <c r="H2795" s="1">
        <v>34</v>
      </c>
      <c r="P2795" s="1">
        <v>95.6</v>
      </c>
      <c r="Q2795" s="1">
        <v>81</v>
      </c>
      <c r="T2795" s="1">
        <v>85.6</v>
      </c>
      <c r="U2795" s="1">
        <v>34</v>
      </c>
    </row>
    <row r="2796" spans="3:21" x14ac:dyDescent="0.25">
      <c r="C2796" s="1">
        <v>95.62</v>
      </c>
      <c r="D2796" s="1">
        <v>163</v>
      </c>
      <c r="G2796" s="1">
        <v>85.62</v>
      </c>
      <c r="H2796" s="1">
        <v>29</v>
      </c>
      <c r="P2796" s="1">
        <v>95.62</v>
      </c>
      <c r="Q2796" s="1">
        <v>60</v>
      </c>
      <c r="T2796" s="1">
        <v>85.62</v>
      </c>
      <c r="U2796" s="1">
        <v>29</v>
      </c>
    </row>
    <row r="2797" spans="3:21" x14ac:dyDescent="0.25">
      <c r="C2797" s="1">
        <v>95.64</v>
      </c>
      <c r="D2797" s="1">
        <v>158</v>
      </c>
      <c r="G2797" s="1">
        <v>85.64</v>
      </c>
      <c r="H2797" s="1">
        <v>41</v>
      </c>
      <c r="P2797" s="1">
        <v>95.64</v>
      </c>
      <c r="Q2797" s="1">
        <v>70</v>
      </c>
      <c r="T2797" s="1">
        <v>85.64</v>
      </c>
      <c r="U2797" s="1">
        <v>41</v>
      </c>
    </row>
    <row r="2798" spans="3:21" x14ac:dyDescent="0.25">
      <c r="C2798" s="1">
        <v>95.66</v>
      </c>
      <c r="D2798" s="1">
        <v>168</v>
      </c>
      <c r="G2798" s="1">
        <v>85.66</v>
      </c>
      <c r="H2798" s="1">
        <v>46</v>
      </c>
      <c r="P2798" s="1">
        <v>95.66</v>
      </c>
      <c r="Q2798" s="1">
        <v>54</v>
      </c>
      <c r="T2798" s="1">
        <v>85.66</v>
      </c>
      <c r="U2798" s="1">
        <v>46</v>
      </c>
    </row>
    <row r="2799" spans="3:21" x14ac:dyDescent="0.25">
      <c r="C2799" s="1">
        <v>95.68</v>
      </c>
      <c r="D2799" s="1">
        <v>173</v>
      </c>
      <c r="G2799" s="1">
        <v>85.68</v>
      </c>
      <c r="H2799" s="1">
        <v>35</v>
      </c>
      <c r="P2799" s="1">
        <v>95.68</v>
      </c>
      <c r="Q2799" s="1">
        <v>61</v>
      </c>
      <c r="T2799" s="1">
        <v>85.68</v>
      </c>
      <c r="U2799" s="1">
        <v>35</v>
      </c>
    </row>
    <row r="2800" spans="3:21" x14ac:dyDescent="0.25">
      <c r="C2800" s="1">
        <v>95.7</v>
      </c>
      <c r="D2800" s="1">
        <v>167</v>
      </c>
      <c r="G2800" s="1">
        <v>85.7</v>
      </c>
      <c r="H2800" s="1">
        <v>37</v>
      </c>
      <c r="P2800" s="1">
        <v>95.7</v>
      </c>
      <c r="Q2800" s="1">
        <v>62</v>
      </c>
      <c r="T2800" s="1">
        <v>85.7</v>
      </c>
      <c r="U2800" s="1">
        <v>37</v>
      </c>
    </row>
    <row r="2801" spans="3:21" x14ac:dyDescent="0.25">
      <c r="C2801" s="1">
        <v>95.72</v>
      </c>
      <c r="D2801" s="1">
        <v>152</v>
      </c>
      <c r="G2801" s="1">
        <v>85.72</v>
      </c>
      <c r="H2801" s="1">
        <v>32</v>
      </c>
      <c r="P2801" s="1">
        <v>95.72</v>
      </c>
      <c r="Q2801" s="1">
        <v>73</v>
      </c>
      <c r="T2801" s="1">
        <v>85.72</v>
      </c>
      <c r="U2801" s="1">
        <v>32</v>
      </c>
    </row>
    <row r="2802" spans="3:21" x14ac:dyDescent="0.25">
      <c r="C2802" s="1">
        <v>95.74</v>
      </c>
      <c r="D2802" s="1">
        <v>161</v>
      </c>
      <c r="G2802" s="1">
        <v>85.74</v>
      </c>
      <c r="H2802" s="1">
        <v>48</v>
      </c>
      <c r="P2802" s="1">
        <v>95.74</v>
      </c>
      <c r="Q2802" s="1">
        <v>60</v>
      </c>
      <c r="T2802" s="1">
        <v>85.74</v>
      </c>
      <c r="U2802" s="1">
        <v>48</v>
      </c>
    </row>
    <row r="2803" spans="3:21" x14ac:dyDescent="0.25">
      <c r="C2803" s="1">
        <v>95.76</v>
      </c>
      <c r="D2803" s="1">
        <v>163</v>
      </c>
      <c r="G2803" s="1">
        <v>85.76</v>
      </c>
      <c r="H2803" s="1">
        <v>34</v>
      </c>
      <c r="P2803" s="1">
        <v>95.76</v>
      </c>
      <c r="Q2803" s="1">
        <v>68</v>
      </c>
      <c r="T2803" s="1">
        <v>85.76</v>
      </c>
      <c r="U2803" s="1">
        <v>34</v>
      </c>
    </row>
    <row r="2804" spans="3:21" x14ac:dyDescent="0.25">
      <c r="C2804" s="1">
        <v>95.78</v>
      </c>
      <c r="D2804" s="1">
        <v>161</v>
      </c>
      <c r="G2804" s="1">
        <v>85.78</v>
      </c>
      <c r="H2804" s="1">
        <v>51</v>
      </c>
      <c r="P2804" s="1">
        <v>95.78</v>
      </c>
      <c r="Q2804" s="1">
        <v>66</v>
      </c>
      <c r="T2804" s="1">
        <v>85.78</v>
      </c>
      <c r="U2804" s="1">
        <v>51</v>
      </c>
    </row>
    <row r="2805" spans="3:21" x14ac:dyDescent="0.25">
      <c r="C2805" s="1">
        <v>95.8</v>
      </c>
      <c r="D2805" s="1">
        <v>171</v>
      </c>
      <c r="G2805" s="1">
        <v>85.8</v>
      </c>
      <c r="H2805" s="1">
        <v>46</v>
      </c>
      <c r="P2805" s="1">
        <v>95.8</v>
      </c>
      <c r="Q2805" s="1">
        <v>66</v>
      </c>
      <c r="T2805" s="1">
        <v>85.8</v>
      </c>
      <c r="U2805" s="1">
        <v>46</v>
      </c>
    </row>
    <row r="2806" spans="3:21" x14ac:dyDescent="0.25">
      <c r="C2806" s="1">
        <v>95.82</v>
      </c>
      <c r="D2806" s="1">
        <v>186</v>
      </c>
      <c r="G2806" s="1">
        <v>85.82</v>
      </c>
      <c r="H2806" s="1">
        <v>43</v>
      </c>
      <c r="P2806" s="1">
        <v>95.82</v>
      </c>
      <c r="Q2806" s="1">
        <v>51</v>
      </c>
      <c r="T2806" s="1">
        <v>85.82</v>
      </c>
      <c r="U2806" s="1">
        <v>43</v>
      </c>
    </row>
    <row r="2807" spans="3:21" x14ac:dyDescent="0.25">
      <c r="C2807" s="1">
        <v>95.84</v>
      </c>
      <c r="D2807" s="1">
        <v>170</v>
      </c>
      <c r="G2807" s="1">
        <v>85.84</v>
      </c>
      <c r="H2807" s="1">
        <v>35</v>
      </c>
      <c r="P2807" s="1">
        <v>95.84</v>
      </c>
      <c r="Q2807" s="1">
        <v>67</v>
      </c>
      <c r="T2807" s="1">
        <v>85.84</v>
      </c>
      <c r="U2807" s="1">
        <v>35</v>
      </c>
    </row>
    <row r="2808" spans="3:21" x14ac:dyDescent="0.25">
      <c r="C2808" s="1">
        <v>95.86</v>
      </c>
      <c r="D2808" s="1">
        <v>183</v>
      </c>
      <c r="G2808" s="1">
        <v>85.86</v>
      </c>
      <c r="H2808" s="1">
        <v>38</v>
      </c>
      <c r="P2808" s="1">
        <v>95.86</v>
      </c>
      <c r="Q2808" s="1">
        <v>49</v>
      </c>
      <c r="T2808" s="1">
        <v>85.86</v>
      </c>
      <c r="U2808" s="1">
        <v>38</v>
      </c>
    </row>
    <row r="2809" spans="3:21" x14ac:dyDescent="0.25">
      <c r="C2809" s="1">
        <v>95.88</v>
      </c>
      <c r="D2809" s="1">
        <v>166</v>
      </c>
      <c r="G2809" s="1">
        <v>85.88</v>
      </c>
      <c r="H2809" s="1">
        <v>44</v>
      </c>
      <c r="P2809" s="1">
        <v>95.88</v>
      </c>
      <c r="Q2809" s="1">
        <v>63</v>
      </c>
      <c r="T2809" s="1">
        <v>85.88</v>
      </c>
      <c r="U2809" s="1">
        <v>44</v>
      </c>
    </row>
    <row r="2810" spans="3:21" x14ac:dyDescent="0.25">
      <c r="C2810" s="1">
        <v>95.9</v>
      </c>
      <c r="D2810" s="1">
        <v>156</v>
      </c>
      <c r="G2810" s="1">
        <v>85.9</v>
      </c>
      <c r="H2810" s="1">
        <v>51</v>
      </c>
      <c r="P2810" s="1">
        <v>95.9</v>
      </c>
      <c r="Q2810" s="1">
        <v>64</v>
      </c>
      <c r="T2810" s="1">
        <v>85.9</v>
      </c>
      <c r="U2810" s="1">
        <v>51</v>
      </c>
    </row>
    <row r="2811" spans="3:21" x14ac:dyDescent="0.25">
      <c r="C2811" s="1">
        <v>95.92</v>
      </c>
      <c r="D2811" s="1">
        <v>158</v>
      </c>
      <c r="G2811" s="1">
        <v>85.92</v>
      </c>
      <c r="H2811" s="1">
        <v>31</v>
      </c>
      <c r="P2811" s="1">
        <v>95.92</v>
      </c>
      <c r="Q2811" s="1">
        <v>47</v>
      </c>
      <c r="T2811" s="1">
        <v>85.92</v>
      </c>
      <c r="U2811" s="1">
        <v>31</v>
      </c>
    </row>
    <row r="2812" spans="3:21" x14ac:dyDescent="0.25">
      <c r="C2812" s="1">
        <v>95.94</v>
      </c>
      <c r="D2812" s="1">
        <v>165</v>
      </c>
      <c r="G2812" s="1">
        <v>85.94</v>
      </c>
      <c r="H2812" s="1">
        <v>37</v>
      </c>
      <c r="P2812" s="1">
        <v>95.94</v>
      </c>
      <c r="Q2812" s="1">
        <v>86</v>
      </c>
      <c r="T2812" s="1">
        <v>85.94</v>
      </c>
      <c r="U2812" s="1">
        <v>37</v>
      </c>
    </row>
    <row r="2813" spans="3:21" x14ac:dyDescent="0.25">
      <c r="C2813" s="1">
        <v>95.96</v>
      </c>
      <c r="D2813" s="1">
        <v>161</v>
      </c>
      <c r="G2813" s="1">
        <v>85.96</v>
      </c>
      <c r="H2813" s="1">
        <v>37</v>
      </c>
      <c r="P2813" s="1">
        <v>95.96</v>
      </c>
      <c r="Q2813" s="1">
        <v>64</v>
      </c>
      <c r="T2813" s="1">
        <v>85.96</v>
      </c>
      <c r="U2813" s="1">
        <v>37</v>
      </c>
    </row>
    <row r="2814" spans="3:21" x14ac:dyDescent="0.25">
      <c r="C2814" s="1">
        <v>95.98</v>
      </c>
      <c r="D2814" s="1">
        <v>177</v>
      </c>
      <c r="G2814" s="1">
        <v>85.98</v>
      </c>
      <c r="H2814" s="1">
        <v>46</v>
      </c>
      <c r="P2814" s="1">
        <v>95.98</v>
      </c>
      <c r="Q2814" s="1">
        <v>60</v>
      </c>
      <c r="T2814" s="1">
        <v>85.98</v>
      </c>
      <c r="U2814" s="1">
        <v>46</v>
      </c>
    </row>
    <row r="2815" spans="3:21" x14ac:dyDescent="0.25">
      <c r="C2815" s="1">
        <v>96</v>
      </c>
      <c r="D2815" s="1">
        <v>171</v>
      </c>
      <c r="G2815" s="1">
        <v>86</v>
      </c>
      <c r="H2815" s="1">
        <v>35</v>
      </c>
      <c r="P2815" s="1">
        <v>96</v>
      </c>
      <c r="Q2815" s="1">
        <v>60</v>
      </c>
      <c r="T2815" s="1">
        <v>86</v>
      </c>
      <c r="U2815" s="1">
        <v>35</v>
      </c>
    </row>
    <row r="2816" spans="3:21" x14ac:dyDescent="0.25">
      <c r="C2816" s="1">
        <v>96.02</v>
      </c>
      <c r="D2816" s="1">
        <v>168</v>
      </c>
      <c r="G2816" s="1">
        <v>86.02</v>
      </c>
      <c r="H2816" s="1">
        <v>35</v>
      </c>
      <c r="P2816" s="1">
        <v>96.02</v>
      </c>
      <c r="Q2816" s="1">
        <v>72</v>
      </c>
      <c r="T2816" s="1">
        <v>86.02</v>
      </c>
      <c r="U2816" s="1">
        <v>35</v>
      </c>
    </row>
    <row r="2817" spans="3:21" x14ac:dyDescent="0.25">
      <c r="C2817" s="1">
        <v>96.04</v>
      </c>
      <c r="D2817" s="1">
        <v>155</v>
      </c>
      <c r="G2817" s="1">
        <v>86.04</v>
      </c>
      <c r="H2817" s="1">
        <v>32</v>
      </c>
      <c r="P2817" s="1">
        <v>96.04</v>
      </c>
      <c r="Q2817" s="1">
        <v>68</v>
      </c>
      <c r="T2817" s="1">
        <v>86.04</v>
      </c>
      <c r="U2817" s="1">
        <v>32</v>
      </c>
    </row>
    <row r="2818" spans="3:21" x14ac:dyDescent="0.25">
      <c r="C2818" s="1">
        <v>96.06</v>
      </c>
      <c r="D2818" s="1">
        <v>164</v>
      </c>
      <c r="G2818" s="1">
        <v>86.06</v>
      </c>
      <c r="H2818" s="1">
        <v>37</v>
      </c>
      <c r="P2818" s="1">
        <v>96.06</v>
      </c>
      <c r="Q2818" s="1">
        <v>68</v>
      </c>
      <c r="T2818" s="1">
        <v>86.06</v>
      </c>
      <c r="U2818" s="1">
        <v>37</v>
      </c>
    </row>
    <row r="2819" spans="3:21" x14ac:dyDescent="0.25">
      <c r="C2819" s="1">
        <v>96.08</v>
      </c>
      <c r="D2819" s="1">
        <v>156</v>
      </c>
      <c r="G2819" s="1">
        <v>86.08</v>
      </c>
      <c r="H2819" s="1">
        <v>30</v>
      </c>
      <c r="P2819" s="1">
        <v>96.08</v>
      </c>
      <c r="Q2819" s="1">
        <v>79</v>
      </c>
      <c r="T2819" s="1">
        <v>86.08</v>
      </c>
      <c r="U2819" s="1">
        <v>30</v>
      </c>
    </row>
    <row r="2820" spans="3:21" x14ac:dyDescent="0.25">
      <c r="C2820" s="1">
        <v>96.1</v>
      </c>
      <c r="D2820" s="1">
        <v>157</v>
      </c>
      <c r="G2820" s="1">
        <v>86.1</v>
      </c>
      <c r="H2820" s="1">
        <v>46</v>
      </c>
      <c r="P2820" s="1">
        <v>96.1</v>
      </c>
      <c r="Q2820" s="1">
        <v>68</v>
      </c>
      <c r="T2820" s="1">
        <v>86.1</v>
      </c>
      <c r="U2820" s="1">
        <v>46</v>
      </c>
    </row>
    <row r="2821" spans="3:21" x14ac:dyDescent="0.25">
      <c r="C2821" s="1">
        <v>96.12</v>
      </c>
      <c r="D2821" s="1">
        <v>168</v>
      </c>
      <c r="G2821" s="1">
        <v>86.12</v>
      </c>
      <c r="H2821" s="1">
        <v>45</v>
      </c>
      <c r="P2821" s="1">
        <v>96.12</v>
      </c>
      <c r="Q2821" s="1">
        <v>54</v>
      </c>
      <c r="T2821" s="1">
        <v>86.12</v>
      </c>
      <c r="U2821" s="1">
        <v>45</v>
      </c>
    </row>
    <row r="2822" spans="3:21" x14ac:dyDescent="0.25">
      <c r="C2822" s="1">
        <v>96.14</v>
      </c>
      <c r="D2822" s="1">
        <v>163</v>
      </c>
      <c r="G2822" s="1">
        <v>86.14</v>
      </c>
      <c r="H2822" s="1">
        <v>31</v>
      </c>
      <c r="P2822" s="1">
        <v>96.14</v>
      </c>
      <c r="Q2822" s="1">
        <v>52</v>
      </c>
      <c r="T2822" s="1">
        <v>86.14</v>
      </c>
      <c r="U2822" s="1">
        <v>31</v>
      </c>
    </row>
    <row r="2823" spans="3:21" x14ac:dyDescent="0.25">
      <c r="C2823" s="1">
        <v>96.16</v>
      </c>
      <c r="D2823" s="1">
        <v>162</v>
      </c>
      <c r="G2823" s="1">
        <v>86.16</v>
      </c>
      <c r="H2823" s="1">
        <v>48</v>
      </c>
      <c r="P2823" s="1">
        <v>96.16</v>
      </c>
      <c r="Q2823" s="1">
        <v>58</v>
      </c>
      <c r="T2823" s="1">
        <v>86.16</v>
      </c>
      <c r="U2823" s="1">
        <v>48</v>
      </c>
    </row>
    <row r="2824" spans="3:21" x14ac:dyDescent="0.25">
      <c r="C2824" s="1">
        <v>96.18</v>
      </c>
      <c r="D2824" s="1">
        <v>164</v>
      </c>
      <c r="G2824" s="1">
        <v>86.18</v>
      </c>
      <c r="H2824" s="1">
        <v>31</v>
      </c>
      <c r="P2824" s="1">
        <v>96.18</v>
      </c>
      <c r="Q2824" s="1">
        <v>70</v>
      </c>
      <c r="T2824" s="1">
        <v>86.18</v>
      </c>
      <c r="U2824" s="1">
        <v>31</v>
      </c>
    </row>
    <row r="2825" spans="3:21" x14ac:dyDescent="0.25">
      <c r="C2825" s="1">
        <v>96.2</v>
      </c>
      <c r="D2825" s="1">
        <v>171</v>
      </c>
      <c r="G2825" s="1">
        <v>86.2</v>
      </c>
      <c r="H2825" s="1">
        <v>38</v>
      </c>
      <c r="P2825" s="1">
        <v>96.2</v>
      </c>
      <c r="Q2825" s="1">
        <v>63</v>
      </c>
      <c r="T2825" s="1">
        <v>86.2</v>
      </c>
      <c r="U2825" s="1">
        <v>38</v>
      </c>
    </row>
    <row r="2826" spans="3:21" x14ac:dyDescent="0.25">
      <c r="C2826" s="1">
        <v>96.22</v>
      </c>
      <c r="D2826" s="1">
        <v>178</v>
      </c>
      <c r="G2826" s="1">
        <v>86.22</v>
      </c>
      <c r="H2826" s="1">
        <v>37</v>
      </c>
      <c r="P2826" s="1">
        <v>96.22</v>
      </c>
      <c r="Q2826" s="1">
        <v>73</v>
      </c>
      <c r="T2826" s="1">
        <v>86.22</v>
      </c>
      <c r="U2826" s="1">
        <v>37</v>
      </c>
    </row>
    <row r="2827" spans="3:21" x14ac:dyDescent="0.25">
      <c r="C2827" s="1">
        <v>96.24</v>
      </c>
      <c r="D2827" s="1">
        <v>163</v>
      </c>
      <c r="G2827" s="1">
        <v>86.24</v>
      </c>
      <c r="H2827" s="1">
        <v>30</v>
      </c>
      <c r="P2827" s="1">
        <v>96.24</v>
      </c>
      <c r="Q2827" s="1">
        <v>58</v>
      </c>
      <c r="T2827" s="1">
        <v>86.24</v>
      </c>
      <c r="U2827" s="1">
        <v>30</v>
      </c>
    </row>
    <row r="2828" spans="3:21" x14ac:dyDescent="0.25">
      <c r="C2828" s="1">
        <v>96.26</v>
      </c>
      <c r="D2828" s="1">
        <v>178</v>
      </c>
      <c r="G2828" s="1">
        <v>86.26</v>
      </c>
      <c r="H2828" s="1">
        <v>28</v>
      </c>
      <c r="P2828" s="1">
        <v>96.26</v>
      </c>
      <c r="Q2828" s="1">
        <v>46</v>
      </c>
      <c r="T2828" s="1">
        <v>86.26</v>
      </c>
      <c r="U2828" s="1">
        <v>28</v>
      </c>
    </row>
    <row r="2829" spans="3:21" x14ac:dyDescent="0.25">
      <c r="C2829" s="1">
        <v>96.28</v>
      </c>
      <c r="D2829" s="1">
        <v>155</v>
      </c>
      <c r="G2829" s="1">
        <v>86.28</v>
      </c>
      <c r="H2829" s="1">
        <v>35</v>
      </c>
      <c r="P2829" s="1">
        <v>96.28</v>
      </c>
      <c r="Q2829" s="1">
        <v>64</v>
      </c>
      <c r="T2829" s="1">
        <v>86.28</v>
      </c>
      <c r="U2829" s="1">
        <v>35</v>
      </c>
    </row>
    <row r="2830" spans="3:21" x14ac:dyDescent="0.25">
      <c r="C2830" s="1">
        <v>96.3</v>
      </c>
      <c r="D2830" s="1">
        <v>170</v>
      </c>
      <c r="G2830" s="1">
        <v>86.3</v>
      </c>
      <c r="H2830" s="1">
        <v>33</v>
      </c>
      <c r="P2830" s="1">
        <v>96.3</v>
      </c>
      <c r="Q2830" s="1">
        <v>74</v>
      </c>
      <c r="T2830" s="1">
        <v>86.3</v>
      </c>
      <c r="U2830" s="1">
        <v>33</v>
      </c>
    </row>
    <row r="2831" spans="3:21" x14ac:dyDescent="0.25">
      <c r="C2831" s="1">
        <v>96.32</v>
      </c>
      <c r="D2831" s="1">
        <v>166</v>
      </c>
      <c r="G2831" s="1">
        <v>86.32</v>
      </c>
      <c r="H2831" s="1">
        <v>35</v>
      </c>
      <c r="P2831" s="1">
        <v>96.32</v>
      </c>
      <c r="Q2831" s="1">
        <v>65</v>
      </c>
      <c r="T2831" s="1">
        <v>86.32</v>
      </c>
      <c r="U2831" s="1">
        <v>35</v>
      </c>
    </row>
    <row r="2832" spans="3:21" x14ac:dyDescent="0.25">
      <c r="C2832" s="1">
        <v>96.34</v>
      </c>
      <c r="D2832" s="1">
        <v>158</v>
      </c>
      <c r="G2832" s="1">
        <v>86.34</v>
      </c>
      <c r="H2832" s="1">
        <v>35</v>
      </c>
      <c r="P2832" s="1">
        <v>96.34</v>
      </c>
      <c r="Q2832" s="1">
        <v>70</v>
      </c>
      <c r="T2832" s="1">
        <v>86.34</v>
      </c>
      <c r="U2832" s="1">
        <v>35</v>
      </c>
    </row>
    <row r="2833" spans="3:21" x14ac:dyDescent="0.25">
      <c r="C2833" s="1">
        <v>96.36</v>
      </c>
      <c r="D2833" s="1">
        <v>157</v>
      </c>
      <c r="G2833" s="1">
        <v>86.36</v>
      </c>
      <c r="H2833" s="1">
        <v>38</v>
      </c>
      <c r="P2833" s="1">
        <v>96.36</v>
      </c>
      <c r="Q2833" s="1">
        <v>68</v>
      </c>
      <c r="T2833" s="1">
        <v>86.36</v>
      </c>
      <c r="U2833" s="1">
        <v>38</v>
      </c>
    </row>
    <row r="2834" spans="3:21" x14ac:dyDescent="0.25">
      <c r="C2834" s="1">
        <v>96.38</v>
      </c>
      <c r="D2834" s="1">
        <v>173</v>
      </c>
      <c r="G2834" s="1">
        <v>86.38</v>
      </c>
      <c r="H2834" s="1">
        <v>43</v>
      </c>
      <c r="P2834" s="1">
        <v>96.38</v>
      </c>
      <c r="Q2834" s="1">
        <v>45</v>
      </c>
      <c r="T2834" s="1">
        <v>86.38</v>
      </c>
      <c r="U2834" s="1">
        <v>43</v>
      </c>
    </row>
    <row r="2835" spans="3:21" x14ac:dyDescent="0.25">
      <c r="C2835" s="1">
        <v>96.4</v>
      </c>
      <c r="D2835" s="1">
        <v>166</v>
      </c>
      <c r="G2835" s="1">
        <v>86.4</v>
      </c>
      <c r="H2835" s="1">
        <v>47</v>
      </c>
      <c r="P2835" s="1">
        <v>96.4</v>
      </c>
      <c r="Q2835" s="1">
        <v>62</v>
      </c>
      <c r="T2835" s="1">
        <v>86.4</v>
      </c>
      <c r="U2835" s="1">
        <v>47</v>
      </c>
    </row>
    <row r="2836" spans="3:21" x14ac:dyDescent="0.25">
      <c r="C2836" s="1">
        <v>96.42</v>
      </c>
      <c r="D2836" s="1">
        <v>150</v>
      </c>
      <c r="G2836" s="1">
        <v>86.42</v>
      </c>
      <c r="H2836" s="1">
        <v>41</v>
      </c>
      <c r="P2836" s="1">
        <v>96.42</v>
      </c>
      <c r="Q2836" s="1">
        <v>48</v>
      </c>
      <c r="T2836" s="1">
        <v>86.42</v>
      </c>
      <c r="U2836" s="1">
        <v>41</v>
      </c>
    </row>
    <row r="2837" spans="3:21" x14ac:dyDescent="0.25">
      <c r="C2837" s="1">
        <v>96.44</v>
      </c>
      <c r="D2837" s="1">
        <v>170</v>
      </c>
      <c r="G2837" s="1">
        <v>86.44</v>
      </c>
      <c r="H2837" s="1">
        <v>37</v>
      </c>
      <c r="P2837" s="1">
        <v>96.44</v>
      </c>
      <c r="Q2837" s="1">
        <v>60</v>
      </c>
      <c r="T2837" s="1">
        <v>86.44</v>
      </c>
      <c r="U2837" s="1">
        <v>37</v>
      </c>
    </row>
    <row r="2838" spans="3:21" x14ac:dyDescent="0.25">
      <c r="C2838" s="1">
        <v>96.46</v>
      </c>
      <c r="D2838" s="1">
        <v>172</v>
      </c>
      <c r="G2838" s="1">
        <v>86.46</v>
      </c>
      <c r="H2838" s="1">
        <v>36</v>
      </c>
      <c r="P2838" s="1">
        <v>96.46</v>
      </c>
      <c r="Q2838" s="1">
        <v>65</v>
      </c>
      <c r="T2838" s="1">
        <v>86.46</v>
      </c>
      <c r="U2838" s="1">
        <v>36</v>
      </c>
    </row>
    <row r="2839" spans="3:21" x14ac:dyDescent="0.25">
      <c r="C2839" s="1">
        <v>96.48</v>
      </c>
      <c r="D2839" s="1">
        <v>182</v>
      </c>
      <c r="G2839" s="1">
        <v>86.48</v>
      </c>
      <c r="H2839" s="1">
        <v>28</v>
      </c>
      <c r="P2839" s="1">
        <v>96.48</v>
      </c>
      <c r="Q2839" s="1">
        <v>74</v>
      </c>
      <c r="T2839" s="1">
        <v>86.48</v>
      </c>
      <c r="U2839" s="1">
        <v>28</v>
      </c>
    </row>
    <row r="2840" spans="3:21" x14ac:dyDescent="0.25">
      <c r="C2840" s="1">
        <v>96.5</v>
      </c>
      <c r="D2840" s="1">
        <v>156</v>
      </c>
      <c r="G2840" s="1">
        <v>86.5</v>
      </c>
      <c r="H2840" s="1">
        <v>45</v>
      </c>
      <c r="P2840" s="1">
        <v>96.5</v>
      </c>
      <c r="Q2840" s="1">
        <v>64</v>
      </c>
      <c r="T2840" s="1">
        <v>86.5</v>
      </c>
      <c r="U2840" s="1">
        <v>45</v>
      </c>
    </row>
    <row r="2841" spans="3:21" x14ac:dyDescent="0.25">
      <c r="C2841" s="1">
        <v>96.52</v>
      </c>
      <c r="D2841" s="1">
        <v>172</v>
      </c>
      <c r="G2841" s="1">
        <v>86.52</v>
      </c>
      <c r="H2841" s="1">
        <v>38</v>
      </c>
      <c r="P2841" s="1">
        <v>96.52</v>
      </c>
      <c r="Q2841" s="1">
        <v>73</v>
      </c>
      <c r="T2841" s="1">
        <v>86.52</v>
      </c>
      <c r="U2841" s="1">
        <v>38</v>
      </c>
    </row>
    <row r="2842" spans="3:21" x14ac:dyDescent="0.25">
      <c r="C2842" s="1">
        <v>96.54</v>
      </c>
      <c r="D2842" s="1">
        <v>154</v>
      </c>
      <c r="G2842" s="1">
        <v>86.54</v>
      </c>
      <c r="H2842" s="1">
        <v>33</v>
      </c>
      <c r="P2842" s="1">
        <v>96.54</v>
      </c>
      <c r="Q2842" s="1">
        <v>63</v>
      </c>
      <c r="T2842" s="1">
        <v>86.54</v>
      </c>
      <c r="U2842" s="1">
        <v>33</v>
      </c>
    </row>
    <row r="2843" spans="3:21" x14ac:dyDescent="0.25">
      <c r="C2843" s="1">
        <v>96.56</v>
      </c>
      <c r="D2843" s="1">
        <v>176</v>
      </c>
      <c r="G2843" s="1">
        <v>86.56</v>
      </c>
      <c r="H2843" s="1">
        <v>41</v>
      </c>
      <c r="P2843" s="1">
        <v>96.56</v>
      </c>
      <c r="Q2843" s="1">
        <v>65</v>
      </c>
      <c r="T2843" s="1">
        <v>86.56</v>
      </c>
      <c r="U2843" s="1">
        <v>41</v>
      </c>
    </row>
    <row r="2844" spans="3:21" x14ac:dyDescent="0.25">
      <c r="C2844" s="1">
        <v>96.58</v>
      </c>
      <c r="D2844" s="1">
        <v>174</v>
      </c>
      <c r="G2844" s="1">
        <v>86.58</v>
      </c>
      <c r="H2844" s="1">
        <v>41</v>
      </c>
      <c r="P2844" s="1">
        <v>96.58</v>
      </c>
      <c r="Q2844" s="1">
        <v>58</v>
      </c>
      <c r="T2844" s="1">
        <v>86.58</v>
      </c>
      <c r="U2844" s="1">
        <v>41</v>
      </c>
    </row>
    <row r="2845" spans="3:21" x14ac:dyDescent="0.25">
      <c r="C2845" s="1">
        <v>96.6</v>
      </c>
      <c r="D2845" s="1">
        <v>158</v>
      </c>
      <c r="G2845" s="1">
        <v>86.6</v>
      </c>
      <c r="H2845" s="1">
        <v>54</v>
      </c>
      <c r="P2845" s="1">
        <v>96.6</v>
      </c>
      <c r="Q2845" s="1">
        <v>66</v>
      </c>
      <c r="T2845" s="1">
        <v>86.6</v>
      </c>
      <c r="U2845" s="1">
        <v>54</v>
      </c>
    </row>
    <row r="2846" spans="3:21" x14ac:dyDescent="0.25">
      <c r="C2846" s="1">
        <v>96.62</v>
      </c>
      <c r="D2846" s="1">
        <v>161</v>
      </c>
      <c r="G2846" s="1">
        <v>86.62</v>
      </c>
      <c r="H2846" s="1">
        <v>39</v>
      </c>
      <c r="P2846" s="1">
        <v>96.62</v>
      </c>
      <c r="Q2846" s="1">
        <v>65</v>
      </c>
      <c r="T2846" s="1">
        <v>86.62</v>
      </c>
      <c r="U2846" s="1">
        <v>39</v>
      </c>
    </row>
    <row r="2847" spans="3:21" x14ac:dyDescent="0.25">
      <c r="C2847" s="1">
        <v>96.64</v>
      </c>
      <c r="D2847" s="1">
        <v>160</v>
      </c>
      <c r="G2847" s="1">
        <v>86.64</v>
      </c>
      <c r="H2847" s="1">
        <v>48</v>
      </c>
      <c r="P2847" s="1">
        <v>96.64</v>
      </c>
      <c r="Q2847" s="1">
        <v>61</v>
      </c>
      <c r="T2847" s="1">
        <v>86.64</v>
      </c>
      <c r="U2847" s="1">
        <v>48</v>
      </c>
    </row>
    <row r="2848" spans="3:21" x14ac:dyDescent="0.25">
      <c r="C2848" s="1">
        <v>96.66</v>
      </c>
      <c r="D2848" s="1">
        <v>163</v>
      </c>
      <c r="G2848" s="1">
        <v>86.66</v>
      </c>
      <c r="H2848" s="1">
        <v>47</v>
      </c>
      <c r="P2848" s="1">
        <v>96.66</v>
      </c>
      <c r="Q2848" s="1">
        <v>78</v>
      </c>
      <c r="T2848" s="1">
        <v>86.66</v>
      </c>
      <c r="U2848" s="1">
        <v>47</v>
      </c>
    </row>
    <row r="2849" spans="3:21" x14ac:dyDescent="0.25">
      <c r="C2849" s="1">
        <v>96.68</v>
      </c>
      <c r="D2849" s="1">
        <v>163</v>
      </c>
      <c r="G2849" s="1">
        <v>86.68</v>
      </c>
      <c r="H2849" s="1">
        <v>33</v>
      </c>
      <c r="P2849" s="1">
        <v>96.68</v>
      </c>
      <c r="Q2849" s="1">
        <v>77</v>
      </c>
      <c r="T2849" s="1">
        <v>86.68</v>
      </c>
      <c r="U2849" s="1">
        <v>33</v>
      </c>
    </row>
    <row r="2850" spans="3:21" x14ac:dyDescent="0.25">
      <c r="C2850" s="1">
        <v>96.7</v>
      </c>
      <c r="D2850" s="1">
        <v>164</v>
      </c>
      <c r="G2850" s="1">
        <v>86.7</v>
      </c>
      <c r="H2850" s="1">
        <v>51</v>
      </c>
      <c r="P2850" s="1">
        <v>96.7</v>
      </c>
      <c r="Q2850" s="1">
        <v>56</v>
      </c>
      <c r="T2850" s="1">
        <v>86.7</v>
      </c>
      <c r="U2850" s="1">
        <v>51</v>
      </c>
    </row>
    <row r="2851" spans="3:21" x14ac:dyDescent="0.25">
      <c r="C2851" s="1">
        <v>96.72</v>
      </c>
      <c r="D2851" s="1">
        <v>165</v>
      </c>
      <c r="G2851" s="1">
        <v>86.72</v>
      </c>
      <c r="H2851" s="1">
        <v>40</v>
      </c>
      <c r="P2851" s="1">
        <v>96.72</v>
      </c>
      <c r="Q2851" s="1">
        <v>68</v>
      </c>
      <c r="T2851" s="1">
        <v>86.72</v>
      </c>
      <c r="U2851" s="1">
        <v>40</v>
      </c>
    </row>
    <row r="2852" spans="3:21" x14ac:dyDescent="0.25">
      <c r="C2852" s="1">
        <v>96.74</v>
      </c>
      <c r="D2852" s="1">
        <v>148</v>
      </c>
      <c r="G2852" s="1">
        <v>86.74</v>
      </c>
      <c r="H2852" s="1">
        <v>43</v>
      </c>
      <c r="P2852" s="1">
        <v>96.74</v>
      </c>
      <c r="Q2852" s="1">
        <v>59</v>
      </c>
      <c r="T2852" s="1">
        <v>86.74</v>
      </c>
      <c r="U2852" s="1">
        <v>43</v>
      </c>
    </row>
    <row r="2853" spans="3:21" x14ac:dyDescent="0.25">
      <c r="C2853" s="1">
        <v>96.76</v>
      </c>
      <c r="D2853" s="1">
        <v>170</v>
      </c>
      <c r="G2853" s="1">
        <v>86.76</v>
      </c>
      <c r="H2853" s="1">
        <v>31</v>
      </c>
      <c r="P2853" s="1">
        <v>96.76</v>
      </c>
      <c r="Q2853" s="1">
        <v>56</v>
      </c>
      <c r="T2853" s="1">
        <v>86.76</v>
      </c>
      <c r="U2853" s="1">
        <v>31</v>
      </c>
    </row>
    <row r="2854" spans="3:21" x14ac:dyDescent="0.25">
      <c r="C2854" s="1">
        <v>96.78</v>
      </c>
      <c r="D2854" s="1">
        <v>163</v>
      </c>
      <c r="G2854" s="1">
        <v>86.78</v>
      </c>
      <c r="H2854" s="1">
        <v>40</v>
      </c>
      <c r="P2854" s="1">
        <v>96.78</v>
      </c>
      <c r="Q2854" s="1">
        <v>67</v>
      </c>
      <c r="T2854" s="1">
        <v>86.78</v>
      </c>
      <c r="U2854" s="1">
        <v>40</v>
      </c>
    </row>
    <row r="2855" spans="3:21" x14ac:dyDescent="0.25">
      <c r="C2855" s="1">
        <v>96.8</v>
      </c>
      <c r="D2855" s="1">
        <v>159</v>
      </c>
      <c r="G2855" s="1">
        <v>86.8</v>
      </c>
      <c r="H2855" s="1">
        <v>34</v>
      </c>
      <c r="P2855" s="1">
        <v>96.8</v>
      </c>
      <c r="Q2855" s="1">
        <v>72</v>
      </c>
      <c r="T2855" s="1">
        <v>86.8</v>
      </c>
      <c r="U2855" s="1">
        <v>34</v>
      </c>
    </row>
    <row r="2856" spans="3:21" x14ac:dyDescent="0.25">
      <c r="C2856" s="1">
        <v>96.82</v>
      </c>
      <c r="D2856" s="1">
        <v>166</v>
      </c>
      <c r="G2856" s="1">
        <v>86.82</v>
      </c>
      <c r="H2856" s="1">
        <v>39</v>
      </c>
      <c r="P2856" s="1">
        <v>96.82</v>
      </c>
      <c r="Q2856" s="1">
        <v>62</v>
      </c>
      <c r="T2856" s="1">
        <v>86.82</v>
      </c>
      <c r="U2856" s="1">
        <v>39</v>
      </c>
    </row>
    <row r="2857" spans="3:21" x14ac:dyDescent="0.25">
      <c r="C2857" s="1">
        <v>96.84</v>
      </c>
      <c r="D2857" s="1">
        <v>173</v>
      </c>
      <c r="G2857" s="1">
        <v>86.84</v>
      </c>
      <c r="H2857" s="1">
        <v>43</v>
      </c>
      <c r="P2857" s="1">
        <v>96.84</v>
      </c>
      <c r="Q2857" s="1">
        <v>64</v>
      </c>
      <c r="T2857" s="1">
        <v>86.84</v>
      </c>
      <c r="U2857" s="1">
        <v>43</v>
      </c>
    </row>
    <row r="2858" spans="3:21" x14ac:dyDescent="0.25">
      <c r="C2858" s="1">
        <v>96.86</v>
      </c>
      <c r="D2858" s="1">
        <v>159</v>
      </c>
      <c r="G2858" s="1">
        <v>86.86</v>
      </c>
      <c r="H2858" s="1">
        <v>34</v>
      </c>
      <c r="P2858" s="1">
        <v>96.86</v>
      </c>
      <c r="Q2858" s="1">
        <v>64</v>
      </c>
      <c r="T2858" s="1">
        <v>86.86</v>
      </c>
      <c r="U2858" s="1">
        <v>34</v>
      </c>
    </row>
    <row r="2859" spans="3:21" x14ac:dyDescent="0.25">
      <c r="C2859" s="1">
        <v>96.88</v>
      </c>
      <c r="D2859" s="1">
        <v>168</v>
      </c>
      <c r="G2859" s="1">
        <v>86.88</v>
      </c>
      <c r="H2859" s="1">
        <v>58</v>
      </c>
      <c r="P2859" s="1">
        <v>96.88</v>
      </c>
      <c r="Q2859" s="1">
        <v>56</v>
      </c>
      <c r="T2859" s="1">
        <v>86.88</v>
      </c>
      <c r="U2859" s="1">
        <v>58</v>
      </c>
    </row>
    <row r="2860" spans="3:21" x14ac:dyDescent="0.25">
      <c r="C2860" s="1">
        <v>96.9</v>
      </c>
      <c r="D2860" s="1">
        <v>156</v>
      </c>
      <c r="G2860" s="1">
        <v>86.9</v>
      </c>
      <c r="H2860" s="1">
        <v>39</v>
      </c>
      <c r="P2860" s="1">
        <v>96.9</v>
      </c>
      <c r="Q2860" s="1">
        <v>62</v>
      </c>
      <c r="T2860" s="1">
        <v>86.9</v>
      </c>
      <c r="U2860" s="1">
        <v>39</v>
      </c>
    </row>
    <row r="2861" spans="3:21" x14ac:dyDescent="0.25">
      <c r="C2861" s="1">
        <v>96.92</v>
      </c>
      <c r="D2861" s="1">
        <v>166</v>
      </c>
      <c r="G2861" s="1">
        <v>86.92</v>
      </c>
      <c r="H2861" s="1">
        <v>41</v>
      </c>
      <c r="P2861" s="1">
        <v>96.92</v>
      </c>
      <c r="Q2861" s="1">
        <v>67</v>
      </c>
      <c r="T2861" s="1">
        <v>86.92</v>
      </c>
      <c r="U2861" s="1">
        <v>41</v>
      </c>
    </row>
    <row r="2862" spans="3:21" x14ac:dyDescent="0.25">
      <c r="C2862" s="1">
        <v>96.94</v>
      </c>
      <c r="D2862" s="1">
        <v>160</v>
      </c>
      <c r="G2862" s="1">
        <v>86.94</v>
      </c>
      <c r="H2862" s="1">
        <v>48</v>
      </c>
      <c r="P2862" s="1">
        <v>96.94</v>
      </c>
      <c r="Q2862" s="1">
        <v>64</v>
      </c>
      <c r="T2862" s="1">
        <v>86.94</v>
      </c>
      <c r="U2862" s="1">
        <v>48</v>
      </c>
    </row>
    <row r="2863" spans="3:21" x14ac:dyDescent="0.25">
      <c r="C2863" s="1">
        <v>96.96</v>
      </c>
      <c r="D2863" s="1">
        <v>164</v>
      </c>
      <c r="G2863" s="1">
        <v>86.96</v>
      </c>
      <c r="H2863" s="1">
        <v>24</v>
      </c>
      <c r="P2863" s="1">
        <v>96.96</v>
      </c>
      <c r="Q2863" s="1">
        <v>51</v>
      </c>
      <c r="T2863" s="1">
        <v>86.96</v>
      </c>
      <c r="U2863" s="1">
        <v>24</v>
      </c>
    </row>
    <row r="2864" spans="3:21" x14ac:dyDescent="0.25">
      <c r="C2864" s="1">
        <v>96.98</v>
      </c>
      <c r="D2864" s="1">
        <v>157</v>
      </c>
      <c r="G2864" s="1">
        <v>86.98</v>
      </c>
      <c r="H2864" s="1">
        <v>41</v>
      </c>
      <c r="P2864" s="1">
        <v>96.98</v>
      </c>
      <c r="Q2864" s="1">
        <v>65</v>
      </c>
      <c r="T2864" s="1">
        <v>86.98</v>
      </c>
      <c r="U2864" s="1">
        <v>41</v>
      </c>
    </row>
    <row r="2865" spans="3:21" x14ac:dyDescent="0.25">
      <c r="C2865" s="1">
        <v>97</v>
      </c>
      <c r="D2865" s="1">
        <v>152</v>
      </c>
      <c r="G2865" s="1">
        <v>87</v>
      </c>
      <c r="H2865" s="1">
        <v>36</v>
      </c>
      <c r="P2865" s="1">
        <v>97</v>
      </c>
      <c r="Q2865" s="1">
        <v>56</v>
      </c>
      <c r="T2865" s="1">
        <v>87</v>
      </c>
      <c r="U2865" s="1">
        <v>36</v>
      </c>
    </row>
    <row r="2866" spans="3:21" x14ac:dyDescent="0.25">
      <c r="C2866" s="1">
        <v>97.02</v>
      </c>
      <c r="D2866" s="1">
        <v>155</v>
      </c>
      <c r="G2866" s="1">
        <v>87.02</v>
      </c>
      <c r="H2866" s="1">
        <v>42</v>
      </c>
      <c r="P2866" s="1">
        <v>97.02</v>
      </c>
      <c r="Q2866" s="1">
        <v>48</v>
      </c>
      <c r="T2866" s="1">
        <v>87.02</v>
      </c>
      <c r="U2866" s="1">
        <v>42</v>
      </c>
    </row>
    <row r="2867" spans="3:21" x14ac:dyDescent="0.25">
      <c r="C2867" s="1">
        <v>97.04</v>
      </c>
      <c r="D2867" s="1">
        <v>148</v>
      </c>
      <c r="G2867" s="1">
        <v>87.04</v>
      </c>
      <c r="H2867" s="1">
        <v>37</v>
      </c>
      <c r="P2867" s="1">
        <v>97.04</v>
      </c>
      <c r="Q2867" s="1">
        <v>66</v>
      </c>
      <c r="T2867" s="1">
        <v>87.04</v>
      </c>
      <c r="U2867" s="1">
        <v>37</v>
      </c>
    </row>
    <row r="2868" spans="3:21" x14ac:dyDescent="0.25">
      <c r="C2868" s="1">
        <v>97.06</v>
      </c>
      <c r="D2868" s="1">
        <v>156</v>
      </c>
      <c r="G2868" s="1">
        <v>87.06</v>
      </c>
      <c r="H2868" s="1">
        <v>43</v>
      </c>
      <c r="P2868" s="1">
        <v>97.06</v>
      </c>
      <c r="Q2868" s="1">
        <v>66</v>
      </c>
      <c r="T2868" s="1">
        <v>87.06</v>
      </c>
      <c r="U2868" s="1">
        <v>43</v>
      </c>
    </row>
    <row r="2869" spans="3:21" x14ac:dyDescent="0.25">
      <c r="C2869" s="1">
        <v>97.08</v>
      </c>
      <c r="D2869" s="1">
        <v>162</v>
      </c>
      <c r="G2869" s="1">
        <v>87.08</v>
      </c>
      <c r="H2869" s="1">
        <v>34</v>
      </c>
      <c r="P2869" s="1">
        <v>97.08</v>
      </c>
      <c r="Q2869" s="1">
        <v>65</v>
      </c>
      <c r="T2869" s="1">
        <v>87.08</v>
      </c>
      <c r="U2869" s="1">
        <v>34</v>
      </c>
    </row>
    <row r="2870" spans="3:21" x14ac:dyDescent="0.25">
      <c r="C2870" s="1">
        <v>97.1</v>
      </c>
      <c r="D2870" s="1">
        <v>155</v>
      </c>
      <c r="G2870" s="1">
        <v>87.1</v>
      </c>
      <c r="H2870" s="1">
        <v>41</v>
      </c>
      <c r="P2870" s="1">
        <v>97.1</v>
      </c>
      <c r="Q2870" s="1">
        <v>56</v>
      </c>
      <c r="T2870" s="1">
        <v>87.1</v>
      </c>
      <c r="U2870" s="1">
        <v>41</v>
      </c>
    </row>
    <row r="2871" spans="3:21" x14ac:dyDescent="0.25">
      <c r="C2871" s="1">
        <v>97.12</v>
      </c>
      <c r="D2871" s="1">
        <v>151</v>
      </c>
      <c r="G2871" s="1">
        <v>87.12</v>
      </c>
      <c r="H2871" s="1">
        <v>42</v>
      </c>
      <c r="P2871" s="1">
        <v>97.12</v>
      </c>
      <c r="Q2871" s="1">
        <v>58</v>
      </c>
      <c r="T2871" s="1">
        <v>87.12</v>
      </c>
      <c r="U2871" s="1">
        <v>42</v>
      </c>
    </row>
    <row r="2872" spans="3:21" x14ac:dyDescent="0.25">
      <c r="C2872" s="1">
        <v>97.14</v>
      </c>
      <c r="D2872" s="1">
        <v>161</v>
      </c>
      <c r="G2872" s="1">
        <v>87.14</v>
      </c>
      <c r="H2872" s="1">
        <v>34</v>
      </c>
      <c r="P2872" s="1">
        <v>97.14</v>
      </c>
      <c r="Q2872" s="1">
        <v>52</v>
      </c>
      <c r="T2872" s="1">
        <v>87.14</v>
      </c>
      <c r="U2872" s="1">
        <v>34</v>
      </c>
    </row>
    <row r="2873" spans="3:21" x14ac:dyDescent="0.25">
      <c r="C2873" s="1">
        <v>97.16</v>
      </c>
      <c r="D2873" s="1">
        <v>173</v>
      </c>
      <c r="G2873" s="1">
        <v>87.16</v>
      </c>
      <c r="H2873" s="1">
        <v>37</v>
      </c>
      <c r="P2873" s="1">
        <v>97.16</v>
      </c>
      <c r="Q2873" s="1">
        <v>64</v>
      </c>
      <c r="T2873" s="1">
        <v>87.16</v>
      </c>
      <c r="U2873" s="1">
        <v>37</v>
      </c>
    </row>
    <row r="2874" spans="3:21" x14ac:dyDescent="0.25">
      <c r="C2874" s="1">
        <v>97.18</v>
      </c>
      <c r="D2874" s="1">
        <v>156</v>
      </c>
      <c r="G2874" s="1">
        <v>87.18</v>
      </c>
      <c r="H2874" s="1">
        <v>34</v>
      </c>
      <c r="P2874" s="1">
        <v>97.18</v>
      </c>
      <c r="Q2874" s="1">
        <v>53</v>
      </c>
      <c r="T2874" s="1">
        <v>87.18</v>
      </c>
      <c r="U2874" s="1">
        <v>34</v>
      </c>
    </row>
    <row r="2875" spans="3:21" x14ac:dyDescent="0.25">
      <c r="C2875" s="1">
        <v>97.2</v>
      </c>
      <c r="D2875" s="1">
        <v>164</v>
      </c>
      <c r="G2875" s="1">
        <v>87.2</v>
      </c>
      <c r="H2875" s="1">
        <v>42</v>
      </c>
      <c r="P2875" s="1">
        <v>97.2</v>
      </c>
      <c r="Q2875" s="1">
        <v>69</v>
      </c>
      <c r="T2875" s="1">
        <v>87.2</v>
      </c>
      <c r="U2875" s="1">
        <v>42</v>
      </c>
    </row>
    <row r="2876" spans="3:21" x14ac:dyDescent="0.25">
      <c r="C2876" s="1">
        <v>97.22</v>
      </c>
      <c r="D2876" s="1">
        <v>162</v>
      </c>
      <c r="G2876" s="1">
        <v>87.22</v>
      </c>
      <c r="H2876" s="1">
        <v>40</v>
      </c>
      <c r="P2876" s="1">
        <v>97.22</v>
      </c>
      <c r="Q2876" s="1">
        <v>64</v>
      </c>
      <c r="T2876" s="1">
        <v>87.22</v>
      </c>
      <c r="U2876" s="1">
        <v>40</v>
      </c>
    </row>
    <row r="2877" spans="3:21" x14ac:dyDescent="0.25">
      <c r="C2877" s="1">
        <v>97.24</v>
      </c>
      <c r="D2877" s="1">
        <v>152</v>
      </c>
      <c r="G2877" s="1">
        <v>87.24</v>
      </c>
      <c r="H2877" s="1">
        <v>38</v>
      </c>
      <c r="P2877" s="1">
        <v>97.24</v>
      </c>
      <c r="Q2877" s="1">
        <v>70</v>
      </c>
      <c r="T2877" s="1">
        <v>87.24</v>
      </c>
      <c r="U2877" s="1">
        <v>38</v>
      </c>
    </row>
    <row r="2878" spans="3:21" x14ac:dyDescent="0.25">
      <c r="C2878" s="1">
        <v>97.26</v>
      </c>
      <c r="D2878" s="1">
        <v>160</v>
      </c>
      <c r="G2878" s="1">
        <v>87.26</v>
      </c>
      <c r="H2878" s="1">
        <v>39</v>
      </c>
      <c r="P2878" s="1">
        <v>97.26</v>
      </c>
      <c r="Q2878" s="1">
        <v>58</v>
      </c>
      <c r="T2878" s="1">
        <v>87.26</v>
      </c>
      <c r="U2878" s="1">
        <v>39</v>
      </c>
    </row>
    <row r="2879" spans="3:21" x14ac:dyDescent="0.25">
      <c r="C2879" s="1">
        <v>97.28</v>
      </c>
      <c r="D2879" s="1">
        <v>157</v>
      </c>
      <c r="G2879" s="1">
        <v>87.28</v>
      </c>
      <c r="H2879" s="1">
        <v>30</v>
      </c>
      <c r="P2879" s="1">
        <v>97.28</v>
      </c>
      <c r="Q2879" s="1">
        <v>47</v>
      </c>
      <c r="T2879" s="1">
        <v>87.28</v>
      </c>
      <c r="U2879" s="1">
        <v>30</v>
      </c>
    </row>
    <row r="2880" spans="3:21" x14ac:dyDescent="0.25">
      <c r="C2880" s="1">
        <v>97.3</v>
      </c>
      <c r="D2880" s="1">
        <v>153</v>
      </c>
      <c r="G2880" s="1">
        <v>87.3</v>
      </c>
      <c r="H2880" s="1">
        <v>42</v>
      </c>
      <c r="P2880" s="1">
        <v>97.3</v>
      </c>
      <c r="Q2880" s="1">
        <v>59</v>
      </c>
      <c r="T2880" s="1">
        <v>87.3</v>
      </c>
      <c r="U2880" s="1">
        <v>42</v>
      </c>
    </row>
    <row r="2881" spans="3:21" x14ac:dyDescent="0.25">
      <c r="C2881" s="1">
        <v>97.32</v>
      </c>
      <c r="D2881" s="1">
        <v>166</v>
      </c>
      <c r="G2881" s="1">
        <v>87.32</v>
      </c>
      <c r="H2881" s="1">
        <v>27</v>
      </c>
      <c r="P2881" s="1">
        <v>97.32</v>
      </c>
      <c r="Q2881" s="1">
        <v>67</v>
      </c>
      <c r="T2881" s="1">
        <v>87.32</v>
      </c>
      <c r="U2881" s="1">
        <v>27</v>
      </c>
    </row>
    <row r="2882" spans="3:21" x14ac:dyDescent="0.25">
      <c r="C2882" s="1">
        <v>97.34</v>
      </c>
      <c r="D2882" s="1">
        <v>165</v>
      </c>
      <c r="G2882" s="1">
        <v>87.34</v>
      </c>
      <c r="H2882" s="1">
        <v>36</v>
      </c>
      <c r="P2882" s="1">
        <v>97.34</v>
      </c>
      <c r="Q2882" s="1">
        <v>64</v>
      </c>
      <c r="T2882" s="1">
        <v>87.34</v>
      </c>
      <c r="U2882" s="1">
        <v>36</v>
      </c>
    </row>
    <row r="2883" spans="3:21" x14ac:dyDescent="0.25">
      <c r="C2883" s="1">
        <v>97.36</v>
      </c>
      <c r="D2883" s="1">
        <v>170</v>
      </c>
      <c r="G2883" s="1">
        <v>87.36</v>
      </c>
      <c r="H2883" s="1">
        <v>51</v>
      </c>
      <c r="P2883" s="1">
        <v>97.36</v>
      </c>
      <c r="Q2883" s="1">
        <v>71</v>
      </c>
      <c r="T2883" s="1">
        <v>87.36</v>
      </c>
      <c r="U2883" s="1">
        <v>51</v>
      </c>
    </row>
    <row r="2884" spans="3:21" x14ac:dyDescent="0.25">
      <c r="C2884" s="1">
        <v>97.38</v>
      </c>
      <c r="D2884" s="1">
        <v>163</v>
      </c>
      <c r="G2884" s="1">
        <v>87.38</v>
      </c>
      <c r="H2884" s="1">
        <v>36</v>
      </c>
      <c r="P2884" s="1">
        <v>97.38</v>
      </c>
      <c r="Q2884" s="1">
        <v>55</v>
      </c>
      <c r="T2884" s="1">
        <v>87.38</v>
      </c>
      <c r="U2884" s="1">
        <v>36</v>
      </c>
    </row>
    <row r="2885" spans="3:21" x14ac:dyDescent="0.25">
      <c r="C2885" s="1">
        <v>97.4</v>
      </c>
      <c r="D2885" s="1">
        <v>155</v>
      </c>
      <c r="G2885" s="1">
        <v>87.4</v>
      </c>
      <c r="H2885" s="1">
        <v>42</v>
      </c>
      <c r="P2885" s="1">
        <v>97.4</v>
      </c>
      <c r="Q2885" s="1">
        <v>59</v>
      </c>
      <c r="T2885" s="1">
        <v>87.4</v>
      </c>
      <c r="U2885" s="1">
        <v>42</v>
      </c>
    </row>
    <row r="2886" spans="3:21" x14ac:dyDescent="0.25">
      <c r="C2886" s="1">
        <v>97.42</v>
      </c>
      <c r="D2886" s="1">
        <v>165</v>
      </c>
      <c r="G2886" s="1">
        <v>87.42</v>
      </c>
      <c r="H2886" s="1">
        <v>43</v>
      </c>
      <c r="P2886" s="1">
        <v>97.42</v>
      </c>
      <c r="Q2886" s="1">
        <v>46</v>
      </c>
      <c r="T2886" s="1">
        <v>87.42</v>
      </c>
      <c r="U2886" s="1">
        <v>43</v>
      </c>
    </row>
    <row r="2887" spans="3:21" x14ac:dyDescent="0.25">
      <c r="C2887" s="1">
        <v>97.44</v>
      </c>
      <c r="D2887" s="1">
        <v>157</v>
      </c>
      <c r="G2887" s="1">
        <v>87.44</v>
      </c>
      <c r="H2887" s="1">
        <v>38</v>
      </c>
      <c r="P2887" s="1">
        <v>97.44</v>
      </c>
      <c r="Q2887" s="1">
        <v>57</v>
      </c>
      <c r="T2887" s="1">
        <v>87.44</v>
      </c>
      <c r="U2887" s="1">
        <v>38</v>
      </c>
    </row>
    <row r="2888" spans="3:21" x14ac:dyDescent="0.25">
      <c r="C2888" s="1">
        <v>97.46</v>
      </c>
      <c r="D2888" s="1">
        <v>172</v>
      </c>
      <c r="G2888" s="1">
        <v>87.46</v>
      </c>
      <c r="H2888" s="1">
        <v>40</v>
      </c>
      <c r="P2888" s="1">
        <v>97.46</v>
      </c>
      <c r="Q2888" s="1">
        <v>75</v>
      </c>
      <c r="T2888" s="1">
        <v>87.46</v>
      </c>
      <c r="U2888" s="1">
        <v>40</v>
      </c>
    </row>
    <row r="2889" spans="3:21" x14ac:dyDescent="0.25">
      <c r="C2889" s="1">
        <v>97.48</v>
      </c>
      <c r="D2889" s="1">
        <v>166</v>
      </c>
      <c r="G2889" s="1">
        <v>87.48</v>
      </c>
      <c r="H2889" s="1">
        <v>38</v>
      </c>
      <c r="P2889" s="1">
        <v>97.48</v>
      </c>
      <c r="Q2889" s="1">
        <v>54</v>
      </c>
      <c r="T2889" s="1">
        <v>87.48</v>
      </c>
      <c r="U2889" s="1">
        <v>38</v>
      </c>
    </row>
    <row r="2890" spans="3:21" x14ac:dyDescent="0.25">
      <c r="C2890" s="1">
        <v>97.5</v>
      </c>
      <c r="D2890" s="1">
        <v>156</v>
      </c>
      <c r="G2890" s="1">
        <v>87.5</v>
      </c>
      <c r="H2890" s="1">
        <v>41</v>
      </c>
      <c r="P2890" s="1">
        <v>97.5</v>
      </c>
      <c r="Q2890" s="1">
        <v>68</v>
      </c>
      <c r="T2890" s="1">
        <v>87.5</v>
      </c>
      <c r="U2890" s="1">
        <v>41</v>
      </c>
    </row>
    <row r="2891" spans="3:21" x14ac:dyDescent="0.25">
      <c r="C2891" s="1">
        <v>97.52</v>
      </c>
      <c r="D2891" s="1">
        <v>147</v>
      </c>
      <c r="G2891" s="1">
        <v>87.52</v>
      </c>
      <c r="H2891" s="1">
        <v>36</v>
      </c>
      <c r="P2891" s="1">
        <v>97.52</v>
      </c>
      <c r="Q2891" s="1">
        <v>55</v>
      </c>
      <c r="T2891" s="1">
        <v>87.52</v>
      </c>
      <c r="U2891" s="1">
        <v>36</v>
      </c>
    </row>
    <row r="2892" spans="3:21" x14ac:dyDescent="0.25">
      <c r="C2892" s="1">
        <v>97.54</v>
      </c>
      <c r="D2892" s="1">
        <v>158</v>
      </c>
      <c r="G2892" s="1">
        <v>87.54</v>
      </c>
      <c r="H2892" s="1">
        <v>34</v>
      </c>
      <c r="P2892" s="1">
        <v>97.54</v>
      </c>
      <c r="Q2892" s="1">
        <v>56</v>
      </c>
      <c r="T2892" s="1">
        <v>87.54</v>
      </c>
      <c r="U2892" s="1">
        <v>34</v>
      </c>
    </row>
    <row r="2893" spans="3:21" x14ac:dyDescent="0.25">
      <c r="C2893" s="1">
        <v>97.56</v>
      </c>
      <c r="D2893" s="1">
        <v>162</v>
      </c>
      <c r="G2893" s="1">
        <v>87.56</v>
      </c>
      <c r="H2893" s="1">
        <v>43</v>
      </c>
      <c r="P2893" s="1">
        <v>97.56</v>
      </c>
      <c r="Q2893" s="1">
        <v>60</v>
      </c>
      <c r="T2893" s="1">
        <v>87.56</v>
      </c>
      <c r="U2893" s="1">
        <v>43</v>
      </c>
    </row>
    <row r="2894" spans="3:21" x14ac:dyDescent="0.25">
      <c r="C2894" s="1">
        <v>97.58</v>
      </c>
      <c r="D2894" s="1">
        <v>172</v>
      </c>
      <c r="G2894" s="1">
        <v>87.58</v>
      </c>
      <c r="H2894" s="1">
        <v>39</v>
      </c>
      <c r="P2894" s="1">
        <v>97.58</v>
      </c>
      <c r="Q2894" s="1">
        <v>64</v>
      </c>
      <c r="T2894" s="1">
        <v>87.58</v>
      </c>
      <c r="U2894" s="1">
        <v>39</v>
      </c>
    </row>
    <row r="2895" spans="3:21" x14ac:dyDescent="0.25">
      <c r="C2895" s="1">
        <v>97.6</v>
      </c>
      <c r="D2895" s="1">
        <v>154</v>
      </c>
      <c r="G2895" s="1">
        <v>87.6</v>
      </c>
      <c r="H2895" s="1">
        <v>41</v>
      </c>
      <c r="P2895" s="1">
        <v>97.6</v>
      </c>
      <c r="Q2895" s="1">
        <v>61</v>
      </c>
      <c r="T2895" s="1">
        <v>87.6</v>
      </c>
      <c r="U2895" s="1">
        <v>41</v>
      </c>
    </row>
    <row r="2896" spans="3:21" x14ac:dyDescent="0.25">
      <c r="C2896" s="1">
        <v>97.62</v>
      </c>
      <c r="D2896" s="1">
        <v>159</v>
      </c>
      <c r="G2896" s="1">
        <v>87.62</v>
      </c>
      <c r="H2896" s="1">
        <v>50</v>
      </c>
      <c r="P2896" s="1">
        <v>97.62</v>
      </c>
      <c r="Q2896" s="1">
        <v>72</v>
      </c>
      <c r="T2896" s="1">
        <v>87.62</v>
      </c>
      <c r="U2896" s="1">
        <v>50</v>
      </c>
    </row>
    <row r="2897" spans="3:21" x14ac:dyDescent="0.25">
      <c r="C2897" s="1">
        <v>97.64</v>
      </c>
      <c r="D2897" s="1">
        <v>153</v>
      </c>
      <c r="G2897" s="1">
        <v>87.64</v>
      </c>
      <c r="H2897" s="1">
        <v>40</v>
      </c>
      <c r="P2897" s="1">
        <v>97.64</v>
      </c>
      <c r="Q2897" s="1">
        <v>54</v>
      </c>
      <c r="T2897" s="1">
        <v>87.64</v>
      </c>
      <c r="U2897" s="1">
        <v>40</v>
      </c>
    </row>
    <row r="2898" spans="3:21" x14ac:dyDescent="0.25">
      <c r="C2898" s="1">
        <v>97.66</v>
      </c>
      <c r="D2898" s="1">
        <v>148</v>
      </c>
      <c r="G2898" s="1">
        <v>87.66</v>
      </c>
      <c r="H2898" s="1">
        <v>38</v>
      </c>
      <c r="P2898" s="1">
        <v>97.66</v>
      </c>
      <c r="Q2898" s="1">
        <v>75</v>
      </c>
      <c r="T2898" s="1">
        <v>87.66</v>
      </c>
      <c r="U2898" s="1">
        <v>38</v>
      </c>
    </row>
    <row r="2899" spans="3:21" x14ac:dyDescent="0.25">
      <c r="C2899" s="1">
        <v>97.68</v>
      </c>
      <c r="D2899" s="1">
        <v>159</v>
      </c>
      <c r="G2899" s="1">
        <v>87.68</v>
      </c>
      <c r="H2899" s="1">
        <v>45</v>
      </c>
      <c r="P2899" s="1">
        <v>97.68</v>
      </c>
      <c r="Q2899" s="1">
        <v>56</v>
      </c>
      <c r="T2899" s="1">
        <v>87.68</v>
      </c>
      <c r="U2899" s="1">
        <v>45</v>
      </c>
    </row>
    <row r="2900" spans="3:21" x14ac:dyDescent="0.25">
      <c r="C2900" s="1">
        <v>97.7</v>
      </c>
      <c r="D2900" s="1">
        <v>159</v>
      </c>
      <c r="G2900" s="1">
        <v>87.7</v>
      </c>
      <c r="H2900" s="1">
        <v>30</v>
      </c>
      <c r="P2900" s="1">
        <v>97.7</v>
      </c>
      <c r="Q2900" s="1">
        <v>56</v>
      </c>
      <c r="T2900" s="1">
        <v>87.7</v>
      </c>
      <c r="U2900" s="1">
        <v>30</v>
      </c>
    </row>
    <row r="2901" spans="3:21" x14ac:dyDescent="0.25">
      <c r="C2901" s="1">
        <v>97.72</v>
      </c>
      <c r="D2901" s="1">
        <v>158</v>
      </c>
      <c r="G2901" s="1">
        <v>87.72</v>
      </c>
      <c r="H2901" s="1">
        <v>54</v>
      </c>
      <c r="P2901" s="1">
        <v>97.72</v>
      </c>
      <c r="Q2901" s="1">
        <v>63</v>
      </c>
      <c r="T2901" s="1">
        <v>87.72</v>
      </c>
      <c r="U2901" s="1">
        <v>54</v>
      </c>
    </row>
    <row r="2902" spans="3:21" x14ac:dyDescent="0.25">
      <c r="C2902" s="1">
        <v>97.74</v>
      </c>
      <c r="D2902" s="1">
        <v>142</v>
      </c>
      <c r="G2902" s="1">
        <v>87.74</v>
      </c>
      <c r="H2902" s="1">
        <v>40</v>
      </c>
      <c r="P2902" s="1">
        <v>97.74</v>
      </c>
      <c r="Q2902" s="1">
        <v>53</v>
      </c>
      <c r="T2902" s="1">
        <v>87.74</v>
      </c>
      <c r="U2902" s="1">
        <v>40</v>
      </c>
    </row>
    <row r="2903" spans="3:21" x14ac:dyDescent="0.25">
      <c r="C2903" s="1">
        <v>97.76</v>
      </c>
      <c r="D2903" s="1">
        <v>162</v>
      </c>
      <c r="G2903" s="1">
        <v>87.76</v>
      </c>
      <c r="H2903" s="1">
        <v>34</v>
      </c>
      <c r="P2903" s="1">
        <v>97.76</v>
      </c>
      <c r="Q2903" s="1">
        <v>66</v>
      </c>
      <c r="T2903" s="1">
        <v>87.76</v>
      </c>
      <c r="U2903" s="1">
        <v>34</v>
      </c>
    </row>
    <row r="2904" spans="3:21" x14ac:dyDescent="0.25">
      <c r="C2904" s="1">
        <v>97.78</v>
      </c>
      <c r="D2904" s="1">
        <v>166</v>
      </c>
      <c r="G2904" s="1">
        <v>87.78</v>
      </c>
      <c r="H2904" s="1">
        <v>32</v>
      </c>
      <c r="P2904" s="1">
        <v>97.78</v>
      </c>
      <c r="Q2904" s="1">
        <v>49</v>
      </c>
      <c r="T2904" s="1">
        <v>87.78</v>
      </c>
      <c r="U2904" s="1">
        <v>32</v>
      </c>
    </row>
    <row r="2905" spans="3:21" x14ac:dyDescent="0.25">
      <c r="C2905" s="1">
        <v>97.8</v>
      </c>
      <c r="D2905" s="1">
        <v>157</v>
      </c>
      <c r="G2905" s="1">
        <v>87.8</v>
      </c>
      <c r="H2905" s="1">
        <v>44</v>
      </c>
      <c r="P2905" s="1">
        <v>97.8</v>
      </c>
      <c r="Q2905" s="1">
        <v>57</v>
      </c>
      <c r="T2905" s="1">
        <v>87.8</v>
      </c>
      <c r="U2905" s="1">
        <v>44</v>
      </c>
    </row>
    <row r="2906" spans="3:21" x14ac:dyDescent="0.25">
      <c r="C2906" s="1">
        <v>97.82</v>
      </c>
      <c r="D2906" s="1">
        <v>155</v>
      </c>
      <c r="G2906" s="1">
        <v>87.82</v>
      </c>
      <c r="H2906" s="1">
        <v>47</v>
      </c>
      <c r="P2906" s="1">
        <v>97.82</v>
      </c>
      <c r="Q2906" s="1">
        <v>65</v>
      </c>
      <c r="T2906" s="1">
        <v>87.82</v>
      </c>
      <c r="U2906" s="1">
        <v>47</v>
      </c>
    </row>
    <row r="2907" spans="3:21" x14ac:dyDescent="0.25">
      <c r="C2907" s="1">
        <v>97.84</v>
      </c>
      <c r="D2907" s="1">
        <v>147</v>
      </c>
      <c r="G2907" s="1">
        <v>87.84</v>
      </c>
      <c r="H2907" s="1">
        <v>50</v>
      </c>
      <c r="P2907" s="1">
        <v>97.84</v>
      </c>
      <c r="Q2907" s="1">
        <v>68</v>
      </c>
      <c r="T2907" s="1">
        <v>87.84</v>
      </c>
      <c r="U2907" s="1">
        <v>50</v>
      </c>
    </row>
    <row r="2908" spans="3:21" x14ac:dyDescent="0.25">
      <c r="C2908" s="1">
        <v>97.86</v>
      </c>
      <c r="D2908" s="1">
        <v>153</v>
      </c>
      <c r="G2908" s="1">
        <v>87.86</v>
      </c>
      <c r="H2908" s="1">
        <v>45</v>
      </c>
      <c r="P2908" s="1">
        <v>97.86</v>
      </c>
      <c r="Q2908" s="1">
        <v>76</v>
      </c>
      <c r="T2908" s="1">
        <v>87.86</v>
      </c>
      <c r="U2908" s="1">
        <v>45</v>
      </c>
    </row>
    <row r="2909" spans="3:21" x14ac:dyDescent="0.25">
      <c r="C2909" s="1">
        <v>97.88</v>
      </c>
      <c r="D2909" s="1">
        <v>163</v>
      </c>
      <c r="G2909" s="1">
        <v>87.88</v>
      </c>
      <c r="H2909" s="1">
        <v>48</v>
      </c>
      <c r="P2909" s="1">
        <v>97.88</v>
      </c>
      <c r="Q2909" s="1">
        <v>63</v>
      </c>
      <c r="T2909" s="1">
        <v>87.88</v>
      </c>
      <c r="U2909" s="1">
        <v>48</v>
      </c>
    </row>
    <row r="2910" spans="3:21" x14ac:dyDescent="0.25">
      <c r="C2910" s="1">
        <v>97.9</v>
      </c>
      <c r="D2910" s="1">
        <v>163</v>
      </c>
      <c r="G2910" s="1">
        <v>87.9</v>
      </c>
      <c r="H2910" s="1">
        <v>30</v>
      </c>
      <c r="P2910" s="1">
        <v>97.9</v>
      </c>
      <c r="Q2910" s="1">
        <v>59</v>
      </c>
      <c r="T2910" s="1">
        <v>87.9</v>
      </c>
      <c r="U2910" s="1">
        <v>30</v>
      </c>
    </row>
    <row r="2911" spans="3:21" x14ac:dyDescent="0.25">
      <c r="C2911" s="1">
        <v>97.92</v>
      </c>
      <c r="D2911" s="1">
        <v>177</v>
      </c>
      <c r="G2911" s="1">
        <v>87.92</v>
      </c>
      <c r="H2911" s="1">
        <v>47</v>
      </c>
      <c r="P2911" s="1">
        <v>97.92</v>
      </c>
      <c r="Q2911" s="1">
        <v>60</v>
      </c>
      <c r="T2911" s="1">
        <v>87.92</v>
      </c>
      <c r="U2911" s="1">
        <v>47</v>
      </c>
    </row>
    <row r="2912" spans="3:21" x14ac:dyDescent="0.25">
      <c r="C2912" s="1">
        <v>97.94</v>
      </c>
      <c r="D2912" s="1">
        <v>159</v>
      </c>
      <c r="G2912" s="1">
        <v>87.94</v>
      </c>
      <c r="H2912" s="1">
        <v>45</v>
      </c>
      <c r="P2912" s="1">
        <v>97.94</v>
      </c>
      <c r="Q2912" s="1">
        <v>52</v>
      </c>
      <c r="T2912" s="1">
        <v>87.94</v>
      </c>
      <c r="U2912" s="1">
        <v>45</v>
      </c>
    </row>
    <row r="2913" spans="3:21" x14ac:dyDescent="0.25">
      <c r="C2913" s="1">
        <v>97.96</v>
      </c>
      <c r="D2913" s="1">
        <v>155</v>
      </c>
      <c r="G2913" s="1">
        <v>87.96</v>
      </c>
      <c r="H2913" s="1">
        <v>41</v>
      </c>
      <c r="P2913" s="1">
        <v>97.96</v>
      </c>
      <c r="Q2913" s="1">
        <v>62</v>
      </c>
      <c r="T2913" s="1">
        <v>87.96</v>
      </c>
      <c r="U2913" s="1">
        <v>41</v>
      </c>
    </row>
    <row r="2914" spans="3:21" x14ac:dyDescent="0.25">
      <c r="C2914" s="1">
        <v>97.98</v>
      </c>
      <c r="D2914" s="1">
        <v>172</v>
      </c>
      <c r="G2914" s="1">
        <v>87.98</v>
      </c>
      <c r="H2914" s="1">
        <v>51</v>
      </c>
      <c r="P2914" s="1">
        <v>97.98</v>
      </c>
      <c r="Q2914" s="1">
        <v>75</v>
      </c>
      <c r="T2914" s="1">
        <v>87.98</v>
      </c>
      <c r="U2914" s="1">
        <v>51</v>
      </c>
    </row>
    <row r="2915" spans="3:21" x14ac:dyDescent="0.25">
      <c r="C2915" s="1">
        <v>98</v>
      </c>
      <c r="D2915" s="1">
        <v>150</v>
      </c>
      <c r="G2915" s="1">
        <v>88</v>
      </c>
      <c r="H2915" s="1">
        <v>47</v>
      </c>
      <c r="P2915" s="1">
        <v>98</v>
      </c>
      <c r="Q2915" s="1">
        <v>59</v>
      </c>
      <c r="T2915" s="1">
        <v>88</v>
      </c>
      <c r="U2915" s="1">
        <v>47</v>
      </c>
    </row>
    <row r="2916" spans="3:21" x14ac:dyDescent="0.25">
      <c r="C2916" s="1">
        <v>98.02</v>
      </c>
      <c r="D2916" s="1">
        <v>160</v>
      </c>
      <c r="G2916" s="1">
        <v>88.02</v>
      </c>
      <c r="H2916" s="1">
        <v>41</v>
      </c>
      <c r="P2916" s="1">
        <v>98.02</v>
      </c>
      <c r="Q2916" s="1">
        <v>73</v>
      </c>
      <c r="T2916" s="1">
        <v>88.02</v>
      </c>
      <c r="U2916" s="1">
        <v>41</v>
      </c>
    </row>
    <row r="2917" spans="3:21" x14ac:dyDescent="0.25">
      <c r="C2917" s="1">
        <v>98.04</v>
      </c>
      <c r="D2917" s="1">
        <v>160</v>
      </c>
      <c r="G2917" s="1">
        <v>88.04</v>
      </c>
      <c r="H2917" s="1">
        <v>38</v>
      </c>
      <c r="P2917" s="1">
        <v>98.04</v>
      </c>
      <c r="Q2917" s="1">
        <v>51</v>
      </c>
      <c r="T2917" s="1">
        <v>88.04</v>
      </c>
      <c r="U2917" s="1">
        <v>38</v>
      </c>
    </row>
    <row r="2918" spans="3:21" x14ac:dyDescent="0.25">
      <c r="C2918" s="1">
        <v>98.06</v>
      </c>
      <c r="D2918" s="1">
        <v>157</v>
      </c>
      <c r="G2918" s="1">
        <v>88.06</v>
      </c>
      <c r="H2918" s="1">
        <v>46</v>
      </c>
      <c r="P2918" s="1">
        <v>98.06</v>
      </c>
      <c r="Q2918" s="1">
        <v>56</v>
      </c>
      <c r="T2918" s="1">
        <v>88.06</v>
      </c>
      <c r="U2918" s="1">
        <v>46</v>
      </c>
    </row>
    <row r="2919" spans="3:21" x14ac:dyDescent="0.25">
      <c r="C2919" s="1">
        <v>98.08</v>
      </c>
      <c r="D2919" s="1">
        <v>159</v>
      </c>
      <c r="G2919" s="1">
        <v>88.08</v>
      </c>
      <c r="H2919" s="1">
        <v>48</v>
      </c>
      <c r="P2919" s="1">
        <v>98.08</v>
      </c>
      <c r="Q2919" s="1">
        <v>49</v>
      </c>
      <c r="T2919" s="1">
        <v>88.08</v>
      </c>
      <c r="U2919" s="1">
        <v>48</v>
      </c>
    </row>
    <row r="2920" spans="3:21" x14ac:dyDescent="0.25">
      <c r="C2920" s="1">
        <v>98.1</v>
      </c>
      <c r="D2920" s="1">
        <v>170</v>
      </c>
      <c r="G2920" s="1">
        <v>88.1</v>
      </c>
      <c r="H2920" s="1">
        <v>48</v>
      </c>
      <c r="P2920" s="1">
        <v>98.1</v>
      </c>
      <c r="Q2920" s="1">
        <v>67</v>
      </c>
      <c r="T2920" s="1">
        <v>88.1</v>
      </c>
      <c r="U2920" s="1">
        <v>48</v>
      </c>
    </row>
    <row r="2921" spans="3:21" x14ac:dyDescent="0.25">
      <c r="C2921" s="1">
        <v>98.12</v>
      </c>
      <c r="D2921" s="1">
        <v>154</v>
      </c>
      <c r="G2921" s="1">
        <v>88.12</v>
      </c>
      <c r="H2921" s="1">
        <v>40</v>
      </c>
      <c r="P2921" s="1">
        <v>98.12</v>
      </c>
      <c r="Q2921" s="1">
        <v>70</v>
      </c>
      <c r="T2921" s="1">
        <v>88.12</v>
      </c>
      <c r="U2921" s="1">
        <v>40</v>
      </c>
    </row>
    <row r="2922" spans="3:21" x14ac:dyDescent="0.25">
      <c r="C2922" s="1">
        <v>98.14</v>
      </c>
      <c r="D2922" s="1">
        <v>157</v>
      </c>
      <c r="G2922" s="1">
        <v>88.14</v>
      </c>
      <c r="H2922" s="1">
        <v>46</v>
      </c>
      <c r="P2922" s="1">
        <v>98.14</v>
      </c>
      <c r="Q2922" s="1">
        <v>66</v>
      </c>
      <c r="T2922" s="1">
        <v>88.14</v>
      </c>
      <c r="U2922" s="1">
        <v>46</v>
      </c>
    </row>
    <row r="2923" spans="3:21" x14ac:dyDescent="0.25">
      <c r="C2923" s="1">
        <v>98.16</v>
      </c>
      <c r="D2923" s="1">
        <v>161</v>
      </c>
      <c r="G2923" s="1">
        <v>88.16</v>
      </c>
      <c r="H2923" s="1">
        <v>50</v>
      </c>
      <c r="P2923" s="1">
        <v>98.16</v>
      </c>
      <c r="Q2923" s="1">
        <v>60</v>
      </c>
      <c r="T2923" s="1">
        <v>88.16</v>
      </c>
      <c r="U2923" s="1">
        <v>50</v>
      </c>
    </row>
    <row r="2924" spans="3:21" x14ac:dyDescent="0.25">
      <c r="C2924" s="1">
        <v>98.18</v>
      </c>
      <c r="D2924" s="1">
        <v>174</v>
      </c>
      <c r="G2924" s="1">
        <v>88.18</v>
      </c>
      <c r="H2924" s="1">
        <v>45</v>
      </c>
      <c r="P2924" s="1">
        <v>98.18</v>
      </c>
      <c r="Q2924" s="1">
        <v>65</v>
      </c>
      <c r="T2924" s="1">
        <v>88.18</v>
      </c>
      <c r="U2924" s="1">
        <v>45</v>
      </c>
    </row>
    <row r="2925" spans="3:21" x14ac:dyDescent="0.25">
      <c r="C2925" s="1">
        <v>98.2</v>
      </c>
      <c r="D2925" s="1">
        <v>165</v>
      </c>
      <c r="G2925" s="1">
        <v>88.2</v>
      </c>
      <c r="H2925" s="1">
        <v>41</v>
      </c>
      <c r="P2925" s="1">
        <v>98.2</v>
      </c>
      <c r="Q2925" s="1">
        <v>59</v>
      </c>
      <c r="T2925" s="1">
        <v>88.2</v>
      </c>
      <c r="U2925" s="1">
        <v>41</v>
      </c>
    </row>
    <row r="2926" spans="3:21" x14ac:dyDescent="0.25">
      <c r="C2926" s="1">
        <v>98.22</v>
      </c>
      <c r="D2926" s="1">
        <v>160</v>
      </c>
      <c r="G2926" s="1">
        <v>88.22</v>
      </c>
      <c r="H2926" s="1">
        <v>35</v>
      </c>
      <c r="P2926" s="1">
        <v>98.22</v>
      </c>
      <c r="Q2926" s="1">
        <v>67</v>
      </c>
      <c r="T2926" s="1">
        <v>88.22</v>
      </c>
      <c r="U2926" s="1">
        <v>35</v>
      </c>
    </row>
    <row r="2927" spans="3:21" x14ac:dyDescent="0.25">
      <c r="C2927" s="1">
        <v>98.24</v>
      </c>
      <c r="D2927" s="1">
        <v>157</v>
      </c>
      <c r="G2927" s="1">
        <v>88.24</v>
      </c>
      <c r="H2927" s="1">
        <v>37</v>
      </c>
      <c r="P2927" s="1">
        <v>98.24</v>
      </c>
      <c r="Q2927" s="1">
        <v>39</v>
      </c>
      <c r="T2927" s="1">
        <v>88.24</v>
      </c>
      <c r="U2927" s="1">
        <v>37</v>
      </c>
    </row>
    <row r="2928" spans="3:21" x14ac:dyDescent="0.25">
      <c r="C2928" s="1">
        <v>98.26</v>
      </c>
      <c r="D2928" s="1">
        <v>153</v>
      </c>
      <c r="G2928" s="1">
        <v>88.26</v>
      </c>
      <c r="H2928" s="1">
        <v>64</v>
      </c>
      <c r="P2928" s="1">
        <v>98.26</v>
      </c>
      <c r="Q2928" s="1">
        <v>36</v>
      </c>
      <c r="T2928" s="1">
        <v>88.26</v>
      </c>
      <c r="U2928" s="1">
        <v>64</v>
      </c>
    </row>
    <row r="2929" spans="3:21" x14ac:dyDescent="0.25">
      <c r="C2929" s="1">
        <v>98.28</v>
      </c>
      <c r="D2929" s="1">
        <v>157</v>
      </c>
      <c r="G2929" s="1">
        <v>88.28</v>
      </c>
      <c r="H2929" s="1">
        <v>56</v>
      </c>
      <c r="P2929" s="1">
        <v>98.28</v>
      </c>
      <c r="Q2929" s="1">
        <v>60</v>
      </c>
      <c r="T2929" s="1">
        <v>88.28</v>
      </c>
      <c r="U2929" s="1">
        <v>56</v>
      </c>
    </row>
    <row r="2930" spans="3:21" x14ac:dyDescent="0.25">
      <c r="C2930" s="1">
        <v>98.3</v>
      </c>
      <c r="D2930" s="1">
        <v>158</v>
      </c>
      <c r="G2930" s="1">
        <v>88.3</v>
      </c>
      <c r="H2930" s="1">
        <v>31</v>
      </c>
      <c r="P2930" s="1">
        <v>98.3</v>
      </c>
      <c r="Q2930" s="1">
        <v>53</v>
      </c>
      <c r="T2930" s="1">
        <v>88.3</v>
      </c>
      <c r="U2930" s="1">
        <v>31</v>
      </c>
    </row>
    <row r="2931" spans="3:21" x14ac:dyDescent="0.25">
      <c r="C2931" s="1">
        <v>98.32</v>
      </c>
      <c r="D2931" s="1">
        <v>153</v>
      </c>
      <c r="G2931" s="1">
        <v>88.32</v>
      </c>
      <c r="H2931" s="1">
        <v>54</v>
      </c>
      <c r="P2931" s="1">
        <v>98.32</v>
      </c>
      <c r="Q2931" s="1">
        <v>53</v>
      </c>
      <c r="T2931" s="1">
        <v>88.32</v>
      </c>
      <c r="U2931" s="1">
        <v>54</v>
      </c>
    </row>
    <row r="2932" spans="3:21" x14ac:dyDescent="0.25">
      <c r="C2932" s="1">
        <v>98.34</v>
      </c>
      <c r="D2932" s="1">
        <v>150</v>
      </c>
      <c r="G2932" s="1">
        <v>88.34</v>
      </c>
      <c r="H2932" s="1">
        <v>42</v>
      </c>
      <c r="P2932" s="1">
        <v>98.34</v>
      </c>
      <c r="Q2932" s="1">
        <v>52</v>
      </c>
      <c r="T2932" s="1">
        <v>88.34</v>
      </c>
      <c r="U2932" s="1">
        <v>42</v>
      </c>
    </row>
    <row r="2933" spans="3:21" x14ac:dyDescent="0.25">
      <c r="C2933" s="1">
        <v>98.36</v>
      </c>
      <c r="D2933" s="1">
        <v>160</v>
      </c>
      <c r="G2933" s="1">
        <v>88.36</v>
      </c>
      <c r="H2933" s="1">
        <v>46</v>
      </c>
      <c r="P2933" s="1">
        <v>98.36</v>
      </c>
      <c r="Q2933" s="1">
        <v>67</v>
      </c>
      <c r="T2933" s="1">
        <v>88.36</v>
      </c>
      <c r="U2933" s="1">
        <v>46</v>
      </c>
    </row>
    <row r="2934" spans="3:21" x14ac:dyDescent="0.25">
      <c r="C2934" s="1">
        <v>98.38</v>
      </c>
      <c r="D2934" s="1">
        <v>171</v>
      </c>
      <c r="G2934" s="1">
        <v>88.38</v>
      </c>
      <c r="H2934" s="1">
        <v>50</v>
      </c>
      <c r="P2934" s="1">
        <v>98.38</v>
      </c>
      <c r="Q2934" s="1">
        <v>56</v>
      </c>
      <c r="T2934" s="1">
        <v>88.38</v>
      </c>
      <c r="U2934" s="1">
        <v>50</v>
      </c>
    </row>
    <row r="2935" spans="3:21" x14ac:dyDescent="0.25">
      <c r="C2935" s="1">
        <v>98.4</v>
      </c>
      <c r="D2935" s="1">
        <v>153</v>
      </c>
      <c r="G2935" s="1">
        <v>88.4</v>
      </c>
      <c r="H2935" s="1">
        <v>47</v>
      </c>
      <c r="P2935" s="1">
        <v>98.4</v>
      </c>
      <c r="Q2935" s="1">
        <v>52</v>
      </c>
      <c r="T2935" s="1">
        <v>88.4</v>
      </c>
      <c r="U2935" s="1">
        <v>47</v>
      </c>
    </row>
    <row r="2936" spans="3:21" x14ac:dyDescent="0.25">
      <c r="C2936" s="1">
        <v>98.42</v>
      </c>
      <c r="D2936" s="1">
        <v>156</v>
      </c>
      <c r="G2936" s="1">
        <v>88.42</v>
      </c>
      <c r="H2936" s="1">
        <v>46</v>
      </c>
      <c r="P2936" s="1">
        <v>98.42</v>
      </c>
      <c r="Q2936" s="1">
        <v>57</v>
      </c>
      <c r="T2936" s="1">
        <v>88.42</v>
      </c>
      <c r="U2936" s="1">
        <v>46</v>
      </c>
    </row>
    <row r="2937" spans="3:21" x14ac:dyDescent="0.25">
      <c r="C2937" s="1">
        <v>98.44</v>
      </c>
      <c r="D2937" s="1">
        <v>167</v>
      </c>
      <c r="G2937" s="1">
        <v>88.44</v>
      </c>
      <c r="H2937" s="1">
        <v>55</v>
      </c>
      <c r="P2937" s="1">
        <v>98.44</v>
      </c>
      <c r="Q2937" s="1">
        <v>62</v>
      </c>
      <c r="T2937" s="1">
        <v>88.44</v>
      </c>
      <c r="U2937" s="1">
        <v>55</v>
      </c>
    </row>
    <row r="2938" spans="3:21" x14ac:dyDescent="0.25">
      <c r="C2938" s="1">
        <v>98.46</v>
      </c>
      <c r="D2938" s="1">
        <v>157</v>
      </c>
      <c r="G2938" s="1">
        <v>88.46</v>
      </c>
      <c r="H2938" s="1">
        <v>61</v>
      </c>
      <c r="P2938" s="1">
        <v>98.46</v>
      </c>
      <c r="Q2938" s="1">
        <v>64</v>
      </c>
      <c r="T2938" s="1">
        <v>88.46</v>
      </c>
      <c r="U2938" s="1">
        <v>61</v>
      </c>
    </row>
    <row r="2939" spans="3:21" x14ac:dyDescent="0.25">
      <c r="C2939" s="1">
        <v>98.48</v>
      </c>
      <c r="D2939" s="1">
        <v>155</v>
      </c>
      <c r="G2939" s="1">
        <v>88.48</v>
      </c>
      <c r="H2939" s="1">
        <v>53</v>
      </c>
      <c r="P2939" s="1">
        <v>98.48</v>
      </c>
      <c r="Q2939" s="1">
        <v>60</v>
      </c>
      <c r="T2939" s="1">
        <v>88.48</v>
      </c>
      <c r="U2939" s="1">
        <v>53</v>
      </c>
    </row>
    <row r="2940" spans="3:21" x14ac:dyDescent="0.25">
      <c r="C2940" s="1">
        <v>98.5</v>
      </c>
      <c r="D2940" s="1">
        <v>175</v>
      </c>
      <c r="G2940" s="1">
        <v>88.5</v>
      </c>
      <c r="H2940" s="1">
        <v>36</v>
      </c>
      <c r="P2940" s="1">
        <v>98.5</v>
      </c>
      <c r="Q2940" s="1">
        <v>59</v>
      </c>
      <c r="T2940" s="1">
        <v>88.5</v>
      </c>
      <c r="U2940" s="1">
        <v>36</v>
      </c>
    </row>
    <row r="2941" spans="3:21" x14ac:dyDescent="0.25">
      <c r="C2941" s="1">
        <v>98.52</v>
      </c>
      <c r="D2941" s="1">
        <v>172</v>
      </c>
      <c r="G2941" s="1">
        <v>88.52</v>
      </c>
      <c r="H2941" s="1">
        <v>41</v>
      </c>
      <c r="P2941" s="1">
        <v>98.52</v>
      </c>
      <c r="Q2941" s="1">
        <v>56</v>
      </c>
      <c r="T2941" s="1">
        <v>88.52</v>
      </c>
      <c r="U2941" s="1">
        <v>41</v>
      </c>
    </row>
    <row r="2942" spans="3:21" x14ac:dyDescent="0.25">
      <c r="C2942" s="1">
        <v>98.54</v>
      </c>
      <c r="D2942" s="1">
        <v>150</v>
      </c>
      <c r="G2942" s="1">
        <v>88.54</v>
      </c>
      <c r="H2942" s="1">
        <v>47</v>
      </c>
      <c r="P2942" s="1">
        <v>98.54</v>
      </c>
      <c r="Q2942" s="1">
        <v>72</v>
      </c>
      <c r="T2942" s="1">
        <v>88.54</v>
      </c>
      <c r="U2942" s="1">
        <v>47</v>
      </c>
    </row>
    <row r="2943" spans="3:21" x14ac:dyDescent="0.25">
      <c r="C2943" s="1">
        <v>98.56</v>
      </c>
      <c r="D2943" s="1">
        <v>177</v>
      </c>
      <c r="G2943" s="1">
        <v>88.56</v>
      </c>
      <c r="H2943" s="1">
        <v>50</v>
      </c>
      <c r="P2943" s="1">
        <v>98.56</v>
      </c>
      <c r="Q2943" s="1">
        <v>56</v>
      </c>
      <c r="T2943" s="1">
        <v>88.56</v>
      </c>
      <c r="U2943" s="1">
        <v>50</v>
      </c>
    </row>
    <row r="2944" spans="3:21" x14ac:dyDescent="0.25">
      <c r="C2944" s="1">
        <v>98.58</v>
      </c>
      <c r="D2944" s="1">
        <v>159</v>
      </c>
      <c r="G2944" s="1">
        <v>88.58</v>
      </c>
      <c r="H2944" s="1">
        <v>43</v>
      </c>
      <c r="P2944" s="1">
        <v>98.58</v>
      </c>
      <c r="Q2944" s="1">
        <v>67</v>
      </c>
      <c r="T2944" s="1">
        <v>88.58</v>
      </c>
      <c r="U2944" s="1">
        <v>43</v>
      </c>
    </row>
    <row r="2945" spans="3:21" x14ac:dyDescent="0.25">
      <c r="C2945" s="1">
        <v>98.6</v>
      </c>
      <c r="D2945" s="1">
        <v>147</v>
      </c>
      <c r="G2945" s="1">
        <v>88.6</v>
      </c>
      <c r="H2945" s="1">
        <v>42</v>
      </c>
      <c r="P2945" s="1">
        <v>98.6</v>
      </c>
      <c r="Q2945" s="1">
        <v>64</v>
      </c>
      <c r="T2945" s="1">
        <v>88.6</v>
      </c>
      <c r="U2945" s="1">
        <v>42</v>
      </c>
    </row>
    <row r="2946" spans="3:21" x14ac:dyDescent="0.25">
      <c r="C2946" s="1">
        <v>98.62</v>
      </c>
      <c r="D2946" s="1">
        <v>164</v>
      </c>
      <c r="G2946" s="1">
        <v>88.62</v>
      </c>
      <c r="H2946" s="1">
        <v>44</v>
      </c>
      <c r="P2946" s="1">
        <v>98.62</v>
      </c>
      <c r="Q2946" s="1">
        <v>62</v>
      </c>
      <c r="T2946" s="1">
        <v>88.62</v>
      </c>
      <c r="U2946" s="1">
        <v>44</v>
      </c>
    </row>
    <row r="2947" spans="3:21" x14ac:dyDescent="0.25">
      <c r="C2947" s="1">
        <v>98.64</v>
      </c>
      <c r="D2947" s="1">
        <v>156</v>
      </c>
      <c r="G2947" s="1">
        <v>88.64</v>
      </c>
      <c r="H2947" s="1">
        <v>57</v>
      </c>
      <c r="P2947" s="1">
        <v>98.64</v>
      </c>
      <c r="Q2947" s="1">
        <v>48</v>
      </c>
      <c r="T2947" s="1">
        <v>88.64</v>
      </c>
      <c r="U2947" s="1">
        <v>57</v>
      </c>
    </row>
    <row r="2948" spans="3:21" x14ac:dyDescent="0.25">
      <c r="C2948" s="1">
        <v>98.66</v>
      </c>
      <c r="D2948" s="1">
        <v>145</v>
      </c>
      <c r="G2948" s="1">
        <v>88.66</v>
      </c>
      <c r="H2948" s="1">
        <v>49</v>
      </c>
      <c r="P2948" s="1">
        <v>98.66</v>
      </c>
      <c r="Q2948" s="1">
        <v>66</v>
      </c>
      <c r="T2948" s="1">
        <v>88.66</v>
      </c>
      <c r="U2948" s="1">
        <v>49</v>
      </c>
    </row>
    <row r="2949" spans="3:21" x14ac:dyDescent="0.25">
      <c r="C2949" s="1">
        <v>98.68</v>
      </c>
      <c r="D2949" s="1">
        <v>158</v>
      </c>
      <c r="G2949" s="1">
        <v>88.68</v>
      </c>
      <c r="H2949" s="1">
        <v>39</v>
      </c>
      <c r="P2949" s="1">
        <v>98.68</v>
      </c>
      <c r="Q2949" s="1">
        <v>60</v>
      </c>
      <c r="T2949" s="1">
        <v>88.68</v>
      </c>
      <c r="U2949" s="1">
        <v>39</v>
      </c>
    </row>
    <row r="2950" spans="3:21" x14ac:dyDescent="0.25">
      <c r="C2950" s="1">
        <v>98.7</v>
      </c>
      <c r="D2950" s="1">
        <v>163</v>
      </c>
      <c r="G2950" s="1">
        <v>88.7</v>
      </c>
      <c r="H2950" s="1">
        <v>34</v>
      </c>
      <c r="P2950" s="1">
        <v>98.7</v>
      </c>
      <c r="Q2950" s="1">
        <v>60</v>
      </c>
      <c r="T2950" s="1">
        <v>88.7</v>
      </c>
      <c r="U2950" s="1">
        <v>34</v>
      </c>
    </row>
    <row r="2951" spans="3:21" x14ac:dyDescent="0.25">
      <c r="C2951" s="1">
        <v>98.72</v>
      </c>
      <c r="D2951" s="1">
        <v>171</v>
      </c>
      <c r="G2951" s="1">
        <v>88.72</v>
      </c>
      <c r="H2951" s="1">
        <v>49</v>
      </c>
      <c r="P2951" s="1">
        <v>98.72</v>
      </c>
      <c r="Q2951" s="1">
        <v>58</v>
      </c>
      <c r="T2951" s="1">
        <v>88.72</v>
      </c>
      <c r="U2951" s="1">
        <v>49</v>
      </c>
    </row>
    <row r="2952" spans="3:21" x14ac:dyDescent="0.25">
      <c r="C2952" s="1">
        <v>98.74</v>
      </c>
      <c r="D2952" s="1">
        <v>146</v>
      </c>
      <c r="G2952" s="1">
        <v>88.74</v>
      </c>
      <c r="H2952" s="1">
        <v>43</v>
      </c>
      <c r="P2952" s="1">
        <v>98.74</v>
      </c>
      <c r="Q2952" s="1">
        <v>56</v>
      </c>
      <c r="T2952" s="1">
        <v>88.74</v>
      </c>
      <c r="U2952" s="1">
        <v>43</v>
      </c>
    </row>
    <row r="2953" spans="3:21" x14ac:dyDescent="0.25">
      <c r="C2953" s="1">
        <v>98.76</v>
      </c>
      <c r="D2953" s="1">
        <v>160</v>
      </c>
      <c r="G2953" s="1">
        <v>88.76</v>
      </c>
      <c r="H2953" s="1">
        <v>52</v>
      </c>
      <c r="P2953" s="1">
        <v>98.76</v>
      </c>
      <c r="Q2953" s="1">
        <v>54</v>
      </c>
      <c r="T2953" s="1">
        <v>88.76</v>
      </c>
      <c r="U2953" s="1">
        <v>52</v>
      </c>
    </row>
    <row r="2954" spans="3:21" x14ac:dyDescent="0.25">
      <c r="C2954" s="1">
        <v>98.78</v>
      </c>
      <c r="D2954" s="1">
        <v>166</v>
      </c>
      <c r="G2954" s="1">
        <v>88.78</v>
      </c>
      <c r="H2954" s="1">
        <v>43</v>
      </c>
      <c r="P2954" s="1">
        <v>98.78</v>
      </c>
      <c r="Q2954" s="1">
        <v>63</v>
      </c>
      <c r="T2954" s="1">
        <v>88.78</v>
      </c>
      <c r="U2954" s="1">
        <v>43</v>
      </c>
    </row>
    <row r="2955" spans="3:21" x14ac:dyDescent="0.25">
      <c r="C2955" s="1">
        <v>98.8</v>
      </c>
      <c r="D2955" s="1">
        <v>150</v>
      </c>
      <c r="G2955" s="1">
        <v>88.8</v>
      </c>
      <c r="H2955" s="1">
        <v>44</v>
      </c>
      <c r="P2955" s="1">
        <v>98.8</v>
      </c>
      <c r="Q2955" s="1">
        <v>58</v>
      </c>
      <c r="T2955" s="1">
        <v>88.8</v>
      </c>
      <c r="U2955" s="1">
        <v>44</v>
      </c>
    </row>
    <row r="2956" spans="3:21" x14ac:dyDescent="0.25">
      <c r="C2956" s="1">
        <v>98.82</v>
      </c>
      <c r="D2956" s="1">
        <v>160</v>
      </c>
      <c r="G2956" s="1">
        <v>88.82</v>
      </c>
      <c r="H2956" s="1">
        <v>48</v>
      </c>
      <c r="P2956" s="1">
        <v>98.82</v>
      </c>
      <c r="Q2956" s="1">
        <v>54</v>
      </c>
      <c r="T2956" s="1">
        <v>88.82</v>
      </c>
      <c r="U2956" s="1">
        <v>48</v>
      </c>
    </row>
    <row r="2957" spans="3:21" x14ac:dyDescent="0.25">
      <c r="C2957" s="1">
        <v>98.84</v>
      </c>
      <c r="D2957" s="1">
        <v>156</v>
      </c>
      <c r="G2957" s="1">
        <v>88.84</v>
      </c>
      <c r="H2957" s="1">
        <v>55</v>
      </c>
      <c r="P2957" s="1">
        <v>98.84</v>
      </c>
      <c r="Q2957" s="1">
        <v>55</v>
      </c>
      <c r="T2957" s="1">
        <v>88.84</v>
      </c>
      <c r="U2957" s="1">
        <v>55</v>
      </c>
    </row>
    <row r="2958" spans="3:21" x14ac:dyDescent="0.25">
      <c r="C2958" s="1">
        <v>98.86</v>
      </c>
      <c r="D2958" s="1">
        <v>164</v>
      </c>
      <c r="G2958" s="1">
        <v>88.86</v>
      </c>
      <c r="H2958" s="1">
        <v>47</v>
      </c>
      <c r="P2958" s="1">
        <v>98.86</v>
      </c>
      <c r="Q2958" s="1">
        <v>67</v>
      </c>
      <c r="T2958" s="1">
        <v>88.86</v>
      </c>
      <c r="U2958" s="1">
        <v>47</v>
      </c>
    </row>
    <row r="2959" spans="3:21" x14ac:dyDescent="0.25">
      <c r="C2959" s="1">
        <v>98.88</v>
      </c>
      <c r="D2959" s="1">
        <v>165</v>
      </c>
      <c r="G2959" s="1">
        <v>88.88</v>
      </c>
      <c r="H2959" s="1">
        <v>35</v>
      </c>
      <c r="P2959" s="1">
        <v>98.88</v>
      </c>
      <c r="Q2959" s="1">
        <v>59</v>
      </c>
      <c r="T2959" s="1">
        <v>88.88</v>
      </c>
      <c r="U2959" s="1">
        <v>35</v>
      </c>
    </row>
    <row r="2960" spans="3:21" x14ac:dyDescent="0.25">
      <c r="C2960" s="1">
        <v>98.9</v>
      </c>
      <c r="D2960" s="1">
        <v>159</v>
      </c>
      <c r="G2960" s="1">
        <v>88.9</v>
      </c>
      <c r="H2960" s="1">
        <v>40</v>
      </c>
      <c r="P2960" s="1">
        <v>98.9</v>
      </c>
      <c r="Q2960" s="1">
        <v>67</v>
      </c>
      <c r="T2960" s="1">
        <v>88.9</v>
      </c>
      <c r="U2960" s="1">
        <v>40</v>
      </c>
    </row>
    <row r="2961" spans="3:21" x14ac:dyDescent="0.25">
      <c r="C2961" s="1">
        <v>98.92</v>
      </c>
      <c r="D2961" s="1">
        <v>168</v>
      </c>
      <c r="G2961" s="1">
        <v>88.92</v>
      </c>
      <c r="H2961" s="1">
        <v>50</v>
      </c>
      <c r="P2961" s="1">
        <v>98.92</v>
      </c>
      <c r="Q2961" s="1">
        <v>69</v>
      </c>
      <c r="T2961" s="1">
        <v>88.92</v>
      </c>
      <c r="U2961" s="1">
        <v>50</v>
      </c>
    </row>
    <row r="2962" spans="3:21" x14ac:dyDescent="0.25">
      <c r="C2962" s="1">
        <v>98.94</v>
      </c>
      <c r="D2962" s="1">
        <v>165</v>
      </c>
      <c r="G2962" s="1">
        <v>88.94</v>
      </c>
      <c r="H2962" s="1">
        <v>52</v>
      </c>
      <c r="P2962" s="1">
        <v>98.94</v>
      </c>
      <c r="Q2962" s="1">
        <v>61</v>
      </c>
      <c r="T2962" s="1">
        <v>88.94</v>
      </c>
      <c r="U2962" s="1">
        <v>52</v>
      </c>
    </row>
    <row r="2963" spans="3:21" x14ac:dyDescent="0.25">
      <c r="C2963" s="1">
        <v>98.96</v>
      </c>
      <c r="D2963" s="1">
        <v>154</v>
      </c>
      <c r="G2963" s="1">
        <v>88.96</v>
      </c>
      <c r="H2963" s="1">
        <v>47</v>
      </c>
      <c r="P2963" s="1">
        <v>98.96</v>
      </c>
      <c r="Q2963" s="1">
        <v>65</v>
      </c>
      <c r="T2963" s="1">
        <v>88.96</v>
      </c>
      <c r="U2963" s="1">
        <v>47</v>
      </c>
    </row>
    <row r="2964" spans="3:21" x14ac:dyDescent="0.25">
      <c r="C2964" s="1">
        <v>98.98</v>
      </c>
      <c r="D2964" s="1">
        <v>161</v>
      </c>
      <c r="G2964" s="1">
        <v>88.98</v>
      </c>
      <c r="H2964" s="1">
        <v>36</v>
      </c>
      <c r="P2964" s="1">
        <v>98.98</v>
      </c>
      <c r="Q2964" s="1">
        <v>51</v>
      </c>
      <c r="T2964" s="1">
        <v>88.98</v>
      </c>
      <c r="U2964" s="1">
        <v>36</v>
      </c>
    </row>
    <row r="2965" spans="3:21" x14ac:dyDescent="0.25">
      <c r="C2965" s="1">
        <v>99</v>
      </c>
      <c r="D2965" s="1">
        <v>164</v>
      </c>
      <c r="G2965" s="1">
        <v>89</v>
      </c>
      <c r="H2965" s="1">
        <v>46</v>
      </c>
      <c r="P2965" s="1">
        <v>99</v>
      </c>
      <c r="Q2965" s="1">
        <v>54</v>
      </c>
      <c r="T2965" s="1">
        <v>89</v>
      </c>
      <c r="U2965" s="1">
        <v>46</v>
      </c>
    </row>
    <row r="2966" spans="3:21" x14ac:dyDescent="0.25">
      <c r="C2966" s="1">
        <v>99.02</v>
      </c>
      <c r="D2966" s="1">
        <v>162</v>
      </c>
      <c r="G2966" s="1">
        <v>89.02</v>
      </c>
      <c r="H2966" s="1">
        <v>41</v>
      </c>
      <c r="P2966" s="1">
        <v>99.02</v>
      </c>
      <c r="Q2966" s="1">
        <v>58</v>
      </c>
      <c r="T2966" s="1">
        <v>89.02</v>
      </c>
      <c r="U2966" s="1">
        <v>41</v>
      </c>
    </row>
    <row r="2967" spans="3:21" x14ac:dyDescent="0.25">
      <c r="C2967" s="1">
        <v>99.04</v>
      </c>
      <c r="D2967" s="1">
        <v>158</v>
      </c>
      <c r="G2967" s="1">
        <v>89.04</v>
      </c>
      <c r="H2967" s="1">
        <v>48</v>
      </c>
      <c r="P2967" s="1">
        <v>99.04</v>
      </c>
      <c r="Q2967" s="1">
        <v>62</v>
      </c>
      <c r="T2967" s="1">
        <v>89.04</v>
      </c>
      <c r="U2967" s="1">
        <v>48</v>
      </c>
    </row>
    <row r="2968" spans="3:21" x14ac:dyDescent="0.25">
      <c r="C2968" s="1">
        <v>99.06</v>
      </c>
      <c r="D2968" s="1">
        <v>180</v>
      </c>
      <c r="G2968" s="1">
        <v>89.06</v>
      </c>
      <c r="H2968" s="1">
        <v>49</v>
      </c>
      <c r="P2968" s="1">
        <v>99.06</v>
      </c>
      <c r="Q2968" s="1">
        <v>59</v>
      </c>
      <c r="T2968" s="1">
        <v>89.06</v>
      </c>
      <c r="U2968" s="1">
        <v>49</v>
      </c>
    </row>
    <row r="2969" spans="3:21" x14ac:dyDescent="0.25">
      <c r="C2969" s="1">
        <v>99.08</v>
      </c>
      <c r="D2969" s="1">
        <v>160</v>
      </c>
      <c r="G2969" s="1">
        <v>89.08</v>
      </c>
      <c r="H2969" s="1">
        <v>49</v>
      </c>
      <c r="P2969" s="1">
        <v>99.08</v>
      </c>
      <c r="Q2969" s="1">
        <v>53</v>
      </c>
      <c r="T2969" s="1">
        <v>89.08</v>
      </c>
      <c r="U2969" s="1">
        <v>49</v>
      </c>
    </row>
    <row r="2970" spans="3:21" x14ac:dyDescent="0.25">
      <c r="C2970" s="1">
        <v>99.1</v>
      </c>
      <c r="D2970" s="1">
        <v>158</v>
      </c>
      <c r="G2970" s="1">
        <v>89.1</v>
      </c>
      <c r="H2970" s="1">
        <v>54</v>
      </c>
      <c r="P2970" s="1">
        <v>99.1</v>
      </c>
      <c r="Q2970" s="1">
        <v>58</v>
      </c>
      <c r="T2970" s="1">
        <v>89.1</v>
      </c>
      <c r="U2970" s="1">
        <v>54</v>
      </c>
    </row>
    <row r="2971" spans="3:21" x14ac:dyDescent="0.25">
      <c r="C2971" s="1">
        <v>99.12</v>
      </c>
      <c r="D2971" s="1">
        <v>154</v>
      </c>
      <c r="G2971" s="1">
        <v>89.12</v>
      </c>
      <c r="H2971" s="1">
        <v>44</v>
      </c>
      <c r="P2971" s="1">
        <v>99.12</v>
      </c>
      <c r="Q2971" s="1">
        <v>60</v>
      </c>
      <c r="T2971" s="1">
        <v>89.12</v>
      </c>
      <c r="U2971" s="1">
        <v>44</v>
      </c>
    </row>
    <row r="2972" spans="3:21" x14ac:dyDescent="0.25">
      <c r="C2972" s="1">
        <v>99.14</v>
      </c>
      <c r="D2972" s="1">
        <v>173</v>
      </c>
      <c r="G2972" s="1">
        <v>89.14</v>
      </c>
      <c r="H2972" s="1">
        <v>50</v>
      </c>
      <c r="P2972" s="1">
        <v>99.14</v>
      </c>
      <c r="Q2972" s="1">
        <v>59</v>
      </c>
      <c r="T2972" s="1">
        <v>89.14</v>
      </c>
      <c r="U2972" s="1">
        <v>50</v>
      </c>
    </row>
    <row r="2973" spans="3:21" x14ac:dyDescent="0.25">
      <c r="C2973" s="1">
        <v>99.16</v>
      </c>
      <c r="D2973" s="1">
        <v>146</v>
      </c>
      <c r="G2973" s="1">
        <v>89.16</v>
      </c>
      <c r="H2973" s="1">
        <v>40</v>
      </c>
      <c r="P2973" s="1">
        <v>99.16</v>
      </c>
      <c r="Q2973" s="1">
        <v>57</v>
      </c>
      <c r="T2973" s="1">
        <v>89.16</v>
      </c>
      <c r="U2973" s="1">
        <v>40</v>
      </c>
    </row>
    <row r="2974" spans="3:21" x14ac:dyDescent="0.25">
      <c r="C2974" s="1">
        <v>99.18</v>
      </c>
      <c r="D2974" s="1">
        <v>172</v>
      </c>
      <c r="G2974" s="1">
        <v>89.18</v>
      </c>
      <c r="H2974" s="1">
        <v>51</v>
      </c>
      <c r="P2974" s="1">
        <v>99.18</v>
      </c>
      <c r="Q2974" s="1">
        <v>60</v>
      </c>
      <c r="T2974" s="1">
        <v>89.18</v>
      </c>
      <c r="U2974" s="1">
        <v>51</v>
      </c>
    </row>
    <row r="2975" spans="3:21" x14ac:dyDescent="0.25">
      <c r="C2975" s="1">
        <v>99.2</v>
      </c>
      <c r="D2975" s="1">
        <v>156</v>
      </c>
      <c r="G2975" s="1">
        <v>89.2</v>
      </c>
      <c r="H2975" s="1">
        <v>47</v>
      </c>
      <c r="P2975" s="1">
        <v>99.2</v>
      </c>
      <c r="Q2975" s="1">
        <v>46</v>
      </c>
      <c r="T2975" s="1">
        <v>89.2</v>
      </c>
      <c r="U2975" s="1">
        <v>47</v>
      </c>
    </row>
    <row r="2976" spans="3:21" x14ac:dyDescent="0.25">
      <c r="C2976" s="1">
        <v>99.22</v>
      </c>
      <c r="D2976" s="1">
        <v>148</v>
      </c>
      <c r="G2976" s="1">
        <v>89.22</v>
      </c>
      <c r="H2976" s="1">
        <v>56</v>
      </c>
      <c r="P2976" s="1">
        <v>99.22</v>
      </c>
      <c r="Q2976" s="1">
        <v>61</v>
      </c>
      <c r="T2976" s="1">
        <v>89.22</v>
      </c>
      <c r="U2976" s="1">
        <v>56</v>
      </c>
    </row>
    <row r="2977" spans="3:21" x14ac:dyDescent="0.25">
      <c r="C2977" s="1">
        <v>99.24</v>
      </c>
      <c r="D2977" s="1">
        <v>168</v>
      </c>
      <c r="G2977" s="1">
        <v>89.24</v>
      </c>
      <c r="H2977" s="1">
        <v>45</v>
      </c>
      <c r="P2977" s="1">
        <v>99.24</v>
      </c>
      <c r="Q2977" s="1">
        <v>51</v>
      </c>
      <c r="T2977" s="1">
        <v>89.24</v>
      </c>
      <c r="U2977" s="1">
        <v>45</v>
      </c>
    </row>
    <row r="2978" spans="3:21" x14ac:dyDescent="0.25">
      <c r="C2978" s="1">
        <v>99.26</v>
      </c>
      <c r="D2978" s="1">
        <v>157</v>
      </c>
      <c r="G2978" s="1">
        <v>89.26</v>
      </c>
      <c r="H2978" s="1">
        <v>49</v>
      </c>
      <c r="P2978" s="1">
        <v>99.26</v>
      </c>
      <c r="Q2978" s="1">
        <v>59</v>
      </c>
      <c r="T2978" s="1">
        <v>89.26</v>
      </c>
      <c r="U2978" s="1">
        <v>49</v>
      </c>
    </row>
    <row r="2979" spans="3:21" x14ac:dyDescent="0.25">
      <c r="C2979" s="1">
        <v>99.28</v>
      </c>
      <c r="D2979" s="1">
        <v>161</v>
      </c>
      <c r="G2979" s="1">
        <v>89.28</v>
      </c>
      <c r="H2979" s="1">
        <v>48</v>
      </c>
      <c r="P2979" s="1">
        <v>99.28</v>
      </c>
      <c r="Q2979" s="1">
        <v>66</v>
      </c>
      <c r="T2979" s="1">
        <v>89.28</v>
      </c>
      <c r="U2979" s="1">
        <v>48</v>
      </c>
    </row>
    <row r="2980" spans="3:21" x14ac:dyDescent="0.25">
      <c r="C2980" s="1">
        <v>99.3</v>
      </c>
      <c r="D2980" s="1">
        <v>163</v>
      </c>
      <c r="G2980" s="1">
        <v>89.3</v>
      </c>
      <c r="H2980" s="1">
        <v>48</v>
      </c>
      <c r="P2980" s="1">
        <v>99.3</v>
      </c>
      <c r="Q2980" s="1">
        <v>45</v>
      </c>
      <c r="T2980" s="1">
        <v>89.3</v>
      </c>
      <c r="U2980" s="1">
        <v>48</v>
      </c>
    </row>
    <row r="2981" spans="3:21" x14ac:dyDescent="0.25">
      <c r="C2981" s="1">
        <v>99.32</v>
      </c>
      <c r="D2981" s="1">
        <v>155</v>
      </c>
      <c r="G2981" s="1">
        <v>89.32</v>
      </c>
      <c r="H2981" s="1">
        <v>46</v>
      </c>
      <c r="P2981" s="1">
        <v>99.32</v>
      </c>
      <c r="Q2981" s="1">
        <v>57</v>
      </c>
      <c r="T2981" s="1">
        <v>89.32</v>
      </c>
      <c r="U2981" s="1">
        <v>46</v>
      </c>
    </row>
    <row r="2982" spans="3:21" x14ac:dyDescent="0.25">
      <c r="C2982" s="1">
        <v>99.34</v>
      </c>
      <c r="D2982" s="1">
        <v>165</v>
      </c>
      <c r="G2982" s="1">
        <v>89.34</v>
      </c>
      <c r="H2982" s="1">
        <v>54</v>
      </c>
      <c r="P2982" s="1">
        <v>99.34</v>
      </c>
      <c r="Q2982" s="1">
        <v>62</v>
      </c>
      <c r="T2982" s="1">
        <v>89.34</v>
      </c>
      <c r="U2982" s="1">
        <v>54</v>
      </c>
    </row>
    <row r="2983" spans="3:21" x14ac:dyDescent="0.25">
      <c r="C2983" s="1">
        <v>99.36</v>
      </c>
      <c r="D2983" s="1">
        <v>166</v>
      </c>
      <c r="G2983" s="1">
        <v>89.36</v>
      </c>
      <c r="H2983" s="1">
        <v>39</v>
      </c>
      <c r="P2983" s="1">
        <v>99.36</v>
      </c>
      <c r="Q2983" s="1">
        <v>67</v>
      </c>
      <c r="T2983" s="1">
        <v>89.36</v>
      </c>
      <c r="U2983" s="1">
        <v>39</v>
      </c>
    </row>
    <row r="2984" spans="3:21" x14ac:dyDescent="0.25">
      <c r="C2984" s="1">
        <v>99.38</v>
      </c>
      <c r="D2984" s="1">
        <v>167</v>
      </c>
      <c r="G2984" s="1">
        <v>89.38</v>
      </c>
      <c r="H2984" s="1">
        <v>56</v>
      </c>
      <c r="P2984" s="1">
        <v>99.38</v>
      </c>
      <c r="Q2984" s="1">
        <v>57</v>
      </c>
      <c r="T2984" s="1">
        <v>89.38</v>
      </c>
      <c r="U2984" s="1">
        <v>56</v>
      </c>
    </row>
    <row r="2985" spans="3:21" x14ac:dyDescent="0.25">
      <c r="C2985" s="1">
        <v>99.4</v>
      </c>
      <c r="D2985" s="1">
        <v>164</v>
      </c>
      <c r="G2985" s="1">
        <v>89.4</v>
      </c>
      <c r="H2985" s="1">
        <v>53</v>
      </c>
      <c r="P2985" s="1">
        <v>99.4</v>
      </c>
      <c r="Q2985" s="1">
        <v>60</v>
      </c>
      <c r="T2985" s="1">
        <v>89.4</v>
      </c>
      <c r="U2985" s="1">
        <v>53</v>
      </c>
    </row>
    <row r="2986" spans="3:21" x14ac:dyDescent="0.25">
      <c r="C2986" s="1">
        <v>99.42</v>
      </c>
      <c r="D2986" s="1">
        <v>154</v>
      </c>
      <c r="G2986" s="1">
        <v>89.42</v>
      </c>
      <c r="H2986" s="1">
        <v>35</v>
      </c>
      <c r="P2986" s="1">
        <v>99.42</v>
      </c>
      <c r="Q2986" s="1">
        <v>65</v>
      </c>
      <c r="T2986" s="1">
        <v>89.42</v>
      </c>
      <c r="U2986" s="1">
        <v>35</v>
      </c>
    </row>
    <row r="2987" spans="3:21" x14ac:dyDescent="0.25">
      <c r="C2987" s="1">
        <v>99.44</v>
      </c>
      <c r="D2987" s="1">
        <v>170</v>
      </c>
      <c r="G2987" s="1">
        <v>89.44</v>
      </c>
      <c r="H2987" s="1">
        <v>48</v>
      </c>
      <c r="P2987" s="1">
        <v>99.44</v>
      </c>
      <c r="Q2987" s="1">
        <v>69</v>
      </c>
      <c r="T2987" s="1">
        <v>89.44</v>
      </c>
      <c r="U2987" s="1">
        <v>48</v>
      </c>
    </row>
    <row r="2988" spans="3:21" x14ac:dyDescent="0.25">
      <c r="C2988" s="1">
        <v>99.46</v>
      </c>
      <c r="D2988" s="1">
        <v>168</v>
      </c>
      <c r="G2988" s="1">
        <v>89.46</v>
      </c>
      <c r="H2988" s="1">
        <v>51</v>
      </c>
      <c r="P2988" s="1">
        <v>99.46</v>
      </c>
      <c r="Q2988" s="1">
        <v>57</v>
      </c>
      <c r="T2988" s="1">
        <v>89.46</v>
      </c>
      <c r="U2988" s="1">
        <v>51</v>
      </c>
    </row>
    <row r="2989" spans="3:21" x14ac:dyDescent="0.25">
      <c r="C2989" s="1">
        <v>99.48</v>
      </c>
      <c r="D2989" s="1">
        <v>156</v>
      </c>
      <c r="G2989" s="1">
        <v>89.48</v>
      </c>
      <c r="H2989" s="1">
        <v>65</v>
      </c>
      <c r="P2989" s="1">
        <v>99.48</v>
      </c>
      <c r="Q2989" s="1">
        <v>58</v>
      </c>
      <c r="T2989" s="1">
        <v>89.48</v>
      </c>
      <c r="U2989" s="1">
        <v>65</v>
      </c>
    </row>
    <row r="2990" spans="3:21" x14ac:dyDescent="0.25">
      <c r="C2990" s="1">
        <v>99.5</v>
      </c>
      <c r="D2990" s="1">
        <v>158</v>
      </c>
      <c r="G2990" s="1">
        <v>89.5</v>
      </c>
      <c r="H2990" s="1">
        <v>56</v>
      </c>
      <c r="P2990" s="1">
        <v>99.5</v>
      </c>
      <c r="Q2990" s="1">
        <v>59</v>
      </c>
      <c r="T2990" s="1">
        <v>89.5</v>
      </c>
      <c r="U2990" s="1">
        <v>56</v>
      </c>
    </row>
    <row r="2991" spans="3:21" x14ac:dyDescent="0.25">
      <c r="C2991" s="1">
        <v>99.52</v>
      </c>
      <c r="D2991" s="1">
        <v>160</v>
      </c>
      <c r="G2991" s="1">
        <v>89.52</v>
      </c>
      <c r="H2991" s="1">
        <v>50</v>
      </c>
      <c r="P2991" s="1">
        <v>99.52</v>
      </c>
      <c r="Q2991" s="1">
        <v>70</v>
      </c>
      <c r="T2991" s="1">
        <v>89.52</v>
      </c>
      <c r="U2991" s="1">
        <v>50</v>
      </c>
    </row>
    <row r="2992" spans="3:21" x14ac:dyDescent="0.25">
      <c r="C2992" s="1">
        <v>99.54</v>
      </c>
      <c r="D2992" s="1">
        <v>165</v>
      </c>
      <c r="G2992" s="1">
        <v>89.54</v>
      </c>
      <c r="H2992" s="1">
        <v>47</v>
      </c>
      <c r="P2992" s="1">
        <v>99.54</v>
      </c>
      <c r="Q2992" s="1">
        <v>58</v>
      </c>
      <c r="T2992" s="1">
        <v>89.54</v>
      </c>
      <c r="U2992" s="1">
        <v>47</v>
      </c>
    </row>
    <row r="2993" spans="3:21" x14ac:dyDescent="0.25">
      <c r="C2993" s="1">
        <v>99.56</v>
      </c>
      <c r="D2993" s="1">
        <v>162</v>
      </c>
      <c r="G2993" s="1">
        <v>89.56</v>
      </c>
      <c r="H2993" s="1">
        <v>51</v>
      </c>
      <c r="P2993" s="1">
        <v>99.56</v>
      </c>
      <c r="Q2993" s="1">
        <v>54</v>
      </c>
      <c r="T2993" s="1">
        <v>89.56</v>
      </c>
      <c r="U2993" s="1">
        <v>51</v>
      </c>
    </row>
    <row r="2994" spans="3:21" x14ac:dyDescent="0.25">
      <c r="C2994" s="1">
        <v>99.58</v>
      </c>
      <c r="D2994" s="1">
        <v>160</v>
      </c>
      <c r="G2994" s="1">
        <v>89.58</v>
      </c>
      <c r="H2994" s="1">
        <v>38</v>
      </c>
      <c r="P2994" s="1">
        <v>99.58</v>
      </c>
      <c r="Q2994" s="1">
        <v>45</v>
      </c>
      <c r="T2994" s="1">
        <v>89.58</v>
      </c>
      <c r="U2994" s="1">
        <v>38</v>
      </c>
    </row>
    <row r="2995" spans="3:21" x14ac:dyDescent="0.25">
      <c r="C2995" s="1">
        <v>99.6</v>
      </c>
      <c r="D2995" s="1">
        <v>148</v>
      </c>
      <c r="G2995" s="1">
        <v>89.6</v>
      </c>
      <c r="H2995" s="1">
        <v>54</v>
      </c>
      <c r="P2995" s="1">
        <v>99.6</v>
      </c>
      <c r="Q2995" s="1">
        <v>62</v>
      </c>
      <c r="T2995" s="1">
        <v>89.6</v>
      </c>
      <c r="U2995" s="1">
        <v>54</v>
      </c>
    </row>
    <row r="2996" spans="3:21" x14ac:dyDescent="0.25">
      <c r="C2996" s="1">
        <v>99.62</v>
      </c>
      <c r="D2996" s="1">
        <v>163</v>
      </c>
      <c r="G2996" s="1">
        <v>89.62</v>
      </c>
      <c r="H2996" s="1">
        <v>56</v>
      </c>
      <c r="P2996" s="1">
        <v>99.62</v>
      </c>
      <c r="Q2996" s="1">
        <v>59</v>
      </c>
      <c r="T2996" s="1">
        <v>89.62</v>
      </c>
      <c r="U2996" s="1">
        <v>56</v>
      </c>
    </row>
    <row r="2997" spans="3:21" x14ac:dyDescent="0.25">
      <c r="C2997" s="1">
        <v>99.64</v>
      </c>
      <c r="D2997" s="1">
        <v>158</v>
      </c>
      <c r="G2997" s="1">
        <v>89.64</v>
      </c>
      <c r="H2997" s="1">
        <v>49</v>
      </c>
      <c r="P2997" s="1">
        <v>99.64</v>
      </c>
      <c r="Q2997" s="1">
        <v>49</v>
      </c>
      <c r="T2997" s="1">
        <v>89.64</v>
      </c>
      <c r="U2997" s="1">
        <v>49</v>
      </c>
    </row>
    <row r="2998" spans="3:21" x14ac:dyDescent="0.25">
      <c r="C2998" s="1">
        <v>99.66</v>
      </c>
      <c r="D2998" s="1">
        <v>167</v>
      </c>
      <c r="G2998" s="1">
        <v>89.66</v>
      </c>
      <c r="H2998" s="1">
        <v>42</v>
      </c>
      <c r="P2998" s="1">
        <v>99.66</v>
      </c>
      <c r="Q2998" s="1">
        <v>47</v>
      </c>
      <c r="T2998" s="1">
        <v>89.66</v>
      </c>
      <c r="U2998" s="1">
        <v>42</v>
      </c>
    </row>
    <row r="2999" spans="3:21" x14ac:dyDescent="0.25">
      <c r="C2999" s="1">
        <v>99.68</v>
      </c>
      <c r="D2999" s="1">
        <v>145</v>
      </c>
      <c r="G2999" s="1">
        <v>89.68</v>
      </c>
      <c r="H2999" s="1">
        <v>59</v>
      </c>
      <c r="P2999" s="1">
        <v>99.68</v>
      </c>
      <c r="Q2999" s="1">
        <v>55</v>
      </c>
      <c r="T2999" s="1">
        <v>89.68</v>
      </c>
      <c r="U2999" s="1">
        <v>59</v>
      </c>
    </row>
    <row r="3000" spans="3:21" x14ac:dyDescent="0.25">
      <c r="C3000" s="1">
        <v>99.7</v>
      </c>
      <c r="D3000" s="1">
        <v>161</v>
      </c>
      <c r="G3000" s="1">
        <v>89.7</v>
      </c>
      <c r="H3000" s="1">
        <v>48</v>
      </c>
      <c r="P3000" s="1">
        <v>99.7</v>
      </c>
      <c r="Q3000" s="1">
        <v>58</v>
      </c>
      <c r="T3000" s="1">
        <v>89.7</v>
      </c>
      <c r="U3000" s="1">
        <v>48</v>
      </c>
    </row>
    <row r="3001" spans="3:21" x14ac:dyDescent="0.25">
      <c r="C3001" s="1">
        <v>99.72</v>
      </c>
      <c r="D3001" s="1">
        <v>159</v>
      </c>
      <c r="G3001" s="1">
        <v>89.72</v>
      </c>
      <c r="H3001" s="1">
        <v>57</v>
      </c>
      <c r="P3001" s="1">
        <v>99.72</v>
      </c>
      <c r="Q3001" s="1">
        <v>56</v>
      </c>
      <c r="T3001" s="1">
        <v>89.72</v>
      </c>
      <c r="U3001" s="1">
        <v>57</v>
      </c>
    </row>
    <row r="3002" spans="3:21" x14ac:dyDescent="0.25">
      <c r="C3002" s="1">
        <v>99.74</v>
      </c>
      <c r="D3002" s="1">
        <v>157</v>
      </c>
      <c r="G3002" s="1">
        <v>89.74</v>
      </c>
      <c r="H3002" s="1">
        <v>69</v>
      </c>
      <c r="P3002" s="1">
        <v>99.74</v>
      </c>
      <c r="Q3002" s="1">
        <v>55</v>
      </c>
      <c r="T3002" s="1">
        <v>89.74</v>
      </c>
      <c r="U3002" s="1">
        <v>69</v>
      </c>
    </row>
    <row r="3003" spans="3:21" x14ac:dyDescent="0.25">
      <c r="C3003" s="1">
        <v>99.76</v>
      </c>
      <c r="D3003" s="1">
        <v>161</v>
      </c>
      <c r="G3003" s="1">
        <v>89.76</v>
      </c>
      <c r="H3003" s="1">
        <v>55</v>
      </c>
      <c r="P3003" s="1">
        <v>99.76</v>
      </c>
      <c r="Q3003" s="1">
        <v>53</v>
      </c>
      <c r="T3003" s="1">
        <v>89.76</v>
      </c>
      <c r="U3003" s="1">
        <v>55</v>
      </c>
    </row>
    <row r="3004" spans="3:21" x14ac:dyDescent="0.25">
      <c r="C3004" s="1">
        <v>99.78</v>
      </c>
      <c r="D3004" s="1">
        <v>165</v>
      </c>
      <c r="G3004" s="1">
        <v>89.78</v>
      </c>
      <c r="H3004" s="1">
        <v>56</v>
      </c>
      <c r="P3004" s="1">
        <v>99.78</v>
      </c>
      <c r="Q3004" s="1">
        <v>55</v>
      </c>
      <c r="T3004" s="1">
        <v>89.78</v>
      </c>
      <c r="U3004" s="1">
        <v>56</v>
      </c>
    </row>
    <row r="3005" spans="3:21" x14ac:dyDescent="0.25">
      <c r="C3005" s="1">
        <v>99.8</v>
      </c>
      <c r="D3005" s="1">
        <v>165</v>
      </c>
      <c r="G3005" s="1">
        <v>89.8</v>
      </c>
      <c r="H3005" s="1">
        <v>42</v>
      </c>
      <c r="P3005" s="1">
        <v>99.8</v>
      </c>
      <c r="Q3005" s="1">
        <v>63</v>
      </c>
      <c r="T3005" s="1">
        <v>89.8</v>
      </c>
      <c r="U3005" s="1">
        <v>42</v>
      </c>
    </row>
    <row r="3006" spans="3:21" x14ac:dyDescent="0.25">
      <c r="C3006" s="1">
        <v>99.82</v>
      </c>
      <c r="D3006" s="1">
        <v>165</v>
      </c>
      <c r="G3006" s="1">
        <v>89.82</v>
      </c>
      <c r="H3006" s="1">
        <v>53</v>
      </c>
      <c r="P3006" s="1">
        <v>99.82</v>
      </c>
      <c r="Q3006" s="1">
        <v>62</v>
      </c>
      <c r="T3006" s="1">
        <v>89.82</v>
      </c>
      <c r="U3006" s="1">
        <v>53</v>
      </c>
    </row>
    <row r="3007" spans="3:21" x14ac:dyDescent="0.25">
      <c r="C3007" s="1">
        <v>99.84</v>
      </c>
      <c r="D3007" s="1">
        <v>168</v>
      </c>
      <c r="G3007" s="1">
        <v>89.84</v>
      </c>
      <c r="H3007" s="1">
        <v>55</v>
      </c>
      <c r="P3007" s="1">
        <v>99.84</v>
      </c>
      <c r="Q3007" s="1">
        <v>57</v>
      </c>
      <c r="T3007" s="1">
        <v>89.84</v>
      </c>
      <c r="U3007" s="1">
        <v>55</v>
      </c>
    </row>
    <row r="3008" spans="3:21" x14ac:dyDescent="0.25">
      <c r="C3008" s="1">
        <v>99.86</v>
      </c>
      <c r="D3008" s="1">
        <v>156</v>
      </c>
      <c r="G3008" s="1">
        <v>89.86</v>
      </c>
      <c r="H3008" s="1">
        <v>58</v>
      </c>
      <c r="P3008" s="1">
        <v>99.86</v>
      </c>
      <c r="Q3008" s="1">
        <v>62</v>
      </c>
      <c r="T3008" s="1">
        <v>89.86</v>
      </c>
      <c r="U3008" s="1">
        <v>58</v>
      </c>
    </row>
    <row r="3009" spans="3:21" x14ac:dyDescent="0.25">
      <c r="C3009" s="1">
        <v>99.88</v>
      </c>
      <c r="D3009" s="1">
        <v>159</v>
      </c>
      <c r="G3009" s="1">
        <v>89.88</v>
      </c>
      <c r="H3009" s="1">
        <v>56</v>
      </c>
      <c r="P3009" s="1">
        <v>99.88</v>
      </c>
      <c r="Q3009" s="1">
        <v>61</v>
      </c>
      <c r="T3009" s="1">
        <v>89.88</v>
      </c>
      <c r="U3009" s="1">
        <v>56</v>
      </c>
    </row>
    <row r="3010" spans="3:21" x14ac:dyDescent="0.25">
      <c r="C3010" s="1">
        <v>99.9</v>
      </c>
      <c r="D3010" s="1">
        <v>165</v>
      </c>
      <c r="G3010" s="1">
        <v>89.9</v>
      </c>
      <c r="H3010" s="1">
        <v>53</v>
      </c>
      <c r="P3010" s="1">
        <v>99.9</v>
      </c>
      <c r="Q3010" s="1">
        <v>41</v>
      </c>
      <c r="T3010" s="1">
        <v>89.9</v>
      </c>
      <c r="U3010" s="1">
        <v>53</v>
      </c>
    </row>
    <row r="3011" spans="3:21" x14ac:dyDescent="0.25">
      <c r="C3011" s="1">
        <v>99.92</v>
      </c>
      <c r="D3011" s="1">
        <v>161</v>
      </c>
      <c r="G3011" s="1">
        <v>89.92</v>
      </c>
      <c r="H3011" s="1">
        <v>53</v>
      </c>
      <c r="P3011" s="1">
        <v>99.92</v>
      </c>
      <c r="Q3011" s="1">
        <v>47</v>
      </c>
      <c r="T3011" s="1">
        <v>89.92</v>
      </c>
      <c r="U3011" s="1">
        <v>53</v>
      </c>
    </row>
    <row r="3012" spans="3:21" x14ac:dyDescent="0.25">
      <c r="C3012" s="1">
        <v>99.94</v>
      </c>
      <c r="D3012" s="1">
        <v>173</v>
      </c>
      <c r="G3012" s="1">
        <v>89.94</v>
      </c>
      <c r="H3012" s="1">
        <v>64</v>
      </c>
      <c r="P3012" s="1">
        <v>99.94</v>
      </c>
      <c r="Q3012" s="1">
        <v>50</v>
      </c>
      <c r="T3012" s="1">
        <v>89.94</v>
      </c>
      <c r="U3012" s="1">
        <v>64</v>
      </c>
    </row>
    <row r="3013" spans="3:21" x14ac:dyDescent="0.25">
      <c r="C3013" s="1">
        <v>99.96</v>
      </c>
      <c r="D3013" s="1">
        <v>166</v>
      </c>
      <c r="G3013" s="1">
        <v>89.96</v>
      </c>
      <c r="H3013" s="1">
        <v>52</v>
      </c>
      <c r="P3013" s="1">
        <v>99.96</v>
      </c>
      <c r="Q3013" s="1">
        <v>64</v>
      </c>
      <c r="T3013" s="1">
        <v>89.96</v>
      </c>
      <c r="U3013" s="1">
        <v>52</v>
      </c>
    </row>
    <row r="3014" spans="3:21" x14ac:dyDescent="0.25">
      <c r="C3014" s="1">
        <v>99.98</v>
      </c>
      <c r="D3014" s="1">
        <v>158</v>
      </c>
      <c r="G3014" s="1">
        <v>89.98</v>
      </c>
      <c r="H3014" s="1">
        <v>47</v>
      </c>
      <c r="P3014" s="1">
        <v>99.98</v>
      </c>
      <c r="Q3014" s="1">
        <v>49</v>
      </c>
      <c r="T3014" s="1">
        <v>89.98</v>
      </c>
      <c r="U3014" s="1">
        <v>47</v>
      </c>
    </row>
    <row r="3015" spans="3:21" x14ac:dyDescent="0.25">
      <c r="C3015" s="1">
        <v>100</v>
      </c>
      <c r="D3015" s="1">
        <v>165</v>
      </c>
      <c r="G3015" s="1">
        <v>90</v>
      </c>
      <c r="H3015" s="1">
        <v>41</v>
      </c>
      <c r="P3015" s="1">
        <v>100</v>
      </c>
      <c r="Q3015" s="1">
        <v>61</v>
      </c>
      <c r="T3015" s="1">
        <v>90</v>
      </c>
      <c r="U3015" s="1">
        <v>41</v>
      </c>
    </row>
    <row r="3016" spans="3:21" x14ac:dyDescent="0.25">
      <c r="G3016" s="1">
        <v>90.02</v>
      </c>
      <c r="H3016" s="1">
        <v>57</v>
      </c>
      <c r="T3016" s="2">
        <v>90.02</v>
      </c>
      <c r="U3016" s="2">
        <v>57</v>
      </c>
    </row>
    <row r="3017" spans="3:21" x14ac:dyDescent="0.25">
      <c r="G3017" s="1">
        <v>90.04</v>
      </c>
      <c r="H3017" s="1">
        <v>44</v>
      </c>
      <c r="T3017" s="2">
        <v>90.04</v>
      </c>
      <c r="U3017" s="2">
        <v>44</v>
      </c>
    </row>
    <row r="3018" spans="3:21" x14ac:dyDescent="0.25">
      <c r="G3018" s="1">
        <v>90.06</v>
      </c>
      <c r="H3018" s="1">
        <v>61</v>
      </c>
      <c r="T3018" s="2">
        <v>90.06</v>
      </c>
      <c r="U3018" s="2">
        <v>61</v>
      </c>
    </row>
    <row r="3019" spans="3:21" x14ac:dyDescent="0.25">
      <c r="G3019" s="1">
        <v>90.08</v>
      </c>
      <c r="H3019" s="1">
        <v>53</v>
      </c>
      <c r="T3019" s="2">
        <v>90.08</v>
      </c>
      <c r="U3019" s="2">
        <v>53</v>
      </c>
    </row>
    <row r="3020" spans="3:21" x14ac:dyDescent="0.25">
      <c r="G3020" s="1">
        <v>90.1</v>
      </c>
      <c r="H3020" s="1">
        <v>62</v>
      </c>
      <c r="T3020" s="2">
        <v>90.1</v>
      </c>
      <c r="U3020" s="2">
        <v>62</v>
      </c>
    </row>
    <row r="3021" spans="3:21" x14ac:dyDescent="0.25">
      <c r="G3021" s="1">
        <v>90.12</v>
      </c>
      <c r="H3021" s="1">
        <v>58</v>
      </c>
      <c r="T3021" s="2">
        <v>90.12</v>
      </c>
      <c r="U3021" s="2">
        <v>58</v>
      </c>
    </row>
    <row r="3022" spans="3:21" x14ac:dyDescent="0.25">
      <c r="G3022" s="1">
        <v>90.14</v>
      </c>
      <c r="H3022" s="1">
        <v>49</v>
      </c>
      <c r="T3022" s="2">
        <v>90.14</v>
      </c>
      <c r="U3022" s="2">
        <v>49</v>
      </c>
    </row>
    <row r="3023" spans="3:21" x14ac:dyDescent="0.25">
      <c r="G3023" s="1">
        <v>90.16</v>
      </c>
      <c r="H3023" s="1">
        <v>56</v>
      </c>
      <c r="T3023" s="2">
        <v>90.16</v>
      </c>
      <c r="U3023" s="2">
        <v>56</v>
      </c>
    </row>
    <row r="3024" spans="3:21" x14ac:dyDescent="0.25">
      <c r="G3024" s="1">
        <v>90.18</v>
      </c>
      <c r="H3024" s="1">
        <v>60</v>
      </c>
      <c r="T3024" s="2">
        <v>90.18</v>
      </c>
      <c r="U3024" s="2">
        <v>60</v>
      </c>
    </row>
    <row r="3025" spans="7:21" x14ac:dyDescent="0.25">
      <c r="G3025" s="1">
        <v>90.2</v>
      </c>
      <c r="H3025" s="1">
        <v>76</v>
      </c>
      <c r="T3025" s="2">
        <v>90.2</v>
      </c>
      <c r="U3025" s="2">
        <v>76</v>
      </c>
    </row>
    <row r="3026" spans="7:21" x14ac:dyDescent="0.25">
      <c r="G3026" s="1">
        <v>90.22</v>
      </c>
      <c r="H3026" s="1">
        <v>76</v>
      </c>
      <c r="T3026" s="2">
        <v>90.22</v>
      </c>
      <c r="U3026" s="2">
        <v>76</v>
      </c>
    </row>
    <row r="3027" spans="7:21" x14ac:dyDescent="0.25">
      <c r="G3027" s="1">
        <v>90.24</v>
      </c>
      <c r="H3027" s="1">
        <v>67</v>
      </c>
      <c r="T3027" s="2">
        <v>90.24</v>
      </c>
      <c r="U3027" s="2">
        <v>67</v>
      </c>
    </row>
    <row r="3028" spans="7:21" x14ac:dyDescent="0.25">
      <c r="G3028" s="1">
        <v>90.26</v>
      </c>
      <c r="H3028" s="1">
        <v>78</v>
      </c>
      <c r="T3028" s="2">
        <v>90.26</v>
      </c>
      <c r="U3028" s="2">
        <v>78</v>
      </c>
    </row>
    <row r="3029" spans="7:21" x14ac:dyDescent="0.25">
      <c r="G3029" s="1">
        <v>90.28</v>
      </c>
      <c r="H3029" s="1">
        <v>82</v>
      </c>
      <c r="T3029" s="2">
        <v>90.28</v>
      </c>
      <c r="U3029" s="2">
        <v>82</v>
      </c>
    </row>
    <row r="3030" spans="7:21" x14ac:dyDescent="0.25">
      <c r="G3030" s="1">
        <v>90.3</v>
      </c>
      <c r="H3030" s="1">
        <v>83</v>
      </c>
      <c r="T3030" s="2">
        <v>90.3</v>
      </c>
      <c r="U3030" s="2">
        <v>83</v>
      </c>
    </row>
    <row r="3031" spans="7:21" x14ac:dyDescent="0.25">
      <c r="G3031" s="1">
        <v>90.32</v>
      </c>
      <c r="H3031" s="1">
        <v>125</v>
      </c>
      <c r="T3031" s="2">
        <v>90.32</v>
      </c>
      <c r="U3031" s="2">
        <v>125</v>
      </c>
    </row>
    <row r="3032" spans="7:21" x14ac:dyDescent="0.25">
      <c r="G3032" s="1">
        <v>90.34</v>
      </c>
      <c r="H3032" s="1">
        <v>103</v>
      </c>
      <c r="T3032" s="2">
        <v>90.34</v>
      </c>
      <c r="U3032" s="2">
        <v>103</v>
      </c>
    </row>
    <row r="3033" spans="7:21" x14ac:dyDescent="0.25">
      <c r="G3033" s="1">
        <v>90.36</v>
      </c>
      <c r="H3033" s="1">
        <v>100</v>
      </c>
      <c r="T3033" s="2">
        <v>90.36</v>
      </c>
      <c r="U3033" s="2">
        <v>100</v>
      </c>
    </row>
    <row r="3034" spans="7:21" x14ac:dyDescent="0.25">
      <c r="G3034" s="1">
        <v>90.38</v>
      </c>
      <c r="H3034" s="1">
        <v>115</v>
      </c>
      <c r="T3034" s="2">
        <v>90.38</v>
      </c>
      <c r="U3034" s="2">
        <v>115</v>
      </c>
    </row>
    <row r="3035" spans="7:21" x14ac:dyDescent="0.25">
      <c r="G3035" s="1">
        <v>90.4</v>
      </c>
      <c r="H3035" s="1">
        <v>128</v>
      </c>
      <c r="T3035" s="2">
        <v>90.4</v>
      </c>
      <c r="U3035" s="2">
        <v>128</v>
      </c>
    </row>
    <row r="3036" spans="7:21" x14ac:dyDescent="0.25">
      <c r="G3036" s="1">
        <v>90.42</v>
      </c>
      <c r="H3036" s="1">
        <v>140</v>
      </c>
      <c r="T3036" s="2">
        <v>90.42</v>
      </c>
      <c r="U3036" s="2">
        <v>140</v>
      </c>
    </row>
    <row r="3037" spans="7:21" x14ac:dyDescent="0.25">
      <c r="G3037" s="1">
        <v>90.44</v>
      </c>
      <c r="H3037" s="1">
        <v>162</v>
      </c>
      <c r="T3037" s="2">
        <v>90.44</v>
      </c>
      <c r="U3037" s="2">
        <v>162</v>
      </c>
    </row>
    <row r="3038" spans="7:21" x14ac:dyDescent="0.25">
      <c r="G3038" s="1">
        <v>90.46</v>
      </c>
      <c r="H3038" s="1">
        <v>168</v>
      </c>
      <c r="T3038" s="2">
        <v>90.46</v>
      </c>
      <c r="U3038" s="2">
        <v>168</v>
      </c>
    </row>
    <row r="3039" spans="7:21" x14ac:dyDescent="0.25">
      <c r="G3039" s="1">
        <v>90.48</v>
      </c>
      <c r="H3039" s="1">
        <v>191</v>
      </c>
      <c r="T3039" s="2">
        <v>90.48</v>
      </c>
      <c r="U3039" s="2">
        <v>191</v>
      </c>
    </row>
    <row r="3040" spans="7:21" x14ac:dyDescent="0.25">
      <c r="G3040" s="1">
        <v>90.5</v>
      </c>
      <c r="H3040" s="1">
        <v>179</v>
      </c>
      <c r="T3040" s="2">
        <v>90.5</v>
      </c>
      <c r="U3040" s="2">
        <v>179</v>
      </c>
    </row>
    <row r="3041" spans="7:21" x14ac:dyDescent="0.25">
      <c r="G3041" s="1">
        <v>90.52</v>
      </c>
      <c r="H3041" s="1">
        <v>198</v>
      </c>
      <c r="T3041" s="2">
        <v>90.52</v>
      </c>
      <c r="U3041" s="2">
        <v>198</v>
      </c>
    </row>
    <row r="3042" spans="7:21" x14ac:dyDescent="0.25">
      <c r="G3042" s="1">
        <v>90.54</v>
      </c>
      <c r="H3042" s="1">
        <v>222</v>
      </c>
      <c r="T3042" s="2">
        <v>90.54</v>
      </c>
      <c r="U3042" s="2">
        <v>222</v>
      </c>
    </row>
    <row r="3043" spans="7:21" x14ac:dyDescent="0.25">
      <c r="G3043" s="1">
        <v>90.56</v>
      </c>
      <c r="H3043" s="1">
        <v>278</v>
      </c>
      <c r="T3043" s="2">
        <v>90.56</v>
      </c>
      <c r="U3043" s="2">
        <v>278</v>
      </c>
    </row>
    <row r="3044" spans="7:21" x14ac:dyDescent="0.25">
      <c r="G3044" s="1">
        <v>90.58</v>
      </c>
      <c r="H3044" s="1">
        <v>262</v>
      </c>
      <c r="T3044" s="2">
        <v>90.58</v>
      </c>
      <c r="U3044" s="2">
        <v>262</v>
      </c>
    </row>
    <row r="3045" spans="7:21" x14ac:dyDescent="0.25">
      <c r="G3045" s="1">
        <v>90.6</v>
      </c>
      <c r="H3045" s="1">
        <v>288</v>
      </c>
      <c r="T3045" s="2">
        <v>90.6</v>
      </c>
      <c r="U3045" s="2">
        <v>288</v>
      </c>
    </row>
    <row r="3046" spans="7:21" x14ac:dyDescent="0.25">
      <c r="G3046" s="1">
        <v>90.62</v>
      </c>
      <c r="H3046" s="1">
        <v>333</v>
      </c>
      <c r="T3046" s="2">
        <v>90.62</v>
      </c>
      <c r="U3046" s="2">
        <v>333</v>
      </c>
    </row>
    <row r="3047" spans="7:21" x14ac:dyDescent="0.25">
      <c r="G3047" s="1">
        <v>90.64</v>
      </c>
      <c r="H3047" s="1">
        <v>357</v>
      </c>
      <c r="T3047" s="2">
        <v>90.64</v>
      </c>
      <c r="U3047" s="2">
        <v>357</v>
      </c>
    </row>
    <row r="3048" spans="7:21" x14ac:dyDescent="0.25">
      <c r="G3048" s="1">
        <v>90.66</v>
      </c>
      <c r="H3048" s="1">
        <v>371</v>
      </c>
      <c r="T3048" s="2">
        <v>90.66</v>
      </c>
      <c r="U3048" s="2">
        <v>371</v>
      </c>
    </row>
    <row r="3049" spans="7:21" x14ac:dyDescent="0.25">
      <c r="G3049" s="1">
        <v>90.68</v>
      </c>
      <c r="H3049" s="1">
        <v>435</v>
      </c>
      <c r="T3049" s="2">
        <v>90.68</v>
      </c>
      <c r="U3049" s="2">
        <v>435</v>
      </c>
    </row>
    <row r="3050" spans="7:21" x14ac:dyDescent="0.25">
      <c r="G3050" s="1">
        <v>90.7</v>
      </c>
      <c r="H3050" s="1">
        <v>465</v>
      </c>
      <c r="T3050" s="2">
        <v>90.7</v>
      </c>
      <c r="U3050" s="2">
        <v>465</v>
      </c>
    </row>
    <row r="3051" spans="7:21" x14ac:dyDescent="0.25">
      <c r="G3051" s="1">
        <v>90.72</v>
      </c>
      <c r="H3051" s="1">
        <v>473</v>
      </c>
      <c r="T3051" s="2">
        <v>90.72</v>
      </c>
      <c r="U3051" s="2">
        <v>473</v>
      </c>
    </row>
    <row r="3052" spans="7:21" x14ac:dyDescent="0.25">
      <c r="G3052" s="1">
        <v>90.74</v>
      </c>
      <c r="H3052" s="1">
        <v>548</v>
      </c>
      <c r="T3052" s="2">
        <v>90.74</v>
      </c>
      <c r="U3052" s="2">
        <v>548</v>
      </c>
    </row>
    <row r="3053" spans="7:21" x14ac:dyDescent="0.25">
      <c r="G3053" s="1">
        <v>90.76</v>
      </c>
      <c r="H3053" s="1">
        <v>532</v>
      </c>
      <c r="T3053" s="2">
        <v>90.76</v>
      </c>
      <c r="U3053" s="2">
        <v>532</v>
      </c>
    </row>
    <row r="3054" spans="7:21" x14ac:dyDescent="0.25">
      <c r="G3054" s="1">
        <v>90.78</v>
      </c>
      <c r="H3054" s="1">
        <v>542</v>
      </c>
      <c r="T3054" s="2">
        <v>90.78</v>
      </c>
      <c r="U3054" s="2">
        <v>542</v>
      </c>
    </row>
    <row r="3055" spans="7:21" x14ac:dyDescent="0.25">
      <c r="G3055" s="1">
        <v>90.8</v>
      </c>
      <c r="H3055" s="1">
        <v>476</v>
      </c>
      <c r="T3055" s="2">
        <v>90.8</v>
      </c>
      <c r="U3055" s="2">
        <v>476</v>
      </c>
    </row>
    <row r="3056" spans="7:21" x14ac:dyDescent="0.25">
      <c r="G3056" s="1">
        <v>90.82</v>
      </c>
      <c r="H3056" s="1">
        <v>473</v>
      </c>
      <c r="T3056" s="2">
        <v>90.82</v>
      </c>
      <c r="U3056" s="2">
        <v>473</v>
      </c>
    </row>
    <row r="3057" spans="7:21" x14ac:dyDescent="0.25">
      <c r="G3057" s="1">
        <v>90.84</v>
      </c>
      <c r="H3057" s="1">
        <v>485</v>
      </c>
      <c r="T3057" s="2">
        <v>90.84</v>
      </c>
      <c r="U3057" s="2">
        <v>485</v>
      </c>
    </row>
    <row r="3058" spans="7:21" x14ac:dyDescent="0.25">
      <c r="G3058" s="1">
        <v>90.86</v>
      </c>
      <c r="H3058" s="1">
        <v>423</v>
      </c>
      <c r="T3058" s="2">
        <v>90.86</v>
      </c>
      <c r="U3058" s="2">
        <v>423</v>
      </c>
    </row>
    <row r="3059" spans="7:21" x14ac:dyDescent="0.25">
      <c r="G3059" s="1">
        <v>90.88</v>
      </c>
      <c r="H3059" s="1">
        <v>407</v>
      </c>
      <c r="T3059" s="2">
        <v>90.88</v>
      </c>
      <c r="U3059" s="2">
        <v>407</v>
      </c>
    </row>
    <row r="3060" spans="7:21" x14ac:dyDescent="0.25">
      <c r="G3060" s="1">
        <v>90.9</v>
      </c>
      <c r="H3060" s="1">
        <v>343</v>
      </c>
      <c r="T3060" s="2">
        <v>90.9</v>
      </c>
      <c r="U3060" s="2">
        <v>343</v>
      </c>
    </row>
    <row r="3061" spans="7:21" x14ac:dyDescent="0.25">
      <c r="G3061" s="1">
        <v>90.92</v>
      </c>
      <c r="H3061" s="1">
        <v>332</v>
      </c>
      <c r="T3061" s="2">
        <v>90.92</v>
      </c>
      <c r="U3061" s="2">
        <v>332</v>
      </c>
    </row>
    <row r="3062" spans="7:21" x14ac:dyDescent="0.25">
      <c r="G3062" s="1">
        <v>90.94</v>
      </c>
      <c r="H3062" s="1">
        <v>316</v>
      </c>
      <c r="T3062" s="2">
        <v>90.94</v>
      </c>
      <c r="U3062" s="2">
        <v>316</v>
      </c>
    </row>
    <row r="3063" spans="7:21" x14ac:dyDescent="0.25">
      <c r="G3063" s="1">
        <v>90.96</v>
      </c>
      <c r="H3063" s="1">
        <v>299</v>
      </c>
      <c r="T3063" s="2">
        <v>90.96</v>
      </c>
      <c r="U3063" s="2">
        <v>299</v>
      </c>
    </row>
    <row r="3064" spans="7:21" x14ac:dyDescent="0.25">
      <c r="G3064" s="1">
        <v>90.98</v>
      </c>
      <c r="H3064" s="1">
        <v>293</v>
      </c>
      <c r="T3064" s="2">
        <v>90.98</v>
      </c>
      <c r="U3064" s="2">
        <v>293</v>
      </c>
    </row>
    <row r="3065" spans="7:21" x14ac:dyDescent="0.25">
      <c r="G3065" s="1">
        <v>91</v>
      </c>
      <c r="H3065" s="1">
        <v>312</v>
      </c>
      <c r="T3065" s="2">
        <v>91</v>
      </c>
      <c r="U3065" s="2">
        <v>312</v>
      </c>
    </row>
    <row r="3066" spans="7:21" x14ac:dyDescent="0.25">
      <c r="G3066" s="1">
        <v>91.02</v>
      </c>
      <c r="H3066" s="1">
        <v>309</v>
      </c>
      <c r="T3066" s="2">
        <v>91.02</v>
      </c>
      <c r="U3066" s="2">
        <v>309</v>
      </c>
    </row>
    <row r="3067" spans="7:21" x14ac:dyDescent="0.25">
      <c r="G3067" s="1">
        <v>91.04</v>
      </c>
      <c r="H3067" s="1">
        <v>277</v>
      </c>
      <c r="T3067" s="2">
        <v>91.04</v>
      </c>
      <c r="U3067" s="2">
        <v>277</v>
      </c>
    </row>
    <row r="3068" spans="7:21" x14ac:dyDescent="0.25">
      <c r="G3068" s="1">
        <v>91.06</v>
      </c>
      <c r="H3068" s="1">
        <v>286</v>
      </c>
      <c r="T3068" s="2">
        <v>91.06</v>
      </c>
      <c r="U3068" s="2">
        <v>286</v>
      </c>
    </row>
    <row r="3069" spans="7:21" x14ac:dyDescent="0.25">
      <c r="G3069" s="1">
        <v>91.08</v>
      </c>
      <c r="H3069" s="1">
        <v>285</v>
      </c>
      <c r="T3069" s="2">
        <v>91.08</v>
      </c>
      <c r="U3069" s="2">
        <v>285</v>
      </c>
    </row>
    <row r="3070" spans="7:21" x14ac:dyDescent="0.25">
      <c r="G3070" s="1">
        <v>91.1</v>
      </c>
      <c r="H3070" s="1">
        <v>240</v>
      </c>
      <c r="T3070" s="2">
        <v>91.1</v>
      </c>
      <c r="U3070" s="2">
        <v>240</v>
      </c>
    </row>
    <row r="3071" spans="7:21" x14ac:dyDescent="0.25">
      <c r="G3071" s="1">
        <v>91.12</v>
      </c>
      <c r="H3071" s="1">
        <v>219</v>
      </c>
      <c r="T3071" s="2">
        <v>91.12</v>
      </c>
      <c r="U3071" s="2">
        <v>219</v>
      </c>
    </row>
    <row r="3072" spans="7:21" x14ac:dyDescent="0.25">
      <c r="G3072" s="1">
        <v>91.14</v>
      </c>
      <c r="H3072" s="1">
        <v>204</v>
      </c>
      <c r="T3072" s="2">
        <v>91.14</v>
      </c>
      <c r="U3072" s="2">
        <v>204</v>
      </c>
    </row>
    <row r="3073" spans="7:21" x14ac:dyDescent="0.25">
      <c r="G3073" s="1">
        <v>91.16</v>
      </c>
      <c r="H3073" s="1">
        <v>182</v>
      </c>
      <c r="T3073" s="2">
        <v>91.16</v>
      </c>
      <c r="U3073" s="2">
        <v>182</v>
      </c>
    </row>
    <row r="3074" spans="7:21" x14ac:dyDescent="0.25">
      <c r="G3074" s="1">
        <v>91.18</v>
      </c>
      <c r="H3074" s="1">
        <v>183</v>
      </c>
      <c r="T3074" s="2">
        <v>91.18</v>
      </c>
      <c r="U3074" s="2">
        <v>183</v>
      </c>
    </row>
    <row r="3075" spans="7:21" x14ac:dyDescent="0.25">
      <c r="G3075" s="1">
        <v>91.2</v>
      </c>
      <c r="H3075" s="1">
        <v>143</v>
      </c>
      <c r="T3075" s="2">
        <v>91.2</v>
      </c>
      <c r="U3075" s="2">
        <v>143</v>
      </c>
    </row>
    <row r="3076" spans="7:21" x14ac:dyDescent="0.25">
      <c r="G3076" s="1">
        <v>91.22</v>
      </c>
      <c r="H3076" s="1">
        <v>117</v>
      </c>
      <c r="T3076" s="2">
        <v>91.22</v>
      </c>
      <c r="U3076" s="2">
        <v>117</v>
      </c>
    </row>
    <row r="3077" spans="7:21" x14ac:dyDescent="0.25">
      <c r="G3077" s="1">
        <v>91.24</v>
      </c>
      <c r="H3077" s="1">
        <v>118</v>
      </c>
      <c r="T3077" s="2">
        <v>91.24</v>
      </c>
      <c r="U3077" s="2">
        <v>118</v>
      </c>
    </row>
    <row r="3078" spans="7:21" x14ac:dyDescent="0.25">
      <c r="G3078" s="1">
        <v>91.26</v>
      </c>
      <c r="H3078" s="1">
        <v>105</v>
      </c>
      <c r="T3078" s="2">
        <v>91.26</v>
      </c>
      <c r="U3078" s="2">
        <v>105</v>
      </c>
    </row>
    <row r="3079" spans="7:21" x14ac:dyDescent="0.25">
      <c r="G3079" s="1">
        <v>91.28</v>
      </c>
      <c r="H3079" s="1">
        <v>91</v>
      </c>
      <c r="T3079" s="2">
        <v>91.28</v>
      </c>
      <c r="U3079" s="2">
        <v>91</v>
      </c>
    </row>
    <row r="3080" spans="7:21" x14ac:dyDescent="0.25">
      <c r="G3080" s="1">
        <v>91.3</v>
      </c>
      <c r="H3080" s="1">
        <v>93</v>
      </c>
      <c r="T3080" s="2">
        <v>91.3</v>
      </c>
      <c r="U3080" s="2">
        <v>93</v>
      </c>
    </row>
    <row r="3081" spans="7:21" x14ac:dyDescent="0.25">
      <c r="G3081" s="1">
        <v>91.32</v>
      </c>
      <c r="H3081" s="1">
        <v>101</v>
      </c>
      <c r="T3081" s="2">
        <v>91.32</v>
      </c>
      <c r="U3081" s="2">
        <v>101</v>
      </c>
    </row>
    <row r="3082" spans="7:21" x14ac:dyDescent="0.25">
      <c r="G3082" s="1">
        <v>91.34</v>
      </c>
      <c r="H3082" s="1">
        <v>89</v>
      </c>
      <c r="T3082" s="2">
        <v>91.34</v>
      </c>
      <c r="U3082" s="2">
        <v>89</v>
      </c>
    </row>
    <row r="3083" spans="7:21" x14ac:dyDescent="0.25">
      <c r="G3083" s="1">
        <v>91.36</v>
      </c>
      <c r="H3083" s="1">
        <v>104</v>
      </c>
      <c r="T3083" s="2">
        <v>91.36</v>
      </c>
      <c r="U3083" s="2">
        <v>104</v>
      </c>
    </row>
    <row r="3084" spans="7:21" x14ac:dyDescent="0.25">
      <c r="G3084" s="1">
        <v>91.38</v>
      </c>
      <c r="H3084" s="1">
        <v>75</v>
      </c>
      <c r="T3084" s="2">
        <v>91.38</v>
      </c>
      <c r="U3084" s="2">
        <v>75</v>
      </c>
    </row>
    <row r="3085" spans="7:21" x14ac:dyDescent="0.25">
      <c r="G3085" s="1">
        <v>91.4</v>
      </c>
      <c r="H3085" s="1">
        <v>80</v>
      </c>
      <c r="T3085" s="2">
        <v>91.4</v>
      </c>
      <c r="U3085" s="2">
        <v>80</v>
      </c>
    </row>
    <row r="3086" spans="7:21" x14ac:dyDescent="0.25">
      <c r="G3086" s="1">
        <v>91.42</v>
      </c>
      <c r="H3086" s="1">
        <v>81</v>
      </c>
      <c r="T3086" s="2">
        <v>91.42</v>
      </c>
      <c r="U3086" s="2">
        <v>81</v>
      </c>
    </row>
    <row r="3087" spans="7:21" x14ac:dyDescent="0.25">
      <c r="G3087" s="1">
        <v>91.44</v>
      </c>
      <c r="H3087" s="1">
        <v>82</v>
      </c>
      <c r="T3087" s="2">
        <v>91.44</v>
      </c>
      <c r="U3087" s="2">
        <v>82</v>
      </c>
    </row>
    <row r="3088" spans="7:21" x14ac:dyDescent="0.25">
      <c r="G3088" s="1">
        <v>91.46</v>
      </c>
      <c r="H3088" s="1">
        <v>71</v>
      </c>
      <c r="T3088" s="2">
        <v>91.46</v>
      </c>
      <c r="U3088" s="2">
        <v>71</v>
      </c>
    </row>
    <row r="3089" spans="7:21" x14ac:dyDescent="0.25">
      <c r="G3089" s="1">
        <v>91.48</v>
      </c>
      <c r="H3089" s="1">
        <v>68</v>
      </c>
      <c r="T3089" s="2">
        <v>91.48</v>
      </c>
      <c r="U3089" s="2">
        <v>68</v>
      </c>
    </row>
    <row r="3090" spans="7:21" x14ac:dyDescent="0.25">
      <c r="G3090" s="1">
        <v>91.5</v>
      </c>
      <c r="H3090" s="1">
        <v>61</v>
      </c>
      <c r="T3090" s="2">
        <v>91.5</v>
      </c>
      <c r="U3090" s="2">
        <v>61</v>
      </c>
    </row>
    <row r="3091" spans="7:21" x14ac:dyDescent="0.25">
      <c r="G3091" s="1">
        <v>91.52</v>
      </c>
      <c r="H3091" s="1">
        <v>77</v>
      </c>
      <c r="T3091" s="2">
        <v>91.52</v>
      </c>
      <c r="U3091" s="2">
        <v>77</v>
      </c>
    </row>
    <row r="3092" spans="7:21" x14ac:dyDescent="0.25">
      <c r="G3092" s="1">
        <v>91.54</v>
      </c>
      <c r="H3092" s="1">
        <v>65</v>
      </c>
      <c r="T3092" s="2">
        <v>91.54</v>
      </c>
      <c r="U3092" s="2">
        <v>65</v>
      </c>
    </row>
    <row r="3093" spans="7:21" x14ac:dyDescent="0.25">
      <c r="G3093" s="1">
        <v>91.56</v>
      </c>
      <c r="H3093" s="1">
        <v>52</v>
      </c>
      <c r="T3093" s="2">
        <v>91.56</v>
      </c>
      <c r="U3093" s="2">
        <v>52</v>
      </c>
    </row>
    <row r="3094" spans="7:21" x14ac:dyDescent="0.25">
      <c r="G3094" s="1">
        <v>91.58</v>
      </c>
      <c r="H3094" s="1">
        <v>69</v>
      </c>
      <c r="T3094" s="2">
        <v>91.58</v>
      </c>
      <c r="U3094" s="2">
        <v>69</v>
      </c>
    </row>
    <row r="3095" spans="7:21" x14ac:dyDescent="0.25">
      <c r="G3095" s="1">
        <v>91.6</v>
      </c>
      <c r="H3095" s="1">
        <v>60</v>
      </c>
      <c r="T3095" s="2">
        <v>91.6</v>
      </c>
      <c r="U3095" s="2">
        <v>60</v>
      </c>
    </row>
    <row r="3096" spans="7:21" x14ac:dyDescent="0.25">
      <c r="G3096" s="1">
        <v>91.62</v>
      </c>
      <c r="H3096" s="1">
        <v>58</v>
      </c>
      <c r="T3096" s="2">
        <v>91.62</v>
      </c>
      <c r="U3096" s="2">
        <v>58</v>
      </c>
    </row>
    <row r="3097" spans="7:21" x14ac:dyDescent="0.25">
      <c r="G3097" s="1">
        <v>91.64</v>
      </c>
      <c r="H3097" s="1">
        <v>58</v>
      </c>
      <c r="T3097" s="2">
        <v>91.64</v>
      </c>
      <c r="U3097" s="2">
        <v>58</v>
      </c>
    </row>
    <row r="3098" spans="7:21" x14ac:dyDescent="0.25">
      <c r="G3098" s="1">
        <v>91.66</v>
      </c>
      <c r="H3098" s="1">
        <v>62</v>
      </c>
      <c r="T3098" s="2">
        <v>91.66</v>
      </c>
      <c r="U3098" s="2">
        <v>62</v>
      </c>
    </row>
    <row r="3099" spans="7:21" x14ac:dyDescent="0.25">
      <c r="G3099" s="1">
        <v>91.68</v>
      </c>
      <c r="H3099" s="1">
        <v>56</v>
      </c>
      <c r="T3099" s="2">
        <v>91.68</v>
      </c>
      <c r="U3099" s="2">
        <v>56</v>
      </c>
    </row>
    <row r="3100" spans="7:21" x14ac:dyDescent="0.25">
      <c r="G3100" s="1">
        <v>91.7</v>
      </c>
      <c r="H3100" s="1">
        <v>61</v>
      </c>
      <c r="T3100" s="2">
        <v>91.7</v>
      </c>
      <c r="U3100" s="2">
        <v>61</v>
      </c>
    </row>
    <row r="3101" spans="7:21" x14ac:dyDescent="0.25">
      <c r="G3101" s="1">
        <v>91.72</v>
      </c>
      <c r="H3101" s="1">
        <v>70</v>
      </c>
      <c r="T3101" s="2">
        <v>91.72</v>
      </c>
      <c r="U3101" s="2">
        <v>70</v>
      </c>
    </row>
    <row r="3102" spans="7:21" x14ac:dyDescent="0.25">
      <c r="G3102" s="1">
        <v>91.74</v>
      </c>
      <c r="H3102" s="1">
        <v>47</v>
      </c>
      <c r="T3102" s="2">
        <v>91.74</v>
      </c>
      <c r="U3102" s="2">
        <v>47</v>
      </c>
    </row>
    <row r="3103" spans="7:21" x14ac:dyDescent="0.25">
      <c r="G3103" s="1">
        <v>91.76</v>
      </c>
      <c r="H3103" s="1">
        <v>57</v>
      </c>
      <c r="T3103" s="2">
        <v>91.76</v>
      </c>
      <c r="U3103" s="2">
        <v>57</v>
      </c>
    </row>
    <row r="3104" spans="7:21" x14ac:dyDescent="0.25">
      <c r="G3104" s="1">
        <v>91.78</v>
      </c>
      <c r="H3104" s="1">
        <v>48</v>
      </c>
      <c r="T3104" s="2">
        <v>91.78</v>
      </c>
      <c r="U3104" s="2">
        <v>48</v>
      </c>
    </row>
    <row r="3105" spans="7:21" x14ac:dyDescent="0.25">
      <c r="G3105" s="1">
        <v>91.8</v>
      </c>
      <c r="H3105" s="1">
        <v>71</v>
      </c>
      <c r="T3105" s="2">
        <v>91.8</v>
      </c>
      <c r="U3105" s="2">
        <v>71</v>
      </c>
    </row>
    <row r="3106" spans="7:21" x14ac:dyDescent="0.25">
      <c r="G3106" s="1">
        <v>91.82</v>
      </c>
      <c r="H3106" s="1">
        <v>39</v>
      </c>
      <c r="T3106" s="2">
        <v>91.82</v>
      </c>
      <c r="U3106" s="2">
        <v>39</v>
      </c>
    </row>
    <row r="3107" spans="7:21" x14ac:dyDescent="0.25">
      <c r="G3107" s="1">
        <v>91.84</v>
      </c>
      <c r="H3107" s="1">
        <v>55</v>
      </c>
      <c r="T3107" s="2">
        <v>91.84</v>
      </c>
      <c r="U3107" s="2">
        <v>55</v>
      </c>
    </row>
    <row r="3108" spans="7:21" x14ac:dyDescent="0.25">
      <c r="G3108" s="1">
        <v>91.86</v>
      </c>
      <c r="H3108" s="1">
        <v>42</v>
      </c>
      <c r="T3108" s="2">
        <v>91.86</v>
      </c>
      <c r="U3108" s="2">
        <v>42</v>
      </c>
    </row>
    <row r="3109" spans="7:21" x14ac:dyDescent="0.25">
      <c r="G3109" s="1">
        <v>91.88</v>
      </c>
      <c r="H3109" s="1">
        <v>46</v>
      </c>
      <c r="T3109" s="2">
        <v>91.88</v>
      </c>
      <c r="U3109" s="2">
        <v>46</v>
      </c>
    </row>
    <row r="3110" spans="7:21" x14ac:dyDescent="0.25">
      <c r="G3110" s="1">
        <v>91.9</v>
      </c>
      <c r="H3110" s="1">
        <v>51</v>
      </c>
      <c r="T3110" s="2">
        <v>91.9</v>
      </c>
      <c r="U3110" s="2">
        <v>51</v>
      </c>
    </row>
    <row r="3111" spans="7:21" x14ac:dyDescent="0.25">
      <c r="G3111" s="1">
        <v>91.92</v>
      </c>
      <c r="H3111" s="1">
        <v>53</v>
      </c>
      <c r="T3111" s="2">
        <v>91.92</v>
      </c>
      <c r="U3111" s="2">
        <v>53</v>
      </c>
    </row>
    <row r="3112" spans="7:21" x14ac:dyDescent="0.25">
      <c r="G3112" s="1">
        <v>91.94</v>
      </c>
      <c r="H3112" s="1">
        <v>60</v>
      </c>
      <c r="T3112" s="2">
        <v>91.94</v>
      </c>
      <c r="U3112" s="2">
        <v>60</v>
      </c>
    </row>
    <row r="3113" spans="7:21" x14ac:dyDescent="0.25">
      <c r="G3113" s="1">
        <v>91.96</v>
      </c>
      <c r="H3113" s="1">
        <v>48</v>
      </c>
      <c r="T3113" s="2">
        <v>91.96</v>
      </c>
      <c r="U3113" s="2">
        <v>48</v>
      </c>
    </row>
    <row r="3114" spans="7:21" x14ac:dyDescent="0.25">
      <c r="G3114" s="1">
        <v>91.98</v>
      </c>
      <c r="H3114" s="1">
        <v>55</v>
      </c>
      <c r="T3114" s="2">
        <v>91.98</v>
      </c>
      <c r="U3114" s="2">
        <v>55</v>
      </c>
    </row>
    <row r="3115" spans="7:21" x14ac:dyDescent="0.25">
      <c r="G3115" s="1">
        <v>92</v>
      </c>
      <c r="H3115" s="1">
        <v>54</v>
      </c>
      <c r="T3115" s="2">
        <v>92</v>
      </c>
      <c r="U3115" s="2">
        <v>54</v>
      </c>
    </row>
    <row r="3116" spans="7:21" x14ac:dyDescent="0.25">
      <c r="G3116" s="1">
        <v>92.02</v>
      </c>
      <c r="H3116" s="1">
        <v>66</v>
      </c>
      <c r="T3116" s="2">
        <v>92.02</v>
      </c>
      <c r="U3116" s="2">
        <v>66</v>
      </c>
    </row>
    <row r="3117" spans="7:21" x14ac:dyDescent="0.25">
      <c r="G3117" s="1">
        <v>92.04</v>
      </c>
      <c r="H3117" s="1">
        <v>46</v>
      </c>
      <c r="T3117" s="2">
        <v>92.04</v>
      </c>
      <c r="U3117" s="2">
        <v>46</v>
      </c>
    </row>
    <row r="3118" spans="7:21" x14ac:dyDescent="0.25">
      <c r="G3118" s="1">
        <v>92.06</v>
      </c>
      <c r="H3118" s="1">
        <v>43</v>
      </c>
      <c r="T3118" s="2">
        <v>92.06</v>
      </c>
      <c r="U3118" s="2">
        <v>43</v>
      </c>
    </row>
    <row r="3119" spans="7:21" x14ac:dyDescent="0.25">
      <c r="G3119" s="1">
        <v>92.08</v>
      </c>
      <c r="H3119" s="1">
        <v>42</v>
      </c>
      <c r="T3119" s="2">
        <v>92.08</v>
      </c>
      <c r="U3119" s="2">
        <v>42</v>
      </c>
    </row>
    <row r="3120" spans="7:21" x14ac:dyDescent="0.25">
      <c r="G3120" s="1">
        <v>92.1</v>
      </c>
      <c r="H3120" s="1">
        <v>38</v>
      </c>
      <c r="T3120" s="2">
        <v>92.1</v>
      </c>
      <c r="U3120" s="2">
        <v>38</v>
      </c>
    </row>
    <row r="3121" spans="7:21" x14ac:dyDescent="0.25">
      <c r="G3121" s="1">
        <v>92.12</v>
      </c>
      <c r="H3121" s="1">
        <v>44</v>
      </c>
      <c r="T3121" s="2">
        <v>92.12</v>
      </c>
      <c r="U3121" s="2">
        <v>44</v>
      </c>
    </row>
    <row r="3122" spans="7:21" x14ac:dyDescent="0.25">
      <c r="G3122" s="1">
        <v>92.14</v>
      </c>
      <c r="H3122" s="1">
        <v>57</v>
      </c>
      <c r="T3122" s="2">
        <v>92.14</v>
      </c>
      <c r="U3122" s="2">
        <v>57</v>
      </c>
    </row>
    <row r="3123" spans="7:21" x14ac:dyDescent="0.25">
      <c r="G3123" s="1">
        <v>92.16</v>
      </c>
      <c r="H3123" s="1">
        <v>42</v>
      </c>
      <c r="T3123" s="2">
        <v>92.16</v>
      </c>
      <c r="U3123" s="2">
        <v>42</v>
      </c>
    </row>
    <row r="3124" spans="7:21" x14ac:dyDescent="0.25">
      <c r="G3124" s="1">
        <v>92.18</v>
      </c>
      <c r="H3124" s="1">
        <v>51</v>
      </c>
      <c r="T3124" s="2">
        <v>92.18</v>
      </c>
      <c r="U3124" s="2">
        <v>51</v>
      </c>
    </row>
    <row r="3125" spans="7:21" x14ac:dyDescent="0.25">
      <c r="G3125" s="1">
        <v>92.2</v>
      </c>
      <c r="H3125" s="1">
        <v>51</v>
      </c>
      <c r="T3125" s="2">
        <v>92.2</v>
      </c>
      <c r="U3125" s="2">
        <v>51</v>
      </c>
    </row>
    <row r="3126" spans="7:21" x14ac:dyDescent="0.25">
      <c r="G3126" s="1">
        <v>92.22</v>
      </c>
      <c r="H3126" s="1">
        <v>33</v>
      </c>
      <c r="T3126" s="2">
        <v>92.22</v>
      </c>
      <c r="U3126" s="2">
        <v>33</v>
      </c>
    </row>
    <row r="3127" spans="7:21" x14ac:dyDescent="0.25">
      <c r="G3127" s="1">
        <v>92.24</v>
      </c>
      <c r="H3127" s="1">
        <v>35</v>
      </c>
      <c r="T3127" s="2">
        <v>92.24</v>
      </c>
      <c r="U3127" s="2">
        <v>35</v>
      </c>
    </row>
    <row r="3128" spans="7:21" x14ac:dyDescent="0.25">
      <c r="G3128" s="1">
        <v>92.26</v>
      </c>
      <c r="H3128" s="1">
        <v>43</v>
      </c>
      <c r="T3128" s="2">
        <v>92.26</v>
      </c>
      <c r="U3128" s="2">
        <v>43</v>
      </c>
    </row>
    <row r="3129" spans="7:21" x14ac:dyDescent="0.25">
      <c r="G3129" s="1">
        <v>92.28</v>
      </c>
      <c r="H3129" s="1">
        <v>51</v>
      </c>
      <c r="T3129" s="2">
        <v>92.28</v>
      </c>
      <c r="U3129" s="2">
        <v>51</v>
      </c>
    </row>
    <row r="3130" spans="7:21" x14ac:dyDescent="0.25">
      <c r="G3130" s="1">
        <v>92.3</v>
      </c>
      <c r="H3130" s="1">
        <v>45</v>
      </c>
      <c r="T3130" s="2">
        <v>92.3</v>
      </c>
      <c r="U3130" s="2">
        <v>45</v>
      </c>
    </row>
    <row r="3131" spans="7:21" x14ac:dyDescent="0.25">
      <c r="G3131" s="1">
        <v>92.32</v>
      </c>
      <c r="H3131" s="1">
        <v>49</v>
      </c>
      <c r="T3131" s="2">
        <v>92.32</v>
      </c>
      <c r="U3131" s="2">
        <v>49</v>
      </c>
    </row>
    <row r="3132" spans="7:21" x14ac:dyDescent="0.25">
      <c r="G3132" s="1">
        <v>92.34</v>
      </c>
      <c r="H3132" s="1">
        <v>46</v>
      </c>
      <c r="T3132" s="2">
        <v>92.34</v>
      </c>
      <c r="U3132" s="2">
        <v>46</v>
      </c>
    </row>
    <row r="3133" spans="7:21" x14ac:dyDescent="0.25">
      <c r="G3133" s="1">
        <v>92.36</v>
      </c>
      <c r="H3133" s="1">
        <v>54</v>
      </c>
      <c r="T3133" s="2">
        <v>92.36</v>
      </c>
      <c r="U3133" s="2">
        <v>54</v>
      </c>
    </row>
    <row r="3134" spans="7:21" x14ac:dyDescent="0.25">
      <c r="G3134" s="1">
        <v>92.38</v>
      </c>
      <c r="H3134" s="1">
        <v>59</v>
      </c>
      <c r="T3134" s="2">
        <v>92.38</v>
      </c>
      <c r="U3134" s="2">
        <v>59</v>
      </c>
    </row>
    <row r="3135" spans="7:21" x14ac:dyDescent="0.25">
      <c r="G3135" s="1">
        <v>92.4</v>
      </c>
      <c r="H3135" s="1">
        <v>47</v>
      </c>
      <c r="T3135" s="2">
        <v>92.4</v>
      </c>
      <c r="U3135" s="2">
        <v>47</v>
      </c>
    </row>
    <row r="3136" spans="7:21" x14ac:dyDescent="0.25">
      <c r="G3136" s="1">
        <v>92.42</v>
      </c>
      <c r="H3136" s="1">
        <v>45</v>
      </c>
      <c r="T3136" s="2">
        <v>92.42</v>
      </c>
      <c r="U3136" s="2">
        <v>45</v>
      </c>
    </row>
    <row r="3137" spans="7:21" x14ac:dyDescent="0.25">
      <c r="G3137" s="1">
        <v>92.44</v>
      </c>
      <c r="H3137" s="1">
        <v>53</v>
      </c>
      <c r="T3137" s="2">
        <v>92.44</v>
      </c>
      <c r="U3137" s="2">
        <v>53</v>
      </c>
    </row>
    <row r="3138" spans="7:21" x14ac:dyDescent="0.25">
      <c r="G3138" s="1">
        <v>92.46</v>
      </c>
      <c r="H3138" s="1">
        <v>48</v>
      </c>
      <c r="T3138" s="2">
        <v>92.46</v>
      </c>
      <c r="U3138" s="2">
        <v>48</v>
      </c>
    </row>
    <row r="3139" spans="7:21" x14ac:dyDescent="0.25">
      <c r="G3139" s="1">
        <v>92.48</v>
      </c>
      <c r="H3139" s="1">
        <v>54</v>
      </c>
      <c r="T3139" s="2">
        <v>92.48</v>
      </c>
      <c r="U3139" s="2">
        <v>54</v>
      </c>
    </row>
    <row r="3140" spans="7:21" x14ac:dyDescent="0.25">
      <c r="G3140" s="1">
        <v>92.5</v>
      </c>
      <c r="H3140" s="1">
        <v>51</v>
      </c>
      <c r="T3140" s="2">
        <v>92.5</v>
      </c>
      <c r="U3140" s="2">
        <v>51</v>
      </c>
    </row>
    <row r="3141" spans="7:21" x14ac:dyDescent="0.25">
      <c r="G3141" s="1">
        <v>92.52</v>
      </c>
      <c r="H3141" s="1">
        <v>47</v>
      </c>
      <c r="T3141" s="2">
        <v>92.52</v>
      </c>
      <c r="U3141" s="2">
        <v>47</v>
      </c>
    </row>
    <row r="3142" spans="7:21" x14ac:dyDescent="0.25">
      <c r="G3142" s="1">
        <v>92.54</v>
      </c>
      <c r="H3142" s="1">
        <v>45</v>
      </c>
      <c r="T3142" s="2">
        <v>92.54</v>
      </c>
      <c r="U3142" s="2">
        <v>45</v>
      </c>
    </row>
    <row r="3143" spans="7:21" x14ac:dyDescent="0.25">
      <c r="G3143" s="1">
        <v>92.56</v>
      </c>
      <c r="H3143" s="1">
        <v>47</v>
      </c>
      <c r="T3143" s="2">
        <v>92.56</v>
      </c>
      <c r="U3143" s="2">
        <v>47</v>
      </c>
    </row>
    <row r="3144" spans="7:21" x14ac:dyDescent="0.25">
      <c r="G3144" s="1">
        <v>92.58</v>
      </c>
      <c r="H3144" s="1">
        <v>41</v>
      </c>
      <c r="T3144" s="2">
        <v>92.58</v>
      </c>
      <c r="U3144" s="2">
        <v>41</v>
      </c>
    </row>
    <row r="3145" spans="7:21" x14ac:dyDescent="0.25">
      <c r="G3145" s="1">
        <v>92.6</v>
      </c>
      <c r="H3145" s="1">
        <v>47</v>
      </c>
      <c r="T3145" s="2">
        <v>92.6</v>
      </c>
      <c r="U3145" s="2">
        <v>47</v>
      </c>
    </row>
    <row r="3146" spans="7:21" x14ac:dyDescent="0.25">
      <c r="G3146" s="1">
        <v>92.62</v>
      </c>
      <c r="H3146" s="1">
        <v>39</v>
      </c>
      <c r="T3146" s="2">
        <v>92.62</v>
      </c>
      <c r="U3146" s="2">
        <v>39</v>
      </c>
    </row>
    <row r="3147" spans="7:21" x14ac:dyDescent="0.25">
      <c r="G3147" s="1">
        <v>92.64</v>
      </c>
      <c r="H3147" s="1">
        <v>49</v>
      </c>
      <c r="T3147" s="2">
        <v>92.64</v>
      </c>
      <c r="U3147" s="2">
        <v>49</v>
      </c>
    </row>
    <row r="3148" spans="7:21" x14ac:dyDescent="0.25">
      <c r="G3148" s="1">
        <v>92.66</v>
      </c>
      <c r="H3148" s="1">
        <v>38</v>
      </c>
      <c r="T3148" s="2">
        <v>92.66</v>
      </c>
      <c r="U3148" s="2">
        <v>38</v>
      </c>
    </row>
    <row r="3149" spans="7:21" x14ac:dyDescent="0.25">
      <c r="G3149" s="1">
        <v>92.68</v>
      </c>
      <c r="H3149" s="1">
        <v>39</v>
      </c>
      <c r="T3149" s="2">
        <v>92.68</v>
      </c>
      <c r="U3149" s="2">
        <v>39</v>
      </c>
    </row>
    <row r="3150" spans="7:21" x14ac:dyDescent="0.25">
      <c r="G3150" s="1">
        <v>92.7</v>
      </c>
      <c r="H3150" s="1">
        <v>37</v>
      </c>
      <c r="T3150" s="2">
        <v>92.7</v>
      </c>
      <c r="U3150" s="2">
        <v>37</v>
      </c>
    </row>
    <row r="3151" spans="7:21" x14ac:dyDescent="0.25">
      <c r="G3151" s="1">
        <v>92.72</v>
      </c>
      <c r="H3151" s="1">
        <v>33</v>
      </c>
      <c r="T3151" s="2">
        <v>92.72</v>
      </c>
      <c r="U3151" s="2">
        <v>33</v>
      </c>
    </row>
    <row r="3152" spans="7:21" x14ac:dyDescent="0.25">
      <c r="G3152" s="1">
        <v>92.74</v>
      </c>
      <c r="H3152" s="1">
        <v>39</v>
      </c>
      <c r="T3152" s="2">
        <v>92.74</v>
      </c>
      <c r="U3152" s="2">
        <v>39</v>
      </c>
    </row>
    <row r="3153" spans="7:21" x14ac:dyDescent="0.25">
      <c r="G3153" s="1">
        <v>92.76</v>
      </c>
      <c r="H3153" s="1">
        <v>48</v>
      </c>
      <c r="T3153" s="2">
        <v>92.76</v>
      </c>
      <c r="U3153" s="2">
        <v>48</v>
      </c>
    </row>
    <row r="3154" spans="7:21" x14ac:dyDescent="0.25">
      <c r="G3154" s="1">
        <v>92.78</v>
      </c>
      <c r="H3154" s="1">
        <v>38</v>
      </c>
      <c r="T3154" s="2">
        <v>92.78</v>
      </c>
      <c r="U3154" s="2">
        <v>38</v>
      </c>
    </row>
    <row r="3155" spans="7:21" x14ac:dyDescent="0.25">
      <c r="G3155" s="1">
        <v>92.8</v>
      </c>
      <c r="H3155" s="1">
        <v>48</v>
      </c>
      <c r="T3155" s="2">
        <v>92.8</v>
      </c>
      <c r="U3155" s="2">
        <v>48</v>
      </c>
    </row>
    <row r="3156" spans="7:21" x14ac:dyDescent="0.25">
      <c r="G3156" s="1">
        <v>92.82</v>
      </c>
      <c r="H3156" s="1">
        <v>49</v>
      </c>
      <c r="T3156" s="2">
        <v>92.82</v>
      </c>
      <c r="U3156" s="2">
        <v>49</v>
      </c>
    </row>
    <row r="3157" spans="7:21" x14ac:dyDescent="0.25">
      <c r="G3157" s="1">
        <v>92.84</v>
      </c>
      <c r="H3157" s="1">
        <v>49</v>
      </c>
      <c r="T3157" s="2">
        <v>92.84</v>
      </c>
      <c r="U3157" s="2">
        <v>49</v>
      </c>
    </row>
    <row r="3158" spans="7:21" x14ac:dyDescent="0.25">
      <c r="G3158" s="1">
        <v>92.86</v>
      </c>
      <c r="H3158" s="1">
        <v>38</v>
      </c>
      <c r="T3158" s="2">
        <v>92.86</v>
      </c>
      <c r="U3158" s="2">
        <v>38</v>
      </c>
    </row>
    <row r="3159" spans="7:21" x14ac:dyDescent="0.25">
      <c r="G3159" s="1">
        <v>92.88</v>
      </c>
      <c r="H3159" s="1">
        <v>50</v>
      </c>
      <c r="T3159" s="2">
        <v>92.88</v>
      </c>
      <c r="U3159" s="2">
        <v>50</v>
      </c>
    </row>
    <row r="3160" spans="7:21" x14ac:dyDescent="0.25">
      <c r="G3160" s="1">
        <v>92.9</v>
      </c>
      <c r="H3160" s="1">
        <v>51</v>
      </c>
      <c r="T3160" s="2">
        <v>92.9</v>
      </c>
      <c r="U3160" s="2">
        <v>51</v>
      </c>
    </row>
    <row r="3161" spans="7:21" x14ac:dyDescent="0.25">
      <c r="G3161" s="1">
        <v>92.92</v>
      </c>
      <c r="H3161" s="1">
        <v>45</v>
      </c>
      <c r="T3161" s="2">
        <v>92.92</v>
      </c>
      <c r="U3161" s="2">
        <v>45</v>
      </c>
    </row>
    <row r="3162" spans="7:21" x14ac:dyDescent="0.25">
      <c r="G3162" s="1">
        <v>92.94</v>
      </c>
      <c r="H3162" s="1">
        <v>36</v>
      </c>
      <c r="T3162" s="2">
        <v>92.94</v>
      </c>
      <c r="U3162" s="2">
        <v>36</v>
      </c>
    </row>
    <row r="3163" spans="7:21" x14ac:dyDescent="0.25">
      <c r="G3163" s="1">
        <v>92.96</v>
      </c>
      <c r="H3163" s="1">
        <v>53</v>
      </c>
      <c r="T3163" s="2">
        <v>92.96</v>
      </c>
      <c r="U3163" s="2">
        <v>53</v>
      </c>
    </row>
    <row r="3164" spans="7:21" x14ac:dyDescent="0.25">
      <c r="G3164" s="1">
        <v>92.98</v>
      </c>
      <c r="H3164" s="1">
        <v>32</v>
      </c>
      <c r="T3164" s="2">
        <v>92.98</v>
      </c>
      <c r="U3164" s="2">
        <v>32</v>
      </c>
    </row>
    <row r="3165" spans="7:21" x14ac:dyDescent="0.25">
      <c r="G3165" s="1">
        <v>93</v>
      </c>
      <c r="H3165" s="1">
        <v>54</v>
      </c>
      <c r="T3165" s="2">
        <v>93</v>
      </c>
      <c r="U3165" s="2">
        <v>54</v>
      </c>
    </row>
    <row r="3166" spans="7:21" x14ac:dyDescent="0.25">
      <c r="G3166" s="1">
        <v>93.02</v>
      </c>
      <c r="H3166" s="1">
        <v>34</v>
      </c>
      <c r="T3166" s="2">
        <v>93.02</v>
      </c>
      <c r="U3166" s="2">
        <v>34</v>
      </c>
    </row>
    <row r="3167" spans="7:21" x14ac:dyDescent="0.25">
      <c r="G3167" s="1">
        <v>93.04</v>
      </c>
      <c r="H3167" s="1">
        <v>51</v>
      </c>
      <c r="T3167" s="2">
        <v>93.04</v>
      </c>
      <c r="U3167" s="2">
        <v>51</v>
      </c>
    </row>
    <row r="3168" spans="7:21" x14ac:dyDescent="0.25">
      <c r="G3168" s="1">
        <v>93.06</v>
      </c>
      <c r="H3168" s="1">
        <v>61</v>
      </c>
      <c r="T3168" s="2">
        <v>93.06</v>
      </c>
      <c r="U3168" s="2">
        <v>61</v>
      </c>
    </row>
    <row r="3169" spans="7:21" x14ac:dyDescent="0.25">
      <c r="G3169" s="1">
        <v>93.08</v>
      </c>
      <c r="H3169" s="1">
        <v>45</v>
      </c>
      <c r="T3169" s="2">
        <v>93.08</v>
      </c>
      <c r="U3169" s="2">
        <v>45</v>
      </c>
    </row>
    <row r="3170" spans="7:21" x14ac:dyDescent="0.25">
      <c r="G3170" s="1">
        <v>93.1</v>
      </c>
      <c r="H3170" s="1">
        <v>30</v>
      </c>
      <c r="T3170" s="2">
        <v>93.1</v>
      </c>
      <c r="U3170" s="2">
        <v>30</v>
      </c>
    </row>
    <row r="3171" spans="7:21" x14ac:dyDescent="0.25">
      <c r="G3171" s="1">
        <v>93.12</v>
      </c>
      <c r="H3171" s="1">
        <v>43</v>
      </c>
      <c r="T3171" s="2">
        <v>93.12</v>
      </c>
      <c r="U3171" s="2">
        <v>43</v>
      </c>
    </row>
    <row r="3172" spans="7:21" x14ac:dyDescent="0.25">
      <c r="G3172" s="1">
        <v>93.14</v>
      </c>
      <c r="H3172" s="1">
        <v>64</v>
      </c>
      <c r="T3172" s="2">
        <v>93.14</v>
      </c>
      <c r="U3172" s="2">
        <v>64</v>
      </c>
    </row>
    <row r="3173" spans="7:21" x14ac:dyDescent="0.25">
      <c r="G3173" s="1">
        <v>93.16</v>
      </c>
      <c r="H3173" s="1">
        <v>48</v>
      </c>
      <c r="T3173" s="2">
        <v>93.16</v>
      </c>
      <c r="U3173" s="2">
        <v>48</v>
      </c>
    </row>
    <row r="3174" spans="7:21" x14ac:dyDescent="0.25">
      <c r="G3174" s="1">
        <v>93.18</v>
      </c>
      <c r="H3174" s="1">
        <v>40</v>
      </c>
      <c r="T3174" s="2">
        <v>93.18</v>
      </c>
      <c r="U3174" s="2">
        <v>40</v>
      </c>
    </row>
    <row r="3175" spans="7:21" x14ac:dyDescent="0.25">
      <c r="G3175" s="1">
        <v>93.2</v>
      </c>
      <c r="H3175" s="1">
        <v>44</v>
      </c>
      <c r="T3175" s="2">
        <v>93.2</v>
      </c>
      <c r="U3175" s="2">
        <v>44</v>
      </c>
    </row>
    <row r="3176" spans="7:21" x14ac:dyDescent="0.25">
      <c r="G3176" s="1">
        <v>93.22</v>
      </c>
      <c r="H3176" s="1">
        <v>41</v>
      </c>
      <c r="T3176" s="2">
        <v>93.22</v>
      </c>
      <c r="U3176" s="2">
        <v>41</v>
      </c>
    </row>
    <row r="3177" spans="7:21" x14ac:dyDescent="0.25">
      <c r="G3177" s="1">
        <v>93.24</v>
      </c>
      <c r="H3177" s="1">
        <v>42</v>
      </c>
      <c r="T3177" s="2">
        <v>93.24</v>
      </c>
      <c r="U3177" s="2">
        <v>42</v>
      </c>
    </row>
    <row r="3178" spans="7:21" x14ac:dyDescent="0.25">
      <c r="G3178" s="1">
        <v>93.26</v>
      </c>
      <c r="H3178" s="1">
        <v>54</v>
      </c>
      <c r="T3178" s="2">
        <v>93.26</v>
      </c>
      <c r="U3178" s="2">
        <v>54</v>
      </c>
    </row>
    <row r="3179" spans="7:21" x14ac:dyDescent="0.25">
      <c r="G3179" s="1">
        <v>93.28</v>
      </c>
      <c r="H3179" s="1">
        <v>51</v>
      </c>
      <c r="T3179" s="2">
        <v>93.28</v>
      </c>
      <c r="U3179" s="2">
        <v>51</v>
      </c>
    </row>
    <row r="3180" spans="7:21" x14ac:dyDescent="0.25">
      <c r="G3180" s="1">
        <v>93.3</v>
      </c>
      <c r="H3180" s="1">
        <v>51</v>
      </c>
      <c r="T3180" s="2">
        <v>93.3</v>
      </c>
      <c r="U3180" s="2">
        <v>51</v>
      </c>
    </row>
    <row r="3181" spans="7:21" x14ac:dyDescent="0.25">
      <c r="G3181" s="1">
        <v>93.32</v>
      </c>
      <c r="H3181" s="1">
        <v>53</v>
      </c>
      <c r="T3181" s="2">
        <v>93.32</v>
      </c>
      <c r="U3181" s="2">
        <v>53</v>
      </c>
    </row>
    <row r="3182" spans="7:21" x14ac:dyDescent="0.25">
      <c r="G3182" s="1">
        <v>93.34</v>
      </c>
      <c r="H3182" s="1">
        <v>36</v>
      </c>
      <c r="T3182" s="2">
        <v>93.34</v>
      </c>
      <c r="U3182" s="2">
        <v>36</v>
      </c>
    </row>
    <row r="3183" spans="7:21" x14ac:dyDescent="0.25">
      <c r="G3183" s="1">
        <v>93.36</v>
      </c>
      <c r="H3183" s="1">
        <v>45</v>
      </c>
      <c r="T3183" s="2">
        <v>93.36</v>
      </c>
      <c r="U3183" s="2">
        <v>45</v>
      </c>
    </row>
    <row r="3184" spans="7:21" x14ac:dyDescent="0.25">
      <c r="G3184" s="1">
        <v>93.38</v>
      </c>
      <c r="H3184" s="1">
        <v>45</v>
      </c>
      <c r="T3184" s="2">
        <v>93.38</v>
      </c>
      <c r="U3184" s="2">
        <v>45</v>
      </c>
    </row>
    <row r="3185" spans="7:21" x14ac:dyDescent="0.25">
      <c r="G3185" s="1">
        <v>93.4</v>
      </c>
      <c r="H3185" s="1">
        <v>32</v>
      </c>
      <c r="T3185" s="2">
        <v>93.4</v>
      </c>
      <c r="U3185" s="2">
        <v>32</v>
      </c>
    </row>
    <row r="3186" spans="7:21" x14ac:dyDescent="0.25">
      <c r="G3186" s="1">
        <v>93.42</v>
      </c>
      <c r="H3186" s="1">
        <v>50</v>
      </c>
      <c r="T3186" s="2">
        <v>93.42</v>
      </c>
      <c r="U3186" s="2">
        <v>50</v>
      </c>
    </row>
    <row r="3187" spans="7:21" x14ac:dyDescent="0.25">
      <c r="G3187" s="1">
        <v>93.44</v>
      </c>
      <c r="H3187" s="1">
        <v>38</v>
      </c>
      <c r="T3187" s="2">
        <v>93.44</v>
      </c>
      <c r="U3187" s="2">
        <v>38</v>
      </c>
    </row>
    <row r="3188" spans="7:21" x14ac:dyDescent="0.25">
      <c r="G3188" s="1">
        <v>93.46</v>
      </c>
      <c r="H3188" s="1">
        <v>53</v>
      </c>
      <c r="T3188" s="2">
        <v>93.46</v>
      </c>
      <c r="U3188" s="2">
        <v>53</v>
      </c>
    </row>
    <row r="3189" spans="7:21" x14ac:dyDescent="0.25">
      <c r="G3189" s="1">
        <v>93.48</v>
      </c>
      <c r="H3189" s="1">
        <v>51</v>
      </c>
      <c r="T3189" s="2">
        <v>93.48</v>
      </c>
      <c r="U3189" s="2">
        <v>51</v>
      </c>
    </row>
    <row r="3190" spans="7:21" x14ac:dyDescent="0.25">
      <c r="G3190" s="1">
        <v>93.5</v>
      </c>
      <c r="H3190" s="1">
        <v>47</v>
      </c>
      <c r="T3190" s="2">
        <v>93.5</v>
      </c>
      <c r="U3190" s="2">
        <v>47</v>
      </c>
    </row>
    <row r="3191" spans="7:21" x14ac:dyDescent="0.25">
      <c r="G3191" s="1">
        <v>93.52</v>
      </c>
      <c r="H3191" s="1">
        <v>51</v>
      </c>
      <c r="T3191" s="2">
        <v>93.52</v>
      </c>
      <c r="U3191" s="2">
        <v>51</v>
      </c>
    </row>
    <row r="3192" spans="7:21" x14ac:dyDescent="0.25">
      <c r="G3192" s="1">
        <v>93.54</v>
      </c>
      <c r="H3192" s="1">
        <v>52</v>
      </c>
      <c r="T3192" s="2">
        <v>93.54</v>
      </c>
      <c r="U3192" s="2">
        <v>52</v>
      </c>
    </row>
    <row r="3193" spans="7:21" x14ac:dyDescent="0.25">
      <c r="G3193" s="1">
        <v>93.56</v>
      </c>
      <c r="H3193" s="1">
        <v>43</v>
      </c>
      <c r="T3193" s="2">
        <v>93.56</v>
      </c>
      <c r="U3193" s="2">
        <v>43</v>
      </c>
    </row>
    <row r="3194" spans="7:21" x14ac:dyDescent="0.25">
      <c r="G3194" s="1">
        <v>93.58</v>
      </c>
      <c r="H3194" s="1">
        <v>41</v>
      </c>
      <c r="T3194" s="2">
        <v>93.58</v>
      </c>
      <c r="U3194" s="2">
        <v>41</v>
      </c>
    </row>
    <row r="3195" spans="7:21" x14ac:dyDescent="0.25">
      <c r="G3195" s="1">
        <v>93.6</v>
      </c>
      <c r="H3195" s="1">
        <v>46</v>
      </c>
      <c r="T3195" s="2">
        <v>93.6</v>
      </c>
      <c r="U3195" s="2">
        <v>46</v>
      </c>
    </row>
    <row r="3196" spans="7:21" x14ac:dyDescent="0.25">
      <c r="G3196" s="1">
        <v>93.62</v>
      </c>
      <c r="H3196" s="1">
        <v>43</v>
      </c>
      <c r="T3196" s="2">
        <v>93.62</v>
      </c>
      <c r="U3196" s="2">
        <v>43</v>
      </c>
    </row>
    <row r="3197" spans="7:21" x14ac:dyDescent="0.25">
      <c r="G3197" s="1">
        <v>93.64</v>
      </c>
      <c r="H3197" s="1">
        <v>40</v>
      </c>
      <c r="T3197" s="2">
        <v>93.64</v>
      </c>
      <c r="U3197" s="2">
        <v>40</v>
      </c>
    </row>
    <row r="3198" spans="7:21" x14ac:dyDescent="0.25">
      <c r="G3198" s="1">
        <v>93.66</v>
      </c>
      <c r="H3198" s="1">
        <v>47</v>
      </c>
      <c r="T3198" s="2">
        <v>93.66</v>
      </c>
      <c r="U3198" s="2">
        <v>47</v>
      </c>
    </row>
    <row r="3199" spans="7:21" x14ac:dyDescent="0.25">
      <c r="G3199" s="1">
        <v>93.68</v>
      </c>
      <c r="H3199" s="1">
        <v>41</v>
      </c>
      <c r="T3199" s="2">
        <v>93.68</v>
      </c>
      <c r="U3199" s="2">
        <v>41</v>
      </c>
    </row>
    <row r="3200" spans="7:21" x14ac:dyDescent="0.25">
      <c r="G3200" s="1">
        <v>93.7</v>
      </c>
      <c r="H3200" s="1">
        <v>57</v>
      </c>
      <c r="T3200" s="2">
        <v>93.7</v>
      </c>
      <c r="U3200" s="2">
        <v>57</v>
      </c>
    </row>
    <row r="3201" spans="7:21" x14ac:dyDescent="0.25">
      <c r="G3201" s="1">
        <v>93.72</v>
      </c>
      <c r="H3201" s="1">
        <v>48</v>
      </c>
      <c r="T3201" s="2">
        <v>93.72</v>
      </c>
      <c r="U3201" s="2">
        <v>48</v>
      </c>
    </row>
    <row r="3202" spans="7:21" x14ac:dyDescent="0.25">
      <c r="G3202" s="1">
        <v>93.74</v>
      </c>
      <c r="H3202" s="1">
        <v>50</v>
      </c>
      <c r="T3202" s="2">
        <v>93.74</v>
      </c>
      <c r="U3202" s="2">
        <v>50</v>
      </c>
    </row>
    <row r="3203" spans="7:21" x14ac:dyDescent="0.25">
      <c r="G3203" s="1">
        <v>93.76</v>
      </c>
      <c r="H3203" s="1">
        <v>48</v>
      </c>
      <c r="T3203" s="2">
        <v>93.76</v>
      </c>
      <c r="U3203" s="2">
        <v>48</v>
      </c>
    </row>
    <row r="3204" spans="7:21" x14ac:dyDescent="0.25">
      <c r="G3204" s="1">
        <v>93.78</v>
      </c>
      <c r="H3204" s="1">
        <v>49</v>
      </c>
      <c r="T3204" s="2">
        <v>93.78</v>
      </c>
      <c r="U3204" s="2">
        <v>49</v>
      </c>
    </row>
    <row r="3205" spans="7:21" x14ac:dyDescent="0.25">
      <c r="G3205" s="1">
        <v>93.8</v>
      </c>
      <c r="H3205" s="1">
        <v>42</v>
      </c>
      <c r="T3205" s="2">
        <v>93.8</v>
      </c>
      <c r="U3205" s="2">
        <v>42</v>
      </c>
    </row>
    <row r="3206" spans="7:21" x14ac:dyDescent="0.25">
      <c r="G3206" s="1">
        <v>93.82</v>
      </c>
      <c r="H3206" s="1">
        <v>50</v>
      </c>
      <c r="T3206" s="2">
        <v>93.82</v>
      </c>
      <c r="U3206" s="2">
        <v>50</v>
      </c>
    </row>
    <row r="3207" spans="7:21" x14ac:dyDescent="0.25">
      <c r="G3207" s="1">
        <v>93.84</v>
      </c>
      <c r="H3207" s="1">
        <v>48</v>
      </c>
      <c r="T3207" s="2">
        <v>93.84</v>
      </c>
      <c r="U3207" s="2">
        <v>48</v>
      </c>
    </row>
    <row r="3208" spans="7:21" x14ac:dyDescent="0.25">
      <c r="G3208" s="1">
        <v>93.86</v>
      </c>
      <c r="H3208" s="1">
        <v>36</v>
      </c>
      <c r="T3208" s="2">
        <v>93.86</v>
      </c>
      <c r="U3208" s="2">
        <v>36</v>
      </c>
    </row>
    <row r="3209" spans="7:21" x14ac:dyDescent="0.25">
      <c r="G3209" s="1">
        <v>93.88</v>
      </c>
      <c r="H3209" s="1">
        <v>47</v>
      </c>
      <c r="T3209" s="2">
        <v>93.88</v>
      </c>
      <c r="U3209" s="2">
        <v>47</v>
      </c>
    </row>
    <row r="3210" spans="7:21" x14ac:dyDescent="0.25">
      <c r="G3210" s="1">
        <v>93.9</v>
      </c>
      <c r="H3210" s="1">
        <v>50</v>
      </c>
      <c r="T3210" s="2">
        <v>93.9</v>
      </c>
      <c r="U3210" s="2">
        <v>50</v>
      </c>
    </row>
    <row r="3211" spans="7:21" x14ac:dyDescent="0.25">
      <c r="G3211" s="1">
        <v>93.92</v>
      </c>
      <c r="H3211" s="1">
        <v>38</v>
      </c>
      <c r="T3211" s="2">
        <v>93.92</v>
      </c>
      <c r="U3211" s="2">
        <v>38</v>
      </c>
    </row>
    <row r="3212" spans="7:21" x14ac:dyDescent="0.25">
      <c r="G3212" s="1">
        <v>93.94</v>
      </c>
      <c r="H3212" s="1">
        <v>42</v>
      </c>
      <c r="T3212" s="2">
        <v>93.94</v>
      </c>
      <c r="U3212" s="2">
        <v>42</v>
      </c>
    </row>
    <row r="3213" spans="7:21" x14ac:dyDescent="0.25">
      <c r="G3213" s="1">
        <v>93.96</v>
      </c>
      <c r="H3213" s="1">
        <v>28</v>
      </c>
      <c r="T3213" s="2">
        <v>93.96</v>
      </c>
      <c r="U3213" s="2">
        <v>28</v>
      </c>
    </row>
    <row r="3214" spans="7:21" x14ac:dyDescent="0.25">
      <c r="G3214" s="1">
        <v>93.98</v>
      </c>
      <c r="H3214" s="1">
        <v>50</v>
      </c>
      <c r="T3214" s="2">
        <v>93.98</v>
      </c>
      <c r="U3214" s="2">
        <v>50</v>
      </c>
    </row>
    <row r="3215" spans="7:21" x14ac:dyDescent="0.25">
      <c r="G3215" s="1">
        <v>94</v>
      </c>
      <c r="H3215" s="1">
        <v>43</v>
      </c>
      <c r="T3215" s="2">
        <v>94</v>
      </c>
      <c r="U3215" s="2">
        <v>43</v>
      </c>
    </row>
    <row r="3216" spans="7:21" x14ac:dyDescent="0.25">
      <c r="G3216" s="1">
        <v>94.02</v>
      </c>
      <c r="H3216" s="1">
        <v>46</v>
      </c>
      <c r="T3216" s="2">
        <v>94.02</v>
      </c>
      <c r="U3216" s="2">
        <v>46</v>
      </c>
    </row>
    <row r="3217" spans="7:21" x14ac:dyDescent="0.25">
      <c r="G3217" s="1">
        <v>94.04</v>
      </c>
      <c r="H3217" s="1">
        <v>50</v>
      </c>
      <c r="T3217" s="2">
        <v>94.04</v>
      </c>
      <c r="U3217" s="2">
        <v>50</v>
      </c>
    </row>
    <row r="3218" spans="7:21" x14ac:dyDescent="0.25">
      <c r="G3218" s="1">
        <v>94.06</v>
      </c>
      <c r="H3218" s="1">
        <v>41</v>
      </c>
      <c r="T3218" s="2">
        <v>94.06</v>
      </c>
      <c r="U3218" s="2">
        <v>41</v>
      </c>
    </row>
    <row r="3219" spans="7:21" x14ac:dyDescent="0.25">
      <c r="G3219" s="1">
        <v>94.08</v>
      </c>
      <c r="H3219" s="1">
        <v>47</v>
      </c>
      <c r="T3219" s="2">
        <v>94.08</v>
      </c>
      <c r="U3219" s="2">
        <v>47</v>
      </c>
    </row>
    <row r="3220" spans="7:21" x14ac:dyDescent="0.25">
      <c r="G3220" s="1">
        <v>94.1</v>
      </c>
      <c r="H3220" s="1">
        <v>37</v>
      </c>
      <c r="T3220" s="2">
        <v>94.1</v>
      </c>
      <c r="U3220" s="2">
        <v>37</v>
      </c>
    </row>
    <row r="3221" spans="7:21" x14ac:dyDescent="0.25">
      <c r="G3221" s="1">
        <v>94.12</v>
      </c>
      <c r="H3221" s="1">
        <v>30</v>
      </c>
      <c r="T3221" s="2">
        <v>94.12</v>
      </c>
      <c r="U3221" s="2">
        <v>30</v>
      </c>
    </row>
    <row r="3222" spans="7:21" x14ac:dyDescent="0.25">
      <c r="G3222" s="1">
        <v>94.14</v>
      </c>
      <c r="H3222" s="1">
        <v>42</v>
      </c>
      <c r="T3222" s="2">
        <v>94.14</v>
      </c>
      <c r="U3222" s="2">
        <v>42</v>
      </c>
    </row>
    <row r="3223" spans="7:21" x14ac:dyDescent="0.25">
      <c r="G3223" s="1">
        <v>94.16</v>
      </c>
      <c r="H3223" s="1">
        <v>48</v>
      </c>
      <c r="T3223" s="2">
        <v>94.16</v>
      </c>
      <c r="U3223" s="2">
        <v>48</v>
      </c>
    </row>
    <row r="3224" spans="7:21" x14ac:dyDescent="0.25">
      <c r="G3224" s="1">
        <v>94.18</v>
      </c>
      <c r="H3224" s="1">
        <v>31</v>
      </c>
      <c r="T3224" s="2">
        <v>94.18</v>
      </c>
      <c r="U3224" s="2">
        <v>31</v>
      </c>
    </row>
    <row r="3225" spans="7:21" x14ac:dyDescent="0.25">
      <c r="G3225" s="1">
        <v>94.2</v>
      </c>
      <c r="H3225" s="1">
        <v>38</v>
      </c>
      <c r="T3225" s="2">
        <v>94.2</v>
      </c>
      <c r="U3225" s="2">
        <v>38</v>
      </c>
    </row>
    <row r="3226" spans="7:21" x14ac:dyDescent="0.25">
      <c r="G3226" s="1">
        <v>94.22</v>
      </c>
      <c r="H3226" s="1">
        <v>41</v>
      </c>
      <c r="T3226" s="2">
        <v>94.22</v>
      </c>
      <c r="U3226" s="2">
        <v>41</v>
      </c>
    </row>
    <row r="3227" spans="7:21" x14ac:dyDescent="0.25">
      <c r="G3227" s="1">
        <v>94.24</v>
      </c>
      <c r="H3227" s="1">
        <v>49</v>
      </c>
      <c r="T3227" s="2">
        <v>94.24</v>
      </c>
      <c r="U3227" s="2">
        <v>49</v>
      </c>
    </row>
    <row r="3228" spans="7:21" x14ac:dyDescent="0.25">
      <c r="G3228" s="1">
        <v>94.26</v>
      </c>
      <c r="H3228" s="1">
        <v>41</v>
      </c>
      <c r="T3228" s="2">
        <v>94.26</v>
      </c>
      <c r="U3228" s="2">
        <v>41</v>
      </c>
    </row>
    <row r="3229" spans="7:21" x14ac:dyDescent="0.25">
      <c r="G3229" s="1">
        <v>94.28</v>
      </c>
      <c r="H3229" s="1">
        <v>45</v>
      </c>
      <c r="T3229" s="2">
        <v>94.28</v>
      </c>
      <c r="U3229" s="2">
        <v>45</v>
      </c>
    </row>
    <row r="3230" spans="7:21" x14ac:dyDescent="0.25">
      <c r="G3230" s="1">
        <v>94.3</v>
      </c>
      <c r="H3230" s="1">
        <v>45</v>
      </c>
      <c r="T3230" s="2">
        <v>94.3</v>
      </c>
      <c r="U3230" s="2">
        <v>45</v>
      </c>
    </row>
    <row r="3231" spans="7:21" x14ac:dyDescent="0.25">
      <c r="G3231" s="1">
        <v>94.32</v>
      </c>
      <c r="H3231" s="1">
        <v>56</v>
      </c>
      <c r="T3231" s="2">
        <v>94.32</v>
      </c>
      <c r="U3231" s="2">
        <v>56</v>
      </c>
    </row>
    <row r="3232" spans="7:21" x14ac:dyDescent="0.25">
      <c r="G3232" s="1">
        <v>94.34</v>
      </c>
      <c r="H3232" s="1">
        <v>52</v>
      </c>
      <c r="T3232" s="2">
        <v>94.34</v>
      </c>
      <c r="U3232" s="2">
        <v>52</v>
      </c>
    </row>
    <row r="3233" spans="7:21" x14ac:dyDescent="0.25">
      <c r="G3233" s="1">
        <v>94.36</v>
      </c>
      <c r="H3233" s="1">
        <v>42</v>
      </c>
      <c r="T3233" s="2">
        <v>94.36</v>
      </c>
      <c r="U3233" s="2">
        <v>42</v>
      </c>
    </row>
    <row r="3234" spans="7:21" x14ac:dyDescent="0.25">
      <c r="G3234" s="1">
        <v>94.38</v>
      </c>
      <c r="H3234" s="1">
        <v>43</v>
      </c>
      <c r="T3234" s="2">
        <v>94.38</v>
      </c>
      <c r="U3234" s="2">
        <v>43</v>
      </c>
    </row>
    <row r="3235" spans="7:21" x14ac:dyDescent="0.25">
      <c r="G3235" s="1">
        <v>94.4</v>
      </c>
      <c r="H3235" s="1">
        <v>42</v>
      </c>
      <c r="T3235" s="2">
        <v>94.4</v>
      </c>
      <c r="U3235" s="2">
        <v>42</v>
      </c>
    </row>
    <row r="3236" spans="7:21" x14ac:dyDescent="0.25">
      <c r="G3236" s="1">
        <v>94.42</v>
      </c>
      <c r="H3236" s="1">
        <v>36</v>
      </c>
      <c r="T3236" s="2">
        <v>94.42</v>
      </c>
      <c r="U3236" s="2">
        <v>36</v>
      </c>
    </row>
    <row r="3237" spans="7:21" x14ac:dyDescent="0.25">
      <c r="G3237" s="1">
        <v>94.44</v>
      </c>
      <c r="H3237" s="1">
        <v>50</v>
      </c>
      <c r="T3237" s="2">
        <v>94.44</v>
      </c>
      <c r="U3237" s="2">
        <v>50</v>
      </c>
    </row>
    <row r="3238" spans="7:21" x14ac:dyDescent="0.25">
      <c r="G3238" s="1">
        <v>94.46</v>
      </c>
      <c r="H3238" s="1">
        <v>43</v>
      </c>
      <c r="T3238" s="2">
        <v>94.46</v>
      </c>
      <c r="U3238" s="2">
        <v>43</v>
      </c>
    </row>
    <row r="3239" spans="7:21" x14ac:dyDescent="0.25">
      <c r="G3239" s="1">
        <v>94.48</v>
      </c>
      <c r="H3239" s="1">
        <v>35</v>
      </c>
      <c r="T3239" s="2">
        <v>94.48</v>
      </c>
      <c r="U3239" s="2">
        <v>35</v>
      </c>
    </row>
    <row r="3240" spans="7:21" x14ac:dyDescent="0.25">
      <c r="G3240" s="1">
        <v>94.5</v>
      </c>
      <c r="H3240" s="1">
        <v>52</v>
      </c>
      <c r="T3240" s="2">
        <v>94.5</v>
      </c>
      <c r="U3240" s="2">
        <v>52</v>
      </c>
    </row>
    <row r="3241" spans="7:21" x14ac:dyDescent="0.25">
      <c r="G3241" s="1">
        <v>94.52</v>
      </c>
      <c r="H3241" s="1">
        <v>61</v>
      </c>
      <c r="T3241" s="2">
        <v>94.52</v>
      </c>
      <c r="U3241" s="2">
        <v>61</v>
      </c>
    </row>
    <row r="3242" spans="7:21" x14ac:dyDescent="0.25">
      <c r="G3242" s="1">
        <v>94.54</v>
      </c>
      <c r="H3242" s="1">
        <v>32</v>
      </c>
      <c r="T3242" s="2">
        <v>94.54</v>
      </c>
      <c r="U3242" s="2">
        <v>32</v>
      </c>
    </row>
    <row r="3243" spans="7:21" x14ac:dyDescent="0.25">
      <c r="G3243" s="1">
        <v>94.56</v>
      </c>
      <c r="H3243" s="1">
        <v>56</v>
      </c>
      <c r="T3243" s="2">
        <v>94.56</v>
      </c>
      <c r="U3243" s="2">
        <v>56</v>
      </c>
    </row>
    <row r="3244" spans="7:21" x14ac:dyDescent="0.25">
      <c r="G3244" s="1">
        <v>94.58</v>
      </c>
      <c r="H3244" s="1">
        <v>36</v>
      </c>
      <c r="T3244" s="2">
        <v>94.58</v>
      </c>
      <c r="U3244" s="2">
        <v>36</v>
      </c>
    </row>
    <row r="3245" spans="7:21" x14ac:dyDescent="0.25">
      <c r="G3245" s="1">
        <v>94.6</v>
      </c>
      <c r="H3245" s="1">
        <v>51</v>
      </c>
      <c r="T3245" s="2">
        <v>94.6</v>
      </c>
      <c r="U3245" s="2">
        <v>51</v>
      </c>
    </row>
    <row r="3246" spans="7:21" x14ac:dyDescent="0.25">
      <c r="G3246" s="1">
        <v>94.62</v>
      </c>
      <c r="H3246" s="1">
        <v>56</v>
      </c>
      <c r="T3246" s="2">
        <v>94.62</v>
      </c>
      <c r="U3246" s="2">
        <v>56</v>
      </c>
    </row>
    <row r="3247" spans="7:21" x14ac:dyDescent="0.25">
      <c r="G3247" s="1">
        <v>94.64</v>
      </c>
      <c r="H3247" s="1">
        <v>51</v>
      </c>
      <c r="T3247" s="2">
        <v>94.64</v>
      </c>
      <c r="U3247" s="2">
        <v>51</v>
      </c>
    </row>
    <row r="3248" spans="7:21" x14ac:dyDescent="0.25">
      <c r="G3248" s="1">
        <v>94.66</v>
      </c>
      <c r="H3248" s="1">
        <v>55</v>
      </c>
      <c r="T3248" s="2">
        <v>94.66</v>
      </c>
      <c r="U3248" s="2">
        <v>55</v>
      </c>
    </row>
    <row r="3249" spans="7:21" x14ac:dyDescent="0.25">
      <c r="G3249" s="1">
        <v>94.68</v>
      </c>
      <c r="H3249" s="1">
        <v>54</v>
      </c>
      <c r="T3249" s="2">
        <v>94.68</v>
      </c>
      <c r="U3249" s="2">
        <v>54</v>
      </c>
    </row>
    <row r="3250" spans="7:21" x14ac:dyDescent="0.25">
      <c r="G3250" s="1">
        <v>94.7</v>
      </c>
      <c r="H3250" s="1">
        <v>47</v>
      </c>
      <c r="T3250" s="2">
        <v>94.7</v>
      </c>
      <c r="U3250" s="2">
        <v>47</v>
      </c>
    </row>
    <row r="3251" spans="7:21" x14ac:dyDescent="0.25">
      <c r="G3251" s="1">
        <v>94.72</v>
      </c>
      <c r="H3251" s="1">
        <v>42</v>
      </c>
      <c r="T3251" s="2">
        <v>94.72</v>
      </c>
      <c r="U3251" s="2">
        <v>42</v>
      </c>
    </row>
    <row r="3252" spans="7:21" x14ac:dyDescent="0.25">
      <c r="G3252" s="1">
        <v>94.74</v>
      </c>
      <c r="H3252" s="1">
        <v>44</v>
      </c>
      <c r="T3252" s="2">
        <v>94.74</v>
      </c>
      <c r="U3252" s="2">
        <v>44</v>
      </c>
    </row>
    <row r="3253" spans="7:21" x14ac:dyDescent="0.25">
      <c r="G3253" s="1">
        <v>94.76</v>
      </c>
      <c r="H3253" s="1">
        <v>56</v>
      </c>
      <c r="T3253" s="2">
        <v>94.76</v>
      </c>
      <c r="U3253" s="2">
        <v>56</v>
      </c>
    </row>
    <row r="3254" spans="7:21" x14ac:dyDescent="0.25">
      <c r="G3254" s="1">
        <v>94.78</v>
      </c>
      <c r="H3254" s="1">
        <v>53</v>
      </c>
      <c r="T3254" s="2">
        <v>94.78</v>
      </c>
      <c r="U3254" s="2">
        <v>53</v>
      </c>
    </row>
    <row r="3255" spans="7:21" x14ac:dyDescent="0.25">
      <c r="G3255" s="1">
        <v>94.8</v>
      </c>
      <c r="H3255" s="1">
        <v>54</v>
      </c>
      <c r="T3255" s="2">
        <v>94.8</v>
      </c>
      <c r="U3255" s="2">
        <v>54</v>
      </c>
    </row>
    <row r="3256" spans="7:21" x14ac:dyDescent="0.25">
      <c r="G3256" s="1">
        <v>94.82</v>
      </c>
      <c r="H3256" s="1">
        <v>34</v>
      </c>
      <c r="T3256" s="2">
        <v>94.82</v>
      </c>
      <c r="U3256" s="2">
        <v>34</v>
      </c>
    </row>
    <row r="3257" spans="7:21" x14ac:dyDescent="0.25">
      <c r="G3257" s="1">
        <v>94.84</v>
      </c>
      <c r="H3257" s="1">
        <v>35</v>
      </c>
      <c r="T3257" s="2">
        <v>94.84</v>
      </c>
      <c r="U3257" s="2">
        <v>35</v>
      </c>
    </row>
    <row r="3258" spans="7:21" x14ac:dyDescent="0.25">
      <c r="G3258" s="1">
        <v>94.86</v>
      </c>
      <c r="H3258" s="1">
        <v>45</v>
      </c>
      <c r="T3258" s="2">
        <v>94.86</v>
      </c>
      <c r="U3258" s="2">
        <v>45</v>
      </c>
    </row>
    <row r="3259" spans="7:21" x14ac:dyDescent="0.25">
      <c r="G3259" s="1">
        <v>94.88</v>
      </c>
      <c r="H3259" s="1">
        <v>37</v>
      </c>
      <c r="T3259" s="2">
        <v>94.88</v>
      </c>
      <c r="U3259" s="2">
        <v>37</v>
      </c>
    </row>
    <row r="3260" spans="7:21" x14ac:dyDescent="0.25">
      <c r="G3260" s="1">
        <v>94.9</v>
      </c>
      <c r="H3260" s="1">
        <v>47</v>
      </c>
      <c r="T3260" s="2">
        <v>94.9</v>
      </c>
      <c r="U3260" s="2">
        <v>47</v>
      </c>
    </row>
    <row r="3261" spans="7:21" x14ac:dyDescent="0.25">
      <c r="G3261" s="1">
        <v>94.92</v>
      </c>
      <c r="H3261" s="1">
        <v>41</v>
      </c>
      <c r="T3261" s="2">
        <v>94.92</v>
      </c>
      <c r="U3261" s="2">
        <v>41</v>
      </c>
    </row>
    <row r="3262" spans="7:21" x14ac:dyDescent="0.25">
      <c r="G3262" s="1">
        <v>94.94</v>
      </c>
      <c r="H3262" s="1">
        <v>47</v>
      </c>
      <c r="T3262" s="2">
        <v>94.94</v>
      </c>
      <c r="U3262" s="2">
        <v>47</v>
      </c>
    </row>
    <row r="3263" spans="7:21" x14ac:dyDescent="0.25">
      <c r="G3263" s="1">
        <v>94.96</v>
      </c>
      <c r="H3263" s="1">
        <v>49</v>
      </c>
      <c r="T3263" s="2">
        <v>94.96</v>
      </c>
      <c r="U3263" s="2">
        <v>49</v>
      </c>
    </row>
    <row r="3264" spans="7:21" x14ac:dyDescent="0.25">
      <c r="G3264" s="1">
        <v>94.98</v>
      </c>
      <c r="H3264" s="1">
        <v>47</v>
      </c>
      <c r="T3264" s="2">
        <v>94.98</v>
      </c>
      <c r="U3264" s="2">
        <v>47</v>
      </c>
    </row>
    <row r="3265" spans="7:21" x14ac:dyDescent="0.25">
      <c r="G3265" s="1">
        <v>95</v>
      </c>
      <c r="H3265" s="1">
        <v>43</v>
      </c>
      <c r="T3265" s="2">
        <v>95</v>
      </c>
      <c r="U3265" s="2">
        <v>43</v>
      </c>
    </row>
    <row r="3266" spans="7:21" x14ac:dyDescent="0.25">
      <c r="G3266" s="1">
        <v>95.02</v>
      </c>
      <c r="H3266" s="1">
        <v>43</v>
      </c>
      <c r="T3266" s="2">
        <v>95.02</v>
      </c>
      <c r="U3266" s="2">
        <v>43</v>
      </c>
    </row>
    <row r="3267" spans="7:21" x14ac:dyDescent="0.25">
      <c r="G3267" s="1">
        <v>95.04</v>
      </c>
      <c r="H3267" s="1">
        <v>45</v>
      </c>
      <c r="T3267" s="2">
        <v>95.04</v>
      </c>
      <c r="U3267" s="2">
        <v>45</v>
      </c>
    </row>
    <row r="3268" spans="7:21" x14ac:dyDescent="0.25">
      <c r="G3268" s="1">
        <v>95.06</v>
      </c>
      <c r="H3268" s="1">
        <v>46</v>
      </c>
      <c r="T3268" s="2">
        <v>95.06</v>
      </c>
      <c r="U3268" s="2">
        <v>46</v>
      </c>
    </row>
    <row r="3269" spans="7:21" x14ac:dyDescent="0.25">
      <c r="G3269" s="1">
        <v>95.08</v>
      </c>
      <c r="H3269" s="1">
        <v>48</v>
      </c>
      <c r="T3269" s="2">
        <v>95.08</v>
      </c>
      <c r="U3269" s="2">
        <v>48</v>
      </c>
    </row>
    <row r="3270" spans="7:21" x14ac:dyDescent="0.25">
      <c r="G3270" s="1">
        <v>95.1</v>
      </c>
      <c r="H3270" s="1">
        <v>45</v>
      </c>
      <c r="T3270" s="2">
        <v>95.1</v>
      </c>
      <c r="U3270" s="2">
        <v>45</v>
      </c>
    </row>
    <row r="3271" spans="7:21" x14ac:dyDescent="0.25">
      <c r="G3271" s="1">
        <v>95.12</v>
      </c>
      <c r="H3271" s="1">
        <v>47</v>
      </c>
      <c r="T3271" s="2">
        <v>95.12</v>
      </c>
      <c r="U3271" s="2">
        <v>47</v>
      </c>
    </row>
    <row r="3272" spans="7:21" x14ac:dyDescent="0.25">
      <c r="G3272" s="1">
        <v>95.14</v>
      </c>
      <c r="H3272" s="1">
        <v>47</v>
      </c>
      <c r="T3272" s="2">
        <v>95.14</v>
      </c>
      <c r="U3272" s="2">
        <v>47</v>
      </c>
    </row>
    <row r="3273" spans="7:21" x14ac:dyDescent="0.25">
      <c r="G3273" s="1">
        <v>95.16</v>
      </c>
      <c r="H3273" s="1">
        <v>46</v>
      </c>
      <c r="T3273" s="2">
        <v>95.16</v>
      </c>
      <c r="U3273" s="2">
        <v>46</v>
      </c>
    </row>
    <row r="3274" spans="7:21" x14ac:dyDescent="0.25">
      <c r="G3274" s="1">
        <v>95.18</v>
      </c>
      <c r="H3274" s="1">
        <v>47</v>
      </c>
      <c r="T3274" s="2">
        <v>95.18</v>
      </c>
      <c r="U3274" s="2">
        <v>47</v>
      </c>
    </row>
    <row r="3275" spans="7:21" x14ac:dyDescent="0.25">
      <c r="G3275" s="1">
        <v>95.2</v>
      </c>
      <c r="H3275" s="1">
        <v>41</v>
      </c>
      <c r="T3275" s="2">
        <v>95.2</v>
      </c>
      <c r="U3275" s="2">
        <v>41</v>
      </c>
    </row>
    <row r="3276" spans="7:21" x14ac:dyDescent="0.25">
      <c r="G3276" s="1">
        <v>95.22</v>
      </c>
      <c r="H3276" s="1">
        <v>44</v>
      </c>
      <c r="T3276" s="2">
        <v>95.22</v>
      </c>
      <c r="U3276" s="2">
        <v>44</v>
      </c>
    </row>
    <row r="3277" spans="7:21" x14ac:dyDescent="0.25">
      <c r="G3277" s="1">
        <v>95.24</v>
      </c>
      <c r="H3277" s="1">
        <v>45</v>
      </c>
      <c r="T3277" s="2">
        <v>95.24</v>
      </c>
      <c r="U3277" s="2">
        <v>45</v>
      </c>
    </row>
    <row r="3278" spans="7:21" x14ac:dyDescent="0.25">
      <c r="G3278" s="1">
        <v>95.26</v>
      </c>
      <c r="H3278" s="1">
        <v>52</v>
      </c>
      <c r="T3278" s="2">
        <v>95.26</v>
      </c>
      <c r="U3278" s="2">
        <v>52</v>
      </c>
    </row>
    <row r="3279" spans="7:21" x14ac:dyDescent="0.25">
      <c r="G3279" s="1">
        <v>95.28</v>
      </c>
      <c r="H3279" s="1">
        <v>40</v>
      </c>
      <c r="T3279" s="2">
        <v>95.28</v>
      </c>
      <c r="U3279" s="2">
        <v>40</v>
      </c>
    </row>
    <row r="3280" spans="7:21" x14ac:dyDescent="0.25">
      <c r="G3280" s="1">
        <v>95.3</v>
      </c>
      <c r="H3280" s="1">
        <v>49</v>
      </c>
      <c r="T3280" s="2">
        <v>95.3</v>
      </c>
      <c r="U3280" s="2">
        <v>49</v>
      </c>
    </row>
    <row r="3281" spans="7:21" x14ac:dyDescent="0.25">
      <c r="G3281" s="1">
        <v>95.32</v>
      </c>
      <c r="H3281" s="1">
        <v>40</v>
      </c>
      <c r="T3281" s="2">
        <v>95.32</v>
      </c>
      <c r="U3281" s="2">
        <v>40</v>
      </c>
    </row>
    <row r="3282" spans="7:21" x14ac:dyDescent="0.25">
      <c r="G3282" s="1">
        <v>95.34</v>
      </c>
      <c r="H3282" s="1">
        <v>59</v>
      </c>
      <c r="T3282" s="2">
        <v>95.34</v>
      </c>
      <c r="U3282" s="2">
        <v>59</v>
      </c>
    </row>
    <row r="3283" spans="7:21" x14ac:dyDescent="0.25">
      <c r="G3283" s="1">
        <v>95.36</v>
      </c>
      <c r="H3283" s="1">
        <v>45</v>
      </c>
      <c r="T3283" s="2">
        <v>95.36</v>
      </c>
      <c r="U3283" s="2">
        <v>45</v>
      </c>
    </row>
    <row r="3284" spans="7:21" x14ac:dyDescent="0.25">
      <c r="G3284" s="1">
        <v>95.38</v>
      </c>
      <c r="H3284" s="1">
        <v>48</v>
      </c>
      <c r="T3284" s="2">
        <v>95.38</v>
      </c>
      <c r="U3284" s="2">
        <v>48</v>
      </c>
    </row>
    <row r="3285" spans="7:21" x14ac:dyDescent="0.25">
      <c r="G3285" s="1">
        <v>95.4</v>
      </c>
      <c r="H3285" s="1">
        <v>53</v>
      </c>
      <c r="T3285" s="2">
        <v>95.4</v>
      </c>
      <c r="U3285" s="2">
        <v>53</v>
      </c>
    </row>
    <row r="3286" spans="7:21" x14ac:dyDescent="0.25">
      <c r="G3286" s="1">
        <v>95.42</v>
      </c>
      <c r="H3286" s="1">
        <v>68</v>
      </c>
      <c r="T3286" s="2">
        <v>95.42</v>
      </c>
      <c r="U3286" s="2">
        <v>68</v>
      </c>
    </row>
    <row r="3287" spans="7:21" x14ac:dyDescent="0.25">
      <c r="G3287" s="1">
        <v>95.44</v>
      </c>
      <c r="H3287" s="1">
        <v>49</v>
      </c>
      <c r="T3287" s="2">
        <v>95.44</v>
      </c>
      <c r="U3287" s="2">
        <v>49</v>
      </c>
    </row>
    <row r="3288" spans="7:21" x14ac:dyDescent="0.25">
      <c r="G3288" s="1">
        <v>95.46</v>
      </c>
      <c r="H3288" s="1">
        <v>62</v>
      </c>
      <c r="T3288" s="2">
        <v>95.46</v>
      </c>
      <c r="U3288" s="2">
        <v>62</v>
      </c>
    </row>
    <row r="3289" spans="7:21" x14ac:dyDescent="0.25">
      <c r="G3289" s="1">
        <v>95.48</v>
      </c>
      <c r="H3289" s="1">
        <v>49</v>
      </c>
      <c r="T3289" s="2">
        <v>95.48</v>
      </c>
      <c r="U3289" s="2">
        <v>49</v>
      </c>
    </row>
    <row r="3290" spans="7:21" x14ac:dyDescent="0.25">
      <c r="G3290" s="1">
        <v>95.5</v>
      </c>
      <c r="H3290" s="1">
        <v>49</v>
      </c>
      <c r="T3290" s="2">
        <v>95.5</v>
      </c>
      <c r="U3290" s="2">
        <v>49</v>
      </c>
    </row>
    <row r="3291" spans="7:21" x14ac:dyDescent="0.25">
      <c r="G3291" s="1">
        <v>95.52</v>
      </c>
      <c r="H3291" s="1">
        <v>61</v>
      </c>
      <c r="T3291" s="2">
        <v>95.52</v>
      </c>
      <c r="U3291" s="2">
        <v>61</v>
      </c>
    </row>
    <row r="3292" spans="7:21" x14ac:dyDescent="0.25">
      <c r="G3292" s="1">
        <v>95.54</v>
      </c>
      <c r="H3292" s="1">
        <v>48</v>
      </c>
      <c r="T3292" s="2">
        <v>95.54</v>
      </c>
      <c r="U3292" s="2">
        <v>48</v>
      </c>
    </row>
    <row r="3293" spans="7:21" x14ac:dyDescent="0.25">
      <c r="G3293" s="1">
        <v>95.56</v>
      </c>
      <c r="H3293" s="1">
        <v>52</v>
      </c>
      <c r="T3293" s="2">
        <v>95.56</v>
      </c>
      <c r="U3293" s="2">
        <v>52</v>
      </c>
    </row>
    <row r="3294" spans="7:21" x14ac:dyDescent="0.25">
      <c r="G3294" s="1">
        <v>95.58</v>
      </c>
      <c r="H3294" s="1">
        <v>60</v>
      </c>
      <c r="T3294" s="2">
        <v>95.58</v>
      </c>
      <c r="U3294" s="2">
        <v>60</v>
      </c>
    </row>
    <row r="3295" spans="7:21" x14ac:dyDescent="0.25">
      <c r="G3295" s="1">
        <v>95.6</v>
      </c>
      <c r="H3295" s="1">
        <v>46</v>
      </c>
      <c r="T3295" s="2">
        <v>95.6</v>
      </c>
      <c r="U3295" s="2">
        <v>46</v>
      </c>
    </row>
    <row r="3296" spans="7:21" x14ac:dyDescent="0.25">
      <c r="G3296" s="1">
        <v>95.62</v>
      </c>
      <c r="H3296" s="1">
        <v>57</v>
      </c>
      <c r="T3296" s="2">
        <v>95.62</v>
      </c>
      <c r="U3296" s="2">
        <v>57</v>
      </c>
    </row>
    <row r="3297" spans="7:21" x14ac:dyDescent="0.25">
      <c r="G3297" s="1">
        <v>95.64</v>
      </c>
      <c r="H3297" s="1">
        <v>70</v>
      </c>
      <c r="T3297" s="2">
        <v>95.64</v>
      </c>
      <c r="U3297" s="2">
        <v>70</v>
      </c>
    </row>
    <row r="3298" spans="7:21" x14ac:dyDescent="0.25">
      <c r="G3298" s="1">
        <v>95.66</v>
      </c>
      <c r="H3298" s="1">
        <v>69</v>
      </c>
      <c r="T3298" s="2">
        <v>95.66</v>
      </c>
      <c r="U3298" s="2">
        <v>69</v>
      </c>
    </row>
    <row r="3299" spans="7:21" x14ac:dyDescent="0.25">
      <c r="G3299" s="1">
        <v>95.68</v>
      </c>
      <c r="H3299" s="1">
        <v>74</v>
      </c>
      <c r="T3299" s="2">
        <v>95.68</v>
      </c>
      <c r="U3299" s="2">
        <v>74</v>
      </c>
    </row>
    <row r="3300" spans="7:21" x14ac:dyDescent="0.25">
      <c r="G3300" s="1">
        <v>95.7</v>
      </c>
      <c r="H3300" s="1">
        <v>64</v>
      </c>
      <c r="T3300" s="2">
        <v>95.7</v>
      </c>
      <c r="U3300" s="2">
        <v>64</v>
      </c>
    </row>
    <row r="3301" spans="7:21" x14ac:dyDescent="0.25">
      <c r="G3301" s="1">
        <v>95.72</v>
      </c>
      <c r="H3301" s="1">
        <v>71</v>
      </c>
      <c r="T3301" s="2">
        <v>95.72</v>
      </c>
      <c r="U3301" s="2">
        <v>71</v>
      </c>
    </row>
    <row r="3302" spans="7:21" x14ac:dyDescent="0.25">
      <c r="G3302" s="1">
        <v>95.74</v>
      </c>
      <c r="H3302" s="1">
        <v>73</v>
      </c>
      <c r="T3302" s="2">
        <v>95.74</v>
      </c>
      <c r="U3302" s="2">
        <v>73</v>
      </c>
    </row>
    <row r="3303" spans="7:21" x14ac:dyDescent="0.25">
      <c r="G3303" s="1">
        <v>95.76</v>
      </c>
      <c r="H3303" s="1">
        <v>105</v>
      </c>
      <c r="T3303" s="2">
        <v>95.76</v>
      </c>
      <c r="U3303" s="2">
        <v>105</v>
      </c>
    </row>
    <row r="3304" spans="7:21" x14ac:dyDescent="0.25">
      <c r="G3304" s="1">
        <v>95.78</v>
      </c>
      <c r="H3304" s="1">
        <v>93</v>
      </c>
      <c r="T3304" s="2">
        <v>95.78</v>
      </c>
      <c r="U3304" s="2">
        <v>93</v>
      </c>
    </row>
    <row r="3305" spans="7:21" x14ac:dyDescent="0.25">
      <c r="G3305" s="1">
        <v>95.8</v>
      </c>
      <c r="H3305" s="1">
        <v>106</v>
      </c>
      <c r="T3305" s="2">
        <v>95.8</v>
      </c>
      <c r="U3305" s="2">
        <v>106</v>
      </c>
    </row>
    <row r="3306" spans="7:21" x14ac:dyDescent="0.25">
      <c r="G3306" s="1">
        <v>95.82</v>
      </c>
      <c r="H3306" s="1">
        <v>124</v>
      </c>
      <c r="T3306" s="2">
        <v>95.82</v>
      </c>
      <c r="U3306" s="2">
        <v>124</v>
      </c>
    </row>
    <row r="3307" spans="7:21" x14ac:dyDescent="0.25">
      <c r="G3307" s="1">
        <v>95.84</v>
      </c>
      <c r="H3307" s="1">
        <v>110</v>
      </c>
      <c r="T3307" s="2">
        <v>95.84</v>
      </c>
      <c r="U3307" s="2">
        <v>110</v>
      </c>
    </row>
    <row r="3308" spans="7:21" x14ac:dyDescent="0.25">
      <c r="G3308" s="1">
        <v>95.86</v>
      </c>
      <c r="H3308" s="1">
        <v>114</v>
      </c>
      <c r="T3308" s="2">
        <v>95.86</v>
      </c>
      <c r="U3308" s="2">
        <v>114</v>
      </c>
    </row>
    <row r="3309" spans="7:21" x14ac:dyDescent="0.25">
      <c r="G3309" s="1">
        <v>95.88</v>
      </c>
      <c r="H3309" s="1">
        <v>125</v>
      </c>
      <c r="T3309" s="2">
        <v>95.88</v>
      </c>
      <c r="U3309" s="2">
        <v>125</v>
      </c>
    </row>
    <row r="3310" spans="7:21" x14ac:dyDescent="0.25">
      <c r="G3310" s="1">
        <v>95.9</v>
      </c>
      <c r="H3310" s="1">
        <v>143</v>
      </c>
      <c r="T3310" s="2">
        <v>95.9</v>
      </c>
      <c r="U3310" s="2">
        <v>143</v>
      </c>
    </row>
    <row r="3311" spans="7:21" x14ac:dyDescent="0.25">
      <c r="G3311" s="1">
        <v>95.92</v>
      </c>
      <c r="H3311" s="1">
        <v>187</v>
      </c>
      <c r="T3311" s="2">
        <v>95.92</v>
      </c>
      <c r="U3311" s="2">
        <v>187</v>
      </c>
    </row>
    <row r="3312" spans="7:21" x14ac:dyDescent="0.25">
      <c r="G3312" s="1">
        <v>95.94</v>
      </c>
      <c r="H3312" s="1">
        <v>169</v>
      </c>
      <c r="T3312" s="2">
        <v>95.94</v>
      </c>
      <c r="U3312" s="2">
        <v>169</v>
      </c>
    </row>
    <row r="3313" spans="7:21" x14ac:dyDescent="0.25">
      <c r="G3313" s="1">
        <v>95.96</v>
      </c>
      <c r="H3313" s="1">
        <v>186</v>
      </c>
      <c r="T3313" s="2">
        <v>95.96</v>
      </c>
      <c r="U3313" s="2">
        <v>186</v>
      </c>
    </row>
    <row r="3314" spans="7:21" x14ac:dyDescent="0.25">
      <c r="G3314" s="1">
        <v>95.98</v>
      </c>
      <c r="H3314" s="1">
        <v>195</v>
      </c>
      <c r="T3314" s="2">
        <v>95.98</v>
      </c>
      <c r="U3314" s="2">
        <v>195</v>
      </c>
    </row>
    <row r="3315" spans="7:21" x14ac:dyDescent="0.25">
      <c r="G3315" s="1">
        <v>96</v>
      </c>
      <c r="H3315" s="1">
        <v>174</v>
      </c>
      <c r="T3315" s="2">
        <v>96</v>
      </c>
      <c r="U3315" s="2">
        <v>174</v>
      </c>
    </row>
    <row r="3316" spans="7:21" x14ac:dyDescent="0.25">
      <c r="G3316" s="1">
        <v>96.02</v>
      </c>
      <c r="H3316" s="1">
        <v>183</v>
      </c>
      <c r="T3316" s="2">
        <v>96.02</v>
      </c>
      <c r="U3316" s="2">
        <v>183</v>
      </c>
    </row>
    <row r="3317" spans="7:21" x14ac:dyDescent="0.25">
      <c r="G3317" s="1">
        <v>96.04</v>
      </c>
      <c r="H3317" s="1">
        <v>154</v>
      </c>
      <c r="T3317" s="2">
        <v>96.04</v>
      </c>
      <c r="U3317" s="2">
        <v>154</v>
      </c>
    </row>
    <row r="3318" spans="7:21" x14ac:dyDescent="0.25">
      <c r="G3318" s="1">
        <v>96.06</v>
      </c>
      <c r="H3318" s="1">
        <v>171</v>
      </c>
      <c r="T3318" s="2">
        <v>96.06</v>
      </c>
      <c r="U3318" s="2">
        <v>171</v>
      </c>
    </row>
    <row r="3319" spans="7:21" x14ac:dyDescent="0.25">
      <c r="G3319" s="1">
        <v>96.08</v>
      </c>
      <c r="H3319" s="1">
        <v>176</v>
      </c>
      <c r="T3319" s="2">
        <v>96.08</v>
      </c>
      <c r="U3319" s="2">
        <v>176</v>
      </c>
    </row>
    <row r="3320" spans="7:21" x14ac:dyDescent="0.25">
      <c r="G3320" s="1">
        <v>96.1</v>
      </c>
      <c r="H3320" s="1">
        <v>148</v>
      </c>
      <c r="T3320" s="2">
        <v>96.1</v>
      </c>
      <c r="U3320" s="2">
        <v>148</v>
      </c>
    </row>
    <row r="3321" spans="7:21" x14ac:dyDescent="0.25">
      <c r="G3321" s="1">
        <v>96.12</v>
      </c>
      <c r="H3321" s="1">
        <v>131</v>
      </c>
      <c r="T3321" s="2">
        <v>96.12</v>
      </c>
      <c r="U3321" s="2">
        <v>131</v>
      </c>
    </row>
    <row r="3322" spans="7:21" x14ac:dyDescent="0.25">
      <c r="G3322" s="1">
        <v>96.14</v>
      </c>
      <c r="H3322" s="1">
        <v>138</v>
      </c>
      <c r="T3322" s="2">
        <v>96.14</v>
      </c>
      <c r="U3322" s="2">
        <v>138</v>
      </c>
    </row>
    <row r="3323" spans="7:21" x14ac:dyDescent="0.25">
      <c r="G3323" s="1">
        <v>96.16</v>
      </c>
      <c r="H3323" s="1">
        <v>137</v>
      </c>
      <c r="T3323" s="2">
        <v>96.16</v>
      </c>
      <c r="U3323" s="2">
        <v>137</v>
      </c>
    </row>
    <row r="3324" spans="7:21" x14ac:dyDescent="0.25">
      <c r="G3324" s="1">
        <v>96.18</v>
      </c>
      <c r="H3324" s="1">
        <v>126</v>
      </c>
      <c r="T3324" s="2">
        <v>96.18</v>
      </c>
      <c r="U3324" s="2">
        <v>126</v>
      </c>
    </row>
    <row r="3325" spans="7:21" x14ac:dyDescent="0.25">
      <c r="G3325" s="1">
        <v>96.2</v>
      </c>
      <c r="H3325" s="1">
        <v>127</v>
      </c>
      <c r="T3325" s="2">
        <v>96.2</v>
      </c>
      <c r="U3325" s="2">
        <v>127</v>
      </c>
    </row>
    <row r="3326" spans="7:21" x14ac:dyDescent="0.25">
      <c r="G3326" s="1">
        <v>96.22</v>
      </c>
      <c r="H3326" s="1">
        <v>108</v>
      </c>
      <c r="T3326" s="2">
        <v>96.22</v>
      </c>
      <c r="U3326" s="2">
        <v>108</v>
      </c>
    </row>
    <row r="3327" spans="7:21" x14ac:dyDescent="0.25">
      <c r="G3327" s="1">
        <v>96.24</v>
      </c>
      <c r="H3327" s="1">
        <v>114</v>
      </c>
      <c r="T3327" s="2">
        <v>96.24</v>
      </c>
      <c r="U3327" s="2">
        <v>114</v>
      </c>
    </row>
    <row r="3328" spans="7:21" x14ac:dyDescent="0.25">
      <c r="G3328" s="1">
        <v>96.26</v>
      </c>
      <c r="H3328" s="1">
        <v>103</v>
      </c>
      <c r="T3328" s="2">
        <v>96.26</v>
      </c>
      <c r="U3328" s="2">
        <v>103</v>
      </c>
    </row>
    <row r="3329" spans="7:21" x14ac:dyDescent="0.25">
      <c r="G3329" s="1">
        <v>96.28</v>
      </c>
      <c r="H3329" s="1">
        <v>113</v>
      </c>
      <c r="T3329" s="2">
        <v>96.28</v>
      </c>
      <c r="U3329" s="2">
        <v>113</v>
      </c>
    </row>
    <row r="3330" spans="7:21" x14ac:dyDescent="0.25">
      <c r="G3330" s="1">
        <v>96.3</v>
      </c>
      <c r="H3330" s="1">
        <v>116</v>
      </c>
      <c r="T3330" s="2">
        <v>96.3</v>
      </c>
      <c r="U3330" s="2">
        <v>116</v>
      </c>
    </row>
    <row r="3331" spans="7:21" x14ac:dyDescent="0.25">
      <c r="G3331" s="1">
        <v>96.32</v>
      </c>
      <c r="H3331" s="1">
        <v>108</v>
      </c>
      <c r="T3331" s="2">
        <v>96.32</v>
      </c>
      <c r="U3331" s="2">
        <v>108</v>
      </c>
    </row>
    <row r="3332" spans="7:21" x14ac:dyDescent="0.25">
      <c r="G3332" s="1">
        <v>96.34</v>
      </c>
      <c r="H3332" s="1">
        <v>109</v>
      </c>
      <c r="T3332" s="2">
        <v>96.34</v>
      </c>
      <c r="U3332" s="2">
        <v>109</v>
      </c>
    </row>
    <row r="3333" spans="7:21" x14ac:dyDescent="0.25">
      <c r="G3333" s="1">
        <v>96.36</v>
      </c>
      <c r="H3333" s="1">
        <v>95</v>
      </c>
      <c r="T3333" s="2">
        <v>96.36</v>
      </c>
      <c r="U3333" s="2">
        <v>95</v>
      </c>
    </row>
    <row r="3334" spans="7:21" x14ac:dyDescent="0.25">
      <c r="G3334" s="1">
        <v>96.38</v>
      </c>
      <c r="H3334" s="1">
        <v>101</v>
      </c>
      <c r="T3334" s="2">
        <v>96.38</v>
      </c>
      <c r="U3334" s="2">
        <v>101</v>
      </c>
    </row>
    <row r="3335" spans="7:21" x14ac:dyDescent="0.25">
      <c r="G3335" s="1">
        <v>96.4</v>
      </c>
      <c r="H3335" s="1">
        <v>96</v>
      </c>
      <c r="T3335" s="2">
        <v>96.4</v>
      </c>
      <c r="U3335" s="2">
        <v>96</v>
      </c>
    </row>
    <row r="3336" spans="7:21" x14ac:dyDescent="0.25">
      <c r="G3336" s="1">
        <v>96.42</v>
      </c>
      <c r="H3336" s="1">
        <v>88</v>
      </c>
      <c r="T3336" s="2">
        <v>96.42</v>
      </c>
      <c r="U3336" s="2">
        <v>88</v>
      </c>
    </row>
    <row r="3337" spans="7:21" x14ac:dyDescent="0.25">
      <c r="G3337" s="1">
        <v>96.44</v>
      </c>
      <c r="H3337" s="1">
        <v>80</v>
      </c>
      <c r="T3337" s="2">
        <v>96.44</v>
      </c>
      <c r="U3337" s="2">
        <v>80</v>
      </c>
    </row>
    <row r="3338" spans="7:21" x14ac:dyDescent="0.25">
      <c r="G3338" s="1">
        <v>96.46</v>
      </c>
      <c r="H3338" s="1">
        <v>92</v>
      </c>
      <c r="T3338" s="2">
        <v>96.46</v>
      </c>
      <c r="U3338" s="2">
        <v>92</v>
      </c>
    </row>
    <row r="3339" spans="7:21" x14ac:dyDescent="0.25">
      <c r="G3339" s="1">
        <v>96.48</v>
      </c>
      <c r="H3339" s="1">
        <v>73</v>
      </c>
      <c r="T3339" s="2">
        <v>96.48</v>
      </c>
      <c r="U3339" s="2">
        <v>73</v>
      </c>
    </row>
    <row r="3340" spans="7:21" x14ac:dyDescent="0.25">
      <c r="G3340" s="1">
        <v>96.5</v>
      </c>
      <c r="H3340" s="1">
        <v>55</v>
      </c>
      <c r="T3340" s="2">
        <v>96.5</v>
      </c>
      <c r="U3340" s="2">
        <v>55</v>
      </c>
    </row>
    <row r="3341" spans="7:21" x14ac:dyDescent="0.25">
      <c r="G3341" s="1">
        <v>96.52</v>
      </c>
      <c r="H3341" s="1">
        <v>57</v>
      </c>
      <c r="T3341" s="2">
        <v>96.52</v>
      </c>
      <c r="U3341" s="2">
        <v>57</v>
      </c>
    </row>
    <row r="3342" spans="7:21" x14ac:dyDescent="0.25">
      <c r="G3342" s="1">
        <v>96.54</v>
      </c>
      <c r="H3342" s="1">
        <v>73</v>
      </c>
      <c r="T3342" s="2">
        <v>96.54</v>
      </c>
      <c r="U3342" s="2">
        <v>73</v>
      </c>
    </row>
    <row r="3343" spans="7:21" x14ac:dyDescent="0.25">
      <c r="G3343" s="1">
        <v>96.56</v>
      </c>
      <c r="H3343" s="1">
        <v>60</v>
      </c>
      <c r="T3343" s="2">
        <v>96.56</v>
      </c>
      <c r="U3343" s="2">
        <v>60</v>
      </c>
    </row>
    <row r="3344" spans="7:21" x14ac:dyDescent="0.25">
      <c r="G3344" s="1">
        <v>96.58</v>
      </c>
      <c r="H3344" s="1">
        <v>59</v>
      </c>
      <c r="T3344" s="2">
        <v>96.58</v>
      </c>
      <c r="U3344" s="2">
        <v>59</v>
      </c>
    </row>
    <row r="3345" spans="7:21" x14ac:dyDescent="0.25">
      <c r="G3345" s="1">
        <v>96.6</v>
      </c>
      <c r="H3345" s="1">
        <v>52</v>
      </c>
      <c r="T3345" s="2">
        <v>96.6</v>
      </c>
      <c r="U3345" s="2">
        <v>52</v>
      </c>
    </row>
    <row r="3346" spans="7:21" x14ac:dyDescent="0.25">
      <c r="G3346" s="1">
        <v>96.62</v>
      </c>
      <c r="H3346" s="1">
        <v>65</v>
      </c>
      <c r="T3346" s="2">
        <v>96.62</v>
      </c>
      <c r="U3346" s="2">
        <v>65</v>
      </c>
    </row>
    <row r="3347" spans="7:21" x14ac:dyDescent="0.25">
      <c r="G3347" s="1">
        <v>96.64</v>
      </c>
      <c r="H3347" s="1">
        <v>44</v>
      </c>
      <c r="T3347" s="2">
        <v>96.64</v>
      </c>
      <c r="U3347" s="2">
        <v>44</v>
      </c>
    </row>
    <row r="3348" spans="7:21" x14ac:dyDescent="0.25">
      <c r="G3348" s="1">
        <v>96.66</v>
      </c>
      <c r="H3348" s="1">
        <v>56</v>
      </c>
      <c r="T3348" s="2">
        <v>96.66</v>
      </c>
      <c r="U3348" s="2">
        <v>56</v>
      </c>
    </row>
    <row r="3349" spans="7:21" x14ac:dyDescent="0.25">
      <c r="G3349" s="1">
        <v>96.68</v>
      </c>
      <c r="H3349" s="1">
        <v>57</v>
      </c>
      <c r="T3349" s="2">
        <v>96.68</v>
      </c>
      <c r="U3349" s="2">
        <v>57</v>
      </c>
    </row>
    <row r="3350" spans="7:21" x14ac:dyDescent="0.25">
      <c r="G3350" s="1">
        <v>96.7</v>
      </c>
      <c r="H3350" s="1">
        <v>46</v>
      </c>
      <c r="T3350" s="2">
        <v>96.7</v>
      </c>
      <c r="U3350" s="2">
        <v>46</v>
      </c>
    </row>
    <row r="3351" spans="7:21" x14ac:dyDescent="0.25">
      <c r="G3351" s="1">
        <v>96.72</v>
      </c>
      <c r="H3351" s="1">
        <v>60</v>
      </c>
      <c r="T3351" s="2">
        <v>96.72</v>
      </c>
      <c r="U3351" s="2">
        <v>60</v>
      </c>
    </row>
    <row r="3352" spans="7:21" x14ac:dyDescent="0.25">
      <c r="G3352" s="1">
        <v>96.74</v>
      </c>
      <c r="H3352" s="1">
        <v>58</v>
      </c>
      <c r="T3352" s="2">
        <v>96.74</v>
      </c>
      <c r="U3352" s="2">
        <v>58</v>
      </c>
    </row>
    <row r="3353" spans="7:21" x14ac:dyDescent="0.25">
      <c r="G3353" s="1">
        <v>96.76</v>
      </c>
      <c r="H3353" s="1">
        <v>46</v>
      </c>
      <c r="T3353" s="2">
        <v>96.76</v>
      </c>
      <c r="U3353" s="2">
        <v>46</v>
      </c>
    </row>
    <row r="3354" spans="7:21" x14ac:dyDescent="0.25">
      <c r="G3354" s="1">
        <v>96.78</v>
      </c>
      <c r="H3354" s="1">
        <v>56</v>
      </c>
      <c r="T3354" s="2">
        <v>96.78</v>
      </c>
      <c r="U3354" s="2">
        <v>56</v>
      </c>
    </row>
    <row r="3355" spans="7:21" x14ac:dyDescent="0.25">
      <c r="G3355" s="1">
        <v>96.8</v>
      </c>
      <c r="H3355" s="1">
        <v>52</v>
      </c>
      <c r="T3355" s="2">
        <v>96.8</v>
      </c>
      <c r="U3355" s="2">
        <v>52</v>
      </c>
    </row>
    <row r="3356" spans="7:21" x14ac:dyDescent="0.25">
      <c r="G3356" s="1">
        <v>96.82</v>
      </c>
      <c r="H3356" s="1">
        <v>41</v>
      </c>
      <c r="T3356" s="2">
        <v>96.82</v>
      </c>
      <c r="U3356" s="2">
        <v>41</v>
      </c>
    </row>
    <row r="3357" spans="7:21" x14ac:dyDescent="0.25">
      <c r="G3357" s="1">
        <v>96.84</v>
      </c>
      <c r="H3357" s="1">
        <v>44</v>
      </c>
      <c r="T3357" s="2">
        <v>96.84</v>
      </c>
      <c r="U3357" s="2">
        <v>44</v>
      </c>
    </row>
    <row r="3358" spans="7:21" x14ac:dyDescent="0.25">
      <c r="G3358" s="1">
        <v>96.86</v>
      </c>
      <c r="H3358" s="1">
        <v>63</v>
      </c>
      <c r="T3358" s="2">
        <v>96.86</v>
      </c>
      <c r="U3358" s="2">
        <v>63</v>
      </c>
    </row>
    <row r="3359" spans="7:21" x14ac:dyDescent="0.25">
      <c r="G3359" s="1">
        <v>96.88</v>
      </c>
      <c r="H3359" s="1">
        <v>54</v>
      </c>
      <c r="T3359" s="2">
        <v>96.88</v>
      </c>
      <c r="U3359" s="2">
        <v>54</v>
      </c>
    </row>
    <row r="3360" spans="7:21" x14ac:dyDescent="0.25">
      <c r="G3360" s="1">
        <v>96.9</v>
      </c>
      <c r="H3360" s="1">
        <v>50</v>
      </c>
      <c r="T3360" s="2">
        <v>96.9</v>
      </c>
      <c r="U3360" s="2">
        <v>50</v>
      </c>
    </row>
    <row r="3361" spans="7:21" x14ac:dyDescent="0.25">
      <c r="G3361" s="1">
        <v>96.92</v>
      </c>
      <c r="H3361" s="1">
        <v>53</v>
      </c>
      <c r="T3361" s="2">
        <v>96.92</v>
      </c>
      <c r="U3361" s="2">
        <v>53</v>
      </c>
    </row>
    <row r="3362" spans="7:21" x14ac:dyDescent="0.25">
      <c r="G3362" s="1">
        <v>96.94</v>
      </c>
      <c r="H3362" s="1">
        <v>44</v>
      </c>
      <c r="T3362" s="2">
        <v>96.94</v>
      </c>
      <c r="U3362" s="2">
        <v>44</v>
      </c>
    </row>
    <row r="3363" spans="7:21" x14ac:dyDescent="0.25">
      <c r="G3363" s="1">
        <v>96.96</v>
      </c>
      <c r="H3363" s="1">
        <v>42</v>
      </c>
      <c r="T3363" s="2">
        <v>96.96</v>
      </c>
      <c r="U3363" s="2">
        <v>42</v>
      </c>
    </row>
    <row r="3364" spans="7:21" x14ac:dyDescent="0.25">
      <c r="G3364" s="1">
        <v>96.98</v>
      </c>
      <c r="H3364" s="1">
        <v>51</v>
      </c>
      <c r="T3364" s="2">
        <v>96.98</v>
      </c>
      <c r="U3364" s="2">
        <v>51</v>
      </c>
    </row>
    <row r="3365" spans="7:21" x14ac:dyDescent="0.25">
      <c r="G3365" s="1">
        <v>97</v>
      </c>
      <c r="H3365" s="1">
        <v>45</v>
      </c>
      <c r="T3365" s="2">
        <v>97</v>
      </c>
      <c r="U3365" s="2">
        <v>45</v>
      </c>
    </row>
    <row r="3366" spans="7:21" x14ac:dyDescent="0.25">
      <c r="G3366" s="1">
        <v>97.02</v>
      </c>
      <c r="H3366" s="1">
        <v>51</v>
      </c>
      <c r="T3366" s="2">
        <v>97.02</v>
      </c>
      <c r="U3366" s="2">
        <v>51</v>
      </c>
    </row>
    <row r="3367" spans="7:21" x14ac:dyDescent="0.25">
      <c r="G3367" s="1">
        <v>97.04</v>
      </c>
      <c r="H3367" s="1">
        <v>53</v>
      </c>
      <c r="T3367" s="2">
        <v>97.04</v>
      </c>
      <c r="U3367" s="2">
        <v>53</v>
      </c>
    </row>
    <row r="3368" spans="7:21" x14ac:dyDescent="0.25">
      <c r="G3368" s="1">
        <v>97.06</v>
      </c>
      <c r="H3368" s="1">
        <v>56</v>
      </c>
      <c r="T3368" s="2">
        <v>97.06</v>
      </c>
      <c r="U3368" s="2">
        <v>56</v>
      </c>
    </row>
    <row r="3369" spans="7:21" x14ac:dyDescent="0.25">
      <c r="G3369" s="1">
        <v>97.08</v>
      </c>
      <c r="H3369" s="1">
        <v>42</v>
      </c>
      <c r="T3369" s="2">
        <v>97.08</v>
      </c>
      <c r="U3369" s="2">
        <v>42</v>
      </c>
    </row>
    <row r="3370" spans="7:21" x14ac:dyDescent="0.25">
      <c r="G3370" s="1">
        <v>97.1</v>
      </c>
      <c r="H3370" s="1">
        <v>49</v>
      </c>
      <c r="T3370" s="2">
        <v>97.1</v>
      </c>
      <c r="U3370" s="2">
        <v>49</v>
      </c>
    </row>
    <row r="3371" spans="7:21" x14ac:dyDescent="0.25">
      <c r="G3371" s="1">
        <v>97.12</v>
      </c>
      <c r="H3371" s="1">
        <v>41</v>
      </c>
      <c r="T3371" s="2">
        <v>97.12</v>
      </c>
      <c r="U3371" s="2">
        <v>41</v>
      </c>
    </row>
    <row r="3372" spans="7:21" x14ac:dyDescent="0.25">
      <c r="G3372" s="1">
        <v>97.14</v>
      </c>
      <c r="H3372" s="1">
        <v>44</v>
      </c>
      <c r="T3372" s="2">
        <v>97.14</v>
      </c>
      <c r="U3372" s="2">
        <v>44</v>
      </c>
    </row>
    <row r="3373" spans="7:21" x14ac:dyDescent="0.25">
      <c r="G3373" s="1">
        <v>97.16</v>
      </c>
      <c r="H3373" s="1">
        <v>46</v>
      </c>
      <c r="T3373" s="2">
        <v>97.16</v>
      </c>
      <c r="U3373" s="2">
        <v>46</v>
      </c>
    </row>
    <row r="3374" spans="7:21" x14ac:dyDescent="0.25">
      <c r="G3374" s="1">
        <v>97.18</v>
      </c>
      <c r="H3374" s="1">
        <v>55</v>
      </c>
      <c r="T3374" s="2">
        <v>97.18</v>
      </c>
      <c r="U3374" s="2">
        <v>55</v>
      </c>
    </row>
    <row r="3375" spans="7:21" x14ac:dyDescent="0.25">
      <c r="G3375" s="1">
        <v>97.2</v>
      </c>
      <c r="H3375" s="1">
        <v>45</v>
      </c>
      <c r="T3375" s="2">
        <v>97.2</v>
      </c>
      <c r="U3375" s="2">
        <v>45</v>
      </c>
    </row>
    <row r="3376" spans="7:21" x14ac:dyDescent="0.25">
      <c r="G3376" s="1">
        <v>97.22</v>
      </c>
      <c r="H3376" s="1">
        <v>57</v>
      </c>
      <c r="T3376" s="2">
        <v>97.22</v>
      </c>
      <c r="U3376" s="2">
        <v>57</v>
      </c>
    </row>
    <row r="3377" spans="7:21" x14ac:dyDescent="0.25">
      <c r="G3377" s="1">
        <v>97.24</v>
      </c>
      <c r="H3377" s="1">
        <v>60</v>
      </c>
      <c r="T3377" s="2">
        <v>97.24</v>
      </c>
      <c r="U3377" s="2">
        <v>60</v>
      </c>
    </row>
    <row r="3378" spans="7:21" x14ac:dyDescent="0.25">
      <c r="G3378" s="1">
        <v>97.26</v>
      </c>
      <c r="H3378" s="1">
        <v>72</v>
      </c>
      <c r="T3378" s="2">
        <v>97.26</v>
      </c>
      <c r="U3378" s="2">
        <v>72</v>
      </c>
    </row>
    <row r="3379" spans="7:21" x14ac:dyDescent="0.25">
      <c r="G3379" s="1">
        <v>97.28</v>
      </c>
      <c r="H3379" s="1">
        <v>44</v>
      </c>
      <c r="T3379" s="2">
        <v>97.28</v>
      </c>
      <c r="U3379" s="2">
        <v>44</v>
      </c>
    </row>
    <row r="3380" spans="7:21" x14ac:dyDescent="0.25">
      <c r="G3380" s="1">
        <v>97.3</v>
      </c>
      <c r="H3380" s="1">
        <v>54</v>
      </c>
      <c r="T3380" s="2">
        <v>97.3</v>
      </c>
      <c r="U3380" s="2">
        <v>54</v>
      </c>
    </row>
    <row r="3381" spans="7:21" x14ac:dyDescent="0.25">
      <c r="G3381" s="1">
        <v>97.32</v>
      </c>
      <c r="H3381" s="1">
        <v>48</v>
      </c>
      <c r="T3381" s="2">
        <v>97.32</v>
      </c>
      <c r="U3381" s="2">
        <v>48</v>
      </c>
    </row>
    <row r="3382" spans="7:21" x14ac:dyDescent="0.25">
      <c r="G3382" s="1">
        <v>97.34</v>
      </c>
      <c r="H3382" s="1">
        <v>54</v>
      </c>
      <c r="T3382" s="2">
        <v>97.34</v>
      </c>
      <c r="U3382" s="2">
        <v>54</v>
      </c>
    </row>
    <row r="3383" spans="7:21" x14ac:dyDescent="0.25">
      <c r="G3383" s="1">
        <v>97.36</v>
      </c>
      <c r="H3383" s="1">
        <v>49</v>
      </c>
      <c r="T3383" s="2">
        <v>97.36</v>
      </c>
      <c r="U3383" s="2">
        <v>49</v>
      </c>
    </row>
    <row r="3384" spans="7:21" x14ac:dyDescent="0.25">
      <c r="G3384" s="1">
        <v>97.38</v>
      </c>
      <c r="H3384" s="1">
        <v>36</v>
      </c>
      <c r="T3384" s="2">
        <v>97.38</v>
      </c>
      <c r="U3384" s="2">
        <v>36</v>
      </c>
    </row>
    <row r="3385" spans="7:21" x14ac:dyDescent="0.25">
      <c r="G3385" s="1">
        <v>97.4</v>
      </c>
      <c r="H3385" s="1">
        <v>52</v>
      </c>
      <c r="T3385" s="2">
        <v>97.4</v>
      </c>
      <c r="U3385" s="2">
        <v>52</v>
      </c>
    </row>
    <row r="3386" spans="7:21" x14ac:dyDescent="0.25">
      <c r="G3386" s="1">
        <v>97.42</v>
      </c>
      <c r="H3386" s="1">
        <v>56</v>
      </c>
      <c r="T3386" s="2">
        <v>97.42</v>
      </c>
      <c r="U3386" s="2">
        <v>56</v>
      </c>
    </row>
    <row r="3387" spans="7:21" x14ac:dyDescent="0.25">
      <c r="G3387" s="1">
        <v>97.44</v>
      </c>
      <c r="H3387" s="1">
        <v>54</v>
      </c>
      <c r="T3387" s="2">
        <v>97.44</v>
      </c>
      <c r="U3387" s="2">
        <v>54</v>
      </c>
    </row>
    <row r="3388" spans="7:21" x14ac:dyDescent="0.25">
      <c r="G3388" s="1">
        <v>97.46</v>
      </c>
      <c r="H3388" s="1">
        <v>42</v>
      </c>
      <c r="T3388" s="2">
        <v>97.46</v>
      </c>
      <c r="U3388" s="2">
        <v>42</v>
      </c>
    </row>
    <row r="3389" spans="7:21" x14ac:dyDescent="0.25">
      <c r="G3389" s="1">
        <v>97.48</v>
      </c>
      <c r="H3389" s="1">
        <v>53</v>
      </c>
      <c r="T3389" s="2">
        <v>97.48</v>
      </c>
      <c r="U3389" s="2">
        <v>53</v>
      </c>
    </row>
    <row r="3390" spans="7:21" x14ac:dyDescent="0.25">
      <c r="G3390" s="1">
        <v>97.5</v>
      </c>
      <c r="H3390" s="1">
        <v>69</v>
      </c>
      <c r="T3390" s="2">
        <v>97.5</v>
      </c>
      <c r="U3390" s="2">
        <v>69</v>
      </c>
    </row>
    <row r="3391" spans="7:21" x14ac:dyDescent="0.25">
      <c r="G3391" s="1">
        <v>97.52</v>
      </c>
      <c r="H3391" s="1">
        <v>50</v>
      </c>
      <c r="T3391" s="2">
        <v>97.52</v>
      </c>
      <c r="U3391" s="2">
        <v>50</v>
      </c>
    </row>
    <row r="3392" spans="7:21" x14ac:dyDescent="0.25">
      <c r="G3392" s="1">
        <v>97.54</v>
      </c>
      <c r="H3392" s="1">
        <v>46</v>
      </c>
      <c r="T3392" s="2">
        <v>97.54</v>
      </c>
      <c r="U3392" s="2">
        <v>46</v>
      </c>
    </row>
    <row r="3393" spans="7:21" x14ac:dyDescent="0.25">
      <c r="G3393" s="1">
        <v>97.56</v>
      </c>
      <c r="H3393" s="1">
        <v>55</v>
      </c>
      <c r="T3393" s="2">
        <v>97.56</v>
      </c>
      <c r="U3393" s="2">
        <v>55</v>
      </c>
    </row>
    <row r="3394" spans="7:21" x14ac:dyDescent="0.25">
      <c r="G3394" s="1">
        <v>97.58</v>
      </c>
      <c r="H3394" s="1">
        <v>44</v>
      </c>
      <c r="T3394" s="2">
        <v>97.58</v>
      </c>
      <c r="U3394" s="2">
        <v>44</v>
      </c>
    </row>
    <row r="3395" spans="7:21" x14ac:dyDescent="0.25">
      <c r="G3395" s="1">
        <v>97.6</v>
      </c>
      <c r="H3395" s="1">
        <v>41</v>
      </c>
      <c r="T3395" s="2">
        <v>97.6</v>
      </c>
      <c r="U3395" s="2">
        <v>41</v>
      </c>
    </row>
    <row r="3396" spans="7:21" x14ac:dyDescent="0.25">
      <c r="G3396" s="1">
        <v>97.62</v>
      </c>
      <c r="H3396" s="1">
        <v>42</v>
      </c>
      <c r="T3396" s="2">
        <v>97.62</v>
      </c>
      <c r="U3396" s="2">
        <v>42</v>
      </c>
    </row>
    <row r="3397" spans="7:21" x14ac:dyDescent="0.25">
      <c r="G3397" s="1">
        <v>97.64</v>
      </c>
      <c r="H3397" s="1">
        <v>34</v>
      </c>
      <c r="T3397" s="2">
        <v>97.64</v>
      </c>
      <c r="U3397" s="2">
        <v>34</v>
      </c>
    </row>
    <row r="3398" spans="7:21" x14ac:dyDescent="0.25">
      <c r="G3398" s="1">
        <v>97.66</v>
      </c>
      <c r="H3398" s="1">
        <v>51</v>
      </c>
      <c r="T3398" s="2">
        <v>97.66</v>
      </c>
      <c r="U3398" s="2">
        <v>51</v>
      </c>
    </row>
    <row r="3399" spans="7:21" x14ac:dyDescent="0.25">
      <c r="G3399" s="1">
        <v>97.68</v>
      </c>
      <c r="H3399" s="1">
        <v>51</v>
      </c>
      <c r="T3399" s="2">
        <v>97.68</v>
      </c>
      <c r="U3399" s="2">
        <v>51</v>
      </c>
    </row>
    <row r="3400" spans="7:21" x14ac:dyDescent="0.25">
      <c r="G3400" s="1">
        <v>97.7</v>
      </c>
      <c r="H3400" s="1">
        <v>50</v>
      </c>
      <c r="T3400" s="2">
        <v>97.7</v>
      </c>
      <c r="U3400" s="2">
        <v>50</v>
      </c>
    </row>
    <row r="3401" spans="7:21" x14ac:dyDescent="0.25">
      <c r="G3401" s="1">
        <v>97.72</v>
      </c>
      <c r="H3401" s="1">
        <v>40</v>
      </c>
      <c r="T3401" s="2">
        <v>97.72</v>
      </c>
      <c r="U3401" s="2">
        <v>40</v>
      </c>
    </row>
    <row r="3402" spans="7:21" x14ac:dyDescent="0.25">
      <c r="G3402" s="1">
        <v>97.74</v>
      </c>
      <c r="H3402" s="1">
        <v>40</v>
      </c>
      <c r="T3402" s="2">
        <v>97.74</v>
      </c>
      <c r="U3402" s="2">
        <v>40</v>
      </c>
    </row>
    <row r="3403" spans="7:21" x14ac:dyDescent="0.25">
      <c r="G3403" s="1">
        <v>97.76</v>
      </c>
      <c r="H3403" s="1">
        <v>32</v>
      </c>
      <c r="T3403" s="2">
        <v>97.76</v>
      </c>
      <c r="U3403" s="2">
        <v>32</v>
      </c>
    </row>
    <row r="3404" spans="7:21" x14ac:dyDescent="0.25">
      <c r="G3404" s="1">
        <v>97.78</v>
      </c>
      <c r="H3404" s="1">
        <v>53</v>
      </c>
      <c r="T3404" s="2">
        <v>97.78</v>
      </c>
      <c r="U3404" s="2">
        <v>53</v>
      </c>
    </row>
    <row r="3405" spans="7:21" x14ac:dyDescent="0.25">
      <c r="G3405" s="1">
        <v>97.8</v>
      </c>
      <c r="H3405" s="1">
        <v>50</v>
      </c>
      <c r="T3405" s="2">
        <v>97.8</v>
      </c>
      <c r="U3405" s="2">
        <v>50</v>
      </c>
    </row>
    <row r="3406" spans="7:21" x14ac:dyDescent="0.25">
      <c r="G3406" s="1">
        <v>97.82</v>
      </c>
      <c r="H3406" s="1">
        <v>45</v>
      </c>
      <c r="T3406" s="2">
        <v>97.82</v>
      </c>
      <c r="U3406" s="2">
        <v>45</v>
      </c>
    </row>
    <row r="3407" spans="7:21" x14ac:dyDescent="0.25">
      <c r="G3407" s="1">
        <v>97.84</v>
      </c>
      <c r="H3407" s="1">
        <v>53</v>
      </c>
      <c r="T3407" s="2">
        <v>97.84</v>
      </c>
      <c r="U3407" s="2">
        <v>53</v>
      </c>
    </row>
    <row r="3408" spans="7:21" x14ac:dyDescent="0.25">
      <c r="G3408" s="1">
        <v>97.86</v>
      </c>
      <c r="H3408" s="1">
        <v>41</v>
      </c>
      <c r="T3408" s="2">
        <v>97.86</v>
      </c>
      <c r="U3408" s="2">
        <v>41</v>
      </c>
    </row>
    <row r="3409" spans="7:21" x14ac:dyDescent="0.25">
      <c r="G3409" s="1">
        <v>97.88</v>
      </c>
      <c r="H3409" s="1">
        <v>37</v>
      </c>
      <c r="T3409" s="2">
        <v>97.88</v>
      </c>
      <c r="U3409" s="2">
        <v>37</v>
      </c>
    </row>
    <row r="3410" spans="7:21" x14ac:dyDescent="0.25">
      <c r="G3410" s="1">
        <v>97.9</v>
      </c>
      <c r="H3410" s="1">
        <v>41</v>
      </c>
      <c r="T3410" s="2">
        <v>97.9</v>
      </c>
      <c r="U3410" s="2">
        <v>41</v>
      </c>
    </row>
    <row r="3411" spans="7:21" x14ac:dyDescent="0.25">
      <c r="G3411" s="1">
        <v>97.92</v>
      </c>
      <c r="H3411" s="1">
        <v>36</v>
      </c>
      <c r="T3411" s="2">
        <v>97.92</v>
      </c>
      <c r="U3411" s="2">
        <v>36</v>
      </c>
    </row>
    <row r="3412" spans="7:21" x14ac:dyDescent="0.25">
      <c r="G3412" s="1">
        <v>97.94</v>
      </c>
      <c r="H3412" s="1">
        <v>54</v>
      </c>
      <c r="T3412" s="2">
        <v>97.94</v>
      </c>
      <c r="U3412" s="2">
        <v>54</v>
      </c>
    </row>
    <row r="3413" spans="7:21" x14ac:dyDescent="0.25">
      <c r="G3413" s="1">
        <v>97.96</v>
      </c>
      <c r="H3413" s="1">
        <v>45</v>
      </c>
      <c r="T3413" s="2">
        <v>97.96</v>
      </c>
      <c r="U3413" s="2">
        <v>45</v>
      </c>
    </row>
    <row r="3414" spans="7:21" x14ac:dyDescent="0.25">
      <c r="G3414" s="1">
        <v>97.98</v>
      </c>
      <c r="H3414" s="1">
        <v>46</v>
      </c>
      <c r="T3414" s="2">
        <v>97.98</v>
      </c>
      <c r="U3414" s="2">
        <v>46</v>
      </c>
    </row>
    <row r="3415" spans="7:21" x14ac:dyDescent="0.25">
      <c r="G3415" s="1">
        <v>98</v>
      </c>
      <c r="H3415" s="1">
        <v>58</v>
      </c>
      <c r="T3415" s="2">
        <v>98</v>
      </c>
      <c r="U3415" s="2">
        <v>58</v>
      </c>
    </row>
    <row r="3416" spans="7:21" x14ac:dyDescent="0.25">
      <c r="G3416" s="1">
        <v>98.02</v>
      </c>
      <c r="H3416" s="1">
        <v>61</v>
      </c>
      <c r="T3416" s="2">
        <v>98.02</v>
      </c>
      <c r="U3416" s="2">
        <v>61</v>
      </c>
    </row>
    <row r="3417" spans="7:21" x14ac:dyDescent="0.25">
      <c r="G3417" s="1">
        <v>98.04</v>
      </c>
      <c r="H3417" s="1">
        <v>37</v>
      </c>
      <c r="T3417" s="2">
        <v>98.04</v>
      </c>
      <c r="U3417" s="2">
        <v>37</v>
      </c>
    </row>
    <row r="3418" spans="7:21" x14ac:dyDescent="0.25">
      <c r="G3418" s="1">
        <v>98.06</v>
      </c>
      <c r="H3418" s="1">
        <v>48</v>
      </c>
      <c r="T3418" s="2">
        <v>98.06</v>
      </c>
      <c r="U3418" s="2">
        <v>48</v>
      </c>
    </row>
    <row r="3419" spans="7:21" x14ac:dyDescent="0.25">
      <c r="G3419" s="1">
        <v>98.08</v>
      </c>
      <c r="H3419" s="1">
        <v>43</v>
      </c>
      <c r="T3419" s="2">
        <v>98.08</v>
      </c>
      <c r="U3419" s="2">
        <v>43</v>
      </c>
    </row>
    <row r="3420" spans="7:21" x14ac:dyDescent="0.25">
      <c r="G3420" s="1">
        <v>98.1</v>
      </c>
      <c r="H3420" s="1">
        <v>47</v>
      </c>
      <c r="T3420" s="2">
        <v>98.1</v>
      </c>
      <c r="U3420" s="2">
        <v>47</v>
      </c>
    </row>
    <row r="3421" spans="7:21" x14ac:dyDescent="0.25">
      <c r="G3421" s="1">
        <v>98.12</v>
      </c>
      <c r="H3421" s="1">
        <v>47</v>
      </c>
      <c r="T3421" s="2">
        <v>98.12</v>
      </c>
      <c r="U3421" s="2">
        <v>47</v>
      </c>
    </row>
    <row r="3422" spans="7:21" x14ac:dyDescent="0.25">
      <c r="G3422" s="1">
        <v>98.14</v>
      </c>
      <c r="H3422" s="1">
        <v>48</v>
      </c>
      <c r="T3422" s="2">
        <v>98.14</v>
      </c>
      <c r="U3422" s="2">
        <v>48</v>
      </c>
    </row>
    <row r="3423" spans="7:21" x14ac:dyDescent="0.25">
      <c r="G3423" s="1">
        <v>98.16</v>
      </c>
      <c r="H3423" s="1">
        <v>49</v>
      </c>
      <c r="T3423" s="2">
        <v>98.16</v>
      </c>
      <c r="U3423" s="2">
        <v>49</v>
      </c>
    </row>
    <row r="3424" spans="7:21" x14ac:dyDescent="0.25">
      <c r="G3424" s="1">
        <v>98.18</v>
      </c>
      <c r="H3424" s="1">
        <v>41</v>
      </c>
      <c r="T3424" s="2">
        <v>98.18</v>
      </c>
      <c r="U3424" s="2">
        <v>41</v>
      </c>
    </row>
    <row r="3425" spans="7:21" x14ac:dyDescent="0.25">
      <c r="G3425" s="1">
        <v>98.2</v>
      </c>
      <c r="H3425" s="1">
        <v>45</v>
      </c>
      <c r="T3425" s="2">
        <v>98.2</v>
      </c>
      <c r="U3425" s="2">
        <v>45</v>
      </c>
    </row>
    <row r="3426" spans="7:21" x14ac:dyDescent="0.25">
      <c r="G3426" s="1">
        <v>98.22</v>
      </c>
      <c r="H3426" s="1">
        <v>52</v>
      </c>
      <c r="T3426" s="2">
        <v>98.22</v>
      </c>
      <c r="U3426" s="2">
        <v>52</v>
      </c>
    </row>
    <row r="3427" spans="7:21" x14ac:dyDescent="0.25">
      <c r="G3427" s="1">
        <v>98.24</v>
      </c>
      <c r="H3427" s="1">
        <v>50</v>
      </c>
      <c r="T3427" s="2">
        <v>98.24</v>
      </c>
      <c r="U3427" s="2">
        <v>50</v>
      </c>
    </row>
    <row r="3428" spans="7:21" x14ac:dyDescent="0.25">
      <c r="G3428" s="1">
        <v>98.26</v>
      </c>
      <c r="H3428" s="1">
        <v>38</v>
      </c>
      <c r="T3428" s="2">
        <v>98.26</v>
      </c>
      <c r="U3428" s="2">
        <v>38</v>
      </c>
    </row>
    <row r="3429" spans="7:21" x14ac:dyDescent="0.25">
      <c r="G3429" s="1">
        <v>98.28</v>
      </c>
      <c r="H3429" s="1">
        <v>36</v>
      </c>
      <c r="T3429" s="2">
        <v>98.28</v>
      </c>
      <c r="U3429" s="2">
        <v>36</v>
      </c>
    </row>
    <row r="3430" spans="7:21" x14ac:dyDescent="0.25">
      <c r="G3430" s="1">
        <v>98.3</v>
      </c>
      <c r="H3430" s="1">
        <v>57</v>
      </c>
      <c r="T3430" s="2">
        <v>98.3</v>
      </c>
      <c r="U3430" s="2">
        <v>57</v>
      </c>
    </row>
    <row r="3431" spans="7:21" x14ac:dyDescent="0.25">
      <c r="G3431" s="1">
        <v>98.32</v>
      </c>
      <c r="H3431" s="1">
        <v>44</v>
      </c>
      <c r="T3431" s="2">
        <v>98.32</v>
      </c>
      <c r="U3431" s="2">
        <v>44</v>
      </c>
    </row>
    <row r="3432" spans="7:21" x14ac:dyDescent="0.25">
      <c r="G3432" s="1">
        <v>98.34</v>
      </c>
      <c r="H3432" s="1">
        <v>46</v>
      </c>
      <c r="T3432" s="2">
        <v>98.34</v>
      </c>
      <c r="U3432" s="2">
        <v>46</v>
      </c>
    </row>
    <row r="3433" spans="7:21" x14ac:dyDescent="0.25">
      <c r="G3433" s="1">
        <v>98.36</v>
      </c>
      <c r="H3433" s="1">
        <v>33</v>
      </c>
      <c r="T3433" s="2">
        <v>98.36</v>
      </c>
      <c r="U3433" s="2">
        <v>33</v>
      </c>
    </row>
    <row r="3434" spans="7:21" x14ac:dyDescent="0.25">
      <c r="G3434" s="1">
        <v>98.38</v>
      </c>
      <c r="H3434" s="1">
        <v>47</v>
      </c>
      <c r="T3434" s="2">
        <v>98.38</v>
      </c>
      <c r="U3434" s="2">
        <v>47</v>
      </c>
    </row>
    <row r="3435" spans="7:21" x14ac:dyDescent="0.25">
      <c r="G3435" s="1">
        <v>98.4</v>
      </c>
      <c r="H3435" s="1">
        <v>43</v>
      </c>
      <c r="T3435" s="2">
        <v>98.4</v>
      </c>
      <c r="U3435" s="2">
        <v>43</v>
      </c>
    </row>
    <row r="3436" spans="7:21" x14ac:dyDescent="0.25">
      <c r="G3436" s="1">
        <v>98.42</v>
      </c>
      <c r="H3436" s="1">
        <v>61</v>
      </c>
      <c r="T3436" s="2">
        <v>98.42</v>
      </c>
      <c r="U3436" s="2">
        <v>61</v>
      </c>
    </row>
    <row r="3437" spans="7:21" x14ac:dyDescent="0.25">
      <c r="G3437" s="1">
        <v>98.44</v>
      </c>
      <c r="H3437" s="1">
        <v>49</v>
      </c>
      <c r="T3437" s="2">
        <v>98.44</v>
      </c>
      <c r="U3437" s="2">
        <v>49</v>
      </c>
    </row>
    <row r="3438" spans="7:21" x14ac:dyDescent="0.25">
      <c r="G3438" s="1">
        <v>98.46</v>
      </c>
      <c r="H3438" s="1">
        <v>46</v>
      </c>
      <c r="T3438" s="2">
        <v>98.46</v>
      </c>
      <c r="U3438" s="2">
        <v>46</v>
      </c>
    </row>
    <row r="3439" spans="7:21" x14ac:dyDescent="0.25">
      <c r="G3439" s="1">
        <v>98.48</v>
      </c>
      <c r="H3439" s="1">
        <v>52</v>
      </c>
      <c r="T3439" s="2">
        <v>98.48</v>
      </c>
      <c r="U3439" s="2">
        <v>52</v>
      </c>
    </row>
    <row r="3440" spans="7:21" x14ac:dyDescent="0.25">
      <c r="G3440" s="1">
        <v>98.5</v>
      </c>
      <c r="H3440" s="1">
        <v>42</v>
      </c>
      <c r="T3440" s="2">
        <v>98.5</v>
      </c>
      <c r="U3440" s="2">
        <v>42</v>
      </c>
    </row>
    <row r="3441" spans="7:21" x14ac:dyDescent="0.25">
      <c r="G3441" s="1">
        <v>98.52</v>
      </c>
      <c r="H3441" s="1">
        <v>51</v>
      </c>
      <c r="T3441" s="2">
        <v>98.52</v>
      </c>
      <c r="U3441" s="2">
        <v>51</v>
      </c>
    </row>
    <row r="3442" spans="7:21" x14ac:dyDescent="0.25">
      <c r="G3442" s="1">
        <v>98.54</v>
      </c>
      <c r="H3442" s="1">
        <v>43</v>
      </c>
      <c r="T3442" s="2">
        <v>98.54</v>
      </c>
      <c r="U3442" s="2">
        <v>43</v>
      </c>
    </row>
    <row r="3443" spans="7:21" x14ac:dyDescent="0.25">
      <c r="G3443" s="1">
        <v>98.56</v>
      </c>
      <c r="H3443" s="1">
        <v>41</v>
      </c>
      <c r="T3443" s="2">
        <v>98.56</v>
      </c>
      <c r="U3443" s="2">
        <v>41</v>
      </c>
    </row>
    <row r="3444" spans="7:21" x14ac:dyDescent="0.25">
      <c r="G3444" s="1">
        <v>98.58</v>
      </c>
      <c r="H3444" s="1">
        <v>54</v>
      </c>
      <c r="T3444" s="2">
        <v>98.58</v>
      </c>
      <c r="U3444" s="2">
        <v>54</v>
      </c>
    </row>
    <row r="3445" spans="7:21" x14ac:dyDescent="0.25">
      <c r="G3445" s="1">
        <v>98.6</v>
      </c>
      <c r="H3445" s="1">
        <v>43</v>
      </c>
      <c r="T3445" s="2">
        <v>98.6</v>
      </c>
      <c r="U3445" s="2">
        <v>43</v>
      </c>
    </row>
    <row r="3446" spans="7:21" x14ac:dyDescent="0.25">
      <c r="G3446" s="1">
        <v>98.62</v>
      </c>
      <c r="H3446" s="1">
        <v>35</v>
      </c>
      <c r="T3446" s="2">
        <v>98.62</v>
      </c>
      <c r="U3446" s="2">
        <v>35</v>
      </c>
    </row>
    <row r="3447" spans="7:21" x14ac:dyDescent="0.25">
      <c r="G3447" s="1">
        <v>98.64</v>
      </c>
      <c r="H3447" s="1">
        <v>41</v>
      </c>
      <c r="T3447" s="2">
        <v>98.64</v>
      </c>
      <c r="U3447" s="2">
        <v>41</v>
      </c>
    </row>
    <row r="3448" spans="7:21" x14ac:dyDescent="0.25">
      <c r="G3448" s="1">
        <v>98.66</v>
      </c>
      <c r="H3448" s="1">
        <v>45</v>
      </c>
      <c r="T3448" s="2">
        <v>98.66</v>
      </c>
      <c r="U3448" s="2">
        <v>45</v>
      </c>
    </row>
    <row r="3449" spans="7:21" x14ac:dyDescent="0.25">
      <c r="G3449" s="1">
        <v>98.68</v>
      </c>
      <c r="H3449" s="1">
        <v>48</v>
      </c>
      <c r="T3449" s="2">
        <v>98.68</v>
      </c>
      <c r="U3449" s="2">
        <v>48</v>
      </c>
    </row>
    <row r="3450" spans="7:21" x14ac:dyDescent="0.25">
      <c r="G3450" s="1">
        <v>98.7</v>
      </c>
      <c r="H3450" s="1">
        <v>47</v>
      </c>
      <c r="T3450" s="2">
        <v>98.7</v>
      </c>
      <c r="U3450" s="2">
        <v>47</v>
      </c>
    </row>
    <row r="3451" spans="7:21" x14ac:dyDescent="0.25">
      <c r="G3451" s="1">
        <v>98.72</v>
      </c>
      <c r="H3451" s="1">
        <v>56</v>
      </c>
      <c r="T3451" s="2">
        <v>98.72</v>
      </c>
      <c r="U3451" s="2">
        <v>56</v>
      </c>
    </row>
    <row r="3452" spans="7:21" x14ac:dyDescent="0.25">
      <c r="G3452" s="1">
        <v>98.74</v>
      </c>
      <c r="H3452" s="1">
        <v>42</v>
      </c>
      <c r="T3452" s="2">
        <v>98.74</v>
      </c>
      <c r="U3452" s="2">
        <v>42</v>
      </c>
    </row>
    <row r="3453" spans="7:21" x14ac:dyDescent="0.25">
      <c r="G3453" s="1">
        <v>98.76</v>
      </c>
      <c r="H3453" s="1">
        <v>59</v>
      </c>
      <c r="T3453" s="2">
        <v>98.76</v>
      </c>
      <c r="U3453" s="2">
        <v>59</v>
      </c>
    </row>
    <row r="3454" spans="7:21" x14ac:dyDescent="0.25">
      <c r="G3454" s="1">
        <v>98.78</v>
      </c>
      <c r="H3454" s="1">
        <v>42</v>
      </c>
      <c r="T3454" s="2">
        <v>98.78</v>
      </c>
      <c r="U3454" s="2">
        <v>42</v>
      </c>
    </row>
    <row r="3455" spans="7:21" x14ac:dyDescent="0.25">
      <c r="G3455" s="1">
        <v>98.8</v>
      </c>
      <c r="H3455" s="1">
        <v>47</v>
      </c>
      <c r="T3455" s="2">
        <v>98.8</v>
      </c>
      <c r="U3455" s="2">
        <v>47</v>
      </c>
    </row>
    <row r="3456" spans="7:21" x14ac:dyDescent="0.25">
      <c r="G3456" s="1">
        <v>98.82</v>
      </c>
      <c r="H3456" s="1">
        <v>44</v>
      </c>
      <c r="T3456" s="2">
        <v>98.82</v>
      </c>
      <c r="U3456" s="2">
        <v>44</v>
      </c>
    </row>
    <row r="3457" spans="7:21" x14ac:dyDescent="0.25">
      <c r="G3457" s="1">
        <v>98.84</v>
      </c>
      <c r="H3457" s="1">
        <v>41</v>
      </c>
      <c r="T3457" s="2">
        <v>98.84</v>
      </c>
      <c r="U3457" s="2">
        <v>41</v>
      </c>
    </row>
    <row r="3458" spans="7:21" x14ac:dyDescent="0.25">
      <c r="G3458" s="1">
        <v>98.86</v>
      </c>
      <c r="H3458" s="1">
        <v>52</v>
      </c>
      <c r="T3458" s="2">
        <v>98.86</v>
      </c>
      <c r="U3458" s="2">
        <v>52</v>
      </c>
    </row>
    <row r="3459" spans="7:21" x14ac:dyDescent="0.25">
      <c r="G3459" s="1">
        <v>98.88</v>
      </c>
      <c r="H3459" s="1">
        <v>42</v>
      </c>
      <c r="T3459" s="2">
        <v>98.88</v>
      </c>
      <c r="U3459" s="2">
        <v>42</v>
      </c>
    </row>
    <row r="3460" spans="7:21" x14ac:dyDescent="0.25">
      <c r="G3460" s="1">
        <v>98.9</v>
      </c>
      <c r="H3460" s="1">
        <v>54</v>
      </c>
      <c r="T3460" s="2">
        <v>98.9</v>
      </c>
      <c r="U3460" s="2">
        <v>54</v>
      </c>
    </row>
    <row r="3461" spans="7:21" x14ac:dyDescent="0.25">
      <c r="G3461" s="1">
        <v>98.92</v>
      </c>
      <c r="H3461" s="1">
        <v>35</v>
      </c>
      <c r="T3461" s="2">
        <v>98.92</v>
      </c>
      <c r="U3461" s="2">
        <v>35</v>
      </c>
    </row>
    <row r="3462" spans="7:21" x14ac:dyDescent="0.25">
      <c r="G3462" s="1">
        <v>98.94</v>
      </c>
      <c r="H3462" s="1">
        <v>33</v>
      </c>
      <c r="T3462" s="2">
        <v>98.94</v>
      </c>
      <c r="U3462" s="2">
        <v>33</v>
      </c>
    </row>
    <row r="3463" spans="7:21" x14ac:dyDescent="0.25">
      <c r="G3463" s="1">
        <v>98.96</v>
      </c>
      <c r="H3463" s="1">
        <v>51</v>
      </c>
      <c r="T3463" s="2">
        <v>98.96</v>
      </c>
      <c r="U3463" s="2">
        <v>51</v>
      </c>
    </row>
    <row r="3464" spans="7:21" x14ac:dyDescent="0.25">
      <c r="G3464" s="1">
        <v>98.98</v>
      </c>
      <c r="H3464" s="1">
        <v>51</v>
      </c>
      <c r="T3464" s="2">
        <v>98.98</v>
      </c>
      <c r="U3464" s="2">
        <v>51</v>
      </c>
    </row>
    <row r="3465" spans="7:21" x14ac:dyDescent="0.25">
      <c r="G3465" s="1">
        <v>99</v>
      </c>
      <c r="H3465" s="1">
        <v>54</v>
      </c>
      <c r="T3465" s="2">
        <v>99</v>
      </c>
      <c r="U3465" s="2">
        <v>54</v>
      </c>
    </row>
    <row r="3466" spans="7:21" x14ac:dyDescent="0.25">
      <c r="G3466" s="1">
        <v>99.02</v>
      </c>
      <c r="H3466" s="1">
        <v>49</v>
      </c>
      <c r="T3466" s="2">
        <v>99.02</v>
      </c>
      <c r="U3466" s="2">
        <v>49</v>
      </c>
    </row>
    <row r="3467" spans="7:21" x14ac:dyDescent="0.25">
      <c r="G3467" s="1">
        <v>99.04</v>
      </c>
      <c r="H3467" s="1">
        <v>44</v>
      </c>
      <c r="T3467" s="2">
        <v>99.04</v>
      </c>
      <c r="U3467" s="2">
        <v>44</v>
      </c>
    </row>
    <row r="3468" spans="7:21" x14ac:dyDescent="0.25">
      <c r="G3468" s="1">
        <v>99.06</v>
      </c>
      <c r="H3468" s="1">
        <v>48</v>
      </c>
      <c r="T3468" s="2">
        <v>99.06</v>
      </c>
      <c r="U3468" s="2">
        <v>48</v>
      </c>
    </row>
    <row r="3469" spans="7:21" x14ac:dyDescent="0.25">
      <c r="G3469" s="1">
        <v>99.08</v>
      </c>
      <c r="H3469" s="1">
        <v>43</v>
      </c>
      <c r="T3469" s="2">
        <v>99.08</v>
      </c>
      <c r="U3469" s="2">
        <v>43</v>
      </c>
    </row>
    <row r="3470" spans="7:21" x14ac:dyDescent="0.25">
      <c r="G3470" s="1">
        <v>99.1</v>
      </c>
      <c r="H3470" s="1">
        <v>46</v>
      </c>
      <c r="T3470" s="2">
        <v>99.1</v>
      </c>
      <c r="U3470" s="2">
        <v>46</v>
      </c>
    </row>
    <row r="3471" spans="7:21" x14ac:dyDescent="0.25">
      <c r="G3471" s="1">
        <v>99.12</v>
      </c>
      <c r="H3471" s="1">
        <v>45</v>
      </c>
      <c r="T3471" s="2">
        <v>99.12</v>
      </c>
      <c r="U3471" s="2">
        <v>45</v>
      </c>
    </row>
    <row r="3472" spans="7:21" x14ac:dyDescent="0.25">
      <c r="G3472" s="1">
        <v>99.14</v>
      </c>
      <c r="H3472" s="1">
        <v>54</v>
      </c>
      <c r="T3472" s="2">
        <v>99.14</v>
      </c>
      <c r="U3472" s="2">
        <v>54</v>
      </c>
    </row>
    <row r="3473" spans="7:21" x14ac:dyDescent="0.25">
      <c r="G3473" s="1">
        <v>99.16</v>
      </c>
      <c r="H3473" s="1">
        <v>54</v>
      </c>
      <c r="T3473" s="2">
        <v>99.16</v>
      </c>
      <c r="U3473" s="2">
        <v>54</v>
      </c>
    </row>
    <row r="3474" spans="7:21" x14ac:dyDescent="0.25">
      <c r="G3474" s="1">
        <v>99.18</v>
      </c>
      <c r="H3474" s="1">
        <v>49</v>
      </c>
      <c r="T3474" s="2">
        <v>99.18</v>
      </c>
      <c r="U3474" s="2">
        <v>49</v>
      </c>
    </row>
    <row r="3475" spans="7:21" x14ac:dyDescent="0.25">
      <c r="G3475" s="1">
        <v>99.2</v>
      </c>
      <c r="H3475" s="1">
        <v>45</v>
      </c>
      <c r="T3475" s="2">
        <v>99.2</v>
      </c>
      <c r="U3475" s="2">
        <v>45</v>
      </c>
    </row>
    <row r="3476" spans="7:21" x14ac:dyDescent="0.25">
      <c r="G3476" s="1">
        <v>99.22</v>
      </c>
      <c r="H3476" s="1">
        <v>45</v>
      </c>
      <c r="T3476" s="2">
        <v>99.22</v>
      </c>
      <c r="U3476" s="2">
        <v>45</v>
      </c>
    </row>
    <row r="3477" spans="7:21" x14ac:dyDescent="0.25">
      <c r="G3477" s="1">
        <v>99.24</v>
      </c>
      <c r="H3477" s="1">
        <v>36</v>
      </c>
      <c r="T3477" s="2">
        <v>99.24</v>
      </c>
      <c r="U3477" s="2">
        <v>36</v>
      </c>
    </row>
    <row r="3478" spans="7:21" x14ac:dyDescent="0.25">
      <c r="G3478" s="1">
        <v>99.26</v>
      </c>
      <c r="H3478" s="1">
        <v>64</v>
      </c>
      <c r="T3478" s="2">
        <v>99.26</v>
      </c>
      <c r="U3478" s="2">
        <v>64</v>
      </c>
    </row>
    <row r="3479" spans="7:21" x14ac:dyDescent="0.25">
      <c r="G3479" s="1">
        <v>99.28</v>
      </c>
      <c r="H3479" s="1">
        <v>40</v>
      </c>
      <c r="T3479" s="2">
        <v>99.28</v>
      </c>
      <c r="U3479" s="2">
        <v>40</v>
      </c>
    </row>
    <row r="3480" spans="7:21" x14ac:dyDescent="0.25">
      <c r="G3480" s="1">
        <v>99.3</v>
      </c>
      <c r="H3480" s="1">
        <v>48</v>
      </c>
      <c r="T3480" s="2">
        <v>99.3</v>
      </c>
      <c r="U3480" s="2">
        <v>48</v>
      </c>
    </row>
    <row r="3481" spans="7:21" x14ac:dyDescent="0.25">
      <c r="G3481" s="1">
        <v>99.32</v>
      </c>
      <c r="H3481" s="1">
        <v>30</v>
      </c>
      <c r="T3481" s="2">
        <v>99.32</v>
      </c>
      <c r="U3481" s="2">
        <v>30</v>
      </c>
    </row>
    <row r="3482" spans="7:21" x14ac:dyDescent="0.25">
      <c r="G3482" s="1">
        <v>99.34</v>
      </c>
      <c r="H3482" s="1">
        <v>56</v>
      </c>
      <c r="T3482" s="2">
        <v>99.34</v>
      </c>
      <c r="U3482" s="2">
        <v>56</v>
      </c>
    </row>
    <row r="3483" spans="7:21" x14ac:dyDescent="0.25">
      <c r="G3483" s="1">
        <v>99.36</v>
      </c>
      <c r="H3483" s="1">
        <v>56</v>
      </c>
      <c r="T3483" s="2">
        <v>99.36</v>
      </c>
      <c r="U3483" s="2">
        <v>56</v>
      </c>
    </row>
    <row r="3484" spans="7:21" x14ac:dyDescent="0.25">
      <c r="G3484" s="1">
        <v>99.38</v>
      </c>
      <c r="H3484" s="1">
        <v>43</v>
      </c>
      <c r="T3484" s="2">
        <v>99.38</v>
      </c>
      <c r="U3484" s="2">
        <v>43</v>
      </c>
    </row>
    <row r="3485" spans="7:21" x14ac:dyDescent="0.25">
      <c r="G3485" s="1">
        <v>99.4</v>
      </c>
      <c r="H3485" s="1">
        <v>53</v>
      </c>
      <c r="T3485" s="2">
        <v>99.4</v>
      </c>
      <c r="U3485" s="2">
        <v>53</v>
      </c>
    </row>
    <row r="3486" spans="7:21" x14ac:dyDescent="0.25">
      <c r="G3486" s="1">
        <v>99.42</v>
      </c>
      <c r="H3486" s="1">
        <v>50</v>
      </c>
      <c r="T3486" s="2">
        <v>99.42</v>
      </c>
      <c r="U3486" s="2">
        <v>50</v>
      </c>
    </row>
    <row r="3487" spans="7:21" x14ac:dyDescent="0.25">
      <c r="G3487" s="1">
        <v>99.44</v>
      </c>
      <c r="H3487" s="1">
        <v>49</v>
      </c>
      <c r="T3487" s="2">
        <v>99.44</v>
      </c>
      <c r="U3487" s="2">
        <v>49</v>
      </c>
    </row>
    <row r="3488" spans="7:21" x14ac:dyDescent="0.25">
      <c r="G3488" s="1">
        <v>99.46</v>
      </c>
      <c r="H3488" s="1">
        <v>39</v>
      </c>
      <c r="T3488" s="2">
        <v>99.46</v>
      </c>
      <c r="U3488" s="2">
        <v>39</v>
      </c>
    </row>
    <row r="3489" spans="7:21" x14ac:dyDescent="0.25">
      <c r="G3489" s="1">
        <v>99.48</v>
      </c>
      <c r="H3489" s="1">
        <v>48</v>
      </c>
      <c r="T3489" s="2">
        <v>99.48</v>
      </c>
      <c r="U3489" s="2">
        <v>48</v>
      </c>
    </row>
    <row r="3490" spans="7:21" x14ac:dyDescent="0.25">
      <c r="G3490" s="1">
        <v>99.5</v>
      </c>
      <c r="H3490" s="1">
        <v>43</v>
      </c>
      <c r="T3490" s="2">
        <v>99.5</v>
      </c>
      <c r="U3490" s="2">
        <v>43</v>
      </c>
    </row>
    <row r="3491" spans="7:21" x14ac:dyDescent="0.25">
      <c r="G3491" s="1">
        <v>99.52</v>
      </c>
      <c r="H3491" s="1">
        <v>36</v>
      </c>
      <c r="T3491" s="2">
        <v>99.52</v>
      </c>
      <c r="U3491" s="2">
        <v>36</v>
      </c>
    </row>
    <row r="3492" spans="7:21" x14ac:dyDescent="0.25">
      <c r="G3492" s="1">
        <v>99.54</v>
      </c>
      <c r="H3492" s="1">
        <v>42</v>
      </c>
      <c r="T3492" s="2">
        <v>99.54</v>
      </c>
      <c r="U3492" s="2">
        <v>42</v>
      </c>
    </row>
    <row r="3493" spans="7:21" x14ac:dyDescent="0.25">
      <c r="G3493" s="1">
        <v>99.56</v>
      </c>
      <c r="H3493" s="1">
        <v>55</v>
      </c>
      <c r="T3493" s="2">
        <v>99.56</v>
      </c>
      <c r="U3493" s="2">
        <v>55</v>
      </c>
    </row>
    <row r="3494" spans="7:21" x14ac:dyDescent="0.25">
      <c r="G3494" s="1">
        <v>99.58</v>
      </c>
      <c r="H3494" s="1">
        <v>37</v>
      </c>
      <c r="T3494" s="2">
        <v>99.58</v>
      </c>
      <c r="U3494" s="2">
        <v>37</v>
      </c>
    </row>
    <row r="3495" spans="7:21" x14ac:dyDescent="0.25">
      <c r="G3495" s="1">
        <v>99.6</v>
      </c>
      <c r="H3495" s="1">
        <v>58</v>
      </c>
      <c r="T3495" s="2">
        <v>99.6</v>
      </c>
      <c r="U3495" s="2">
        <v>58</v>
      </c>
    </row>
    <row r="3496" spans="7:21" x14ac:dyDescent="0.25">
      <c r="G3496" s="1">
        <v>99.62</v>
      </c>
      <c r="H3496" s="1">
        <v>35</v>
      </c>
      <c r="T3496" s="2">
        <v>99.62</v>
      </c>
      <c r="U3496" s="2">
        <v>35</v>
      </c>
    </row>
    <row r="3497" spans="7:21" x14ac:dyDescent="0.25">
      <c r="G3497" s="1">
        <v>99.64</v>
      </c>
      <c r="H3497" s="1">
        <v>46</v>
      </c>
      <c r="T3497" s="2">
        <v>99.64</v>
      </c>
      <c r="U3497" s="2">
        <v>46</v>
      </c>
    </row>
    <row r="3498" spans="7:21" x14ac:dyDescent="0.25">
      <c r="G3498" s="1">
        <v>99.66</v>
      </c>
      <c r="H3498" s="1">
        <v>44</v>
      </c>
      <c r="T3498" s="2">
        <v>99.66</v>
      </c>
      <c r="U3498" s="2">
        <v>44</v>
      </c>
    </row>
    <row r="3499" spans="7:21" x14ac:dyDescent="0.25">
      <c r="G3499" s="1">
        <v>99.68</v>
      </c>
      <c r="H3499" s="1">
        <v>44</v>
      </c>
      <c r="T3499" s="2">
        <v>99.68</v>
      </c>
      <c r="U3499" s="2">
        <v>44</v>
      </c>
    </row>
    <row r="3500" spans="7:21" x14ac:dyDescent="0.25">
      <c r="G3500" s="1">
        <v>99.7</v>
      </c>
      <c r="H3500" s="1">
        <v>45</v>
      </c>
      <c r="T3500" s="2">
        <v>99.7</v>
      </c>
      <c r="U3500" s="2">
        <v>45</v>
      </c>
    </row>
    <row r="3501" spans="7:21" x14ac:dyDescent="0.25">
      <c r="G3501" s="1">
        <v>99.72</v>
      </c>
      <c r="H3501" s="1">
        <v>46</v>
      </c>
      <c r="T3501" s="2">
        <v>99.72</v>
      </c>
      <c r="U3501" s="2">
        <v>46</v>
      </c>
    </row>
    <row r="3502" spans="7:21" x14ac:dyDescent="0.25">
      <c r="G3502" s="1">
        <v>99.74</v>
      </c>
      <c r="H3502" s="1">
        <v>55</v>
      </c>
      <c r="T3502" s="2">
        <v>99.74</v>
      </c>
      <c r="U3502" s="2">
        <v>55</v>
      </c>
    </row>
    <row r="3503" spans="7:21" x14ac:dyDescent="0.25">
      <c r="G3503" s="1">
        <v>99.76</v>
      </c>
      <c r="H3503" s="1">
        <v>46</v>
      </c>
      <c r="T3503" s="2">
        <v>99.76</v>
      </c>
      <c r="U3503" s="2">
        <v>46</v>
      </c>
    </row>
    <row r="3504" spans="7:21" x14ac:dyDescent="0.25">
      <c r="G3504" s="1">
        <v>99.78</v>
      </c>
      <c r="H3504" s="1">
        <v>47</v>
      </c>
      <c r="T3504" s="2">
        <v>99.78</v>
      </c>
      <c r="U3504" s="2">
        <v>47</v>
      </c>
    </row>
    <row r="3505" spans="7:21" x14ac:dyDescent="0.25">
      <c r="G3505" s="1">
        <v>99.8</v>
      </c>
      <c r="H3505" s="1">
        <v>43</v>
      </c>
      <c r="T3505" s="2">
        <v>99.8</v>
      </c>
      <c r="U3505" s="2">
        <v>43</v>
      </c>
    </row>
    <row r="3506" spans="7:21" x14ac:dyDescent="0.25">
      <c r="G3506" s="1">
        <v>99.82</v>
      </c>
      <c r="H3506" s="1">
        <v>39</v>
      </c>
      <c r="T3506" s="2">
        <v>99.82</v>
      </c>
      <c r="U3506" s="2">
        <v>39</v>
      </c>
    </row>
    <row r="3507" spans="7:21" x14ac:dyDescent="0.25">
      <c r="G3507" s="1">
        <v>99.84</v>
      </c>
      <c r="H3507" s="1">
        <v>44</v>
      </c>
      <c r="T3507" s="2">
        <v>99.84</v>
      </c>
      <c r="U3507" s="2">
        <v>44</v>
      </c>
    </row>
    <row r="3508" spans="7:21" x14ac:dyDescent="0.25">
      <c r="G3508" s="1">
        <v>99.86</v>
      </c>
      <c r="H3508" s="1">
        <v>44</v>
      </c>
      <c r="T3508" s="2">
        <v>99.86</v>
      </c>
      <c r="U3508" s="2">
        <v>44</v>
      </c>
    </row>
    <row r="3509" spans="7:21" x14ac:dyDescent="0.25">
      <c r="G3509" s="1">
        <v>99.88</v>
      </c>
      <c r="H3509" s="1">
        <v>59</v>
      </c>
      <c r="T3509" s="2">
        <v>99.88</v>
      </c>
      <c r="U3509" s="2">
        <v>59</v>
      </c>
    </row>
    <row r="3510" spans="7:21" x14ac:dyDescent="0.25">
      <c r="G3510" s="1">
        <v>99.9</v>
      </c>
      <c r="H3510" s="1">
        <v>52</v>
      </c>
      <c r="T3510" s="2">
        <v>99.9</v>
      </c>
      <c r="U3510" s="2">
        <v>52</v>
      </c>
    </row>
    <row r="3511" spans="7:21" x14ac:dyDescent="0.25">
      <c r="G3511" s="1">
        <v>99.92</v>
      </c>
      <c r="H3511" s="1">
        <v>41</v>
      </c>
      <c r="T3511" s="2">
        <v>99.92</v>
      </c>
      <c r="U3511" s="2">
        <v>41</v>
      </c>
    </row>
    <row r="3512" spans="7:21" x14ac:dyDescent="0.25">
      <c r="G3512" s="1">
        <v>99.94</v>
      </c>
      <c r="H3512" s="1">
        <v>40</v>
      </c>
      <c r="T3512" s="2">
        <v>99.94</v>
      </c>
      <c r="U3512" s="2">
        <v>40</v>
      </c>
    </row>
    <row r="3513" spans="7:21" x14ac:dyDescent="0.25">
      <c r="G3513" s="1">
        <v>99.96</v>
      </c>
      <c r="H3513" s="1">
        <v>47</v>
      </c>
      <c r="T3513" s="2">
        <v>99.96</v>
      </c>
      <c r="U3513" s="2">
        <v>47</v>
      </c>
    </row>
    <row r="3514" spans="7:21" x14ac:dyDescent="0.25">
      <c r="G3514" s="1">
        <v>99.98</v>
      </c>
      <c r="H3514" s="1">
        <v>48</v>
      </c>
      <c r="T3514" s="2">
        <v>99.98</v>
      </c>
      <c r="U3514" s="2">
        <v>48</v>
      </c>
    </row>
    <row r="3515" spans="7:21" x14ac:dyDescent="0.25">
      <c r="G3515" s="1">
        <v>100</v>
      </c>
      <c r="H3515" s="1">
        <v>39</v>
      </c>
      <c r="T3515" s="2">
        <v>100</v>
      </c>
      <c r="U3515" s="2">
        <v>39</v>
      </c>
    </row>
  </sheetData>
  <mergeCells count="4">
    <mergeCell ref="C13:D13"/>
    <mergeCell ref="F13:I13"/>
    <mergeCell ref="P13:Q13"/>
    <mergeCell ref="S13:V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4"/>
  <sheetViews>
    <sheetView workbookViewId="0"/>
  </sheetViews>
  <sheetFormatPr defaultRowHeight="15" x14ac:dyDescent="0.25"/>
  <cols>
    <col min="1" max="5" width="9.140625" style="13"/>
    <col min="6" max="6" width="12.28515625" style="13" bestFit="1" customWidth="1"/>
    <col min="7" max="7" width="12.140625" style="13" bestFit="1" customWidth="1"/>
    <col min="8" max="8" width="14.5703125" style="13" bestFit="1" customWidth="1"/>
    <col min="9" max="12" width="9.140625" style="13"/>
    <col min="13" max="13" width="12.28515625" style="13" bestFit="1" customWidth="1"/>
    <col min="14" max="14" width="12.140625" style="13" bestFit="1" customWidth="1"/>
    <col min="15" max="15" width="14.5703125" style="13" bestFit="1" customWidth="1"/>
    <col min="16" max="19" width="9.140625" style="13"/>
    <col min="20" max="20" width="12.28515625" style="13" bestFit="1" customWidth="1"/>
    <col min="21" max="21" width="12.140625" style="13" bestFit="1" customWidth="1"/>
    <col min="22" max="22" width="14.5703125" style="13" bestFit="1" customWidth="1"/>
    <col min="23" max="16384" width="9.140625" style="13"/>
  </cols>
  <sheetData>
    <row r="1" spans="1:25" s="7" customFormat="1" ht="23.25" x14ac:dyDescent="0.25">
      <c r="B1" s="57" t="s">
        <v>210</v>
      </c>
    </row>
    <row r="2" spans="1:25" s="7" customFormat="1" x14ac:dyDescent="0.25">
      <c r="B2" s="9" t="s">
        <v>212</v>
      </c>
      <c r="C2" s="9"/>
      <c r="D2" s="9"/>
      <c r="E2" s="9"/>
      <c r="F2" s="10"/>
      <c r="G2" s="12"/>
      <c r="H2" s="12"/>
      <c r="J2" s="9" t="s">
        <v>211</v>
      </c>
      <c r="X2" s="12"/>
      <c r="Y2" s="12"/>
    </row>
    <row r="3" spans="1:25" s="7" customFormat="1" x14ac:dyDescent="0.25">
      <c r="A3" s="8"/>
      <c r="B3" s="9" t="s">
        <v>208</v>
      </c>
      <c r="C3" s="9"/>
      <c r="D3" s="9"/>
      <c r="E3" s="9"/>
      <c r="F3" s="9"/>
      <c r="G3" s="9"/>
      <c r="H3" s="8"/>
      <c r="I3" s="8"/>
      <c r="J3" s="9" t="s">
        <v>213</v>
      </c>
      <c r="K3" s="8"/>
      <c r="L3" s="8"/>
      <c r="M3" s="11"/>
      <c r="N3" s="8"/>
      <c r="O3" s="8"/>
    </row>
    <row r="4" spans="1:25" s="7" customFormat="1" x14ac:dyDescent="0.25">
      <c r="A4" s="8"/>
      <c r="B4" s="9" t="s">
        <v>209</v>
      </c>
      <c r="C4" s="9"/>
      <c r="D4" s="9"/>
      <c r="E4" s="9"/>
      <c r="F4" s="9"/>
      <c r="G4" s="9"/>
      <c r="H4" s="8"/>
      <c r="I4" s="8"/>
      <c r="J4" s="8"/>
      <c r="K4" s="8"/>
      <c r="L4" s="8"/>
      <c r="M4" s="8"/>
      <c r="N4" s="8"/>
      <c r="O4" s="8"/>
      <c r="T4" s="9"/>
    </row>
    <row r="5" spans="1:25" s="2" customFormat="1" x14ac:dyDescent="0.25">
      <c r="A5" s="3"/>
      <c r="B5" s="58"/>
      <c r="C5" s="59"/>
      <c r="D5" s="59"/>
      <c r="E5" s="59"/>
      <c r="F5" s="59"/>
      <c r="G5" s="59"/>
      <c r="H5" s="3"/>
      <c r="I5" s="3"/>
      <c r="J5" s="3"/>
      <c r="K5" s="3"/>
      <c r="L5" s="3"/>
      <c r="M5" s="3"/>
      <c r="N5" s="3"/>
      <c r="O5" s="3"/>
      <c r="R5" s="59"/>
    </row>
    <row r="6" spans="1:25" s="2" customFormat="1" x14ac:dyDescent="0.25">
      <c r="C6" s="1"/>
      <c r="D6" s="1"/>
      <c r="G6" s="1"/>
      <c r="H6" s="1"/>
      <c r="X6" s="1"/>
      <c r="Y6" s="1"/>
    </row>
    <row r="9" spans="1:25" s="2" customFormat="1" ht="15" customHeight="1" x14ac:dyDescent="0.25">
      <c r="B9" s="34" t="s">
        <v>188</v>
      </c>
      <c r="C9" s="16"/>
      <c r="D9" s="16"/>
      <c r="E9" s="17"/>
      <c r="F9" s="17"/>
      <c r="G9" s="16"/>
      <c r="H9" s="17"/>
      <c r="I9" s="17"/>
      <c r="K9" s="17"/>
      <c r="L9" s="17"/>
      <c r="M9" s="17"/>
      <c r="N9" s="17"/>
      <c r="O9" s="17"/>
      <c r="U9" s="1"/>
      <c r="V9" s="1"/>
    </row>
    <row r="10" spans="1:25" ht="15" customHeight="1" x14ac:dyDescent="0.25"/>
    <row r="11" spans="1:25" ht="15" customHeight="1" x14ac:dyDescent="0.25">
      <c r="C11" s="15" t="s">
        <v>5</v>
      </c>
      <c r="G11" s="35" t="s">
        <v>82</v>
      </c>
      <c r="H11" s="35" t="s">
        <v>84</v>
      </c>
      <c r="K11" s="15" t="s">
        <v>6</v>
      </c>
      <c r="N11" s="35" t="s">
        <v>82</v>
      </c>
      <c r="O11" s="35" t="s">
        <v>84</v>
      </c>
      <c r="R11" s="18" t="s">
        <v>7</v>
      </c>
      <c r="U11" s="35" t="s">
        <v>82</v>
      </c>
      <c r="V11" s="35" t="s">
        <v>84</v>
      </c>
    </row>
    <row r="12" spans="1:25" ht="15" customHeight="1" x14ac:dyDescent="0.25">
      <c r="F12" s="43" t="s">
        <v>81</v>
      </c>
      <c r="G12" s="44" t="s">
        <v>83</v>
      </c>
      <c r="H12" s="44" t="s">
        <v>85</v>
      </c>
      <c r="I12" s="45"/>
      <c r="J12" s="45"/>
      <c r="K12" s="45"/>
      <c r="L12" s="45"/>
      <c r="M12" s="43" t="s">
        <v>81</v>
      </c>
      <c r="N12" s="44" t="s">
        <v>83</v>
      </c>
      <c r="O12" s="44" t="s">
        <v>85</v>
      </c>
      <c r="P12" s="45"/>
      <c r="Q12" s="45"/>
      <c r="R12" s="45"/>
      <c r="S12" s="45"/>
      <c r="T12" s="43" t="s">
        <v>81</v>
      </c>
      <c r="U12" s="44" t="s">
        <v>83</v>
      </c>
      <c r="V12" s="44" t="s">
        <v>85</v>
      </c>
    </row>
    <row r="13" spans="1:25" ht="15" customHeight="1" x14ac:dyDescent="0.25">
      <c r="D13" s="14">
        <v>1</v>
      </c>
      <c r="E13" s="19" t="s">
        <v>8</v>
      </c>
      <c r="F13" s="20">
        <v>17</v>
      </c>
      <c r="G13" s="23"/>
      <c r="H13" s="24"/>
      <c r="K13" s="14">
        <v>1</v>
      </c>
      <c r="L13" s="19" t="s">
        <v>8</v>
      </c>
      <c r="M13" s="20">
        <v>24</v>
      </c>
      <c r="N13" s="23"/>
      <c r="O13" s="24"/>
      <c r="R13" s="14">
        <v>1</v>
      </c>
      <c r="S13" s="19" t="s">
        <v>28</v>
      </c>
      <c r="T13" s="20">
        <v>29</v>
      </c>
      <c r="U13" s="23"/>
      <c r="V13" s="30"/>
    </row>
    <row r="14" spans="1:25" ht="15" customHeight="1" x14ac:dyDescent="0.25">
      <c r="D14" s="14">
        <v>2</v>
      </c>
      <c r="E14" s="19" t="s">
        <v>9</v>
      </c>
      <c r="F14" s="20">
        <v>14</v>
      </c>
      <c r="G14" s="25"/>
      <c r="H14" s="24"/>
      <c r="K14" s="14">
        <v>2</v>
      </c>
      <c r="L14" s="19" t="s">
        <v>28</v>
      </c>
      <c r="M14" s="20">
        <v>22</v>
      </c>
      <c r="N14" s="23"/>
      <c r="O14" s="30"/>
      <c r="R14" s="14">
        <v>2</v>
      </c>
      <c r="S14" s="21" t="s">
        <v>29</v>
      </c>
      <c r="T14" s="22">
        <v>27</v>
      </c>
      <c r="U14" s="23"/>
      <c r="V14" s="30"/>
    </row>
    <row r="15" spans="1:25" ht="15" customHeight="1" x14ac:dyDescent="0.25">
      <c r="D15" s="14">
        <v>3</v>
      </c>
      <c r="E15" s="19" t="s">
        <v>10</v>
      </c>
      <c r="F15" s="20">
        <v>13</v>
      </c>
      <c r="G15" s="26"/>
      <c r="H15" s="27"/>
      <c r="K15" s="14">
        <v>3</v>
      </c>
      <c r="L15" s="19" t="s">
        <v>13</v>
      </c>
      <c r="M15" s="20">
        <v>21</v>
      </c>
      <c r="N15" s="28"/>
      <c r="O15" s="29"/>
      <c r="R15" s="14">
        <v>3</v>
      </c>
      <c r="S15" s="19" t="s">
        <v>8</v>
      </c>
      <c r="T15" s="20">
        <v>25</v>
      </c>
      <c r="U15" s="23"/>
      <c r="V15" s="24"/>
    </row>
    <row r="16" spans="1:25" ht="15" customHeight="1" x14ac:dyDescent="0.25">
      <c r="D16" s="14">
        <v>4</v>
      </c>
      <c r="E16" s="19" t="s">
        <v>11</v>
      </c>
      <c r="F16" s="20">
        <v>13</v>
      </c>
      <c r="G16" s="23"/>
      <c r="H16" s="24"/>
      <c r="K16" s="14">
        <v>4</v>
      </c>
      <c r="L16" s="19" t="s">
        <v>15</v>
      </c>
      <c r="M16" s="20">
        <v>21</v>
      </c>
      <c r="N16" s="28"/>
      <c r="O16" s="27"/>
      <c r="R16" s="14">
        <v>4</v>
      </c>
      <c r="S16" s="19" t="s">
        <v>15</v>
      </c>
      <c r="T16" s="20">
        <v>25</v>
      </c>
      <c r="U16" s="28"/>
      <c r="V16" s="27"/>
    </row>
    <row r="17" spans="4:22" ht="15" customHeight="1" x14ac:dyDescent="0.25">
      <c r="D17" s="14">
        <v>5</v>
      </c>
      <c r="E17" s="19" t="s">
        <v>12</v>
      </c>
      <c r="F17" s="20">
        <v>12</v>
      </c>
      <c r="G17" s="26"/>
      <c r="H17" s="27"/>
      <c r="K17" s="14">
        <v>5</v>
      </c>
      <c r="L17" s="19" t="s">
        <v>11</v>
      </c>
      <c r="M17" s="20">
        <v>20</v>
      </c>
      <c r="N17" s="23"/>
      <c r="O17" s="24"/>
      <c r="R17" s="14">
        <v>5</v>
      </c>
      <c r="S17" s="19" t="s">
        <v>44</v>
      </c>
      <c r="T17" s="20">
        <v>25</v>
      </c>
      <c r="U17" s="25"/>
      <c r="V17" s="30"/>
    </row>
    <row r="18" spans="4:22" x14ac:dyDescent="0.25">
      <c r="D18" s="14">
        <v>6</v>
      </c>
      <c r="E18" s="19" t="s">
        <v>13</v>
      </c>
      <c r="F18" s="20">
        <v>12</v>
      </c>
      <c r="G18" s="28"/>
      <c r="H18" s="29"/>
      <c r="K18" s="14">
        <v>6</v>
      </c>
      <c r="L18" s="19" t="s">
        <v>23</v>
      </c>
      <c r="M18" s="20">
        <v>20</v>
      </c>
      <c r="N18" s="26"/>
      <c r="O18" s="27"/>
      <c r="R18" s="14">
        <v>6</v>
      </c>
      <c r="S18" s="19" t="s">
        <v>45</v>
      </c>
      <c r="T18" s="20">
        <v>25</v>
      </c>
      <c r="U18" s="26"/>
      <c r="V18" s="29"/>
    </row>
    <row r="19" spans="4:22" x14ac:dyDescent="0.25">
      <c r="D19" s="14">
        <v>7</v>
      </c>
      <c r="E19" s="19" t="s">
        <v>14</v>
      </c>
      <c r="F19" s="20">
        <v>12</v>
      </c>
      <c r="G19" s="26"/>
      <c r="H19" s="27"/>
      <c r="K19" s="14">
        <v>7</v>
      </c>
      <c r="L19" s="21" t="s">
        <v>29</v>
      </c>
      <c r="M19" s="22">
        <v>20</v>
      </c>
      <c r="N19" s="23"/>
      <c r="O19" s="30"/>
      <c r="R19" s="14">
        <v>7</v>
      </c>
      <c r="S19" s="19" t="s">
        <v>21</v>
      </c>
      <c r="T19" s="20">
        <v>21</v>
      </c>
      <c r="U19" s="25"/>
      <c r="V19" s="24"/>
    </row>
    <row r="20" spans="4:22" x14ac:dyDescent="0.25">
      <c r="D20" s="14">
        <v>8</v>
      </c>
      <c r="E20" s="19" t="s">
        <v>15</v>
      </c>
      <c r="F20" s="20">
        <v>11</v>
      </c>
      <c r="G20" s="28"/>
      <c r="H20" s="27"/>
      <c r="K20" s="14">
        <v>8</v>
      </c>
      <c r="L20" s="19" t="s">
        <v>9</v>
      </c>
      <c r="M20" s="20">
        <v>19</v>
      </c>
      <c r="N20" s="25"/>
      <c r="O20" s="24"/>
      <c r="R20" s="14">
        <v>8</v>
      </c>
      <c r="S20" s="19" t="s">
        <v>48</v>
      </c>
      <c r="T20" s="20">
        <v>20</v>
      </c>
      <c r="U20" s="23"/>
      <c r="V20" s="30"/>
    </row>
    <row r="21" spans="4:22" x14ac:dyDescent="0.25">
      <c r="D21" s="14">
        <v>9</v>
      </c>
      <c r="E21" s="19" t="s">
        <v>16</v>
      </c>
      <c r="F21" s="20">
        <v>11</v>
      </c>
      <c r="G21" s="26"/>
      <c r="H21" s="27"/>
      <c r="K21" s="14">
        <v>9</v>
      </c>
      <c r="L21" s="19" t="s">
        <v>44</v>
      </c>
      <c r="M21" s="20">
        <v>19</v>
      </c>
      <c r="N21" s="25"/>
      <c r="O21" s="30"/>
      <c r="R21" s="14">
        <v>9</v>
      </c>
      <c r="S21" s="19" t="s">
        <v>19</v>
      </c>
      <c r="T21" s="20">
        <v>20</v>
      </c>
      <c r="U21" s="25"/>
      <c r="V21" s="30"/>
    </row>
    <row r="22" spans="4:22" x14ac:dyDescent="0.25">
      <c r="D22" s="14">
        <v>10</v>
      </c>
      <c r="E22" s="19" t="s">
        <v>17</v>
      </c>
      <c r="F22" s="20">
        <v>10</v>
      </c>
      <c r="G22" s="25"/>
      <c r="H22" s="30"/>
      <c r="K22" s="14">
        <v>10</v>
      </c>
      <c r="L22" s="19" t="s">
        <v>45</v>
      </c>
      <c r="M22" s="20">
        <v>19</v>
      </c>
      <c r="N22" s="26"/>
      <c r="O22" s="29"/>
      <c r="R22" s="14">
        <v>10</v>
      </c>
      <c r="S22" s="19" t="s">
        <v>53</v>
      </c>
      <c r="T22" s="20">
        <v>20</v>
      </c>
      <c r="U22" s="28"/>
      <c r="V22" s="27"/>
    </row>
    <row r="23" spans="4:22" x14ac:dyDescent="0.25">
      <c r="D23" s="14">
        <v>11</v>
      </c>
      <c r="E23" s="19" t="s">
        <v>18</v>
      </c>
      <c r="F23" s="20">
        <v>10</v>
      </c>
      <c r="G23" s="23"/>
      <c r="H23" s="30"/>
      <c r="K23" s="14">
        <v>11</v>
      </c>
      <c r="L23" s="19" t="s">
        <v>12</v>
      </c>
      <c r="M23" s="20">
        <v>18</v>
      </c>
      <c r="N23" s="26"/>
      <c r="O23" s="27"/>
      <c r="R23" s="14">
        <v>11</v>
      </c>
      <c r="S23" s="19" t="s">
        <v>9</v>
      </c>
      <c r="T23" s="20">
        <v>19</v>
      </c>
      <c r="U23" s="25"/>
      <c r="V23" s="24"/>
    </row>
    <row r="24" spans="4:22" x14ac:dyDescent="0.25">
      <c r="D24" s="14">
        <v>12</v>
      </c>
      <c r="E24" s="19" t="s">
        <v>19</v>
      </c>
      <c r="F24" s="20">
        <v>10</v>
      </c>
      <c r="G24" s="25"/>
      <c r="H24" s="30"/>
      <c r="K24" s="14">
        <v>12</v>
      </c>
      <c r="L24" s="19" t="s">
        <v>14</v>
      </c>
      <c r="M24" s="20">
        <v>18</v>
      </c>
      <c r="N24" s="26"/>
      <c r="O24" s="27"/>
      <c r="R24" s="14">
        <v>12</v>
      </c>
      <c r="S24" s="19" t="s">
        <v>31</v>
      </c>
      <c r="T24" s="20">
        <v>19</v>
      </c>
      <c r="U24" s="26"/>
      <c r="V24" s="27"/>
    </row>
    <row r="25" spans="4:22" x14ac:dyDescent="0.25">
      <c r="D25" s="14">
        <v>13</v>
      </c>
      <c r="E25" s="19" t="s">
        <v>20</v>
      </c>
      <c r="F25" s="20">
        <v>10</v>
      </c>
      <c r="G25" s="25"/>
      <c r="H25" s="30"/>
      <c r="K25" s="14">
        <v>13</v>
      </c>
      <c r="L25" s="19" t="s">
        <v>48</v>
      </c>
      <c r="M25" s="20">
        <v>18</v>
      </c>
      <c r="N25" s="23"/>
      <c r="O25" s="30"/>
      <c r="R25" s="14">
        <v>13</v>
      </c>
      <c r="S25" s="19" t="s">
        <v>54</v>
      </c>
      <c r="T25" s="20">
        <v>19</v>
      </c>
      <c r="U25" s="26"/>
      <c r="V25" s="29"/>
    </row>
    <row r="26" spans="4:22" x14ac:dyDescent="0.25">
      <c r="D26" s="14">
        <v>14</v>
      </c>
      <c r="E26" s="19" t="s">
        <v>21</v>
      </c>
      <c r="F26" s="20">
        <v>10</v>
      </c>
      <c r="G26" s="25"/>
      <c r="H26" s="24"/>
      <c r="K26" s="14">
        <v>14</v>
      </c>
      <c r="L26" s="19" t="s">
        <v>19</v>
      </c>
      <c r="M26" s="20">
        <v>16</v>
      </c>
      <c r="N26" s="25"/>
      <c r="O26" s="30"/>
      <c r="R26" s="14">
        <v>14</v>
      </c>
      <c r="S26" s="19" t="s">
        <v>10</v>
      </c>
      <c r="T26" s="20">
        <v>17</v>
      </c>
      <c r="U26" s="26"/>
      <c r="V26" s="27"/>
    </row>
    <row r="27" spans="4:22" x14ac:dyDescent="0.25">
      <c r="D27" s="14">
        <v>15</v>
      </c>
      <c r="E27" s="19" t="s">
        <v>22</v>
      </c>
      <c r="F27" s="20">
        <v>10</v>
      </c>
      <c r="G27" s="26"/>
      <c r="H27" s="29"/>
      <c r="K27" s="14">
        <v>15</v>
      </c>
      <c r="L27" s="19" t="s">
        <v>21</v>
      </c>
      <c r="M27" s="20">
        <v>16</v>
      </c>
      <c r="N27" s="25"/>
      <c r="O27" s="24"/>
      <c r="R27" s="14">
        <v>15</v>
      </c>
      <c r="S27" s="19" t="s">
        <v>42</v>
      </c>
      <c r="T27" s="20">
        <v>16</v>
      </c>
      <c r="U27" s="23"/>
      <c r="V27" s="30"/>
    </row>
    <row r="28" spans="4:22" x14ac:dyDescent="0.25">
      <c r="D28" s="14">
        <v>16</v>
      </c>
      <c r="E28" s="19" t="s">
        <v>23</v>
      </c>
      <c r="F28" s="20">
        <v>10</v>
      </c>
      <c r="G28" s="26"/>
      <c r="H28" s="27"/>
      <c r="K28" s="14">
        <v>16</v>
      </c>
      <c r="L28" s="19" t="s">
        <v>25</v>
      </c>
      <c r="M28" s="20">
        <v>16</v>
      </c>
      <c r="N28" s="23"/>
      <c r="O28" s="30"/>
      <c r="R28" s="14">
        <v>16</v>
      </c>
      <c r="S28" s="19" t="s">
        <v>26</v>
      </c>
      <c r="T28" s="20">
        <v>16</v>
      </c>
      <c r="U28" s="25"/>
      <c r="V28" s="30"/>
    </row>
    <row r="29" spans="4:22" x14ac:dyDescent="0.25">
      <c r="D29" s="14">
        <v>17</v>
      </c>
      <c r="E29" s="19" t="s">
        <v>24</v>
      </c>
      <c r="F29" s="20">
        <v>10</v>
      </c>
      <c r="G29" s="26"/>
      <c r="H29" s="27"/>
      <c r="K29" s="14">
        <v>17</v>
      </c>
      <c r="L29" s="19" t="s">
        <v>31</v>
      </c>
      <c r="M29" s="20">
        <v>16</v>
      </c>
      <c r="N29" s="26"/>
      <c r="O29" s="27"/>
      <c r="R29" s="14">
        <v>17</v>
      </c>
      <c r="S29" s="19" t="s">
        <v>43</v>
      </c>
      <c r="T29" s="20">
        <v>16</v>
      </c>
      <c r="U29" s="25"/>
      <c r="V29" s="30"/>
    </row>
    <row r="30" spans="4:22" x14ac:dyDescent="0.25">
      <c r="D30" s="14">
        <v>18</v>
      </c>
      <c r="E30" s="19" t="s">
        <v>25</v>
      </c>
      <c r="F30" s="20">
        <v>9</v>
      </c>
      <c r="G30" s="23"/>
      <c r="H30" s="30"/>
      <c r="K30" s="14">
        <v>18</v>
      </c>
      <c r="L30" s="19" t="s">
        <v>39</v>
      </c>
      <c r="M30" s="20">
        <v>16</v>
      </c>
      <c r="N30" s="23"/>
      <c r="O30" s="30"/>
      <c r="R30" s="14">
        <v>18</v>
      </c>
      <c r="S30" s="19" t="s">
        <v>14</v>
      </c>
      <c r="T30" s="20">
        <v>15</v>
      </c>
      <c r="U30" s="26"/>
      <c r="V30" s="27"/>
    </row>
    <row r="31" spans="4:22" x14ac:dyDescent="0.25">
      <c r="D31" s="14">
        <v>19</v>
      </c>
      <c r="E31" s="19" t="s">
        <v>26</v>
      </c>
      <c r="F31" s="20">
        <v>9</v>
      </c>
      <c r="G31" s="25"/>
      <c r="H31" s="30"/>
      <c r="K31" s="14">
        <v>19</v>
      </c>
      <c r="L31" s="21" t="s">
        <v>40</v>
      </c>
      <c r="M31" s="22">
        <v>16</v>
      </c>
      <c r="N31" s="25"/>
      <c r="O31" s="30"/>
      <c r="R31" s="14">
        <v>19</v>
      </c>
      <c r="S31" s="19" t="s">
        <v>20</v>
      </c>
      <c r="T31" s="20">
        <v>15</v>
      </c>
      <c r="U31" s="25"/>
      <c r="V31" s="30"/>
    </row>
    <row r="32" spans="4:22" x14ac:dyDescent="0.25">
      <c r="D32" s="14">
        <v>20</v>
      </c>
      <c r="E32" s="19" t="s">
        <v>27</v>
      </c>
      <c r="F32" s="20">
        <v>9</v>
      </c>
      <c r="G32" s="25"/>
      <c r="H32" s="30"/>
      <c r="K32" s="14">
        <v>20</v>
      </c>
      <c r="L32" s="19" t="s">
        <v>41</v>
      </c>
      <c r="M32" s="20">
        <v>16</v>
      </c>
      <c r="N32" s="25"/>
      <c r="O32" s="30"/>
      <c r="R32" s="14">
        <v>20</v>
      </c>
      <c r="S32" s="19" t="s">
        <v>30</v>
      </c>
      <c r="T32" s="20">
        <v>15</v>
      </c>
      <c r="U32" s="26"/>
      <c r="V32" s="29"/>
    </row>
    <row r="33" spans="4:22" x14ac:dyDescent="0.25">
      <c r="D33" s="14">
        <v>21</v>
      </c>
      <c r="E33" s="19" t="s">
        <v>28</v>
      </c>
      <c r="F33" s="20">
        <v>9</v>
      </c>
      <c r="G33" s="23"/>
      <c r="H33" s="30"/>
      <c r="K33" s="14">
        <v>21</v>
      </c>
      <c r="L33" s="19" t="s">
        <v>42</v>
      </c>
      <c r="M33" s="20">
        <v>15</v>
      </c>
      <c r="N33" s="23"/>
      <c r="O33" s="30"/>
      <c r="R33" s="14">
        <v>21</v>
      </c>
      <c r="S33" s="19" t="s">
        <v>32</v>
      </c>
      <c r="T33" s="20">
        <v>15</v>
      </c>
      <c r="U33" s="26"/>
      <c r="V33" s="29"/>
    </row>
    <row r="34" spans="4:22" x14ac:dyDescent="0.25">
      <c r="D34" s="14">
        <v>22</v>
      </c>
      <c r="E34" s="21" t="s">
        <v>29</v>
      </c>
      <c r="F34" s="22">
        <v>9</v>
      </c>
      <c r="G34" s="23"/>
      <c r="H34" s="30"/>
      <c r="K34" s="14">
        <v>22</v>
      </c>
      <c r="L34" s="19" t="s">
        <v>10</v>
      </c>
      <c r="M34" s="20">
        <v>14</v>
      </c>
      <c r="N34" s="26"/>
      <c r="O34" s="27"/>
      <c r="R34" s="14">
        <v>22</v>
      </c>
      <c r="S34" s="19" t="s">
        <v>13</v>
      </c>
      <c r="T34" s="20">
        <v>14</v>
      </c>
      <c r="U34" s="28"/>
      <c r="V34" s="29"/>
    </row>
    <row r="35" spans="4:22" x14ac:dyDescent="0.25">
      <c r="D35" s="14">
        <v>23</v>
      </c>
      <c r="E35" s="19" t="s">
        <v>30</v>
      </c>
      <c r="F35" s="20">
        <v>9</v>
      </c>
      <c r="G35" s="26"/>
      <c r="H35" s="29"/>
      <c r="K35" s="14">
        <v>23</v>
      </c>
      <c r="L35" s="19" t="s">
        <v>20</v>
      </c>
      <c r="M35" s="20">
        <v>14</v>
      </c>
      <c r="N35" s="25"/>
      <c r="O35" s="30"/>
      <c r="R35" s="14">
        <v>23</v>
      </c>
      <c r="S35" s="19" t="s">
        <v>12</v>
      </c>
      <c r="T35" s="20">
        <v>14</v>
      </c>
      <c r="U35" s="26"/>
      <c r="V35" s="27"/>
    </row>
    <row r="36" spans="4:22" x14ac:dyDescent="0.25">
      <c r="D36" s="14">
        <v>24</v>
      </c>
      <c r="E36" s="19" t="s">
        <v>31</v>
      </c>
      <c r="F36" s="20">
        <v>9</v>
      </c>
      <c r="G36" s="26"/>
      <c r="H36" s="27"/>
      <c r="K36" s="14">
        <v>24</v>
      </c>
      <c r="L36" s="19" t="s">
        <v>26</v>
      </c>
      <c r="M36" s="20">
        <v>14</v>
      </c>
      <c r="N36" s="25"/>
      <c r="O36" s="30"/>
      <c r="R36" s="14">
        <v>24</v>
      </c>
      <c r="S36" s="19" t="s">
        <v>16</v>
      </c>
      <c r="T36" s="20">
        <v>14</v>
      </c>
      <c r="U36" s="26"/>
      <c r="V36" s="27"/>
    </row>
    <row r="37" spans="4:22" x14ac:dyDescent="0.25">
      <c r="D37" s="14">
        <v>25</v>
      </c>
      <c r="E37" s="19" t="s">
        <v>32</v>
      </c>
      <c r="F37" s="20">
        <v>9</v>
      </c>
      <c r="G37" s="26"/>
      <c r="H37" s="29"/>
      <c r="K37" s="14">
        <v>25</v>
      </c>
      <c r="L37" s="19" t="s">
        <v>30</v>
      </c>
      <c r="M37" s="20">
        <v>14</v>
      </c>
      <c r="N37" s="26"/>
      <c r="O37" s="29"/>
      <c r="R37" s="14">
        <v>25</v>
      </c>
      <c r="S37" s="19" t="s">
        <v>51</v>
      </c>
      <c r="T37" s="20">
        <v>14</v>
      </c>
      <c r="U37" s="28"/>
      <c r="V37" s="27"/>
    </row>
    <row r="38" spans="4:22" x14ac:dyDescent="0.25">
      <c r="D38" s="14">
        <v>26</v>
      </c>
      <c r="E38" s="19" t="s">
        <v>33</v>
      </c>
      <c r="F38" s="20">
        <v>9</v>
      </c>
      <c r="G38" s="26"/>
      <c r="H38" s="27"/>
      <c r="K38" s="14">
        <v>26</v>
      </c>
      <c r="L38" s="19" t="s">
        <v>43</v>
      </c>
      <c r="M38" s="20">
        <v>14</v>
      </c>
      <c r="N38" s="25"/>
      <c r="O38" s="30"/>
      <c r="R38" s="14">
        <v>26</v>
      </c>
      <c r="S38" s="21" t="s">
        <v>55</v>
      </c>
      <c r="T38" s="22">
        <v>14</v>
      </c>
      <c r="U38" s="26"/>
      <c r="V38" s="29"/>
    </row>
    <row r="39" spans="4:22" x14ac:dyDescent="0.25">
      <c r="D39" s="14">
        <v>27</v>
      </c>
      <c r="E39" s="19" t="s">
        <v>34</v>
      </c>
      <c r="F39" s="20">
        <v>9</v>
      </c>
      <c r="G39" s="26"/>
      <c r="H39" s="27"/>
      <c r="K39" s="14">
        <v>27</v>
      </c>
      <c r="L39" s="19" t="s">
        <v>16</v>
      </c>
      <c r="M39" s="20">
        <v>13</v>
      </c>
      <c r="N39" s="26"/>
      <c r="O39" s="27"/>
      <c r="R39" s="14">
        <v>27</v>
      </c>
      <c r="S39" s="19" t="s">
        <v>11</v>
      </c>
      <c r="T39" s="20">
        <v>13</v>
      </c>
      <c r="U39" s="23"/>
      <c r="V39" s="24"/>
    </row>
    <row r="40" spans="4:22" x14ac:dyDescent="0.25">
      <c r="D40" s="14">
        <v>28</v>
      </c>
      <c r="E40" s="19" t="s">
        <v>35</v>
      </c>
      <c r="F40" s="20">
        <v>9</v>
      </c>
      <c r="G40" s="26"/>
      <c r="H40" s="31"/>
      <c r="K40" s="14">
        <v>28</v>
      </c>
      <c r="L40" s="19" t="s">
        <v>17</v>
      </c>
      <c r="M40" s="20">
        <v>13</v>
      </c>
      <c r="N40" s="25"/>
      <c r="O40" s="30"/>
      <c r="R40" s="14">
        <v>28</v>
      </c>
      <c r="S40" s="19" t="s">
        <v>17</v>
      </c>
      <c r="T40" s="20">
        <v>13</v>
      </c>
      <c r="U40" s="25"/>
      <c r="V40" s="30"/>
    </row>
    <row r="41" spans="4:22" x14ac:dyDescent="0.25">
      <c r="D41" s="14">
        <v>29</v>
      </c>
      <c r="E41" s="19" t="s">
        <v>36</v>
      </c>
      <c r="F41" s="20">
        <v>9</v>
      </c>
      <c r="G41" s="26"/>
      <c r="H41" s="31"/>
      <c r="K41" s="14">
        <v>29</v>
      </c>
      <c r="L41" s="19" t="s">
        <v>22</v>
      </c>
      <c r="M41" s="20">
        <v>13</v>
      </c>
      <c r="N41" s="26"/>
      <c r="O41" s="29"/>
      <c r="R41" s="14">
        <v>29</v>
      </c>
      <c r="S41" s="19" t="s">
        <v>22</v>
      </c>
      <c r="T41" s="20">
        <v>13</v>
      </c>
      <c r="U41" s="26"/>
      <c r="V41" s="29"/>
    </row>
    <row r="42" spans="4:22" x14ac:dyDescent="0.25">
      <c r="D42" s="14">
        <v>30</v>
      </c>
      <c r="E42" s="19" t="s">
        <v>37</v>
      </c>
      <c r="F42" s="20">
        <v>9</v>
      </c>
      <c r="G42" s="28"/>
      <c r="H42" s="29"/>
      <c r="K42" s="14">
        <v>30</v>
      </c>
      <c r="L42" s="19" t="s">
        <v>32</v>
      </c>
      <c r="M42" s="20">
        <v>13</v>
      </c>
      <c r="N42" s="26"/>
      <c r="O42" s="29"/>
      <c r="R42" s="14">
        <v>30</v>
      </c>
      <c r="S42" s="19" t="s">
        <v>60</v>
      </c>
      <c r="T42" s="20">
        <v>13</v>
      </c>
      <c r="U42" s="23"/>
      <c r="V42" s="24"/>
    </row>
    <row r="43" spans="4:22" x14ac:dyDescent="0.25">
      <c r="D43" s="14">
        <v>31</v>
      </c>
      <c r="E43" s="19" t="s">
        <v>38</v>
      </c>
      <c r="F43" s="20">
        <v>9</v>
      </c>
      <c r="G43" s="26"/>
      <c r="H43" s="29"/>
      <c r="K43" s="14">
        <v>31</v>
      </c>
      <c r="L43" s="19" t="s">
        <v>54</v>
      </c>
      <c r="M43" s="20">
        <v>13</v>
      </c>
      <c r="N43" s="26"/>
      <c r="O43" s="29"/>
      <c r="R43" s="14">
        <v>31</v>
      </c>
      <c r="S43" s="19" t="s">
        <v>64</v>
      </c>
      <c r="T43" s="20">
        <v>13</v>
      </c>
      <c r="U43" s="23"/>
      <c r="V43" s="30"/>
    </row>
    <row r="44" spans="4:22" x14ac:dyDescent="0.25">
      <c r="D44" s="14">
        <v>32</v>
      </c>
      <c r="E44" s="19" t="s">
        <v>39</v>
      </c>
      <c r="F44" s="20">
        <v>8</v>
      </c>
      <c r="G44" s="23"/>
      <c r="H44" s="30"/>
      <c r="K44" s="14">
        <v>32</v>
      </c>
      <c r="L44" s="19" t="s">
        <v>18</v>
      </c>
      <c r="M44" s="20">
        <v>11</v>
      </c>
      <c r="N44" s="23"/>
      <c r="O44" s="30"/>
      <c r="R44" s="14">
        <v>32</v>
      </c>
      <c r="S44" s="19" t="s">
        <v>71</v>
      </c>
      <c r="T44" s="20">
        <v>13</v>
      </c>
      <c r="U44" s="28"/>
      <c r="V44" s="27"/>
    </row>
    <row r="45" spans="4:22" x14ac:dyDescent="0.25">
      <c r="D45" s="14">
        <v>33</v>
      </c>
      <c r="E45" s="21" t="s">
        <v>40</v>
      </c>
      <c r="F45" s="22">
        <v>8</v>
      </c>
      <c r="G45" s="25"/>
      <c r="H45" s="30"/>
      <c r="K45" s="14">
        <v>33</v>
      </c>
      <c r="L45" s="19" t="s">
        <v>24</v>
      </c>
      <c r="M45" s="20">
        <v>11</v>
      </c>
      <c r="N45" s="26"/>
      <c r="O45" s="27"/>
      <c r="R45" s="14">
        <v>33</v>
      </c>
      <c r="S45" s="19" t="s">
        <v>23</v>
      </c>
      <c r="T45" s="20">
        <v>12</v>
      </c>
      <c r="U45" s="26"/>
      <c r="V45" s="27"/>
    </row>
    <row r="46" spans="4:22" x14ac:dyDescent="0.25">
      <c r="D46" s="14">
        <v>34</v>
      </c>
      <c r="E46" s="19" t="s">
        <v>41</v>
      </c>
      <c r="F46" s="20">
        <v>8</v>
      </c>
      <c r="G46" s="25"/>
      <c r="H46" s="30"/>
      <c r="K46" s="14">
        <v>34</v>
      </c>
      <c r="L46" s="19" t="s">
        <v>27</v>
      </c>
      <c r="M46" s="20">
        <v>10</v>
      </c>
      <c r="N46" s="25"/>
      <c r="O46" s="30"/>
      <c r="R46" s="14">
        <v>34</v>
      </c>
      <c r="S46" s="19" t="s">
        <v>25</v>
      </c>
      <c r="T46" s="20">
        <v>11</v>
      </c>
      <c r="U46" s="23"/>
      <c r="V46" s="30"/>
    </row>
    <row r="47" spans="4:22" x14ac:dyDescent="0.25">
      <c r="D47" s="14">
        <v>35</v>
      </c>
      <c r="E47" s="19" t="s">
        <v>42</v>
      </c>
      <c r="F47" s="20">
        <v>8</v>
      </c>
      <c r="G47" s="23"/>
      <c r="H47" s="30"/>
      <c r="K47" s="14">
        <v>35</v>
      </c>
      <c r="L47" s="19" t="s">
        <v>33</v>
      </c>
      <c r="M47" s="20">
        <v>10</v>
      </c>
      <c r="N47" s="26"/>
      <c r="O47" s="27"/>
      <c r="R47" s="14">
        <v>35</v>
      </c>
      <c r="S47" s="19" t="s">
        <v>39</v>
      </c>
      <c r="T47" s="20">
        <v>11</v>
      </c>
      <c r="U47" s="23"/>
      <c r="V47" s="30"/>
    </row>
    <row r="48" spans="4:22" x14ac:dyDescent="0.25">
      <c r="D48" s="14">
        <v>36</v>
      </c>
      <c r="E48" s="19" t="s">
        <v>43</v>
      </c>
      <c r="F48" s="20">
        <v>8</v>
      </c>
      <c r="G48" s="25"/>
      <c r="H48" s="30"/>
      <c r="K48" s="14">
        <v>36</v>
      </c>
      <c r="L48" s="19" t="s">
        <v>34</v>
      </c>
      <c r="M48" s="20">
        <v>10</v>
      </c>
      <c r="N48" s="26"/>
      <c r="O48" s="27"/>
      <c r="R48" s="14">
        <v>36</v>
      </c>
      <c r="S48" s="19" t="s">
        <v>41</v>
      </c>
      <c r="T48" s="20">
        <v>11</v>
      </c>
      <c r="U48" s="25"/>
      <c r="V48" s="30"/>
    </row>
    <row r="49" spans="4:22" x14ac:dyDescent="0.25">
      <c r="D49" s="14">
        <v>37</v>
      </c>
      <c r="E49" s="19" t="s">
        <v>44</v>
      </c>
      <c r="F49" s="20">
        <v>8</v>
      </c>
      <c r="G49" s="25"/>
      <c r="H49" s="30"/>
      <c r="K49" s="14">
        <v>37</v>
      </c>
      <c r="L49" s="19" t="s">
        <v>35</v>
      </c>
      <c r="M49" s="20">
        <v>10</v>
      </c>
      <c r="N49" s="26"/>
      <c r="O49" s="31"/>
      <c r="R49" s="14">
        <v>37</v>
      </c>
      <c r="S49" s="19" t="s">
        <v>56</v>
      </c>
      <c r="T49" s="20">
        <v>11</v>
      </c>
      <c r="U49" s="28"/>
      <c r="V49" s="29"/>
    </row>
    <row r="50" spans="4:22" x14ac:dyDescent="0.25">
      <c r="D50" s="14">
        <v>38</v>
      </c>
      <c r="E50" s="19" t="s">
        <v>45</v>
      </c>
      <c r="F50" s="20">
        <v>8</v>
      </c>
      <c r="G50" s="26"/>
      <c r="H50" s="29"/>
      <c r="K50" s="14">
        <v>38</v>
      </c>
      <c r="L50" s="19" t="s">
        <v>36</v>
      </c>
      <c r="M50" s="20">
        <v>10</v>
      </c>
      <c r="N50" s="26"/>
      <c r="O50" s="31"/>
      <c r="R50" s="14">
        <v>38</v>
      </c>
      <c r="S50" s="19" t="s">
        <v>57</v>
      </c>
      <c r="T50" s="20">
        <v>11</v>
      </c>
      <c r="U50" s="28"/>
      <c r="V50" s="27"/>
    </row>
    <row r="51" spans="4:22" x14ac:dyDescent="0.25">
      <c r="D51" s="14">
        <v>39</v>
      </c>
      <c r="E51" s="19" t="s">
        <v>46</v>
      </c>
      <c r="F51" s="20">
        <v>8</v>
      </c>
      <c r="G51" s="26"/>
      <c r="H51" s="29"/>
      <c r="K51" s="14">
        <v>39</v>
      </c>
      <c r="L51" s="19" t="s">
        <v>37</v>
      </c>
      <c r="M51" s="20">
        <v>10</v>
      </c>
      <c r="N51" s="28"/>
      <c r="O51" s="29"/>
      <c r="R51" s="14">
        <v>39</v>
      </c>
      <c r="S51" s="21" t="s">
        <v>40</v>
      </c>
      <c r="T51" s="22">
        <v>10</v>
      </c>
      <c r="U51" s="25"/>
      <c r="V51" s="30"/>
    </row>
    <row r="52" spans="4:22" x14ac:dyDescent="0.25">
      <c r="D52" s="14">
        <v>40</v>
      </c>
      <c r="E52" s="21" t="s">
        <v>47</v>
      </c>
      <c r="F52" s="22">
        <v>8</v>
      </c>
      <c r="G52" s="28"/>
      <c r="H52" s="29"/>
      <c r="K52" s="14">
        <v>40</v>
      </c>
      <c r="L52" s="19" t="s">
        <v>38</v>
      </c>
      <c r="M52" s="20">
        <v>10</v>
      </c>
      <c r="N52" s="26"/>
      <c r="O52" s="29"/>
      <c r="R52" s="14">
        <v>40</v>
      </c>
      <c r="S52" s="19" t="s">
        <v>27</v>
      </c>
      <c r="T52" s="20">
        <v>10</v>
      </c>
      <c r="U52" s="25"/>
      <c r="V52" s="30"/>
    </row>
    <row r="53" spans="4:22" x14ac:dyDescent="0.25">
      <c r="D53" s="14">
        <v>41</v>
      </c>
      <c r="E53" s="19" t="s">
        <v>48</v>
      </c>
      <c r="F53" s="20">
        <v>7</v>
      </c>
      <c r="G53" s="23"/>
      <c r="H53" s="30"/>
      <c r="K53" s="14">
        <v>41</v>
      </c>
      <c r="L53" s="19" t="s">
        <v>46</v>
      </c>
      <c r="M53" s="20">
        <v>10</v>
      </c>
      <c r="N53" s="26"/>
      <c r="O53" s="29"/>
      <c r="R53" s="14">
        <v>41</v>
      </c>
      <c r="S53" s="19" t="s">
        <v>65</v>
      </c>
      <c r="T53" s="20">
        <v>10</v>
      </c>
      <c r="U53" s="28"/>
      <c r="V53" s="29"/>
    </row>
    <row r="54" spans="4:22" x14ac:dyDescent="0.25">
      <c r="D54" s="14">
        <v>42</v>
      </c>
      <c r="E54" s="19" t="s">
        <v>49</v>
      </c>
      <c r="F54" s="20">
        <v>6</v>
      </c>
      <c r="G54" s="23"/>
      <c r="H54" s="30"/>
      <c r="K54" s="14">
        <v>42</v>
      </c>
      <c r="L54" s="21" t="s">
        <v>47</v>
      </c>
      <c r="M54" s="22">
        <v>10</v>
      </c>
      <c r="N54" s="28"/>
      <c r="O54" s="29"/>
      <c r="R54" s="14">
        <v>42</v>
      </c>
      <c r="S54" s="19" t="s">
        <v>67</v>
      </c>
      <c r="T54" s="20">
        <v>10</v>
      </c>
      <c r="U54" s="25"/>
      <c r="V54" s="24"/>
    </row>
    <row r="55" spans="4:22" x14ac:dyDescent="0.25">
      <c r="D55" s="14">
        <v>43</v>
      </c>
      <c r="E55" s="19" t="s">
        <v>50</v>
      </c>
      <c r="F55" s="20">
        <v>6</v>
      </c>
      <c r="G55" s="26"/>
      <c r="H55" s="31"/>
      <c r="K55" s="14">
        <v>43</v>
      </c>
      <c r="L55" s="19" t="s">
        <v>49</v>
      </c>
      <c r="M55" s="20">
        <v>10</v>
      </c>
      <c r="N55" s="23"/>
      <c r="O55" s="30"/>
      <c r="R55" s="14">
        <v>43</v>
      </c>
      <c r="S55" s="19" t="s">
        <v>62</v>
      </c>
      <c r="T55" s="20">
        <v>10</v>
      </c>
      <c r="U55" s="26"/>
      <c r="V55" s="27"/>
    </row>
    <row r="56" spans="4:22" x14ac:dyDescent="0.25">
      <c r="D56" s="14">
        <v>44</v>
      </c>
      <c r="E56" s="19" t="s">
        <v>51</v>
      </c>
      <c r="F56" s="20">
        <v>6</v>
      </c>
      <c r="G56" s="28"/>
      <c r="H56" s="27"/>
      <c r="K56" s="14">
        <v>44</v>
      </c>
      <c r="L56" s="19" t="s">
        <v>50</v>
      </c>
      <c r="M56" s="20">
        <v>10</v>
      </c>
      <c r="N56" s="26"/>
      <c r="O56" s="31"/>
      <c r="R56" s="14">
        <v>44</v>
      </c>
      <c r="S56" s="19" t="s">
        <v>68</v>
      </c>
      <c r="T56" s="20">
        <v>10</v>
      </c>
      <c r="U56" s="26"/>
      <c r="V56" s="29"/>
    </row>
    <row r="57" spans="4:22" x14ac:dyDescent="0.25">
      <c r="D57" s="14">
        <v>45</v>
      </c>
      <c r="E57" s="19" t="s">
        <v>52</v>
      </c>
      <c r="F57" s="20">
        <v>5</v>
      </c>
      <c r="G57" s="25"/>
      <c r="H57" s="30"/>
      <c r="K57" s="14">
        <v>45</v>
      </c>
      <c r="L57" s="19" t="s">
        <v>52</v>
      </c>
      <c r="M57" s="20">
        <v>10</v>
      </c>
      <c r="N57" s="25"/>
      <c r="O57" s="30"/>
      <c r="R57" s="14">
        <v>45</v>
      </c>
      <c r="S57" s="19" t="s">
        <v>18</v>
      </c>
      <c r="T57" s="20">
        <v>9</v>
      </c>
      <c r="U57" s="23"/>
      <c r="V57" s="30"/>
    </row>
    <row r="58" spans="4:22" x14ac:dyDescent="0.25">
      <c r="D58" s="14">
        <v>46</v>
      </c>
      <c r="E58" s="19" t="s">
        <v>53</v>
      </c>
      <c r="F58" s="20">
        <v>5</v>
      </c>
      <c r="G58" s="28"/>
      <c r="H58" s="27"/>
      <c r="K58" s="14">
        <v>46</v>
      </c>
      <c r="L58" s="19" t="s">
        <v>51</v>
      </c>
      <c r="M58" s="20">
        <v>9</v>
      </c>
      <c r="N58" s="28"/>
      <c r="O58" s="27"/>
      <c r="R58" s="14">
        <v>46</v>
      </c>
      <c r="S58" s="19" t="s">
        <v>24</v>
      </c>
      <c r="T58" s="20">
        <v>9</v>
      </c>
      <c r="U58" s="26"/>
      <c r="V58" s="27"/>
    </row>
    <row r="59" spans="4:22" x14ac:dyDescent="0.25">
      <c r="D59" s="14">
        <v>47</v>
      </c>
      <c r="E59" s="19" t="s">
        <v>54</v>
      </c>
      <c r="F59" s="20">
        <v>5</v>
      </c>
      <c r="G59" s="26"/>
      <c r="H59" s="29"/>
      <c r="K59" s="14">
        <v>47</v>
      </c>
      <c r="L59" s="19" t="s">
        <v>53</v>
      </c>
      <c r="M59" s="20">
        <v>9</v>
      </c>
      <c r="N59" s="28"/>
      <c r="O59" s="27"/>
      <c r="R59" s="14">
        <v>47</v>
      </c>
      <c r="S59" s="19" t="s">
        <v>58</v>
      </c>
      <c r="T59" s="20">
        <v>9</v>
      </c>
      <c r="U59" s="25"/>
      <c r="V59" s="30"/>
    </row>
    <row r="60" spans="4:22" x14ac:dyDescent="0.25">
      <c r="D60" s="14">
        <v>48</v>
      </c>
      <c r="E60" s="21" t="s">
        <v>55</v>
      </c>
      <c r="F60" s="22">
        <v>3</v>
      </c>
      <c r="G60" s="26"/>
      <c r="H60" s="29"/>
      <c r="K60" s="14">
        <v>48</v>
      </c>
      <c r="L60" s="21" t="s">
        <v>55</v>
      </c>
      <c r="M60" s="22">
        <v>9</v>
      </c>
      <c r="N60" s="26"/>
      <c r="O60" s="29"/>
      <c r="R60" s="14">
        <v>48</v>
      </c>
      <c r="S60" s="19" t="s">
        <v>59</v>
      </c>
      <c r="T60" s="20">
        <v>7</v>
      </c>
      <c r="U60" s="25"/>
      <c r="V60" s="30"/>
    </row>
    <row r="61" spans="4:22" x14ac:dyDescent="0.25">
      <c r="D61" s="14">
        <v>49</v>
      </c>
      <c r="E61" s="19" t="s">
        <v>56</v>
      </c>
      <c r="F61" s="20">
        <v>3</v>
      </c>
      <c r="G61" s="28"/>
      <c r="H61" s="29"/>
      <c r="K61" s="14">
        <v>49</v>
      </c>
      <c r="L61" s="19" t="s">
        <v>56</v>
      </c>
      <c r="M61" s="20">
        <v>8</v>
      </c>
      <c r="N61" s="28"/>
      <c r="O61" s="29"/>
      <c r="R61" s="14">
        <v>49</v>
      </c>
      <c r="S61" s="19" t="s">
        <v>61</v>
      </c>
      <c r="T61" s="20">
        <v>7</v>
      </c>
      <c r="U61" s="28"/>
      <c r="V61" s="27"/>
    </row>
    <row r="62" spans="4:22" x14ac:dyDescent="0.25">
      <c r="D62" s="14">
        <v>50</v>
      </c>
      <c r="E62" s="19" t="s">
        <v>57</v>
      </c>
      <c r="F62" s="20">
        <v>3</v>
      </c>
      <c r="G62" s="28"/>
      <c r="H62" s="27"/>
      <c r="K62" s="14">
        <v>50</v>
      </c>
      <c r="L62" s="19" t="s">
        <v>57</v>
      </c>
      <c r="M62" s="20">
        <v>7</v>
      </c>
      <c r="N62" s="28"/>
      <c r="O62" s="27"/>
      <c r="R62" s="14">
        <v>50</v>
      </c>
      <c r="S62" s="19" t="s">
        <v>33</v>
      </c>
      <c r="T62" s="20">
        <v>5</v>
      </c>
      <c r="U62" s="26"/>
      <c r="V62" s="27"/>
    </row>
    <row r="63" spans="4:22" x14ac:dyDescent="0.25">
      <c r="D63" s="14">
        <v>51</v>
      </c>
      <c r="E63" s="19" t="s">
        <v>58</v>
      </c>
      <c r="F63" s="20">
        <v>2</v>
      </c>
      <c r="G63" s="25"/>
      <c r="H63" s="30"/>
      <c r="K63" s="14">
        <v>51</v>
      </c>
      <c r="L63" s="19" t="s">
        <v>58</v>
      </c>
      <c r="M63" s="20">
        <v>7</v>
      </c>
      <c r="N63" s="25"/>
      <c r="O63" s="30"/>
      <c r="R63" s="14">
        <v>51</v>
      </c>
      <c r="S63" s="19" t="s">
        <v>34</v>
      </c>
      <c r="T63" s="20">
        <v>5</v>
      </c>
      <c r="U63" s="26"/>
      <c r="V63" s="27"/>
    </row>
    <row r="64" spans="4:22" x14ac:dyDescent="0.25">
      <c r="D64" s="14">
        <v>52</v>
      </c>
      <c r="E64" s="19" t="s">
        <v>59</v>
      </c>
      <c r="F64" s="20">
        <v>2</v>
      </c>
      <c r="G64" s="25"/>
      <c r="H64" s="30"/>
      <c r="K64" s="14">
        <v>52</v>
      </c>
      <c r="L64" s="19" t="s">
        <v>60</v>
      </c>
      <c r="M64" s="20">
        <v>7</v>
      </c>
      <c r="N64" s="23"/>
      <c r="O64" s="24"/>
      <c r="R64" s="14">
        <v>52</v>
      </c>
      <c r="S64" s="19" t="s">
        <v>35</v>
      </c>
      <c r="T64" s="20">
        <v>5</v>
      </c>
      <c r="U64" s="26"/>
      <c r="V64" s="31"/>
    </row>
    <row r="65" spans="4:22" x14ac:dyDescent="0.25">
      <c r="D65" s="14">
        <v>53</v>
      </c>
      <c r="E65" s="19" t="s">
        <v>60</v>
      </c>
      <c r="F65" s="20">
        <v>2</v>
      </c>
      <c r="G65" s="23"/>
      <c r="H65" s="24"/>
      <c r="K65" s="14">
        <v>53</v>
      </c>
      <c r="L65" s="19" t="s">
        <v>59</v>
      </c>
      <c r="M65" s="20">
        <v>6</v>
      </c>
      <c r="N65" s="25"/>
      <c r="O65" s="30"/>
      <c r="R65" s="14">
        <v>53</v>
      </c>
      <c r="S65" s="19" t="s">
        <v>36</v>
      </c>
      <c r="T65" s="20">
        <v>5</v>
      </c>
      <c r="U65" s="26"/>
      <c r="V65" s="31"/>
    </row>
    <row r="66" spans="4:22" x14ac:dyDescent="0.25">
      <c r="D66" s="14">
        <v>54</v>
      </c>
      <c r="E66" s="19" t="s">
        <v>61</v>
      </c>
      <c r="F66" s="20">
        <v>2</v>
      </c>
      <c r="G66" s="28"/>
      <c r="H66" s="27"/>
      <c r="K66" s="14">
        <v>54</v>
      </c>
      <c r="L66" s="19" t="s">
        <v>65</v>
      </c>
      <c r="M66" s="20">
        <v>6</v>
      </c>
      <c r="N66" s="28"/>
      <c r="O66" s="29"/>
      <c r="R66" s="14">
        <v>54</v>
      </c>
      <c r="S66" s="19" t="s">
        <v>37</v>
      </c>
      <c r="T66" s="20">
        <v>5</v>
      </c>
      <c r="U66" s="28"/>
      <c r="V66" s="29"/>
    </row>
    <row r="67" spans="4:22" x14ac:dyDescent="0.25">
      <c r="D67" s="14">
        <v>55</v>
      </c>
      <c r="E67" s="19" t="s">
        <v>62</v>
      </c>
      <c r="F67" s="20">
        <v>2</v>
      </c>
      <c r="G67" s="26"/>
      <c r="H67" s="27"/>
      <c r="K67" s="14">
        <v>55</v>
      </c>
      <c r="L67" s="19" t="s">
        <v>67</v>
      </c>
      <c r="M67" s="20">
        <v>6</v>
      </c>
      <c r="N67" s="25"/>
      <c r="O67" s="24"/>
      <c r="R67" s="14">
        <v>55</v>
      </c>
      <c r="S67" s="19" t="s">
        <v>38</v>
      </c>
      <c r="T67" s="20">
        <v>5</v>
      </c>
      <c r="U67" s="26"/>
      <c r="V67" s="29"/>
    </row>
    <row r="68" spans="4:22" x14ac:dyDescent="0.25">
      <c r="D68" s="14">
        <v>56</v>
      </c>
      <c r="E68" s="19" t="s">
        <v>63</v>
      </c>
      <c r="F68" s="20">
        <v>1</v>
      </c>
      <c r="G68" s="23"/>
      <c r="H68" s="30"/>
      <c r="K68" s="14">
        <v>56</v>
      </c>
      <c r="L68" s="19" t="s">
        <v>62</v>
      </c>
      <c r="M68" s="20">
        <v>5</v>
      </c>
      <c r="N68" s="26"/>
      <c r="O68" s="27"/>
      <c r="R68" s="14">
        <v>56</v>
      </c>
      <c r="S68" s="19" t="s">
        <v>46</v>
      </c>
      <c r="T68" s="20">
        <v>5</v>
      </c>
      <c r="U68" s="26"/>
      <c r="V68" s="29"/>
    </row>
    <row r="69" spans="4:22" x14ac:dyDescent="0.25">
      <c r="D69" s="14">
        <v>57</v>
      </c>
      <c r="E69" s="19" t="s">
        <v>64</v>
      </c>
      <c r="F69" s="20">
        <v>1</v>
      </c>
      <c r="G69" s="23"/>
      <c r="H69" s="30"/>
      <c r="K69" s="14">
        <v>57</v>
      </c>
      <c r="L69" s="19" t="s">
        <v>64</v>
      </c>
      <c r="M69" s="20">
        <v>5</v>
      </c>
      <c r="N69" s="23"/>
      <c r="O69" s="30"/>
      <c r="R69" s="14">
        <v>57</v>
      </c>
      <c r="S69" s="21" t="s">
        <v>47</v>
      </c>
      <c r="T69" s="22">
        <v>5</v>
      </c>
      <c r="U69" s="28"/>
      <c r="V69" s="29"/>
    </row>
    <row r="70" spans="4:22" x14ac:dyDescent="0.25">
      <c r="D70" s="14">
        <v>58</v>
      </c>
      <c r="E70" s="19" t="s">
        <v>65</v>
      </c>
      <c r="F70" s="20">
        <v>1</v>
      </c>
      <c r="G70" s="28"/>
      <c r="H70" s="29"/>
      <c r="K70" s="14">
        <v>58</v>
      </c>
      <c r="L70" s="19" t="s">
        <v>68</v>
      </c>
      <c r="M70" s="20">
        <v>5</v>
      </c>
      <c r="N70" s="26"/>
      <c r="O70" s="29"/>
      <c r="R70" s="14">
        <v>58</v>
      </c>
      <c r="S70" s="19" t="s">
        <v>49</v>
      </c>
      <c r="T70" s="20">
        <v>5</v>
      </c>
      <c r="U70" s="23"/>
      <c r="V70" s="30"/>
    </row>
    <row r="71" spans="4:22" x14ac:dyDescent="0.25">
      <c r="D71" s="14">
        <v>59</v>
      </c>
      <c r="E71" s="19" t="s">
        <v>66</v>
      </c>
      <c r="F71" s="20">
        <v>1</v>
      </c>
      <c r="G71" s="28"/>
      <c r="H71" s="27"/>
      <c r="K71" s="14">
        <v>59</v>
      </c>
      <c r="L71" s="19" t="s">
        <v>69</v>
      </c>
      <c r="M71" s="20">
        <v>4</v>
      </c>
      <c r="N71" s="25"/>
      <c r="O71" s="30"/>
      <c r="R71" s="14">
        <v>59</v>
      </c>
      <c r="S71" s="19" t="s">
        <v>50</v>
      </c>
      <c r="T71" s="20">
        <v>5</v>
      </c>
      <c r="U71" s="26"/>
      <c r="V71" s="31"/>
    </row>
    <row r="72" spans="4:22" x14ac:dyDescent="0.25">
      <c r="K72" s="14">
        <v>60</v>
      </c>
      <c r="L72" s="19" t="s">
        <v>61</v>
      </c>
      <c r="M72" s="20">
        <v>3</v>
      </c>
      <c r="N72" s="28"/>
      <c r="O72" s="27"/>
      <c r="R72" s="14">
        <v>60</v>
      </c>
      <c r="S72" s="19" t="s">
        <v>52</v>
      </c>
      <c r="T72" s="20">
        <v>5</v>
      </c>
      <c r="U72" s="25"/>
      <c r="V72" s="30"/>
    </row>
    <row r="73" spans="4:22" x14ac:dyDescent="0.25">
      <c r="K73" s="14">
        <v>61</v>
      </c>
      <c r="L73" s="19" t="s">
        <v>66</v>
      </c>
      <c r="M73" s="20">
        <v>3</v>
      </c>
      <c r="N73" s="28"/>
      <c r="O73" s="27"/>
      <c r="R73" s="14">
        <v>61</v>
      </c>
      <c r="S73" s="19" t="s">
        <v>63</v>
      </c>
      <c r="T73" s="20">
        <v>5</v>
      </c>
      <c r="U73" s="23"/>
      <c r="V73" s="30"/>
    </row>
    <row r="74" spans="4:22" x14ac:dyDescent="0.25">
      <c r="K74" s="14">
        <v>62</v>
      </c>
      <c r="L74" s="19" t="s">
        <v>70</v>
      </c>
      <c r="M74" s="20">
        <v>3</v>
      </c>
      <c r="N74" s="25"/>
      <c r="O74" s="30"/>
      <c r="R74" s="14">
        <v>62</v>
      </c>
      <c r="S74" s="19" t="s">
        <v>73</v>
      </c>
      <c r="T74" s="20">
        <v>5</v>
      </c>
      <c r="U74" s="28"/>
      <c r="V74" s="27"/>
    </row>
    <row r="75" spans="4:22" x14ac:dyDescent="0.25">
      <c r="K75" s="14">
        <v>63</v>
      </c>
      <c r="L75" s="19" t="s">
        <v>71</v>
      </c>
      <c r="M75" s="20">
        <v>3</v>
      </c>
      <c r="N75" s="28"/>
      <c r="O75" s="27"/>
      <c r="R75" s="14">
        <v>63</v>
      </c>
      <c r="S75" s="19" t="s">
        <v>66</v>
      </c>
      <c r="T75" s="20">
        <v>4</v>
      </c>
      <c r="U75" s="28"/>
      <c r="V75" s="27"/>
    </row>
    <row r="76" spans="4:22" x14ac:dyDescent="0.25">
      <c r="K76" s="14">
        <v>64</v>
      </c>
      <c r="L76" s="19" t="s">
        <v>63</v>
      </c>
      <c r="M76" s="20">
        <v>1</v>
      </c>
      <c r="N76" s="23"/>
      <c r="O76" s="30"/>
      <c r="R76" s="14">
        <v>64</v>
      </c>
      <c r="S76" s="19" t="s">
        <v>70</v>
      </c>
      <c r="T76" s="20">
        <v>4</v>
      </c>
      <c r="U76" s="25"/>
      <c r="V76" s="30"/>
    </row>
    <row r="77" spans="4:22" x14ac:dyDescent="0.25">
      <c r="K77" s="14">
        <v>65</v>
      </c>
      <c r="L77" s="19" t="s">
        <v>72</v>
      </c>
      <c r="M77" s="20">
        <v>1</v>
      </c>
      <c r="N77" s="23"/>
      <c r="O77" s="30"/>
      <c r="R77" s="14">
        <v>65</v>
      </c>
      <c r="S77" s="19" t="s">
        <v>74</v>
      </c>
      <c r="T77" s="20">
        <v>4</v>
      </c>
      <c r="U77" s="26"/>
      <c r="V77" s="29"/>
    </row>
    <row r="78" spans="4:22" x14ac:dyDescent="0.25">
      <c r="R78" s="14">
        <v>66</v>
      </c>
      <c r="S78" s="19" t="s">
        <v>75</v>
      </c>
      <c r="T78" s="20">
        <v>3</v>
      </c>
      <c r="U78" s="23"/>
      <c r="V78" s="30"/>
    </row>
    <row r="79" spans="4:22" x14ac:dyDescent="0.25">
      <c r="R79" s="14">
        <v>67</v>
      </c>
      <c r="S79" s="19" t="s">
        <v>69</v>
      </c>
      <c r="T79" s="20">
        <v>2</v>
      </c>
      <c r="U79" s="25"/>
      <c r="V79" s="30"/>
    </row>
    <row r="80" spans="4:22" x14ac:dyDescent="0.25">
      <c r="R80" s="14">
        <v>68</v>
      </c>
      <c r="S80" s="19" t="s">
        <v>72</v>
      </c>
      <c r="T80" s="20">
        <v>2</v>
      </c>
      <c r="U80" s="23"/>
      <c r="V80" s="30"/>
    </row>
    <row r="81" spans="18:22" x14ac:dyDescent="0.25">
      <c r="R81" s="14">
        <v>69</v>
      </c>
      <c r="S81" s="19" t="s">
        <v>76</v>
      </c>
      <c r="T81" s="20">
        <v>2</v>
      </c>
      <c r="U81" s="33"/>
      <c r="V81" s="29"/>
    </row>
    <row r="82" spans="18:22" x14ac:dyDescent="0.25">
      <c r="R82" s="14">
        <v>70</v>
      </c>
      <c r="S82" s="19" t="s">
        <v>77</v>
      </c>
      <c r="T82" s="20">
        <v>2</v>
      </c>
      <c r="U82" s="26"/>
      <c r="V82" s="27"/>
    </row>
    <row r="83" spans="18:22" x14ac:dyDescent="0.25">
      <c r="R83" s="14">
        <v>71</v>
      </c>
      <c r="S83" s="19" t="s">
        <v>78</v>
      </c>
      <c r="T83" s="20">
        <v>1</v>
      </c>
      <c r="U83" s="25"/>
      <c r="V83" s="30"/>
    </row>
    <row r="84" spans="18:22" x14ac:dyDescent="0.25">
      <c r="R84" s="14">
        <v>72</v>
      </c>
      <c r="S84" s="19" t="s">
        <v>79</v>
      </c>
      <c r="T84" s="20">
        <v>1</v>
      </c>
      <c r="U84" s="28"/>
      <c r="V84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0"/>
  <sheetViews>
    <sheetView workbookViewId="0"/>
  </sheetViews>
  <sheetFormatPr defaultRowHeight="15" x14ac:dyDescent="0.25"/>
  <cols>
    <col min="1" max="2" width="9.140625" style="13"/>
    <col min="3" max="3" width="10.5703125" style="13" bestFit="1" customWidth="1"/>
    <col min="4" max="10" width="9.140625" style="13"/>
    <col min="11" max="11" width="12.7109375" style="13" bestFit="1" customWidth="1"/>
    <col min="12" max="12" width="9.140625" style="2" customWidth="1"/>
    <col min="13" max="19" width="9.140625" style="13"/>
    <col min="20" max="20" width="15.42578125" style="13" bestFit="1" customWidth="1"/>
    <col min="21" max="21" width="9.140625" style="13"/>
    <col min="22" max="22" width="9.140625" style="13" customWidth="1"/>
    <col min="23" max="16384" width="9.140625" style="13"/>
  </cols>
  <sheetData>
    <row r="1" spans="1:28" s="7" customFormat="1" ht="23.25" x14ac:dyDescent="0.25">
      <c r="B1" s="57" t="s">
        <v>210</v>
      </c>
    </row>
    <row r="2" spans="1:28" s="7" customFormat="1" x14ac:dyDescent="0.25">
      <c r="B2" s="9" t="s">
        <v>212</v>
      </c>
      <c r="C2" s="9"/>
      <c r="D2" s="9"/>
      <c r="E2" s="9"/>
      <c r="F2" s="10"/>
      <c r="G2" s="12"/>
      <c r="H2" s="12"/>
      <c r="J2" s="9" t="s">
        <v>211</v>
      </c>
      <c r="X2" s="12"/>
      <c r="Y2" s="12"/>
    </row>
    <row r="3" spans="1:28" s="7" customFormat="1" x14ac:dyDescent="0.25">
      <c r="A3" s="8"/>
      <c r="B3" s="9" t="s">
        <v>208</v>
      </c>
      <c r="C3" s="9"/>
      <c r="D3" s="9"/>
      <c r="E3" s="9"/>
      <c r="F3" s="9"/>
      <c r="G3" s="9"/>
      <c r="H3" s="8"/>
      <c r="I3" s="8"/>
      <c r="J3" s="9" t="s">
        <v>213</v>
      </c>
      <c r="K3" s="8"/>
      <c r="L3" s="8"/>
      <c r="M3" s="11"/>
      <c r="N3" s="8"/>
      <c r="O3" s="8"/>
    </row>
    <row r="4" spans="1:28" s="7" customFormat="1" x14ac:dyDescent="0.25">
      <c r="A4" s="8"/>
      <c r="B4" s="9" t="s">
        <v>209</v>
      </c>
      <c r="C4" s="9"/>
      <c r="D4" s="9"/>
      <c r="E4" s="9"/>
      <c r="F4" s="9"/>
      <c r="G4" s="9"/>
      <c r="H4" s="8"/>
      <c r="I4" s="8"/>
      <c r="J4" s="8"/>
      <c r="K4" s="8"/>
      <c r="L4" s="8"/>
      <c r="M4" s="8"/>
      <c r="N4" s="8"/>
      <c r="O4" s="8"/>
      <c r="T4" s="9"/>
    </row>
    <row r="5" spans="1:28" s="2" customFormat="1" x14ac:dyDescent="0.25">
      <c r="A5" s="3"/>
      <c r="B5" s="58"/>
      <c r="C5" s="59"/>
      <c r="D5" s="59"/>
      <c r="E5" s="59"/>
      <c r="F5" s="59"/>
      <c r="G5" s="59"/>
      <c r="H5" s="3"/>
      <c r="I5" s="3"/>
      <c r="J5" s="3"/>
      <c r="K5" s="3"/>
      <c r="L5" s="3"/>
      <c r="M5" s="3"/>
      <c r="N5" s="3"/>
      <c r="O5" s="3"/>
      <c r="R5" s="59"/>
    </row>
    <row r="6" spans="1:28" s="2" customFormat="1" x14ac:dyDescent="0.25">
      <c r="C6" s="1"/>
      <c r="D6" s="1"/>
      <c r="G6" s="1"/>
      <c r="H6" s="1"/>
      <c r="X6" s="1"/>
      <c r="Y6" s="1"/>
    </row>
    <row r="9" spans="1:28" ht="15" customHeight="1" x14ac:dyDescent="0.25">
      <c r="B9" s="34" t="s">
        <v>189</v>
      </c>
    </row>
    <row r="11" spans="1:28" s="46" customFormat="1" ht="15" customHeight="1" x14ac:dyDescent="0.25">
      <c r="C11" s="47" t="s">
        <v>5</v>
      </c>
      <c r="K11" s="47" t="s">
        <v>6</v>
      </c>
      <c r="M11" s="48"/>
      <c r="T11" s="47" t="s">
        <v>183</v>
      </c>
    </row>
    <row r="12" spans="1:28" ht="15.75" thickBot="1" x14ac:dyDescent="0.3"/>
    <row r="13" spans="1:28" ht="18.75" thickBot="1" x14ac:dyDescent="0.4">
      <c r="B13" s="39" t="s">
        <v>80</v>
      </c>
      <c r="C13" s="40" t="s">
        <v>103</v>
      </c>
      <c r="D13" s="66" t="s">
        <v>86</v>
      </c>
      <c r="E13" s="67"/>
      <c r="F13" s="67"/>
      <c r="G13" s="68"/>
      <c r="H13" s="36" t="s">
        <v>87</v>
      </c>
      <c r="I13" s="37" t="s">
        <v>88</v>
      </c>
      <c r="J13" s="39" t="s">
        <v>80</v>
      </c>
      <c r="K13" s="40" t="s">
        <v>103</v>
      </c>
      <c r="L13" s="69" t="s">
        <v>86</v>
      </c>
      <c r="M13" s="70"/>
      <c r="N13" s="70"/>
      <c r="O13" s="70"/>
      <c r="P13" s="71"/>
      <c r="Q13" s="36" t="s">
        <v>87</v>
      </c>
      <c r="R13" s="37" t="s">
        <v>88</v>
      </c>
      <c r="S13" s="39" t="s">
        <v>80</v>
      </c>
      <c r="T13" s="40" t="s">
        <v>103</v>
      </c>
      <c r="U13" s="69" t="s">
        <v>86</v>
      </c>
      <c r="V13" s="70"/>
      <c r="W13" s="70"/>
      <c r="X13" s="70"/>
      <c r="Y13" s="70"/>
      <c r="Z13" s="71"/>
      <c r="AA13" s="36" t="s">
        <v>87</v>
      </c>
      <c r="AB13" s="37" t="s">
        <v>88</v>
      </c>
    </row>
    <row r="14" spans="1:28" x14ac:dyDescent="0.25">
      <c r="B14" s="14">
        <v>1</v>
      </c>
      <c r="C14" s="2" t="s">
        <v>104</v>
      </c>
      <c r="D14" s="38" t="s">
        <v>89</v>
      </c>
      <c r="E14" s="38" t="s">
        <v>90</v>
      </c>
      <c r="F14" s="38" t="s">
        <v>91</v>
      </c>
      <c r="G14" s="38" t="s">
        <v>92</v>
      </c>
      <c r="H14" s="38">
        <v>0.65936874559749337</v>
      </c>
      <c r="I14" s="38">
        <v>-4</v>
      </c>
      <c r="J14" s="14">
        <v>1</v>
      </c>
      <c r="K14" s="2" t="str">
        <f>L14&amp;M14&amp;N14&amp;O14&amp;P14</f>
        <v>CoCrCuFeMn</v>
      </c>
      <c r="L14" s="41" t="s">
        <v>89</v>
      </c>
      <c r="M14" s="41" t="s">
        <v>93</v>
      </c>
      <c r="N14" s="41" t="s">
        <v>94</v>
      </c>
      <c r="O14" s="41" t="s">
        <v>90</v>
      </c>
      <c r="P14" s="41" t="s">
        <v>91</v>
      </c>
      <c r="Q14" s="41">
        <v>0.91970850076424571</v>
      </c>
      <c r="R14" s="41">
        <v>4.16</v>
      </c>
      <c r="S14" s="14">
        <v>1</v>
      </c>
      <c r="T14" s="2" t="str">
        <f>U14&amp;V14&amp;W14&amp;X14&amp;Y14&amp;Z14</f>
        <v>CoCrCuFeMnNi</v>
      </c>
      <c r="U14" s="38" t="s">
        <v>89</v>
      </c>
      <c r="V14" s="38" t="s">
        <v>93</v>
      </c>
      <c r="W14" s="38" t="s">
        <v>94</v>
      </c>
      <c r="X14" s="38" t="s">
        <v>90</v>
      </c>
      <c r="Y14" s="38" t="s">
        <v>91</v>
      </c>
      <c r="Z14" s="38" t="s">
        <v>92</v>
      </c>
      <c r="AA14" s="38">
        <v>0.99470809423857431</v>
      </c>
      <c r="AB14" s="38">
        <v>1.4444444444444442</v>
      </c>
    </row>
    <row r="15" spans="1:28" x14ac:dyDescent="0.25">
      <c r="B15" s="14">
        <v>2</v>
      </c>
      <c r="C15" s="2" t="s">
        <v>105</v>
      </c>
      <c r="D15" s="38" t="s">
        <v>89</v>
      </c>
      <c r="E15" s="38" t="s">
        <v>93</v>
      </c>
      <c r="F15" s="38" t="s">
        <v>90</v>
      </c>
      <c r="G15" s="38" t="s">
        <v>91</v>
      </c>
      <c r="H15" s="38">
        <v>0.8838213349801527</v>
      </c>
      <c r="I15" s="38">
        <v>-2.25</v>
      </c>
      <c r="J15" s="14">
        <v>2</v>
      </c>
      <c r="K15" s="2" t="str">
        <f t="shared" ref="K15:K78" si="0">L15&amp;M15&amp;N15&amp;O15&amp;P15</f>
        <v>CrCuFeMnNi</v>
      </c>
      <c r="L15" s="41" t="s">
        <v>93</v>
      </c>
      <c r="M15" s="41" t="s">
        <v>94</v>
      </c>
      <c r="N15" s="41" t="s">
        <v>90</v>
      </c>
      <c r="O15" s="41" t="s">
        <v>91</v>
      </c>
      <c r="P15" s="41" t="s">
        <v>92</v>
      </c>
      <c r="Q15" s="41">
        <v>0.91970850076424571</v>
      </c>
      <c r="R15" s="41">
        <v>2.7199999999999998</v>
      </c>
      <c r="S15" s="14">
        <v>2</v>
      </c>
      <c r="T15" s="2" t="str">
        <f t="shared" ref="T15:T68" si="1">U15&amp;V15&amp;W15&amp;X15&amp;Y15&amp;Z15</f>
        <v>AlMoNbTiWZn</v>
      </c>
      <c r="U15" s="41" t="s">
        <v>95</v>
      </c>
      <c r="V15" s="41" t="s">
        <v>96</v>
      </c>
      <c r="W15" s="41" t="s">
        <v>100</v>
      </c>
      <c r="X15" s="41" t="s">
        <v>97</v>
      </c>
      <c r="Y15" s="41" t="s">
        <v>98</v>
      </c>
      <c r="Z15" s="41" t="s">
        <v>99</v>
      </c>
      <c r="AA15" s="41">
        <v>2.0897831565418588</v>
      </c>
      <c r="AB15" s="41">
        <v>-7.2222222222222232</v>
      </c>
    </row>
    <row r="16" spans="1:28" x14ac:dyDescent="0.25">
      <c r="B16" s="14">
        <v>3</v>
      </c>
      <c r="C16" s="2" t="s">
        <v>106</v>
      </c>
      <c r="D16" s="38" t="s">
        <v>89</v>
      </c>
      <c r="E16" s="38" t="s">
        <v>94</v>
      </c>
      <c r="F16" s="38" t="s">
        <v>90</v>
      </c>
      <c r="G16" s="38" t="s">
        <v>91</v>
      </c>
      <c r="H16" s="38">
        <v>0.8838213349801527</v>
      </c>
      <c r="I16" s="38">
        <v>4.25</v>
      </c>
      <c r="J16" s="14">
        <v>3</v>
      </c>
      <c r="K16" s="2" t="str">
        <f t="shared" si="0"/>
        <v>CoCrFeMnNi</v>
      </c>
      <c r="L16" s="41" t="s">
        <v>89</v>
      </c>
      <c r="M16" s="41" t="s">
        <v>93</v>
      </c>
      <c r="N16" s="41" t="s">
        <v>90</v>
      </c>
      <c r="O16" s="41" t="s">
        <v>91</v>
      </c>
      <c r="P16" s="41" t="s">
        <v>92</v>
      </c>
      <c r="Q16" s="41">
        <v>0.92408112438119328</v>
      </c>
      <c r="R16" s="41">
        <v>-4.160000000000001</v>
      </c>
      <c r="S16" s="14">
        <v>3</v>
      </c>
      <c r="T16" s="2" t="str">
        <f t="shared" si="1"/>
        <v>AlMoTiVWZn</v>
      </c>
      <c r="U16" s="41" t="s">
        <v>95</v>
      </c>
      <c r="V16" s="41" t="s">
        <v>96</v>
      </c>
      <c r="W16" s="41" t="s">
        <v>97</v>
      </c>
      <c r="X16" s="41" t="s">
        <v>101</v>
      </c>
      <c r="Y16" s="41" t="s">
        <v>98</v>
      </c>
      <c r="Z16" s="41" t="s">
        <v>99</v>
      </c>
      <c r="AA16" s="41">
        <v>2.4165969258733608</v>
      </c>
      <c r="AB16" s="41">
        <v>-6.1111111111111107</v>
      </c>
    </row>
    <row r="17" spans="2:28" x14ac:dyDescent="0.25">
      <c r="B17" s="14">
        <v>4</v>
      </c>
      <c r="C17" s="2" t="s">
        <v>107</v>
      </c>
      <c r="D17" s="38" t="s">
        <v>93</v>
      </c>
      <c r="E17" s="38" t="s">
        <v>90</v>
      </c>
      <c r="F17" s="38" t="s">
        <v>91</v>
      </c>
      <c r="G17" s="38" t="s">
        <v>92</v>
      </c>
      <c r="H17" s="38">
        <v>0.8838213349801527</v>
      </c>
      <c r="I17" s="38">
        <v>-4</v>
      </c>
      <c r="J17" s="14">
        <v>4</v>
      </c>
      <c r="K17" s="2" t="str">
        <f t="shared" si="0"/>
        <v>CoCuFeMnNi</v>
      </c>
      <c r="L17" s="41" t="s">
        <v>89</v>
      </c>
      <c r="M17" s="41" t="s">
        <v>94</v>
      </c>
      <c r="N17" s="41" t="s">
        <v>90</v>
      </c>
      <c r="O17" s="41" t="s">
        <v>91</v>
      </c>
      <c r="P17" s="41" t="s">
        <v>92</v>
      </c>
      <c r="Q17" s="41">
        <v>0.92408112438119328</v>
      </c>
      <c r="R17" s="41">
        <v>1.7600000000000007</v>
      </c>
      <c r="S17" s="14">
        <v>4</v>
      </c>
      <c r="T17" s="2" t="str">
        <f t="shared" si="1"/>
        <v>CoCrCuFeMnV</v>
      </c>
      <c r="U17" s="41" t="s">
        <v>89</v>
      </c>
      <c r="V17" s="41" t="s">
        <v>93</v>
      </c>
      <c r="W17" s="41" t="s">
        <v>94</v>
      </c>
      <c r="X17" s="41" t="s">
        <v>90</v>
      </c>
      <c r="Y17" s="41" t="s">
        <v>91</v>
      </c>
      <c r="Z17" s="41" t="s">
        <v>101</v>
      </c>
      <c r="AA17" s="41">
        <v>2.524900889329988</v>
      </c>
      <c r="AB17" s="41">
        <v>0.7777777777777779</v>
      </c>
    </row>
    <row r="18" spans="2:28" x14ac:dyDescent="0.25">
      <c r="B18" s="14">
        <v>5</v>
      </c>
      <c r="C18" s="2" t="s">
        <v>108</v>
      </c>
      <c r="D18" s="38" t="s">
        <v>94</v>
      </c>
      <c r="E18" s="38" t="s">
        <v>90</v>
      </c>
      <c r="F18" s="38" t="s">
        <v>91</v>
      </c>
      <c r="G18" s="38" t="s">
        <v>92</v>
      </c>
      <c r="H18" s="38">
        <v>0.8838213349801527</v>
      </c>
      <c r="I18" s="38">
        <v>2.75</v>
      </c>
      <c r="J18" s="14">
        <v>5</v>
      </c>
      <c r="K18" s="2" t="str">
        <f t="shared" si="0"/>
        <v>CoCrCuFeNi</v>
      </c>
      <c r="L18" s="41" t="s">
        <v>89</v>
      </c>
      <c r="M18" s="41" t="s">
        <v>93</v>
      </c>
      <c r="N18" s="41" t="s">
        <v>94</v>
      </c>
      <c r="O18" s="41" t="s">
        <v>90</v>
      </c>
      <c r="P18" s="41" t="s">
        <v>92</v>
      </c>
      <c r="Q18" s="41">
        <v>1.0714581331951458</v>
      </c>
      <c r="R18" s="41">
        <v>3.2000000000000011</v>
      </c>
      <c r="S18" s="14">
        <v>5</v>
      </c>
      <c r="T18" s="2" t="str">
        <f t="shared" si="1"/>
        <v>CrCuFeMnNiV</v>
      </c>
      <c r="U18" s="41" t="s">
        <v>93</v>
      </c>
      <c r="V18" s="41" t="s">
        <v>94</v>
      </c>
      <c r="W18" s="41" t="s">
        <v>90</v>
      </c>
      <c r="X18" s="41" t="s">
        <v>91</v>
      </c>
      <c r="Y18" s="41" t="s">
        <v>92</v>
      </c>
      <c r="Z18" s="41" t="s">
        <v>101</v>
      </c>
      <c r="AA18" s="41">
        <v>2.524900889329988</v>
      </c>
      <c r="AB18" s="41">
        <v>-0.66666666666666696</v>
      </c>
    </row>
    <row r="19" spans="2:28" x14ac:dyDescent="0.25">
      <c r="B19" s="14">
        <v>6</v>
      </c>
      <c r="C19" s="2" t="s">
        <v>109</v>
      </c>
      <c r="D19" s="38" t="s">
        <v>93</v>
      </c>
      <c r="E19" s="38" t="s">
        <v>94</v>
      </c>
      <c r="F19" s="38" t="s">
        <v>90</v>
      </c>
      <c r="G19" s="38" t="s">
        <v>92</v>
      </c>
      <c r="H19" s="38">
        <v>0.96436604046581642</v>
      </c>
      <c r="I19" s="38">
        <v>4.75</v>
      </c>
      <c r="J19" s="14">
        <v>6</v>
      </c>
      <c r="K19" s="2" t="str">
        <f t="shared" si="0"/>
        <v>CoCrCuMnNi</v>
      </c>
      <c r="L19" s="41" t="s">
        <v>89</v>
      </c>
      <c r="M19" s="41" t="s">
        <v>93</v>
      </c>
      <c r="N19" s="41" t="s">
        <v>94</v>
      </c>
      <c r="O19" s="41" t="s">
        <v>91</v>
      </c>
      <c r="P19" s="41" t="s">
        <v>92</v>
      </c>
      <c r="Q19" s="41">
        <v>1.0731534783426011</v>
      </c>
      <c r="R19" s="41">
        <v>0.64000000000000035</v>
      </c>
      <c r="S19" s="14">
        <v>6</v>
      </c>
      <c r="T19" s="2" t="str">
        <f t="shared" si="1"/>
        <v>AlMoNbVWZn</v>
      </c>
      <c r="U19" s="41" t="s">
        <v>95</v>
      </c>
      <c r="V19" s="41" t="s">
        <v>96</v>
      </c>
      <c r="W19" s="41" t="s">
        <v>100</v>
      </c>
      <c r="X19" s="41" t="s">
        <v>101</v>
      </c>
      <c r="Y19" s="41" t="s">
        <v>98</v>
      </c>
      <c r="Z19" s="41" t="s">
        <v>99</v>
      </c>
      <c r="AA19" s="41">
        <v>2.6062385261000296</v>
      </c>
      <c r="AB19" s="41">
        <v>-3.5555555555555558</v>
      </c>
    </row>
    <row r="20" spans="2:28" x14ac:dyDescent="0.25">
      <c r="B20" s="14">
        <v>7</v>
      </c>
      <c r="C20" s="2" t="s">
        <v>110</v>
      </c>
      <c r="D20" s="38" t="s">
        <v>89</v>
      </c>
      <c r="E20" s="38" t="s">
        <v>93</v>
      </c>
      <c r="F20" s="38" t="s">
        <v>91</v>
      </c>
      <c r="G20" s="38" t="s">
        <v>92</v>
      </c>
      <c r="H20" s="38">
        <v>0.97201973919967044</v>
      </c>
      <c r="I20" s="38">
        <v>-5.5</v>
      </c>
      <c r="J20" s="14">
        <v>7</v>
      </c>
      <c r="K20" s="2" t="str">
        <f t="shared" si="0"/>
        <v>AlMoTiWZn</v>
      </c>
      <c r="L20" s="41" t="s">
        <v>95</v>
      </c>
      <c r="M20" s="41" t="s">
        <v>96</v>
      </c>
      <c r="N20" s="41" t="s">
        <v>97</v>
      </c>
      <c r="O20" s="41" t="s">
        <v>98</v>
      </c>
      <c r="P20" s="41" t="s">
        <v>99</v>
      </c>
      <c r="Q20" s="41">
        <v>1.7503065791242416</v>
      </c>
      <c r="R20" s="41">
        <v>-5.44</v>
      </c>
      <c r="S20" s="14">
        <v>7</v>
      </c>
      <c r="T20" s="2" t="str">
        <f t="shared" si="1"/>
        <v>CoCrCuFeNiV</v>
      </c>
      <c r="U20" s="41" t="s">
        <v>89</v>
      </c>
      <c r="V20" s="41" t="s">
        <v>93</v>
      </c>
      <c r="W20" s="41" t="s">
        <v>94</v>
      </c>
      <c r="X20" s="41" t="s">
        <v>90</v>
      </c>
      <c r="Y20" s="41" t="s">
        <v>92</v>
      </c>
      <c r="Z20" s="41" t="s">
        <v>101</v>
      </c>
      <c r="AA20" s="41">
        <v>2.6300794110317947</v>
      </c>
      <c r="AB20" s="41">
        <v>-1.7777777777777772</v>
      </c>
    </row>
    <row r="21" spans="2:28" x14ac:dyDescent="0.25">
      <c r="B21" s="14">
        <v>8</v>
      </c>
      <c r="C21" s="2" t="s">
        <v>111</v>
      </c>
      <c r="D21" s="38" t="s">
        <v>89</v>
      </c>
      <c r="E21" s="38" t="s">
        <v>94</v>
      </c>
      <c r="F21" s="38" t="s">
        <v>91</v>
      </c>
      <c r="G21" s="38" t="s">
        <v>92</v>
      </c>
      <c r="H21" s="38">
        <v>0.97201973919967044</v>
      </c>
      <c r="I21" s="38">
        <v>0.25</v>
      </c>
      <c r="J21" s="14">
        <v>8</v>
      </c>
      <c r="K21" s="2" t="str">
        <f t="shared" si="0"/>
        <v>AlMoVWZn</v>
      </c>
      <c r="L21" s="41" t="s">
        <v>95</v>
      </c>
      <c r="M21" s="41" t="s">
        <v>96</v>
      </c>
      <c r="N21" s="41" t="s">
        <v>101</v>
      </c>
      <c r="O21" s="41" t="s">
        <v>98</v>
      </c>
      <c r="P21" s="41" t="s">
        <v>99</v>
      </c>
      <c r="Q21" s="41">
        <v>1.9006445790002293</v>
      </c>
      <c r="R21" s="41">
        <v>0.32000000000000028</v>
      </c>
      <c r="S21" s="14">
        <v>8</v>
      </c>
      <c r="T21" s="2" t="str">
        <f t="shared" si="1"/>
        <v>CoCrCuMnNiV</v>
      </c>
      <c r="U21" s="41" t="s">
        <v>89</v>
      </c>
      <c r="V21" s="41" t="s">
        <v>93</v>
      </c>
      <c r="W21" s="41" t="s">
        <v>94</v>
      </c>
      <c r="X21" s="41" t="s">
        <v>91</v>
      </c>
      <c r="Y21" s="41" t="s">
        <v>92</v>
      </c>
      <c r="Z21" s="41" t="s">
        <v>101</v>
      </c>
      <c r="AA21" s="41">
        <v>2.687813315265748</v>
      </c>
      <c r="AB21" s="41">
        <v>-2.8888888888888893</v>
      </c>
    </row>
    <row r="22" spans="2:28" x14ac:dyDescent="0.25">
      <c r="B22" s="14">
        <v>9</v>
      </c>
      <c r="C22" s="2" t="s">
        <v>112</v>
      </c>
      <c r="D22" s="38" t="s">
        <v>89</v>
      </c>
      <c r="E22" s="38" t="s">
        <v>93</v>
      </c>
      <c r="F22" s="38" t="s">
        <v>94</v>
      </c>
      <c r="G22" s="38" t="s">
        <v>91</v>
      </c>
      <c r="H22" s="38">
        <v>1.0248821346561419</v>
      </c>
      <c r="I22" s="38">
        <v>3.75</v>
      </c>
      <c r="J22" s="14">
        <v>9</v>
      </c>
      <c r="K22" s="2" t="str">
        <f t="shared" si="0"/>
        <v>AlMoNbTiW</v>
      </c>
      <c r="L22" s="41" t="s">
        <v>95</v>
      </c>
      <c r="M22" s="41" t="s">
        <v>96</v>
      </c>
      <c r="N22" s="41" t="s">
        <v>100</v>
      </c>
      <c r="O22" s="41" t="s">
        <v>97</v>
      </c>
      <c r="P22" s="41" t="s">
        <v>98</v>
      </c>
      <c r="Q22" s="41">
        <v>1.902117391490354</v>
      </c>
      <c r="R22" s="41">
        <v>-12.320000000000004</v>
      </c>
      <c r="S22" s="14">
        <v>9</v>
      </c>
      <c r="T22" s="2" t="str">
        <f t="shared" si="1"/>
        <v>CoCrFeMnNiV</v>
      </c>
      <c r="U22" s="41" t="s">
        <v>89</v>
      </c>
      <c r="V22" s="41" t="s">
        <v>93</v>
      </c>
      <c r="W22" s="41" t="s">
        <v>90</v>
      </c>
      <c r="X22" s="41" t="s">
        <v>91</v>
      </c>
      <c r="Y22" s="41" t="s">
        <v>92</v>
      </c>
      <c r="Z22" s="41" t="s">
        <v>101</v>
      </c>
      <c r="AA22" s="41">
        <v>2.7008042905453249</v>
      </c>
      <c r="AB22" s="41">
        <v>-7.5555555555555554</v>
      </c>
    </row>
    <row r="23" spans="2:28" x14ac:dyDescent="0.25">
      <c r="B23" s="14">
        <v>10</v>
      </c>
      <c r="C23" s="2" t="s">
        <v>113</v>
      </c>
      <c r="D23" s="38" t="s">
        <v>93</v>
      </c>
      <c r="E23" s="38" t="s">
        <v>94</v>
      </c>
      <c r="F23" s="38" t="s">
        <v>91</v>
      </c>
      <c r="G23" s="38" t="s">
        <v>92</v>
      </c>
      <c r="H23" s="38">
        <v>1.0248821346561419</v>
      </c>
      <c r="I23" s="38">
        <v>1.75</v>
      </c>
      <c r="J23" s="14">
        <v>10</v>
      </c>
      <c r="K23" s="2" t="str">
        <f t="shared" si="0"/>
        <v>AlMoNbWZn</v>
      </c>
      <c r="L23" s="41" t="s">
        <v>95</v>
      </c>
      <c r="M23" s="41" t="s">
        <v>96</v>
      </c>
      <c r="N23" s="41" t="s">
        <v>100</v>
      </c>
      <c r="O23" s="41" t="s">
        <v>98</v>
      </c>
      <c r="P23" s="41" t="s">
        <v>99</v>
      </c>
      <c r="Q23" s="41">
        <v>1.991850087849427</v>
      </c>
      <c r="R23" s="41">
        <v>-1.92</v>
      </c>
      <c r="S23" s="14">
        <v>10</v>
      </c>
      <c r="T23" s="2" t="str">
        <f t="shared" si="1"/>
        <v>CoCuFeMnNiV</v>
      </c>
      <c r="U23" s="41" t="s">
        <v>89</v>
      </c>
      <c r="V23" s="41" t="s">
        <v>94</v>
      </c>
      <c r="W23" s="41" t="s">
        <v>90</v>
      </c>
      <c r="X23" s="41" t="s">
        <v>91</v>
      </c>
      <c r="Y23" s="41" t="s">
        <v>92</v>
      </c>
      <c r="Z23" s="41" t="s">
        <v>101</v>
      </c>
      <c r="AA23" s="41">
        <v>2.7008042905453249</v>
      </c>
      <c r="AB23" s="41">
        <v>-2.6666666666666665</v>
      </c>
    </row>
    <row r="24" spans="2:28" x14ac:dyDescent="0.25">
      <c r="B24" s="14">
        <v>11</v>
      </c>
      <c r="C24" s="2" t="s">
        <v>114</v>
      </c>
      <c r="D24" s="38" t="s">
        <v>89</v>
      </c>
      <c r="E24" s="38" t="s">
        <v>93</v>
      </c>
      <c r="F24" s="38" t="s">
        <v>90</v>
      </c>
      <c r="G24" s="38" t="s">
        <v>92</v>
      </c>
      <c r="H24" s="38">
        <v>1.0289410738032942</v>
      </c>
      <c r="I24" s="38">
        <v>-3.75</v>
      </c>
      <c r="J24" s="14">
        <v>11</v>
      </c>
      <c r="K24" s="2" t="str">
        <f t="shared" si="0"/>
        <v>AlNbTiWZn</v>
      </c>
      <c r="L24" s="41" t="s">
        <v>95</v>
      </c>
      <c r="M24" s="41" t="s">
        <v>100</v>
      </c>
      <c r="N24" s="41" t="s">
        <v>97</v>
      </c>
      <c r="O24" s="41" t="s">
        <v>98</v>
      </c>
      <c r="P24" s="41" t="s">
        <v>99</v>
      </c>
      <c r="Q24" s="41">
        <v>2.0903113892591851</v>
      </c>
      <c r="R24" s="41">
        <v>-9.9200000000000017</v>
      </c>
      <c r="S24" s="14">
        <v>11</v>
      </c>
      <c r="T24" s="2" t="str">
        <f t="shared" si="1"/>
        <v>AlMoNbTiVW</v>
      </c>
      <c r="U24" s="41" t="s">
        <v>95</v>
      </c>
      <c r="V24" s="41" t="s">
        <v>96</v>
      </c>
      <c r="W24" s="41" t="s">
        <v>100</v>
      </c>
      <c r="X24" s="41" t="s">
        <v>97</v>
      </c>
      <c r="Y24" s="41" t="s">
        <v>101</v>
      </c>
      <c r="Z24" s="41" t="s">
        <v>98</v>
      </c>
      <c r="AA24" s="41">
        <v>2.8169014084507036</v>
      </c>
      <c r="AB24" s="41">
        <v>-10.777777777777777</v>
      </c>
    </row>
    <row r="25" spans="2:28" x14ac:dyDescent="0.25">
      <c r="B25" s="14">
        <v>12</v>
      </c>
      <c r="C25" s="2" t="s">
        <v>115</v>
      </c>
      <c r="D25" s="38" t="s">
        <v>89</v>
      </c>
      <c r="E25" s="38" t="s">
        <v>93</v>
      </c>
      <c r="F25" s="38" t="s">
        <v>94</v>
      </c>
      <c r="G25" s="38" t="s">
        <v>92</v>
      </c>
      <c r="H25" s="38">
        <v>1.185770750988141</v>
      </c>
      <c r="I25" s="38">
        <v>2.75</v>
      </c>
      <c r="J25" s="14">
        <v>12</v>
      </c>
      <c r="K25" s="2" t="str">
        <f t="shared" si="0"/>
        <v>AlMoNbTiZn</v>
      </c>
      <c r="L25" s="41" t="s">
        <v>95</v>
      </c>
      <c r="M25" s="41" t="s">
        <v>96</v>
      </c>
      <c r="N25" s="41" t="s">
        <v>100</v>
      </c>
      <c r="O25" s="41" t="s">
        <v>97</v>
      </c>
      <c r="P25" s="41" t="s">
        <v>99</v>
      </c>
      <c r="Q25" s="41">
        <v>2.2113829791387269</v>
      </c>
      <c r="R25" s="41">
        <v>-10.240000000000004</v>
      </c>
      <c r="S25" s="14">
        <v>12</v>
      </c>
      <c r="T25" s="2" t="str">
        <f t="shared" si="1"/>
        <v>AlNbTiVWZn</v>
      </c>
      <c r="U25" s="41" t="s">
        <v>95</v>
      </c>
      <c r="V25" s="41" t="s">
        <v>100</v>
      </c>
      <c r="W25" s="41" t="s">
        <v>97</v>
      </c>
      <c r="X25" s="41" t="s">
        <v>101</v>
      </c>
      <c r="Y25" s="41" t="s">
        <v>98</v>
      </c>
      <c r="Z25" s="41" t="s">
        <v>99</v>
      </c>
      <c r="AA25" s="41">
        <v>2.8903346360161826</v>
      </c>
      <c r="AB25" s="41">
        <v>-9.3333333333333304</v>
      </c>
    </row>
    <row r="26" spans="2:28" x14ac:dyDescent="0.25">
      <c r="B26" s="14">
        <v>13</v>
      </c>
      <c r="C26" s="2" t="s">
        <v>116</v>
      </c>
      <c r="D26" s="38" t="s">
        <v>95</v>
      </c>
      <c r="E26" s="38" t="s">
        <v>96</v>
      </c>
      <c r="F26" s="38" t="s">
        <v>97</v>
      </c>
      <c r="G26" s="38" t="s">
        <v>98</v>
      </c>
      <c r="H26" s="38">
        <v>1.6079212964757383</v>
      </c>
      <c r="I26" s="38">
        <v>-11.75</v>
      </c>
      <c r="J26" s="14">
        <v>13</v>
      </c>
      <c r="K26" s="2" t="str">
        <f t="shared" si="0"/>
        <v>MoNbTiWZn</v>
      </c>
      <c r="L26" s="41" t="s">
        <v>96</v>
      </c>
      <c r="M26" s="41" t="s">
        <v>100</v>
      </c>
      <c r="N26" s="41" t="s">
        <v>97</v>
      </c>
      <c r="O26" s="41" t="s">
        <v>98</v>
      </c>
      <c r="P26" s="41" t="s">
        <v>99</v>
      </c>
      <c r="Q26" s="41">
        <v>2.2874483071949654</v>
      </c>
      <c r="R26" s="41">
        <v>-1.7599999999999998</v>
      </c>
      <c r="S26" s="14">
        <v>13</v>
      </c>
      <c r="T26" s="2" t="str">
        <f t="shared" si="1"/>
        <v>MoNbTiVWZn</v>
      </c>
      <c r="U26" s="41" t="s">
        <v>96</v>
      </c>
      <c r="V26" s="41" t="s">
        <v>100</v>
      </c>
      <c r="W26" s="41" t="s">
        <v>97</v>
      </c>
      <c r="X26" s="41" t="s">
        <v>101</v>
      </c>
      <c r="Y26" s="41" t="s">
        <v>98</v>
      </c>
      <c r="Z26" s="41" t="s">
        <v>99</v>
      </c>
      <c r="AA26" s="41">
        <v>2.9077424542306494</v>
      </c>
      <c r="AB26" s="41">
        <v>-1.8888888888888893</v>
      </c>
    </row>
    <row r="27" spans="2:28" x14ac:dyDescent="0.25">
      <c r="B27" s="14">
        <v>14</v>
      </c>
      <c r="C27" s="2" t="s">
        <v>117</v>
      </c>
      <c r="D27" s="38" t="s">
        <v>95</v>
      </c>
      <c r="E27" s="38" t="s">
        <v>97</v>
      </c>
      <c r="F27" s="38" t="s">
        <v>98</v>
      </c>
      <c r="G27" s="38" t="s">
        <v>99</v>
      </c>
      <c r="H27" s="38">
        <v>1.8179403221069563</v>
      </c>
      <c r="I27" s="38">
        <v>-9.25</v>
      </c>
      <c r="J27" s="14">
        <v>14</v>
      </c>
      <c r="K27" s="2" t="str">
        <f t="shared" si="0"/>
        <v>CrCuFeMnV</v>
      </c>
      <c r="L27" s="41" t="s">
        <v>93</v>
      </c>
      <c r="M27" s="41" t="s">
        <v>94</v>
      </c>
      <c r="N27" s="41" t="s">
        <v>90</v>
      </c>
      <c r="O27" s="41" t="s">
        <v>91</v>
      </c>
      <c r="P27" s="41" t="s">
        <v>101</v>
      </c>
      <c r="Q27" s="41">
        <v>2.4747480513213089</v>
      </c>
      <c r="R27" s="41">
        <v>4</v>
      </c>
      <c r="S27" s="14">
        <v>14</v>
      </c>
      <c r="T27" s="2" t="str">
        <f t="shared" si="1"/>
        <v>AlMoNbTiVZn</v>
      </c>
      <c r="U27" s="41" t="s">
        <v>95</v>
      </c>
      <c r="V27" s="41" t="s">
        <v>96</v>
      </c>
      <c r="W27" s="41" t="s">
        <v>100</v>
      </c>
      <c r="X27" s="41" t="s">
        <v>97</v>
      </c>
      <c r="Y27" s="41" t="s">
        <v>101</v>
      </c>
      <c r="Z27" s="41" t="s">
        <v>99</v>
      </c>
      <c r="AA27" s="41">
        <v>2.9293881407032365</v>
      </c>
      <c r="AB27" s="41">
        <v>-9.4444444444444429</v>
      </c>
    </row>
    <row r="28" spans="2:28" x14ac:dyDescent="0.25">
      <c r="B28" s="14">
        <v>15</v>
      </c>
      <c r="C28" s="2" t="s">
        <v>118</v>
      </c>
      <c r="D28" s="38" t="s">
        <v>95</v>
      </c>
      <c r="E28" s="38" t="s">
        <v>96</v>
      </c>
      <c r="F28" s="38" t="s">
        <v>100</v>
      </c>
      <c r="G28" s="38" t="s">
        <v>98</v>
      </c>
      <c r="H28" s="38">
        <v>1.8780744824454643</v>
      </c>
      <c r="I28" s="38">
        <v>-9.75</v>
      </c>
      <c r="J28" s="14">
        <v>15</v>
      </c>
      <c r="K28" s="2" t="str">
        <f t="shared" si="0"/>
        <v>MoTiVWZn</v>
      </c>
      <c r="L28" s="41" t="s">
        <v>96</v>
      </c>
      <c r="M28" s="41" t="s">
        <v>97</v>
      </c>
      <c r="N28" s="41" t="s">
        <v>101</v>
      </c>
      <c r="O28" s="41" t="s">
        <v>98</v>
      </c>
      <c r="P28" s="41" t="s">
        <v>99</v>
      </c>
      <c r="Q28" s="41">
        <v>2.5278238440327154</v>
      </c>
      <c r="R28" s="41">
        <v>-0.48000000000000043</v>
      </c>
      <c r="S28" s="14">
        <v>15</v>
      </c>
      <c r="T28" s="2" t="str">
        <f t="shared" si="1"/>
        <v>CrCuFeSiVZn</v>
      </c>
      <c r="U28" s="41" t="s">
        <v>93</v>
      </c>
      <c r="V28" s="41" t="s">
        <v>94</v>
      </c>
      <c r="W28" s="41" t="s">
        <v>90</v>
      </c>
      <c r="X28" s="41" t="s">
        <v>102</v>
      </c>
      <c r="Y28" s="41" t="s">
        <v>101</v>
      </c>
      <c r="Z28" s="41" t="s">
        <v>99</v>
      </c>
      <c r="AA28" s="38">
        <v>3.3074748670975596</v>
      </c>
      <c r="AB28" s="38">
        <v>-14.333333333333332</v>
      </c>
    </row>
    <row r="29" spans="2:28" x14ac:dyDescent="0.25">
      <c r="B29" s="14">
        <v>16</v>
      </c>
      <c r="C29" s="2" t="s">
        <v>119</v>
      </c>
      <c r="D29" s="38" t="s">
        <v>96</v>
      </c>
      <c r="E29" s="38" t="s">
        <v>97</v>
      </c>
      <c r="F29" s="38" t="s">
        <v>98</v>
      </c>
      <c r="G29" s="38" t="s">
        <v>99</v>
      </c>
      <c r="H29" s="38">
        <v>1.9028850908602488</v>
      </c>
      <c r="I29" s="38">
        <v>0.5</v>
      </c>
      <c r="J29" s="14">
        <v>16</v>
      </c>
      <c r="K29" s="2" t="str">
        <f t="shared" si="0"/>
        <v>AlMoTiVW</v>
      </c>
      <c r="L29" s="41" t="s">
        <v>95</v>
      </c>
      <c r="M29" s="41" t="s">
        <v>96</v>
      </c>
      <c r="N29" s="41" t="s">
        <v>97</v>
      </c>
      <c r="O29" s="41" t="s">
        <v>101</v>
      </c>
      <c r="P29" s="41" t="s">
        <v>98</v>
      </c>
      <c r="Q29" s="41">
        <v>2.5767237056148833</v>
      </c>
      <c r="R29" s="41">
        <v>-10.560000000000002</v>
      </c>
      <c r="S29" s="14">
        <v>16</v>
      </c>
      <c r="T29" s="2" t="str">
        <f t="shared" si="1"/>
        <v>CrCuFeMnSiZn</v>
      </c>
      <c r="U29" s="41" t="s">
        <v>93</v>
      </c>
      <c r="V29" s="41" t="s">
        <v>94</v>
      </c>
      <c r="W29" s="41" t="s">
        <v>90</v>
      </c>
      <c r="X29" s="41" t="s">
        <v>91</v>
      </c>
      <c r="Y29" s="41" t="s">
        <v>102</v>
      </c>
      <c r="Z29" s="41" t="s">
        <v>99</v>
      </c>
      <c r="AA29" s="38">
        <v>3.4113165886282215</v>
      </c>
      <c r="AB29" s="38">
        <v>-13.333333333333332</v>
      </c>
    </row>
    <row r="30" spans="2:28" x14ac:dyDescent="0.25">
      <c r="B30" s="14">
        <v>17</v>
      </c>
      <c r="C30" s="2" t="s">
        <v>120</v>
      </c>
      <c r="D30" s="38" t="s">
        <v>95</v>
      </c>
      <c r="E30" s="38" t="s">
        <v>96</v>
      </c>
      <c r="F30" s="38" t="s">
        <v>97</v>
      </c>
      <c r="G30" s="38" t="s">
        <v>99</v>
      </c>
      <c r="H30" s="38">
        <v>1.9286005545956528</v>
      </c>
      <c r="I30" s="38">
        <v>-10.25</v>
      </c>
      <c r="J30" s="14">
        <v>17</v>
      </c>
      <c r="K30" s="2" t="str">
        <f t="shared" si="0"/>
        <v>CoCrCuFeV</v>
      </c>
      <c r="L30" s="41" t="s">
        <v>89</v>
      </c>
      <c r="M30" s="41" t="s">
        <v>93</v>
      </c>
      <c r="N30" s="41" t="s">
        <v>94</v>
      </c>
      <c r="O30" s="41" t="s">
        <v>90</v>
      </c>
      <c r="P30" s="41" t="s">
        <v>101</v>
      </c>
      <c r="Q30" s="41">
        <v>2.6300986820043186</v>
      </c>
      <c r="R30" s="41">
        <v>1.120000000000001</v>
      </c>
      <c r="S30" s="14">
        <v>17</v>
      </c>
      <c r="T30" s="2" t="str">
        <f t="shared" si="1"/>
        <v>CuMoSiVWZn</v>
      </c>
      <c r="U30" s="41" t="s">
        <v>94</v>
      </c>
      <c r="V30" s="41" t="s">
        <v>96</v>
      </c>
      <c r="W30" s="41" t="s">
        <v>102</v>
      </c>
      <c r="X30" s="41" t="s">
        <v>101</v>
      </c>
      <c r="Y30" s="41" t="s">
        <v>98</v>
      </c>
      <c r="Z30" s="41" t="s">
        <v>99</v>
      </c>
      <c r="AA30" s="38">
        <v>3.4377731843243922</v>
      </c>
      <c r="AB30" s="38">
        <v>-8.8888888888888875</v>
      </c>
    </row>
    <row r="31" spans="2:28" x14ac:dyDescent="0.25">
      <c r="B31" s="14">
        <v>18</v>
      </c>
      <c r="C31" s="2" t="s">
        <v>121</v>
      </c>
      <c r="D31" s="38" t="s">
        <v>95</v>
      </c>
      <c r="E31" s="38" t="s">
        <v>96</v>
      </c>
      <c r="F31" s="38" t="s">
        <v>101</v>
      </c>
      <c r="G31" s="38" t="s">
        <v>99</v>
      </c>
      <c r="H31" s="38">
        <v>2.0548515515726362</v>
      </c>
      <c r="I31" s="38">
        <v>-2.5</v>
      </c>
      <c r="J31" s="14">
        <v>18</v>
      </c>
      <c r="K31" s="2" t="str">
        <f t="shared" si="0"/>
        <v>CrCuFeNiV</v>
      </c>
      <c r="L31" s="41" t="s">
        <v>93</v>
      </c>
      <c r="M31" s="41" t="s">
        <v>94</v>
      </c>
      <c r="N31" s="41" t="s">
        <v>90</v>
      </c>
      <c r="O31" s="41" t="s">
        <v>92</v>
      </c>
      <c r="P31" s="41" t="s">
        <v>101</v>
      </c>
      <c r="Q31" s="41">
        <v>2.6300986820043186</v>
      </c>
      <c r="R31" s="41">
        <v>-0.48000000000000043</v>
      </c>
      <c r="S31" s="14">
        <v>18</v>
      </c>
      <c r="T31" s="2" t="str">
        <f t="shared" si="1"/>
        <v>CoCrCuFeSiZn</v>
      </c>
      <c r="U31" s="41" t="s">
        <v>89</v>
      </c>
      <c r="V31" s="41" t="s">
        <v>93</v>
      </c>
      <c r="W31" s="41" t="s">
        <v>94</v>
      </c>
      <c r="X31" s="41" t="s">
        <v>90</v>
      </c>
      <c r="Y31" s="41" t="s">
        <v>102</v>
      </c>
      <c r="Z31" s="41" t="s">
        <v>99</v>
      </c>
      <c r="AA31" s="38">
        <v>3.5412360010612902</v>
      </c>
      <c r="AB31" s="38">
        <v>-13</v>
      </c>
    </row>
    <row r="32" spans="2:28" x14ac:dyDescent="0.25">
      <c r="B32" s="14">
        <v>19</v>
      </c>
      <c r="C32" s="2" t="s">
        <v>122</v>
      </c>
      <c r="D32" s="38" t="s">
        <v>95</v>
      </c>
      <c r="E32" s="38" t="s">
        <v>100</v>
      </c>
      <c r="F32" s="38" t="s">
        <v>98</v>
      </c>
      <c r="G32" s="38" t="s">
        <v>99</v>
      </c>
      <c r="H32" s="38">
        <v>2.0758174677542542</v>
      </c>
      <c r="I32" s="38">
        <v>-3.25</v>
      </c>
      <c r="J32" s="14">
        <v>19</v>
      </c>
      <c r="K32" s="2" t="str">
        <f t="shared" si="0"/>
        <v>AlTiVWZn</v>
      </c>
      <c r="L32" s="41" t="s">
        <v>95</v>
      </c>
      <c r="M32" s="41" t="s">
        <v>97</v>
      </c>
      <c r="N32" s="41" t="s">
        <v>101</v>
      </c>
      <c r="O32" s="41" t="s">
        <v>98</v>
      </c>
      <c r="P32" s="41" t="s">
        <v>99</v>
      </c>
      <c r="Q32" s="41">
        <v>2.6345507089476432</v>
      </c>
      <c r="R32" s="41">
        <v>-9.2800000000000029</v>
      </c>
      <c r="S32" s="14">
        <v>19</v>
      </c>
      <c r="T32" s="2" t="str">
        <f t="shared" si="1"/>
        <v>CrCuFeNiSiZn</v>
      </c>
      <c r="U32" s="41" t="s">
        <v>93</v>
      </c>
      <c r="V32" s="41" t="s">
        <v>94</v>
      </c>
      <c r="W32" s="41" t="s">
        <v>90</v>
      </c>
      <c r="X32" s="41" t="s">
        <v>92</v>
      </c>
      <c r="Y32" s="41" t="s">
        <v>102</v>
      </c>
      <c r="Z32" s="41" t="s">
        <v>99</v>
      </c>
      <c r="AA32" s="38">
        <v>3.5412360010612902</v>
      </c>
      <c r="AB32" s="38">
        <v>-14.333333333333332</v>
      </c>
    </row>
    <row r="33" spans="2:28" x14ac:dyDescent="0.25">
      <c r="B33" s="14">
        <v>20</v>
      </c>
      <c r="C33" s="2" t="s">
        <v>123</v>
      </c>
      <c r="D33" s="38" t="s">
        <v>95</v>
      </c>
      <c r="E33" s="38" t="s">
        <v>96</v>
      </c>
      <c r="F33" s="38" t="s">
        <v>101</v>
      </c>
      <c r="G33" s="38" t="s">
        <v>98</v>
      </c>
      <c r="H33" s="38">
        <v>2.1090923296156703</v>
      </c>
      <c r="I33" s="38">
        <v>-6</v>
      </c>
      <c r="J33" s="14">
        <v>20</v>
      </c>
      <c r="K33" s="2" t="str">
        <f t="shared" si="0"/>
        <v>AlMoTiVZn</v>
      </c>
      <c r="L33" s="41" t="s">
        <v>95</v>
      </c>
      <c r="M33" s="41" t="s">
        <v>96</v>
      </c>
      <c r="N33" s="41" t="s">
        <v>97</v>
      </c>
      <c r="O33" s="41" t="s">
        <v>101</v>
      </c>
      <c r="P33" s="41" t="s">
        <v>99</v>
      </c>
      <c r="Q33" s="41">
        <v>2.6459566483269223</v>
      </c>
      <c r="R33" s="41">
        <v>-9.7600000000000016</v>
      </c>
      <c r="S33" s="14">
        <v>20</v>
      </c>
      <c r="T33" s="2" t="str">
        <f t="shared" si="1"/>
        <v>CrCuMoSiVZn</v>
      </c>
      <c r="U33" s="41" t="s">
        <v>93</v>
      </c>
      <c r="V33" s="41" t="s">
        <v>94</v>
      </c>
      <c r="W33" s="41" t="s">
        <v>96</v>
      </c>
      <c r="X33" s="41" t="s">
        <v>102</v>
      </c>
      <c r="Y33" s="41" t="s">
        <v>101</v>
      </c>
      <c r="Z33" s="41" t="s">
        <v>99</v>
      </c>
      <c r="AA33" s="38">
        <v>3.5792269562113033</v>
      </c>
      <c r="AB33" s="38">
        <v>-11.888888888888889</v>
      </c>
    </row>
    <row r="34" spans="2:28" x14ac:dyDescent="0.25">
      <c r="B34" s="14">
        <v>21</v>
      </c>
      <c r="C34" s="2" t="s">
        <v>124</v>
      </c>
      <c r="D34" s="38" t="s">
        <v>96</v>
      </c>
      <c r="E34" s="38" t="s">
        <v>100</v>
      </c>
      <c r="F34" s="38" t="s">
        <v>97</v>
      </c>
      <c r="G34" s="38" t="s">
        <v>98</v>
      </c>
      <c r="H34" s="38">
        <v>2.1194294530655839</v>
      </c>
      <c r="I34" s="38">
        <v>-5.5</v>
      </c>
      <c r="J34" s="14">
        <v>21</v>
      </c>
      <c r="K34" s="2" t="str">
        <f t="shared" si="0"/>
        <v>AlMoSiWZn</v>
      </c>
      <c r="L34" s="41" t="s">
        <v>95</v>
      </c>
      <c r="M34" s="41" t="s">
        <v>96</v>
      </c>
      <c r="N34" s="41" t="s">
        <v>102</v>
      </c>
      <c r="O34" s="41" t="s">
        <v>98</v>
      </c>
      <c r="P34" s="41" t="s">
        <v>99</v>
      </c>
      <c r="Q34" s="41">
        <v>2.6918398465999585</v>
      </c>
      <c r="R34" s="41">
        <v>-13.120000000000003</v>
      </c>
      <c r="S34" s="14">
        <v>21</v>
      </c>
      <c r="T34" s="2" t="str">
        <f t="shared" si="1"/>
        <v>AlCrMoVWZn</v>
      </c>
      <c r="U34" s="41" t="s">
        <v>95</v>
      </c>
      <c r="V34" s="41" t="s">
        <v>93</v>
      </c>
      <c r="W34" s="41" t="s">
        <v>96</v>
      </c>
      <c r="X34" s="41" t="s">
        <v>101</v>
      </c>
      <c r="Y34" s="41" t="s">
        <v>98</v>
      </c>
      <c r="Z34" s="41" t="s">
        <v>99</v>
      </c>
      <c r="AA34" s="38">
        <v>3.5995323843386253</v>
      </c>
      <c r="AB34" s="38">
        <v>-0.44444444444444509</v>
      </c>
    </row>
    <row r="35" spans="2:28" x14ac:dyDescent="0.25">
      <c r="B35" s="14">
        <v>22</v>
      </c>
      <c r="C35" s="2" t="s">
        <v>125</v>
      </c>
      <c r="D35" s="38" t="s">
        <v>95</v>
      </c>
      <c r="E35" s="38" t="s">
        <v>101</v>
      </c>
      <c r="F35" s="38" t="s">
        <v>98</v>
      </c>
      <c r="G35" s="38" t="s">
        <v>99</v>
      </c>
      <c r="H35" s="38">
        <v>2.1204587036199301</v>
      </c>
      <c r="I35" s="38">
        <v>-1.25</v>
      </c>
      <c r="J35" s="14">
        <v>22</v>
      </c>
      <c r="K35" s="2" t="str">
        <f t="shared" si="0"/>
        <v>CoCrCuMnV</v>
      </c>
      <c r="L35" s="41" t="s">
        <v>89</v>
      </c>
      <c r="M35" s="41" t="s">
        <v>93</v>
      </c>
      <c r="N35" s="41" t="s">
        <v>94</v>
      </c>
      <c r="O35" s="41" t="s">
        <v>91</v>
      </c>
      <c r="P35" s="41" t="s">
        <v>101</v>
      </c>
      <c r="Q35" s="41">
        <v>2.7247438760959342</v>
      </c>
      <c r="R35" s="41">
        <v>0.48000000000000043</v>
      </c>
      <c r="S35" s="14">
        <v>22</v>
      </c>
      <c r="T35" s="2" t="str">
        <f t="shared" si="1"/>
        <v>CoCrCuFeMnZn</v>
      </c>
      <c r="U35" s="41" t="s">
        <v>89</v>
      </c>
      <c r="V35" s="41" t="s">
        <v>93</v>
      </c>
      <c r="W35" s="41" t="s">
        <v>94</v>
      </c>
      <c r="X35" s="41" t="s">
        <v>90</v>
      </c>
      <c r="Y35" s="41" t="s">
        <v>91</v>
      </c>
      <c r="Z35" s="41" t="s">
        <v>99</v>
      </c>
      <c r="AA35" s="38">
        <v>3.6245603431104527</v>
      </c>
      <c r="AB35" s="38">
        <v>2.7777777777777781</v>
      </c>
    </row>
    <row r="36" spans="2:28" x14ac:dyDescent="0.25">
      <c r="B36" s="14">
        <v>23</v>
      </c>
      <c r="C36" s="2" t="s">
        <v>126</v>
      </c>
      <c r="D36" s="38" t="s">
        <v>95</v>
      </c>
      <c r="E36" s="38" t="s">
        <v>96</v>
      </c>
      <c r="F36" s="38" t="s">
        <v>100</v>
      </c>
      <c r="G36" s="38" t="s">
        <v>99</v>
      </c>
      <c r="H36" s="38">
        <v>2.1880315637941559</v>
      </c>
      <c r="I36" s="38">
        <v>-4.25</v>
      </c>
      <c r="J36" s="14">
        <v>23</v>
      </c>
      <c r="K36" s="2" t="str">
        <f t="shared" si="0"/>
        <v>CrCuMnNiV</v>
      </c>
      <c r="L36" s="41" t="s">
        <v>93</v>
      </c>
      <c r="M36" s="41" t="s">
        <v>94</v>
      </c>
      <c r="N36" s="41" t="s">
        <v>91</v>
      </c>
      <c r="O36" s="41" t="s">
        <v>92</v>
      </c>
      <c r="P36" s="41" t="s">
        <v>101</v>
      </c>
      <c r="Q36" s="41">
        <v>2.7247438760959342</v>
      </c>
      <c r="R36" s="41">
        <v>-1.4400000000000008</v>
      </c>
      <c r="S36" s="14">
        <v>23</v>
      </c>
      <c r="T36" s="2" t="str">
        <f t="shared" si="1"/>
        <v>CrCuFeMnNiZn</v>
      </c>
      <c r="U36" s="41" t="s">
        <v>93</v>
      </c>
      <c r="V36" s="41" t="s">
        <v>94</v>
      </c>
      <c r="W36" s="41" t="s">
        <v>90</v>
      </c>
      <c r="X36" s="41" t="s">
        <v>91</v>
      </c>
      <c r="Y36" s="41" t="s">
        <v>92</v>
      </c>
      <c r="Z36" s="41" t="s">
        <v>99</v>
      </c>
      <c r="AA36" s="38">
        <v>3.6245603431104527</v>
      </c>
      <c r="AB36" s="38">
        <v>1.333333333333333</v>
      </c>
    </row>
    <row r="37" spans="2:28" x14ac:dyDescent="0.25">
      <c r="B37" s="14">
        <v>24</v>
      </c>
      <c r="C37" s="2" t="s">
        <v>127</v>
      </c>
      <c r="D37" s="38" t="s">
        <v>96</v>
      </c>
      <c r="E37" s="38" t="s">
        <v>100</v>
      </c>
      <c r="F37" s="38" t="s">
        <v>98</v>
      </c>
      <c r="G37" s="38" t="s">
        <v>99</v>
      </c>
      <c r="H37" s="38">
        <v>2.1957494881814341</v>
      </c>
      <c r="I37" s="38">
        <v>3</v>
      </c>
      <c r="J37" s="14">
        <v>24</v>
      </c>
      <c r="K37" s="2" t="str">
        <f t="shared" si="0"/>
        <v>MoNbVWZn</v>
      </c>
      <c r="L37" s="41" t="s">
        <v>96</v>
      </c>
      <c r="M37" s="41" t="s">
        <v>100</v>
      </c>
      <c r="N37" s="41" t="s">
        <v>101</v>
      </c>
      <c r="O37" s="41" t="s">
        <v>98</v>
      </c>
      <c r="P37" s="41" t="s">
        <v>99</v>
      </c>
      <c r="Q37" s="41">
        <v>2.7622107449665734</v>
      </c>
      <c r="R37" s="41">
        <v>1.2800000000000002</v>
      </c>
      <c r="S37" s="14">
        <v>24</v>
      </c>
      <c r="T37" s="2" t="str">
        <f t="shared" si="1"/>
        <v>CrCuFeMnVZn</v>
      </c>
      <c r="U37" s="41" t="s">
        <v>93</v>
      </c>
      <c r="V37" s="41" t="s">
        <v>94</v>
      </c>
      <c r="W37" s="41" t="s">
        <v>90</v>
      </c>
      <c r="X37" s="41" t="s">
        <v>91</v>
      </c>
      <c r="Y37" s="41" t="s">
        <v>101</v>
      </c>
      <c r="Z37" s="41" t="s">
        <v>99</v>
      </c>
      <c r="AA37" s="38">
        <v>3.6683030948518742</v>
      </c>
      <c r="AB37" s="38">
        <v>2.9999999999999991</v>
      </c>
    </row>
    <row r="38" spans="2:28" x14ac:dyDescent="0.25">
      <c r="B38" s="14">
        <v>25</v>
      </c>
      <c r="C38" s="2" t="s">
        <v>128</v>
      </c>
      <c r="D38" s="38" t="s">
        <v>100</v>
      </c>
      <c r="E38" s="38" t="s">
        <v>97</v>
      </c>
      <c r="F38" s="38" t="s">
        <v>98</v>
      </c>
      <c r="G38" s="38" t="s">
        <v>99</v>
      </c>
      <c r="H38" s="38">
        <v>2.3349193996962754</v>
      </c>
      <c r="I38" s="38">
        <v>-3.25</v>
      </c>
      <c r="J38" s="14">
        <v>25</v>
      </c>
      <c r="K38" s="2" t="str">
        <f t="shared" si="0"/>
        <v>CoCrFeMnV</v>
      </c>
      <c r="L38" s="41" t="s">
        <v>89</v>
      </c>
      <c r="M38" s="41" t="s">
        <v>93</v>
      </c>
      <c r="N38" s="41" t="s">
        <v>90</v>
      </c>
      <c r="O38" s="41" t="s">
        <v>91</v>
      </c>
      <c r="P38" s="41" t="s">
        <v>101</v>
      </c>
      <c r="Q38" s="41">
        <v>2.7644376203852365</v>
      </c>
      <c r="R38" s="41">
        <v>-5.2800000000000011</v>
      </c>
      <c r="S38" s="14">
        <v>25</v>
      </c>
      <c r="T38" s="2" t="str">
        <f t="shared" si="1"/>
        <v>CrCuFeMnMoSi</v>
      </c>
      <c r="U38" s="41" t="s">
        <v>93</v>
      </c>
      <c r="V38" s="41" t="s">
        <v>94</v>
      </c>
      <c r="W38" s="41" t="s">
        <v>90</v>
      </c>
      <c r="X38" s="41" t="s">
        <v>91</v>
      </c>
      <c r="Y38" s="41" t="s">
        <v>96</v>
      </c>
      <c r="Z38" s="41" t="s">
        <v>102</v>
      </c>
      <c r="AA38" s="38">
        <v>3.668770494723276</v>
      </c>
      <c r="AB38" s="38">
        <v>-13.222222222222221</v>
      </c>
    </row>
    <row r="39" spans="2:28" x14ac:dyDescent="0.25">
      <c r="B39" s="14">
        <v>26</v>
      </c>
      <c r="C39" s="2" t="s">
        <v>129</v>
      </c>
      <c r="D39" s="38" t="s">
        <v>96</v>
      </c>
      <c r="E39" s="38" t="s">
        <v>100</v>
      </c>
      <c r="F39" s="38" t="s">
        <v>97</v>
      </c>
      <c r="G39" s="38" t="s">
        <v>99</v>
      </c>
      <c r="H39" s="38">
        <v>2.4724013328200964</v>
      </c>
      <c r="I39" s="38">
        <v>-3</v>
      </c>
      <c r="J39" s="14">
        <v>26</v>
      </c>
      <c r="K39" s="2" t="str">
        <f t="shared" si="0"/>
        <v>CoCuFeMnV</v>
      </c>
      <c r="L39" s="41" t="s">
        <v>89</v>
      </c>
      <c r="M39" s="41" t="s">
        <v>94</v>
      </c>
      <c r="N39" s="41" t="s">
        <v>90</v>
      </c>
      <c r="O39" s="41" t="s">
        <v>91</v>
      </c>
      <c r="P39" s="41" t="s">
        <v>101</v>
      </c>
      <c r="Q39" s="41">
        <v>2.7644376203852365</v>
      </c>
      <c r="R39" s="41">
        <v>5.5511151231257827E-16</v>
      </c>
      <c r="S39" s="14">
        <v>26</v>
      </c>
      <c r="T39" s="2" t="str">
        <f t="shared" si="1"/>
        <v>CoCrCuFeNiZn</v>
      </c>
      <c r="U39" s="41" t="s">
        <v>89</v>
      </c>
      <c r="V39" s="41" t="s">
        <v>93</v>
      </c>
      <c r="W39" s="41" t="s">
        <v>94</v>
      </c>
      <c r="X39" s="41" t="s">
        <v>90</v>
      </c>
      <c r="Y39" s="41" t="s">
        <v>92</v>
      </c>
      <c r="Z39" s="41" t="s">
        <v>99</v>
      </c>
      <c r="AA39" s="38">
        <v>3.7183160866340201</v>
      </c>
      <c r="AB39" s="38">
        <v>1.7777777777777777</v>
      </c>
    </row>
    <row r="40" spans="2:28" x14ac:dyDescent="0.25">
      <c r="B40" s="14">
        <v>27</v>
      </c>
      <c r="C40" s="2" t="s">
        <v>130</v>
      </c>
      <c r="D40" s="38" t="s">
        <v>96</v>
      </c>
      <c r="E40" s="38" t="s">
        <v>102</v>
      </c>
      <c r="F40" s="38" t="s">
        <v>98</v>
      </c>
      <c r="G40" s="38" t="s">
        <v>99</v>
      </c>
      <c r="H40" s="38">
        <v>2.5619810912556091</v>
      </c>
      <c r="I40" s="38">
        <v>-14.25</v>
      </c>
      <c r="J40" s="14">
        <v>27</v>
      </c>
      <c r="K40" s="2" t="str">
        <f t="shared" si="0"/>
        <v>CrFeMnNiV</v>
      </c>
      <c r="L40" s="41" t="s">
        <v>93</v>
      </c>
      <c r="M40" s="41" t="s">
        <v>90</v>
      </c>
      <c r="N40" s="41" t="s">
        <v>91</v>
      </c>
      <c r="O40" s="41" t="s">
        <v>92</v>
      </c>
      <c r="P40" s="41" t="s">
        <v>101</v>
      </c>
      <c r="Q40" s="41">
        <v>2.7644376203852365</v>
      </c>
      <c r="R40" s="41">
        <v>-7.0400000000000018</v>
      </c>
      <c r="S40" s="14">
        <v>27</v>
      </c>
      <c r="T40" s="2" t="str">
        <f t="shared" si="1"/>
        <v>AlCuMoSiVZn</v>
      </c>
      <c r="U40" s="41" t="s">
        <v>95</v>
      </c>
      <c r="V40" s="41" t="s">
        <v>94</v>
      </c>
      <c r="W40" s="41" t="s">
        <v>96</v>
      </c>
      <c r="X40" s="41" t="s">
        <v>102</v>
      </c>
      <c r="Y40" s="41" t="s">
        <v>101</v>
      </c>
      <c r="Z40" s="41" t="s">
        <v>99</v>
      </c>
      <c r="AA40" s="38">
        <v>3.7306611148416593</v>
      </c>
      <c r="AB40" s="38">
        <v>-13.888888888888889</v>
      </c>
    </row>
    <row r="41" spans="2:28" x14ac:dyDescent="0.25">
      <c r="B41" s="14">
        <v>28</v>
      </c>
      <c r="C41" s="2" t="s">
        <v>131</v>
      </c>
      <c r="D41" s="38" t="s">
        <v>93</v>
      </c>
      <c r="E41" s="38" t="s">
        <v>90</v>
      </c>
      <c r="F41" s="38" t="s">
        <v>91</v>
      </c>
      <c r="G41" s="38" t="s">
        <v>101</v>
      </c>
      <c r="H41" s="38">
        <v>2.7407239580873983</v>
      </c>
      <c r="I41" s="38">
        <v>-2.25</v>
      </c>
      <c r="J41" s="14">
        <v>28</v>
      </c>
      <c r="K41" s="2" t="str">
        <f t="shared" si="0"/>
        <v>CuFeMnNiV</v>
      </c>
      <c r="L41" s="41" t="s">
        <v>94</v>
      </c>
      <c r="M41" s="41" t="s">
        <v>90</v>
      </c>
      <c r="N41" s="41" t="s">
        <v>91</v>
      </c>
      <c r="O41" s="41" t="s">
        <v>92</v>
      </c>
      <c r="P41" s="41" t="s">
        <v>101</v>
      </c>
      <c r="Q41" s="41">
        <v>2.7644376203852365</v>
      </c>
      <c r="R41" s="41">
        <v>-1.6000000000000005</v>
      </c>
      <c r="S41" s="14">
        <v>28</v>
      </c>
      <c r="T41" s="2" t="str">
        <f t="shared" si="1"/>
        <v>CuFeMoSiVZn</v>
      </c>
      <c r="U41" s="41" t="s">
        <v>94</v>
      </c>
      <c r="V41" s="41" t="s">
        <v>90</v>
      </c>
      <c r="W41" s="41" t="s">
        <v>96</v>
      </c>
      <c r="X41" s="41" t="s">
        <v>102</v>
      </c>
      <c r="Y41" s="41" t="s">
        <v>101</v>
      </c>
      <c r="Z41" s="41" t="s">
        <v>99</v>
      </c>
      <c r="AA41" s="38">
        <v>3.7390709442876249</v>
      </c>
      <c r="AB41" s="38">
        <v>-12.444444444444445</v>
      </c>
    </row>
    <row r="42" spans="2:28" x14ac:dyDescent="0.25">
      <c r="B42" s="14">
        <v>29</v>
      </c>
      <c r="C42" s="2" t="s">
        <v>132</v>
      </c>
      <c r="D42" s="38" t="s">
        <v>94</v>
      </c>
      <c r="E42" s="38" t="s">
        <v>90</v>
      </c>
      <c r="F42" s="38" t="s">
        <v>91</v>
      </c>
      <c r="G42" s="38" t="s">
        <v>101</v>
      </c>
      <c r="H42" s="38">
        <v>2.7407239580873983</v>
      </c>
      <c r="I42" s="38">
        <v>3.5</v>
      </c>
      <c r="J42" s="14">
        <v>29</v>
      </c>
      <c r="K42" s="2" t="str">
        <f t="shared" si="0"/>
        <v>AlMoNbVW</v>
      </c>
      <c r="L42" s="41" t="s">
        <v>95</v>
      </c>
      <c r="M42" s="41" t="s">
        <v>96</v>
      </c>
      <c r="N42" s="41" t="s">
        <v>100</v>
      </c>
      <c r="O42" s="41" t="s">
        <v>101</v>
      </c>
      <c r="P42" s="41" t="s">
        <v>98</v>
      </c>
      <c r="Q42" s="41">
        <v>2.775625770859127</v>
      </c>
      <c r="R42" s="41">
        <v>-9.1200000000000028</v>
      </c>
      <c r="S42" s="14">
        <v>29</v>
      </c>
      <c r="T42" s="2" t="str">
        <f t="shared" si="1"/>
        <v>CrCuSiVWZn</v>
      </c>
      <c r="U42" s="41" t="s">
        <v>93</v>
      </c>
      <c r="V42" s="41" t="s">
        <v>94</v>
      </c>
      <c r="W42" s="41" t="s">
        <v>102</v>
      </c>
      <c r="X42" s="41" t="s">
        <v>101</v>
      </c>
      <c r="Y42" s="41" t="s">
        <v>98</v>
      </c>
      <c r="Z42" s="41" t="s">
        <v>99</v>
      </c>
      <c r="AA42" s="38">
        <v>3.7463534138210028</v>
      </c>
      <c r="AB42" s="38">
        <v>-10.777777777777777</v>
      </c>
    </row>
    <row r="43" spans="2:28" x14ac:dyDescent="0.25">
      <c r="B43" s="14">
        <v>30</v>
      </c>
      <c r="C43" s="2" t="s">
        <v>133</v>
      </c>
      <c r="D43" s="38" t="s">
        <v>96</v>
      </c>
      <c r="E43" s="38" t="s">
        <v>97</v>
      </c>
      <c r="F43" s="38" t="s">
        <v>101</v>
      </c>
      <c r="G43" s="38" t="s">
        <v>98</v>
      </c>
      <c r="H43" s="38">
        <v>2.7794482832408014</v>
      </c>
      <c r="I43" s="38">
        <v>-3.25</v>
      </c>
      <c r="J43" s="14">
        <v>30</v>
      </c>
      <c r="K43" s="2" t="str">
        <f t="shared" si="0"/>
        <v>AlNbVWZn</v>
      </c>
      <c r="L43" s="41" t="s">
        <v>95</v>
      </c>
      <c r="M43" s="41" t="s">
        <v>100</v>
      </c>
      <c r="N43" s="41" t="s">
        <v>101</v>
      </c>
      <c r="O43" s="41" t="s">
        <v>98</v>
      </c>
      <c r="P43" s="41" t="s">
        <v>99</v>
      </c>
      <c r="Q43" s="41">
        <v>2.8368794326241145</v>
      </c>
      <c r="R43" s="41">
        <v>-5.280000000000002</v>
      </c>
      <c r="S43" s="14">
        <v>30</v>
      </c>
      <c r="T43" s="2" t="str">
        <f t="shared" si="1"/>
        <v>CrCuFeSiVW</v>
      </c>
      <c r="U43" s="41" t="s">
        <v>93</v>
      </c>
      <c r="V43" s="41" t="s">
        <v>94</v>
      </c>
      <c r="W43" s="41" t="s">
        <v>90</v>
      </c>
      <c r="X43" s="41" t="s">
        <v>102</v>
      </c>
      <c r="Y43" s="41" t="s">
        <v>101</v>
      </c>
      <c r="Z43" s="41" t="s">
        <v>98</v>
      </c>
      <c r="AA43" s="38">
        <v>3.7524202477005892</v>
      </c>
      <c r="AB43" s="38">
        <v>-14.222222222222221</v>
      </c>
    </row>
    <row r="44" spans="2:28" x14ac:dyDescent="0.25">
      <c r="B44" s="14">
        <v>31</v>
      </c>
      <c r="C44" s="2" t="s">
        <v>134</v>
      </c>
      <c r="D44" s="38" t="s">
        <v>96</v>
      </c>
      <c r="E44" s="38" t="s">
        <v>97</v>
      </c>
      <c r="F44" s="38" t="s">
        <v>101</v>
      </c>
      <c r="G44" s="38" t="s">
        <v>99</v>
      </c>
      <c r="H44" s="38">
        <v>2.8121456692899347</v>
      </c>
      <c r="I44" s="38">
        <v>-2.75</v>
      </c>
      <c r="J44" s="14">
        <v>31</v>
      </c>
      <c r="K44" s="2" t="str">
        <f t="shared" si="0"/>
        <v>CoCrCuNiV</v>
      </c>
      <c r="L44" s="41" t="s">
        <v>89</v>
      </c>
      <c r="M44" s="41" t="s">
        <v>93</v>
      </c>
      <c r="N44" s="41" t="s">
        <v>94</v>
      </c>
      <c r="O44" s="41" t="s">
        <v>92</v>
      </c>
      <c r="P44" s="41" t="s">
        <v>101</v>
      </c>
      <c r="Q44" s="41">
        <v>2.8511180783926799</v>
      </c>
      <c r="R44" s="41">
        <v>-2.8800000000000003</v>
      </c>
      <c r="S44" s="14">
        <v>31</v>
      </c>
      <c r="T44" s="2" t="str">
        <f t="shared" si="1"/>
        <v>CoCrCuMnNiZn</v>
      </c>
      <c r="U44" s="41" t="s">
        <v>89</v>
      </c>
      <c r="V44" s="41" t="s">
        <v>93</v>
      </c>
      <c r="W44" s="41" t="s">
        <v>94</v>
      </c>
      <c r="X44" s="41" t="s">
        <v>91</v>
      </c>
      <c r="Y44" s="41" t="s">
        <v>92</v>
      </c>
      <c r="Z44" s="41" t="s">
        <v>99</v>
      </c>
      <c r="AA44" s="38">
        <v>3.7791964421098467</v>
      </c>
      <c r="AB44" s="38">
        <v>-1.1111111111111112</v>
      </c>
    </row>
    <row r="45" spans="2:28" x14ac:dyDescent="0.25">
      <c r="B45" s="14">
        <v>32</v>
      </c>
      <c r="C45" s="2" t="s">
        <v>135</v>
      </c>
      <c r="D45" s="38" t="s">
        <v>97</v>
      </c>
      <c r="E45" s="38" t="s">
        <v>101</v>
      </c>
      <c r="F45" s="38" t="s">
        <v>98</v>
      </c>
      <c r="G45" s="38" t="s">
        <v>99</v>
      </c>
      <c r="H45" s="38">
        <v>2.8240605200989073</v>
      </c>
      <c r="I45" s="38">
        <v>-2.75</v>
      </c>
      <c r="J45" s="14">
        <v>32</v>
      </c>
      <c r="K45" s="2" t="str">
        <f t="shared" si="0"/>
        <v>AlMoNbVZn</v>
      </c>
      <c r="L45" s="41" t="s">
        <v>95</v>
      </c>
      <c r="M45" s="41" t="s">
        <v>96</v>
      </c>
      <c r="N45" s="41" t="s">
        <v>100</v>
      </c>
      <c r="O45" s="41" t="s">
        <v>101</v>
      </c>
      <c r="P45" s="41" t="s">
        <v>99</v>
      </c>
      <c r="Q45" s="41">
        <v>2.8550783014547982</v>
      </c>
      <c r="R45" s="41">
        <v>-5.7600000000000016</v>
      </c>
      <c r="S45" s="14">
        <v>32</v>
      </c>
      <c r="T45" s="2" t="str">
        <f t="shared" si="1"/>
        <v>CoCrCuFeMoSi</v>
      </c>
      <c r="U45" s="41" t="s">
        <v>89</v>
      </c>
      <c r="V45" s="41" t="s">
        <v>93</v>
      </c>
      <c r="W45" s="41" t="s">
        <v>94</v>
      </c>
      <c r="X45" s="41" t="s">
        <v>90</v>
      </c>
      <c r="Y45" s="41" t="s">
        <v>96</v>
      </c>
      <c r="Z45" s="41" t="s">
        <v>102</v>
      </c>
      <c r="AA45" s="38">
        <v>3.7945252787048025</v>
      </c>
      <c r="AB45" s="38">
        <v>-14.111111111111111</v>
      </c>
    </row>
    <row r="46" spans="2:28" x14ac:dyDescent="0.25">
      <c r="B46" s="14">
        <v>33</v>
      </c>
      <c r="C46" s="2" t="s">
        <v>136</v>
      </c>
      <c r="D46" s="38" t="s">
        <v>89</v>
      </c>
      <c r="E46" s="38" t="s">
        <v>93</v>
      </c>
      <c r="F46" s="38" t="s">
        <v>94</v>
      </c>
      <c r="G46" s="38" t="s">
        <v>101</v>
      </c>
      <c r="H46" s="38">
        <v>2.8482438869571891</v>
      </c>
      <c r="I46" s="38">
        <v>0.75</v>
      </c>
      <c r="J46" s="14">
        <v>33</v>
      </c>
      <c r="K46" s="2" t="str">
        <f t="shared" si="0"/>
        <v>CoCrFeNiV</v>
      </c>
      <c r="L46" s="41" t="s">
        <v>89</v>
      </c>
      <c r="M46" s="41" t="s">
        <v>93</v>
      </c>
      <c r="N46" s="41" t="s">
        <v>90</v>
      </c>
      <c r="O46" s="41" t="s">
        <v>92</v>
      </c>
      <c r="P46" s="41" t="s">
        <v>101</v>
      </c>
      <c r="Q46" s="41">
        <v>2.8811076429040274</v>
      </c>
      <c r="R46" s="41">
        <v>-8.9600000000000009</v>
      </c>
      <c r="S46" s="14">
        <v>33</v>
      </c>
      <c r="T46" s="2" t="str">
        <f t="shared" si="1"/>
        <v>CoCrCuFeVZn</v>
      </c>
      <c r="U46" s="41" t="s">
        <v>89</v>
      </c>
      <c r="V46" s="41" t="s">
        <v>93</v>
      </c>
      <c r="W46" s="41" t="s">
        <v>94</v>
      </c>
      <c r="X46" s="41" t="s">
        <v>90</v>
      </c>
      <c r="Y46" s="41" t="s">
        <v>101</v>
      </c>
      <c r="Z46" s="41" t="s">
        <v>99</v>
      </c>
      <c r="AA46" s="38">
        <v>3.8020636182400298</v>
      </c>
      <c r="AB46" s="38">
        <v>1.1111111111111112</v>
      </c>
    </row>
    <row r="47" spans="2:28" x14ac:dyDescent="0.25">
      <c r="B47" s="14">
        <v>34</v>
      </c>
      <c r="C47" s="2" t="s">
        <v>137</v>
      </c>
      <c r="D47" s="38" t="s">
        <v>93</v>
      </c>
      <c r="E47" s="38" t="s">
        <v>94</v>
      </c>
      <c r="F47" s="38" t="s">
        <v>92</v>
      </c>
      <c r="G47" s="38" t="s">
        <v>101</v>
      </c>
      <c r="H47" s="38">
        <v>2.8482438869571891</v>
      </c>
      <c r="I47" s="38">
        <v>-1.5</v>
      </c>
      <c r="J47" s="14">
        <v>34</v>
      </c>
      <c r="K47" s="2" t="str">
        <f t="shared" si="0"/>
        <v>CoCuFeNiV</v>
      </c>
      <c r="L47" s="41" t="s">
        <v>89</v>
      </c>
      <c r="M47" s="41" t="s">
        <v>94</v>
      </c>
      <c r="N47" s="41" t="s">
        <v>90</v>
      </c>
      <c r="O47" s="41" t="s">
        <v>92</v>
      </c>
      <c r="P47" s="41" t="s">
        <v>101</v>
      </c>
      <c r="Q47" s="41">
        <v>2.8811076429040274</v>
      </c>
      <c r="R47" s="41">
        <v>-2.2400000000000002</v>
      </c>
      <c r="S47" s="14">
        <v>34</v>
      </c>
      <c r="T47" s="2" t="str">
        <f t="shared" si="1"/>
        <v>CrCuFeNiVZn</v>
      </c>
      <c r="U47" s="41" t="s">
        <v>93</v>
      </c>
      <c r="V47" s="41" t="s">
        <v>94</v>
      </c>
      <c r="W47" s="41" t="s">
        <v>90</v>
      </c>
      <c r="X47" s="41" t="s">
        <v>92</v>
      </c>
      <c r="Y47" s="41" t="s">
        <v>101</v>
      </c>
      <c r="Z47" s="41" t="s">
        <v>99</v>
      </c>
      <c r="AA47" s="38">
        <v>3.8020636182400298</v>
      </c>
      <c r="AB47" s="38">
        <v>-0.44444444444444453</v>
      </c>
    </row>
    <row r="48" spans="2:28" x14ac:dyDescent="0.25">
      <c r="B48" s="14">
        <v>35</v>
      </c>
      <c r="C48" s="2" t="s">
        <v>138</v>
      </c>
      <c r="D48" s="38" t="s">
        <v>95</v>
      </c>
      <c r="E48" s="38" t="s">
        <v>97</v>
      </c>
      <c r="F48" s="38" t="s">
        <v>101</v>
      </c>
      <c r="G48" s="38" t="s">
        <v>98</v>
      </c>
      <c r="H48" s="38">
        <v>2.8484029981293948</v>
      </c>
      <c r="I48" s="38">
        <v>-14.25</v>
      </c>
      <c r="J48" s="14">
        <v>35</v>
      </c>
      <c r="K48" s="2" t="str">
        <f t="shared" si="0"/>
        <v>CoCrMnNiV</v>
      </c>
      <c r="L48" s="41" t="s">
        <v>89</v>
      </c>
      <c r="M48" s="41" t="s">
        <v>93</v>
      </c>
      <c r="N48" s="41" t="s">
        <v>91</v>
      </c>
      <c r="O48" s="41" t="s">
        <v>92</v>
      </c>
      <c r="P48" s="41" t="s">
        <v>101</v>
      </c>
      <c r="Q48" s="41">
        <v>2.9444268735879158</v>
      </c>
      <c r="R48" s="41">
        <v>-9.120000000000001</v>
      </c>
      <c r="S48" s="14">
        <v>35</v>
      </c>
      <c r="T48" s="2" t="str">
        <f t="shared" si="1"/>
        <v>CoCrFeMnNiZn</v>
      </c>
      <c r="U48" s="41" t="s">
        <v>89</v>
      </c>
      <c r="V48" s="41" t="s">
        <v>93</v>
      </c>
      <c r="W48" s="41" t="s">
        <v>90</v>
      </c>
      <c r="X48" s="41" t="s">
        <v>91</v>
      </c>
      <c r="Y48" s="41" t="s">
        <v>92</v>
      </c>
      <c r="Z48" s="41" t="s">
        <v>99</v>
      </c>
      <c r="AA48" s="38">
        <v>3.8085398178221297</v>
      </c>
      <c r="AB48" s="38">
        <v>-4.1111111111111107</v>
      </c>
    </row>
    <row r="49" spans="2:28" x14ac:dyDescent="0.25">
      <c r="B49" s="14">
        <v>36</v>
      </c>
      <c r="C49" s="2" t="s">
        <v>139</v>
      </c>
      <c r="D49" s="38" t="s">
        <v>95</v>
      </c>
      <c r="E49" s="38" t="s">
        <v>96</v>
      </c>
      <c r="F49" s="38" t="s">
        <v>97</v>
      </c>
      <c r="G49" s="38" t="s">
        <v>101</v>
      </c>
      <c r="H49" s="38">
        <v>2.8808646824950177</v>
      </c>
      <c r="I49" s="38">
        <v>-14.25</v>
      </c>
      <c r="J49" s="14">
        <v>36</v>
      </c>
      <c r="K49" s="2" t="str">
        <f t="shared" si="0"/>
        <v>CoCuMnNiV</v>
      </c>
      <c r="L49" s="41" t="s">
        <v>89</v>
      </c>
      <c r="M49" s="41" t="s">
        <v>94</v>
      </c>
      <c r="N49" s="41" t="s">
        <v>91</v>
      </c>
      <c r="O49" s="41" t="s">
        <v>92</v>
      </c>
      <c r="P49" s="41" t="s">
        <v>101</v>
      </c>
      <c r="Q49" s="41">
        <v>2.9444268735879158</v>
      </c>
      <c r="R49" s="41">
        <v>-4.32</v>
      </c>
      <c r="S49" s="14">
        <v>36</v>
      </c>
      <c r="T49" s="2" t="str">
        <f t="shared" si="1"/>
        <v>CoCuFeMnNiZn</v>
      </c>
      <c r="U49" s="41" t="s">
        <v>89</v>
      </c>
      <c r="V49" s="41" t="s">
        <v>94</v>
      </c>
      <c r="W49" s="41" t="s">
        <v>90</v>
      </c>
      <c r="X49" s="41" t="s">
        <v>91</v>
      </c>
      <c r="Y49" s="41" t="s">
        <v>92</v>
      </c>
      <c r="Z49" s="41" t="s">
        <v>99</v>
      </c>
      <c r="AA49" s="38">
        <v>3.8085398178221297</v>
      </c>
      <c r="AB49" s="38">
        <v>-0.44444444444444475</v>
      </c>
    </row>
    <row r="50" spans="2:28" x14ac:dyDescent="0.25">
      <c r="B50" s="14">
        <v>37</v>
      </c>
      <c r="C50" s="2" t="s">
        <v>140</v>
      </c>
      <c r="D50" s="38" t="s">
        <v>89</v>
      </c>
      <c r="E50" s="38" t="s">
        <v>93</v>
      </c>
      <c r="F50" s="38" t="s">
        <v>90</v>
      </c>
      <c r="G50" s="38" t="s">
        <v>101</v>
      </c>
      <c r="H50" s="38">
        <v>2.9255377035571564</v>
      </c>
      <c r="I50" s="38">
        <v>-7.25</v>
      </c>
      <c r="J50" s="14">
        <v>37</v>
      </c>
      <c r="K50" s="2" t="str">
        <f t="shared" si="0"/>
        <v>CoFeMnNiV</v>
      </c>
      <c r="L50" s="41" t="s">
        <v>89</v>
      </c>
      <c r="M50" s="41" t="s">
        <v>90</v>
      </c>
      <c r="N50" s="41" t="s">
        <v>91</v>
      </c>
      <c r="O50" s="41" t="s">
        <v>92</v>
      </c>
      <c r="P50" s="41" t="s">
        <v>101</v>
      </c>
      <c r="Q50" s="41">
        <v>2.9573608564440796</v>
      </c>
      <c r="R50" s="41">
        <v>-8.9600000000000009</v>
      </c>
      <c r="S50" s="14">
        <v>37</v>
      </c>
      <c r="T50" s="2" t="str">
        <f t="shared" si="1"/>
        <v>AlCuSiVWZn</v>
      </c>
      <c r="U50" s="41" t="s">
        <v>95</v>
      </c>
      <c r="V50" s="41" t="s">
        <v>94</v>
      </c>
      <c r="W50" s="41" t="s">
        <v>102</v>
      </c>
      <c r="X50" s="41" t="s">
        <v>101</v>
      </c>
      <c r="Y50" s="41" t="s">
        <v>98</v>
      </c>
      <c r="Z50" s="41" t="s">
        <v>99</v>
      </c>
      <c r="AA50" s="38">
        <v>3.8270112084348482</v>
      </c>
      <c r="AB50" s="38">
        <v>-12.555555555555557</v>
      </c>
    </row>
    <row r="51" spans="2:28" x14ac:dyDescent="0.25">
      <c r="B51" s="14">
        <v>38</v>
      </c>
      <c r="C51" s="2" t="s">
        <v>141</v>
      </c>
      <c r="D51" s="38" t="s">
        <v>89</v>
      </c>
      <c r="E51" s="38" t="s">
        <v>94</v>
      </c>
      <c r="F51" s="38" t="s">
        <v>90</v>
      </c>
      <c r="G51" s="38" t="s">
        <v>101</v>
      </c>
      <c r="H51" s="38">
        <v>2.9255377035571564</v>
      </c>
      <c r="I51" s="38">
        <v>0.5</v>
      </c>
      <c r="J51" s="14">
        <v>38</v>
      </c>
      <c r="K51" s="2" t="str">
        <f t="shared" si="0"/>
        <v>AlNbTiVW</v>
      </c>
      <c r="L51" s="41" t="s">
        <v>95</v>
      </c>
      <c r="M51" s="41" t="s">
        <v>100</v>
      </c>
      <c r="N51" s="41" t="s">
        <v>97</v>
      </c>
      <c r="O51" s="41" t="s">
        <v>101</v>
      </c>
      <c r="P51" s="41" t="s">
        <v>98</v>
      </c>
      <c r="Q51" s="41">
        <v>2.9991792842784566</v>
      </c>
      <c r="R51" s="41">
        <v>-13.120000000000005</v>
      </c>
      <c r="S51" s="14">
        <v>38</v>
      </c>
      <c r="T51" s="2" t="str">
        <f t="shared" si="1"/>
        <v>AlFeMoVWZn</v>
      </c>
      <c r="U51" s="41" t="s">
        <v>95</v>
      </c>
      <c r="V51" s="41" t="s">
        <v>90</v>
      </c>
      <c r="W51" s="41" t="s">
        <v>96</v>
      </c>
      <c r="X51" s="41" t="s">
        <v>101</v>
      </c>
      <c r="Y51" s="41" t="s">
        <v>98</v>
      </c>
      <c r="Z51" s="41" t="s">
        <v>99</v>
      </c>
      <c r="AA51" s="38">
        <v>3.8426345416114818</v>
      </c>
      <c r="AB51" s="38">
        <v>-1.5555555555555554</v>
      </c>
    </row>
    <row r="52" spans="2:28" x14ac:dyDescent="0.25">
      <c r="B52" s="14">
        <v>39</v>
      </c>
      <c r="C52" s="2" t="s">
        <v>142</v>
      </c>
      <c r="D52" s="38" t="s">
        <v>93</v>
      </c>
      <c r="E52" s="38" t="s">
        <v>90</v>
      </c>
      <c r="F52" s="38" t="s">
        <v>92</v>
      </c>
      <c r="G52" s="38" t="s">
        <v>101</v>
      </c>
      <c r="H52" s="38">
        <v>2.9255377035571564</v>
      </c>
      <c r="I52" s="38">
        <v>-9.25</v>
      </c>
      <c r="J52" s="14">
        <v>39</v>
      </c>
      <c r="K52" s="2" t="str">
        <f t="shared" si="0"/>
        <v>AlMoNbTiV</v>
      </c>
      <c r="L52" s="41" t="s">
        <v>95</v>
      </c>
      <c r="M52" s="41" t="s">
        <v>96</v>
      </c>
      <c r="N52" s="41" t="s">
        <v>100</v>
      </c>
      <c r="O52" s="41" t="s">
        <v>97</v>
      </c>
      <c r="P52" s="41" t="s">
        <v>101</v>
      </c>
      <c r="Q52" s="41">
        <v>3.0621014144975041</v>
      </c>
      <c r="R52" s="41">
        <v>-12.800000000000004</v>
      </c>
      <c r="S52" s="14">
        <v>39</v>
      </c>
      <c r="T52" s="2" t="str">
        <f t="shared" si="1"/>
        <v>CrCuMoSiVW</v>
      </c>
      <c r="U52" s="41" t="s">
        <v>93</v>
      </c>
      <c r="V52" s="41" t="s">
        <v>94</v>
      </c>
      <c r="W52" s="41" t="s">
        <v>96</v>
      </c>
      <c r="X52" s="41" t="s">
        <v>102</v>
      </c>
      <c r="Y52" s="41" t="s">
        <v>101</v>
      </c>
      <c r="Z52" s="41" t="s">
        <v>98</v>
      </c>
      <c r="AA52" s="38">
        <v>3.8777256885870388</v>
      </c>
      <c r="AB52" s="38">
        <v>-12.666666666666666</v>
      </c>
    </row>
    <row r="53" spans="2:28" x14ac:dyDescent="0.25">
      <c r="B53" s="14">
        <v>40</v>
      </c>
      <c r="C53" s="2" t="s">
        <v>143</v>
      </c>
      <c r="D53" s="38" t="s">
        <v>94</v>
      </c>
      <c r="E53" s="38" t="s">
        <v>90</v>
      </c>
      <c r="F53" s="38" t="s">
        <v>92</v>
      </c>
      <c r="G53" s="38" t="s">
        <v>101</v>
      </c>
      <c r="H53" s="38">
        <v>2.9255377035571564</v>
      </c>
      <c r="I53" s="38">
        <v>-1.25</v>
      </c>
      <c r="J53" s="14">
        <v>40</v>
      </c>
      <c r="K53" s="2" t="str">
        <f t="shared" si="0"/>
        <v>MoNbTiVW</v>
      </c>
      <c r="L53" s="41" t="s">
        <v>96</v>
      </c>
      <c r="M53" s="41" t="s">
        <v>100</v>
      </c>
      <c r="N53" s="41" t="s">
        <v>97</v>
      </c>
      <c r="O53" s="41" t="s">
        <v>101</v>
      </c>
      <c r="P53" s="41" t="s">
        <v>98</v>
      </c>
      <c r="Q53" s="41">
        <v>3.0707392182055351</v>
      </c>
      <c r="R53" s="41">
        <v>-4.160000000000001</v>
      </c>
      <c r="S53" s="14">
        <v>40</v>
      </c>
      <c r="T53" s="2" t="str">
        <f t="shared" si="1"/>
        <v>CrCuMnSiVW</v>
      </c>
      <c r="U53" s="41" t="s">
        <v>93</v>
      </c>
      <c r="V53" s="41" t="s">
        <v>94</v>
      </c>
      <c r="W53" s="41" t="s">
        <v>91</v>
      </c>
      <c r="X53" s="41" t="s">
        <v>102</v>
      </c>
      <c r="Y53" s="41" t="s">
        <v>101</v>
      </c>
      <c r="Z53" s="41" t="s">
        <v>98</v>
      </c>
      <c r="AA53" s="38">
        <v>3.8891877204398044</v>
      </c>
      <c r="AB53" s="38">
        <v>-14.666666666666666</v>
      </c>
    </row>
    <row r="54" spans="2:28" x14ac:dyDescent="0.25">
      <c r="B54" s="14">
        <v>41</v>
      </c>
      <c r="C54" s="2" t="s">
        <v>144</v>
      </c>
      <c r="D54" s="38" t="s">
        <v>95</v>
      </c>
      <c r="E54" s="38" t="s">
        <v>102</v>
      </c>
      <c r="F54" s="38" t="s">
        <v>98</v>
      </c>
      <c r="G54" s="38" t="s">
        <v>99</v>
      </c>
      <c r="H54" s="38">
        <v>2.9879502615814379</v>
      </c>
      <c r="I54" s="38">
        <v>-13.5</v>
      </c>
      <c r="J54" s="14">
        <v>41</v>
      </c>
      <c r="K54" s="2" t="str">
        <f t="shared" si="0"/>
        <v>NbTiVWZn</v>
      </c>
      <c r="L54" s="41" t="s">
        <v>100</v>
      </c>
      <c r="M54" s="41" t="s">
        <v>97</v>
      </c>
      <c r="N54" s="41" t="s">
        <v>101</v>
      </c>
      <c r="O54" s="41" t="s">
        <v>98</v>
      </c>
      <c r="P54" s="41" t="s">
        <v>99</v>
      </c>
      <c r="Q54" s="41">
        <v>3.1456295835197845</v>
      </c>
      <c r="R54" s="41">
        <v>-3.0400000000000009</v>
      </c>
      <c r="S54" s="14">
        <v>41</v>
      </c>
      <c r="T54" s="2" t="str">
        <f t="shared" si="1"/>
        <v>AlCrMoSiWZn</v>
      </c>
      <c r="U54" s="38" t="s">
        <v>95</v>
      </c>
      <c r="V54" s="38" t="s">
        <v>93</v>
      </c>
      <c r="W54" s="38" t="s">
        <v>96</v>
      </c>
      <c r="X54" s="38" t="s">
        <v>102</v>
      </c>
      <c r="Y54" s="38" t="s">
        <v>98</v>
      </c>
      <c r="Z54" s="38" t="s">
        <v>99</v>
      </c>
      <c r="AA54" s="38">
        <v>3.8901119303966287</v>
      </c>
      <c r="AB54" s="38">
        <v>-13.666666666666668</v>
      </c>
    </row>
    <row r="55" spans="2:28" x14ac:dyDescent="0.25">
      <c r="B55" s="14">
        <v>42</v>
      </c>
      <c r="C55" s="2" t="s">
        <v>145</v>
      </c>
      <c r="D55" s="38" t="s">
        <v>96</v>
      </c>
      <c r="E55" s="38" t="s">
        <v>100</v>
      </c>
      <c r="F55" s="38" t="s">
        <v>101</v>
      </c>
      <c r="G55" s="38" t="s">
        <v>98</v>
      </c>
      <c r="H55" s="38">
        <v>3.029968403060741</v>
      </c>
      <c r="I55" s="38">
        <v>-4</v>
      </c>
      <c r="J55" s="14">
        <v>42</v>
      </c>
      <c r="K55" s="2" t="str">
        <f t="shared" si="0"/>
        <v>AlNbTiVZn</v>
      </c>
      <c r="L55" s="41" t="s">
        <v>95</v>
      </c>
      <c r="M55" s="41" t="s">
        <v>100</v>
      </c>
      <c r="N55" s="41" t="s">
        <v>97</v>
      </c>
      <c r="O55" s="41" t="s">
        <v>101</v>
      </c>
      <c r="P55" s="41" t="s">
        <v>99</v>
      </c>
      <c r="Q55" s="41">
        <v>3.1493915176053369</v>
      </c>
      <c r="R55" s="41">
        <v>-13.120000000000003</v>
      </c>
      <c r="S55" s="14">
        <v>42</v>
      </c>
      <c r="T55" s="2" t="str">
        <f t="shared" si="1"/>
        <v>AlCuMoSiWZn</v>
      </c>
      <c r="U55" s="41" t="s">
        <v>95</v>
      </c>
      <c r="V55" s="41" t="s">
        <v>94</v>
      </c>
      <c r="W55" s="41" t="s">
        <v>96</v>
      </c>
      <c r="X55" s="41" t="s">
        <v>102</v>
      </c>
      <c r="Y55" s="41" t="s">
        <v>98</v>
      </c>
      <c r="Z55" s="41" t="s">
        <v>99</v>
      </c>
      <c r="AA55" s="38">
        <v>3.8901119303966287</v>
      </c>
      <c r="AB55" s="38">
        <v>-6.6666666666666679</v>
      </c>
    </row>
    <row r="56" spans="2:28" x14ac:dyDescent="0.25">
      <c r="B56" s="14">
        <v>43</v>
      </c>
      <c r="C56" s="2" t="s">
        <v>146</v>
      </c>
      <c r="D56" s="38" t="s">
        <v>89</v>
      </c>
      <c r="E56" s="38" t="s">
        <v>93</v>
      </c>
      <c r="F56" s="38" t="s">
        <v>91</v>
      </c>
      <c r="G56" s="38" t="s">
        <v>101</v>
      </c>
      <c r="H56" s="38">
        <v>3.0390076559948098</v>
      </c>
      <c r="I56" s="38">
        <v>-6</v>
      </c>
      <c r="J56" s="14">
        <v>43</v>
      </c>
      <c r="K56" s="2" t="str">
        <f t="shared" si="0"/>
        <v>MoNbTiVZn</v>
      </c>
      <c r="L56" s="41" t="s">
        <v>96</v>
      </c>
      <c r="M56" s="41" t="s">
        <v>100</v>
      </c>
      <c r="N56" s="41" t="s">
        <v>97</v>
      </c>
      <c r="O56" s="41" t="s">
        <v>101</v>
      </c>
      <c r="P56" s="41" t="s">
        <v>99</v>
      </c>
      <c r="Q56" s="41">
        <v>3.1816752133527562</v>
      </c>
      <c r="R56" s="41">
        <v>-2.7200000000000006</v>
      </c>
      <c r="S56" s="14">
        <v>43</v>
      </c>
      <c r="T56" s="2" t="str">
        <f t="shared" si="1"/>
        <v>AlCuMoSiVW</v>
      </c>
      <c r="U56" s="41" t="s">
        <v>95</v>
      </c>
      <c r="V56" s="41" t="s">
        <v>94</v>
      </c>
      <c r="W56" s="41" t="s">
        <v>96</v>
      </c>
      <c r="X56" s="41" t="s">
        <v>102</v>
      </c>
      <c r="Y56" s="41" t="s">
        <v>101</v>
      </c>
      <c r="Z56" s="41" t="s">
        <v>98</v>
      </c>
      <c r="AA56" s="38">
        <v>3.8938263050310082</v>
      </c>
      <c r="AB56" s="38">
        <v>-14.555555555555555</v>
      </c>
    </row>
    <row r="57" spans="2:28" x14ac:dyDescent="0.25">
      <c r="B57" s="14">
        <v>44</v>
      </c>
      <c r="C57" s="2" t="s">
        <v>147</v>
      </c>
      <c r="D57" s="38" t="s">
        <v>89</v>
      </c>
      <c r="E57" s="38" t="s">
        <v>94</v>
      </c>
      <c r="F57" s="38" t="s">
        <v>91</v>
      </c>
      <c r="G57" s="38" t="s">
        <v>101</v>
      </c>
      <c r="H57" s="38">
        <v>3.0390076559948098</v>
      </c>
      <c r="I57" s="38">
        <v>-1.25</v>
      </c>
      <c r="J57" s="14">
        <v>44</v>
      </c>
      <c r="K57" s="2" t="str">
        <f t="shared" si="0"/>
        <v>CuMoSiVZn</v>
      </c>
      <c r="L57" s="41" t="s">
        <v>94</v>
      </c>
      <c r="M57" s="41" t="s">
        <v>96</v>
      </c>
      <c r="N57" s="41" t="s">
        <v>102</v>
      </c>
      <c r="O57" s="41" t="s">
        <v>101</v>
      </c>
      <c r="P57" s="41" t="s">
        <v>99</v>
      </c>
      <c r="Q57" s="41">
        <v>3.2976425476102182</v>
      </c>
      <c r="R57" s="41">
        <v>-13.600000000000003</v>
      </c>
      <c r="S57" s="14">
        <v>44</v>
      </c>
      <c r="T57" s="2" t="str">
        <f t="shared" si="1"/>
        <v>CoCrCuFeMnMo</v>
      </c>
      <c r="U57" s="41" t="s">
        <v>89</v>
      </c>
      <c r="V57" s="41" t="s">
        <v>93</v>
      </c>
      <c r="W57" s="41" t="s">
        <v>94</v>
      </c>
      <c r="X57" s="41" t="s">
        <v>90</v>
      </c>
      <c r="Y57" s="41" t="s">
        <v>91</v>
      </c>
      <c r="Z57" s="41" t="s">
        <v>96</v>
      </c>
      <c r="AA57" s="38">
        <v>3.9017232223621434</v>
      </c>
      <c r="AB57" s="38">
        <v>4.7777777777777777</v>
      </c>
    </row>
    <row r="58" spans="2:28" x14ac:dyDescent="0.25">
      <c r="B58" s="14">
        <v>45</v>
      </c>
      <c r="C58" s="2" t="s">
        <v>148</v>
      </c>
      <c r="D58" s="38" t="s">
        <v>93</v>
      </c>
      <c r="E58" s="38" t="s">
        <v>91</v>
      </c>
      <c r="F58" s="38" t="s">
        <v>92</v>
      </c>
      <c r="G58" s="38" t="s">
        <v>101</v>
      </c>
      <c r="H58" s="38">
        <v>3.0390076559948098</v>
      </c>
      <c r="I58" s="38">
        <v>-8.5</v>
      </c>
      <c r="J58" s="14">
        <v>45</v>
      </c>
      <c r="K58" s="2" t="str">
        <f t="shared" si="0"/>
        <v>CrCuFeSiZn</v>
      </c>
      <c r="L58" s="41" t="s">
        <v>93</v>
      </c>
      <c r="M58" s="41" t="s">
        <v>94</v>
      </c>
      <c r="N58" s="41" t="s">
        <v>90</v>
      </c>
      <c r="O58" s="41" t="s">
        <v>102</v>
      </c>
      <c r="P58" s="41" t="s">
        <v>99</v>
      </c>
      <c r="Q58" s="41">
        <v>3.3984878854576261</v>
      </c>
      <c r="R58" s="41">
        <v>-12.000000000000002</v>
      </c>
      <c r="S58" s="14">
        <v>45</v>
      </c>
      <c r="T58" s="2" t="str">
        <f t="shared" si="1"/>
        <v>CrCuFeMnMoNi</v>
      </c>
      <c r="U58" s="41" t="s">
        <v>93</v>
      </c>
      <c r="V58" s="41" t="s">
        <v>94</v>
      </c>
      <c r="W58" s="41" t="s">
        <v>90</v>
      </c>
      <c r="X58" s="41" t="s">
        <v>91</v>
      </c>
      <c r="Y58" s="41" t="s">
        <v>96</v>
      </c>
      <c r="Z58" s="41" t="s">
        <v>92</v>
      </c>
      <c r="AA58" s="38">
        <v>3.9017232223621434</v>
      </c>
      <c r="AB58" s="38">
        <v>3.5555555555555545</v>
      </c>
    </row>
    <row r="59" spans="2:28" x14ac:dyDescent="0.25">
      <c r="B59" s="14">
        <v>46</v>
      </c>
      <c r="C59" s="2" t="s">
        <v>149</v>
      </c>
      <c r="D59" s="38" t="s">
        <v>94</v>
      </c>
      <c r="E59" s="38" t="s">
        <v>91</v>
      </c>
      <c r="F59" s="38" t="s">
        <v>92</v>
      </c>
      <c r="G59" s="38" t="s">
        <v>101</v>
      </c>
      <c r="H59" s="38">
        <v>3.0390076559948098</v>
      </c>
      <c r="I59" s="38">
        <v>-3.5</v>
      </c>
      <c r="J59" s="14">
        <v>46</v>
      </c>
      <c r="K59" s="2" t="str">
        <f t="shared" si="0"/>
        <v>CuSiVWZn</v>
      </c>
      <c r="L59" s="41" t="s">
        <v>94</v>
      </c>
      <c r="M59" s="41" t="s">
        <v>102</v>
      </c>
      <c r="N59" s="41" t="s">
        <v>101</v>
      </c>
      <c r="O59" s="41" t="s">
        <v>98</v>
      </c>
      <c r="P59" s="41" t="s">
        <v>99</v>
      </c>
      <c r="Q59" s="41">
        <v>3.4743820443136531</v>
      </c>
      <c r="R59" s="41">
        <v>-12.160000000000004</v>
      </c>
      <c r="S59" s="14">
        <v>46</v>
      </c>
      <c r="T59" s="2" t="str">
        <f t="shared" si="1"/>
        <v>CoCrCuMnVZn</v>
      </c>
      <c r="U59" s="41" t="s">
        <v>89</v>
      </c>
      <c r="V59" s="41" t="s">
        <v>93</v>
      </c>
      <c r="W59" s="41" t="s">
        <v>94</v>
      </c>
      <c r="X59" s="41" t="s">
        <v>91</v>
      </c>
      <c r="Y59" s="41" t="s">
        <v>101</v>
      </c>
      <c r="Z59" s="41" t="s">
        <v>99</v>
      </c>
      <c r="AA59" s="38">
        <v>3.9026250074591977</v>
      </c>
      <c r="AB59" s="38">
        <v>-0.44444444444444459</v>
      </c>
    </row>
    <row r="60" spans="2:28" x14ac:dyDescent="0.25">
      <c r="B60" s="14">
        <v>47</v>
      </c>
      <c r="C60" s="2" t="s">
        <v>150</v>
      </c>
      <c r="D60" s="38" t="s">
        <v>95</v>
      </c>
      <c r="E60" s="38" t="s">
        <v>100</v>
      </c>
      <c r="F60" s="38" t="s">
        <v>101</v>
      </c>
      <c r="G60" s="38" t="s">
        <v>98</v>
      </c>
      <c r="H60" s="38">
        <v>3.0601604374008455</v>
      </c>
      <c r="I60" s="38">
        <v>-11.5</v>
      </c>
      <c r="J60" s="14">
        <v>47</v>
      </c>
      <c r="K60" s="2" t="str">
        <f t="shared" si="0"/>
        <v>CrMoVWZn</v>
      </c>
      <c r="L60" s="41" t="s">
        <v>93</v>
      </c>
      <c r="M60" s="41" t="s">
        <v>96</v>
      </c>
      <c r="N60" s="41" t="s">
        <v>101</v>
      </c>
      <c r="O60" s="41" t="s">
        <v>98</v>
      </c>
      <c r="P60" s="41" t="s">
        <v>99</v>
      </c>
      <c r="Q60" s="41">
        <v>3.4832729878097579</v>
      </c>
      <c r="R60" s="41">
        <v>4.4800000000000004</v>
      </c>
      <c r="S60" s="14">
        <v>47</v>
      </c>
      <c r="T60" s="2" t="str">
        <f t="shared" si="1"/>
        <v>CrCuMnNiVZn</v>
      </c>
      <c r="U60" s="38" t="s">
        <v>93</v>
      </c>
      <c r="V60" s="38" t="s">
        <v>94</v>
      </c>
      <c r="W60" s="38" t="s">
        <v>91</v>
      </c>
      <c r="X60" s="38" t="s">
        <v>92</v>
      </c>
      <c r="Y60" s="38" t="s">
        <v>101</v>
      </c>
      <c r="Z60" s="38" t="s">
        <v>99</v>
      </c>
      <c r="AA60" s="38">
        <v>3.9026250074591977</v>
      </c>
      <c r="AB60" s="38">
        <v>-2.2222222222222223</v>
      </c>
    </row>
    <row r="61" spans="2:28" x14ac:dyDescent="0.25">
      <c r="B61" s="14">
        <v>48</v>
      </c>
      <c r="C61" s="2" t="s">
        <v>151</v>
      </c>
      <c r="D61" s="38" t="s">
        <v>100</v>
      </c>
      <c r="E61" s="38" t="s">
        <v>101</v>
      </c>
      <c r="F61" s="38" t="s">
        <v>98</v>
      </c>
      <c r="G61" s="38" t="s">
        <v>99</v>
      </c>
      <c r="H61" s="38">
        <v>3.0819409387346552</v>
      </c>
      <c r="I61" s="38">
        <v>0.5</v>
      </c>
      <c r="J61" s="14">
        <v>48</v>
      </c>
      <c r="K61" s="2" t="str">
        <f t="shared" si="0"/>
        <v>CuMoSiVW</v>
      </c>
      <c r="L61" s="41" t="s">
        <v>94</v>
      </c>
      <c r="M61" s="41" t="s">
        <v>96</v>
      </c>
      <c r="N61" s="41" t="s">
        <v>102</v>
      </c>
      <c r="O61" s="41" t="s">
        <v>101</v>
      </c>
      <c r="P61" s="41" t="s">
        <v>98</v>
      </c>
      <c r="Q61" s="41">
        <v>3.605342487264481</v>
      </c>
      <c r="R61" s="41">
        <v>-14.080000000000004</v>
      </c>
      <c r="S61" s="14">
        <v>48</v>
      </c>
      <c r="T61" s="2" t="str">
        <f t="shared" si="1"/>
        <v>CuFeSiVWZn</v>
      </c>
      <c r="U61" s="38" t="s">
        <v>94</v>
      </c>
      <c r="V61" s="38" t="s">
        <v>90</v>
      </c>
      <c r="W61" s="38" t="s">
        <v>102</v>
      </c>
      <c r="X61" s="38" t="s">
        <v>101</v>
      </c>
      <c r="Y61" s="38" t="s">
        <v>98</v>
      </c>
      <c r="Z61" s="38" t="s">
        <v>99</v>
      </c>
      <c r="AA61" s="38">
        <v>3.9033605592265674</v>
      </c>
      <c r="AB61" s="38">
        <v>-11.222222222222221</v>
      </c>
    </row>
    <row r="62" spans="2:28" x14ac:dyDescent="0.25">
      <c r="B62" s="14">
        <v>49</v>
      </c>
      <c r="C62" s="2" t="s">
        <v>152</v>
      </c>
      <c r="D62" s="38" t="s">
        <v>96</v>
      </c>
      <c r="E62" s="38" t="s">
        <v>100</v>
      </c>
      <c r="F62" s="38" t="s">
        <v>101</v>
      </c>
      <c r="G62" s="38" t="s">
        <v>99</v>
      </c>
      <c r="H62" s="38">
        <v>3.0822845750072339</v>
      </c>
      <c r="I62" s="38">
        <v>0.5</v>
      </c>
      <c r="J62" s="14">
        <v>49</v>
      </c>
      <c r="K62" s="2" t="str">
        <f t="shared" si="0"/>
        <v>CrCuFeVZn</v>
      </c>
      <c r="L62" s="41" t="s">
        <v>93</v>
      </c>
      <c r="M62" s="41" t="s">
        <v>94</v>
      </c>
      <c r="N62" s="41" t="s">
        <v>90</v>
      </c>
      <c r="O62" s="41" t="s">
        <v>101</v>
      </c>
      <c r="P62" s="41" t="s">
        <v>99</v>
      </c>
      <c r="Q62" s="41">
        <v>3.6211194074186626</v>
      </c>
      <c r="R62" s="41">
        <v>4.4800000000000004</v>
      </c>
      <c r="S62" s="14">
        <v>49</v>
      </c>
      <c r="T62" s="2" t="str">
        <f t="shared" si="1"/>
        <v>CuMnMoSiVZn</v>
      </c>
      <c r="U62" s="38" t="s">
        <v>94</v>
      </c>
      <c r="V62" s="38" t="s">
        <v>91</v>
      </c>
      <c r="W62" s="38" t="s">
        <v>96</v>
      </c>
      <c r="X62" s="38" t="s">
        <v>102</v>
      </c>
      <c r="Y62" s="38" t="s">
        <v>101</v>
      </c>
      <c r="Z62" s="38" t="s">
        <v>99</v>
      </c>
      <c r="AA62" s="38">
        <v>3.9131189606246299</v>
      </c>
      <c r="AB62" s="38">
        <v>-14.222222222222221</v>
      </c>
    </row>
    <row r="63" spans="2:28" x14ac:dyDescent="0.25">
      <c r="B63" s="14">
        <v>50</v>
      </c>
      <c r="C63" s="2" t="s">
        <v>153</v>
      </c>
      <c r="D63" s="38" t="s">
        <v>89</v>
      </c>
      <c r="E63" s="38" t="s">
        <v>90</v>
      </c>
      <c r="F63" s="38" t="s">
        <v>91</v>
      </c>
      <c r="G63" s="38" t="s">
        <v>101</v>
      </c>
      <c r="H63" s="38">
        <v>3.0883001009268733</v>
      </c>
      <c r="I63" s="38">
        <v>-7</v>
      </c>
      <c r="J63" s="14">
        <v>50</v>
      </c>
      <c r="K63" s="2" t="str">
        <f t="shared" si="0"/>
        <v>CrCuFeMoSi</v>
      </c>
      <c r="L63" s="41" t="s">
        <v>93</v>
      </c>
      <c r="M63" s="41" t="s">
        <v>94</v>
      </c>
      <c r="N63" s="41" t="s">
        <v>90</v>
      </c>
      <c r="O63" s="41" t="s">
        <v>96</v>
      </c>
      <c r="P63" s="41" t="s">
        <v>102</v>
      </c>
      <c r="Q63" s="41">
        <v>3.6768227721503211</v>
      </c>
      <c r="R63" s="41">
        <v>-13.600000000000001</v>
      </c>
      <c r="S63" s="14">
        <v>50</v>
      </c>
      <c r="T63" s="2" t="str">
        <f t="shared" si="1"/>
        <v>CrCuFeMnSiW</v>
      </c>
      <c r="U63" s="38" t="s">
        <v>93</v>
      </c>
      <c r="V63" s="38" t="s">
        <v>94</v>
      </c>
      <c r="W63" s="38" t="s">
        <v>90</v>
      </c>
      <c r="X63" s="38" t="s">
        <v>91</v>
      </c>
      <c r="Y63" s="38" t="s">
        <v>102</v>
      </c>
      <c r="Z63" s="38" t="s">
        <v>98</v>
      </c>
      <c r="AA63" s="38">
        <v>3.9289748070939154</v>
      </c>
      <c r="AB63" s="38">
        <v>-12</v>
      </c>
    </row>
    <row r="64" spans="2:28" x14ac:dyDescent="0.25">
      <c r="B64" s="14">
        <v>51</v>
      </c>
      <c r="C64" s="2" t="s">
        <v>154</v>
      </c>
      <c r="D64" s="38" t="s">
        <v>90</v>
      </c>
      <c r="E64" s="38" t="s">
        <v>91</v>
      </c>
      <c r="F64" s="38" t="s">
        <v>92</v>
      </c>
      <c r="G64" s="38" t="s">
        <v>101</v>
      </c>
      <c r="H64" s="38">
        <v>3.0883001009268733</v>
      </c>
      <c r="I64" s="38">
        <v>-9</v>
      </c>
      <c r="J64" s="14">
        <v>51</v>
      </c>
      <c r="K64" s="2" t="str">
        <f t="shared" si="0"/>
        <v>CrMoSiWZn</v>
      </c>
      <c r="L64" s="41" t="s">
        <v>93</v>
      </c>
      <c r="M64" s="41" t="s">
        <v>96</v>
      </c>
      <c r="N64" s="41" t="s">
        <v>102</v>
      </c>
      <c r="O64" s="41" t="s">
        <v>98</v>
      </c>
      <c r="P64" s="41" t="s">
        <v>99</v>
      </c>
      <c r="Q64" s="41">
        <v>3.7492790541123413</v>
      </c>
      <c r="R64" s="41">
        <v>-14.080000000000004</v>
      </c>
      <c r="S64" s="14">
        <v>51</v>
      </c>
      <c r="T64" s="2" t="str">
        <f t="shared" si="1"/>
        <v>CoCrFeMnVZn</v>
      </c>
      <c r="U64" s="38" t="s">
        <v>89</v>
      </c>
      <c r="V64" s="38" t="s">
        <v>93</v>
      </c>
      <c r="W64" s="38" t="s">
        <v>90</v>
      </c>
      <c r="X64" s="38" t="s">
        <v>91</v>
      </c>
      <c r="Y64" s="38" t="s">
        <v>101</v>
      </c>
      <c r="Z64" s="38" t="s">
        <v>99</v>
      </c>
      <c r="AA64" s="38">
        <v>3.9722906114947865</v>
      </c>
      <c r="AB64" s="38">
        <v>-4.1111111111111107</v>
      </c>
    </row>
    <row r="65" spans="2:28" x14ac:dyDescent="0.25">
      <c r="B65" s="14">
        <v>52</v>
      </c>
      <c r="C65" s="2" t="s">
        <v>155</v>
      </c>
      <c r="D65" s="38" t="s">
        <v>95</v>
      </c>
      <c r="E65" s="38" t="s">
        <v>96</v>
      </c>
      <c r="F65" s="38" t="s">
        <v>100</v>
      </c>
      <c r="G65" s="38" t="s">
        <v>101</v>
      </c>
      <c r="H65" s="38">
        <v>3.1011354810504788</v>
      </c>
      <c r="I65" s="38">
        <v>-11.5</v>
      </c>
      <c r="J65" s="14">
        <v>52</v>
      </c>
      <c r="K65" s="2" t="str">
        <f t="shared" si="0"/>
        <v>CuMoSiWZn</v>
      </c>
      <c r="L65" s="41" t="s">
        <v>94</v>
      </c>
      <c r="M65" s="41" t="s">
        <v>96</v>
      </c>
      <c r="N65" s="41" t="s">
        <v>102</v>
      </c>
      <c r="O65" s="41" t="s">
        <v>98</v>
      </c>
      <c r="P65" s="41" t="s">
        <v>99</v>
      </c>
      <c r="Q65" s="41">
        <v>3.7492790541123413</v>
      </c>
      <c r="R65" s="41">
        <v>-5.4400000000000013</v>
      </c>
      <c r="S65" s="14">
        <v>52</v>
      </c>
      <c r="T65" s="2" t="str">
        <f t="shared" si="1"/>
        <v>CoCuFeMnVZn</v>
      </c>
      <c r="U65" s="38" t="s">
        <v>89</v>
      </c>
      <c r="V65" s="38" t="s">
        <v>94</v>
      </c>
      <c r="W65" s="38" t="s">
        <v>90</v>
      </c>
      <c r="X65" s="38" t="s">
        <v>91</v>
      </c>
      <c r="Y65" s="38" t="s">
        <v>101</v>
      </c>
      <c r="Z65" s="38" t="s">
        <v>99</v>
      </c>
      <c r="AA65" s="38">
        <v>3.9722906114947865</v>
      </c>
      <c r="AB65" s="38">
        <v>-0.8888888888888884</v>
      </c>
    </row>
    <row r="66" spans="2:28" x14ac:dyDescent="0.25">
      <c r="B66" s="14">
        <v>53</v>
      </c>
      <c r="C66" s="2" t="s">
        <v>156</v>
      </c>
      <c r="D66" s="38" t="s">
        <v>95</v>
      </c>
      <c r="E66" s="38" t="s">
        <v>100</v>
      </c>
      <c r="F66" s="38" t="s">
        <v>101</v>
      </c>
      <c r="G66" s="38" t="s">
        <v>99</v>
      </c>
      <c r="H66" s="38">
        <v>3.1717276276592772</v>
      </c>
      <c r="I66" s="38">
        <v>-9.25</v>
      </c>
      <c r="J66" s="14">
        <v>53</v>
      </c>
      <c r="K66" s="2" t="str">
        <f t="shared" si="0"/>
        <v>FeMoVWZn</v>
      </c>
      <c r="L66" s="41" t="s">
        <v>90</v>
      </c>
      <c r="M66" s="41" t="s">
        <v>96</v>
      </c>
      <c r="N66" s="41" t="s">
        <v>101</v>
      </c>
      <c r="O66" s="41" t="s">
        <v>98</v>
      </c>
      <c r="P66" s="41" t="s">
        <v>99</v>
      </c>
      <c r="Q66" s="41">
        <v>3.75549808647088</v>
      </c>
      <c r="R66" s="41">
        <v>3.0400000000000005</v>
      </c>
      <c r="S66" s="14">
        <v>53</v>
      </c>
      <c r="T66" s="2" t="str">
        <f t="shared" si="1"/>
        <v>CrFeMnNiVZn</v>
      </c>
      <c r="U66" s="38" t="s">
        <v>93</v>
      </c>
      <c r="V66" s="38" t="s">
        <v>90</v>
      </c>
      <c r="W66" s="38" t="s">
        <v>91</v>
      </c>
      <c r="X66" s="38" t="s">
        <v>92</v>
      </c>
      <c r="Y66" s="38" t="s">
        <v>101</v>
      </c>
      <c r="Z66" s="38" t="s">
        <v>99</v>
      </c>
      <c r="AA66" s="38">
        <v>3.9722906114947865</v>
      </c>
      <c r="AB66" s="38">
        <v>-5.7777777777777777</v>
      </c>
    </row>
    <row r="67" spans="2:28" x14ac:dyDescent="0.25">
      <c r="B67" s="14">
        <v>54</v>
      </c>
      <c r="C67" s="2" t="s">
        <v>157</v>
      </c>
      <c r="D67" s="38" t="s">
        <v>89</v>
      </c>
      <c r="E67" s="38" t="s">
        <v>93</v>
      </c>
      <c r="F67" s="38" t="s">
        <v>92</v>
      </c>
      <c r="G67" s="38" t="s">
        <v>101</v>
      </c>
      <c r="H67" s="38">
        <v>3.1852114304811288</v>
      </c>
      <c r="I67" s="38">
        <v>-11.25</v>
      </c>
      <c r="J67" s="14">
        <v>54</v>
      </c>
      <c r="K67" s="2" t="str">
        <f t="shared" si="0"/>
        <v>CrCuMnVZn</v>
      </c>
      <c r="L67" s="41" t="s">
        <v>93</v>
      </c>
      <c r="M67" s="41" t="s">
        <v>94</v>
      </c>
      <c r="N67" s="41" t="s">
        <v>91</v>
      </c>
      <c r="O67" s="41" t="s">
        <v>101</v>
      </c>
      <c r="P67" s="41" t="s">
        <v>99</v>
      </c>
      <c r="Q67" s="41">
        <v>3.7772901504158143</v>
      </c>
      <c r="R67" s="41">
        <v>2.88</v>
      </c>
      <c r="S67" s="14">
        <v>54</v>
      </c>
      <c r="T67" s="2" t="str">
        <f t="shared" si="1"/>
        <v>CuFeMnNiVZn</v>
      </c>
      <c r="U67" s="38" t="s">
        <v>94</v>
      </c>
      <c r="V67" s="38" t="s">
        <v>90</v>
      </c>
      <c r="W67" s="38" t="s">
        <v>91</v>
      </c>
      <c r="X67" s="38" t="s">
        <v>92</v>
      </c>
      <c r="Y67" s="38" t="s">
        <v>101</v>
      </c>
      <c r="Z67" s="38" t="s">
        <v>99</v>
      </c>
      <c r="AA67" s="38">
        <v>3.9722906114947865</v>
      </c>
      <c r="AB67" s="38">
        <v>-2.4444444444444451</v>
      </c>
    </row>
    <row r="68" spans="2:28" x14ac:dyDescent="0.25">
      <c r="B68" s="14">
        <v>55</v>
      </c>
      <c r="C68" s="2" t="s">
        <v>158</v>
      </c>
      <c r="D68" s="38" t="s">
        <v>89</v>
      </c>
      <c r="E68" s="38" t="s">
        <v>94</v>
      </c>
      <c r="F68" s="38" t="s">
        <v>92</v>
      </c>
      <c r="G68" s="38" t="s">
        <v>101</v>
      </c>
      <c r="H68" s="38">
        <v>3.1852114304811288</v>
      </c>
      <c r="I68" s="38">
        <v>-4.25</v>
      </c>
      <c r="J68" s="14">
        <v>55</v>
      </c>
      <c r="K68" s="2" t="str">
        <f t="shared" si="0"/>
        <v>AlCrMoVZn</v>
      </c>
      <c r="L68" s="41" t="s">
        <v>95</v>
      </c>
      <c r="M68" s="41" t="s">
        <v>93</v>
      </c>
      <c r="N68" s="41" t="s">
        <v>96</v>
      </c>
      <c r="O68" s="41" t="s">
        <v>101</v>
      </c>
      <c r="P68" s="41" t="s">
        <v>99</v>
      </c>
      <c r="Q68" s="41">
        <v>3.7787384249765799</v>
      </c>
      <c r="R68" s="41">
        <v>-2.7200000000000006</v>
      </c>
      <c r="S68" s="14">
        <v>55</v>
      </c>
      <c r="T68" s="2" t="str">
        <f t="shared" si="1"/>
        <v>CoCrCuFeMoNi</v>
      </c>
      <c r="U68" s="38" t="s">
        <v>89</v>
      </c>
      <c r="V68" s="38" t="s">
        <v>93</v>
      </c>
      <c r="W68" s="38" t="s">
        <v>94</v>
      </c>
      <c r="X68" s="38" t="s">
        <v>90</v>
      </c>
      <c r="Y68" s="38" t="s">
        <v>96</v>
      </c>
      <c r="Z68" s="38" t="s">
        <v>92</v>
      </c>
      <c r="AA68" s="38">
        <v>3.9936220026993907</v>
      </c>
      <c r="AB68" s="38">
        <v>2.7777777777777777</v>
      </c>
    </row>
    <row r="69" spans="2:28" x14ac:dyDescent="0.25">
      <c r="B69" s="14">
        <v>56</v>
      </c>
      <c r="C69" s="2" t="s">
        <v>159</v>
      </c>
      <c r="D69" s="38" t="s">
        <v>89</v>
      </c>
      <c r="E69" s="38" t="s">
        <v>90</v>
      </c>
      <c r="F69" s="38" t="s">
        <v>92</v>
      </c>
      <c r="G69" s="38" t="s">
        <v>101</v>
      </c>
      <c r="H69" s="38">
        <v>3.2211762700137974</v>
      </c>
      <c r="I69" s="38">
        <v>-10.5</v>
      </c>
      <c r="J69" s="14">
        <v>56</v>
      </c>
      <c r="K69" s="2" t="str">
        <f t="shared" si="0"/>
        <v>AlCuMoVZn</v>
      </c>
      <c r="L69" s="41" t="s">
        <v>95</v>
      </c>
      <c r="M69" s="41" t="s">
        <v>94</v>
      </c>
      <c r="N69" s="41" t="s">
        <v>96</v>
      </c>
      <c r="O69" s="41" t="s">
        <v>101</v>
      </c>
      <c r="P69" s="41" t="s">
        <v>99</v>
      </c>
      <c r="Q69" s="41">
        <v>3.7787384249765799</v>
      </c>
      <c r="R69" s="41">
        <v>2.2400000000000002</v>
      </c>
    </row>
    <row r="70" spans="2:28" x14ac:dyDescent="0.25">
      <c r="B70" s="14">
        <v>57</v>
      </c>
      <c r="C70" s="2" t="s">
        <v>160</v>
      </c>
      <c r="D70" s="38" t="s">
        <v>89</v>
      </c>
      <c r="E70" s="38" t="s">
        <v>91</v>
      </c>
      <c r="F70" s="38" t="s">
        <v>92</v>
      </c>
      <c r="G70" s="38" t="s">
        <v>101</v>
      </c>
      <c r="H70" s="38">
        <v>3.2920946851782236</v>
      </c>
      <c r="I70" s="38">
        <v>-11.5</v>
      </c>
      <c r="J70" s="14">
        <v>57</v>
      </c>
      <c r="K70" s="2" t="str">
        <f t="shared" si="0"/>
        <v>CoCrCuFeZn</v>
      </c>
      <c r="L70" s="41" t="s">
        <v>89</v>
      </c>
      <c r="M70" s="41" t="s">
        <v>93</v>
      </c>
      <c r="N70" s="41" t="s">
        <v>94</v>
      </c>
      <c r="O70" s="41" t="s">
        <v>90</v>
      </c>
      <c r="P70" s="41" t="s">
        <v>99</v>
      </c>
      <c r="Q70" s="41">
        <v>3.804801738822619</v>
      </c>
      <c r="R70" s="41">
        <v>4.8000000000000007</v>
      </c>
    </row>
    <row r="71" spans="2:28" x14ac:dyDescent="0.25">
      <c r="B71" s="14">
        <v>58</v>
      </c>
      <c r="C71" s="2" t="s">
        <v>161</v>
      </c>
      <c r="D71" s="38" t="s">
        <v>100</v>
      </c>
      <c r="E71" s="38" t="s">
        <v>97</v>
      </c>
      <c r="F71" s="38" t="s">
        <v>101</v>
      </c>
      <c r="G71" s="38" t="s">
        <v>98</v>
      </c>
      <c r="H71" s="38">
        <v>3.3484286262315726</v>
      </c>
      <c r="I71" s="38">
        <v>-4</v>
      </c>
      <c r="J71" s="14">
        <v>58</v>
      </c>
      <c r="K71" s="2" t="str">
        <f t="shared" si="0"/>
        <v>CrCuFeNiZn</v>
      </c>
      <c r="L71" s="41" t="s">
        <v>93</v>
      </c>
      <c r="M71" s="41" t="s">
        <v>94</v>
      </c>
      <c r="N71" s="41" t="s">
        <v>90</v>
      </c>
      <c r="O71" s="41" t="s">
        <v>92</v>
      </c>
      <c r="P71" s="41" t="s">
        <v>99</v>
      </c>
      <c r="Q71" s="41">
        <v>3.804801738822619</v>
      </c>
      <c r="R71" s="41">
        <v>3.2</v>
      </c>
    </row>
    <row r="72" spans="2:28" x14ac:dyDescent="0.25">
      <c r="B72" s="14">
        <v>59</v>
      </c>
      <c r="C72" s="2" t="s">
        <v>162</v>
      </c>
      <c r="D72" s="38" t="s">
        <v>93</v>
      </c>
      <c r="E72" s="38" t="s">
        <v>94</v>
      </c>
      <c r="F72" s="38" t="s">
        <v>102</v>
      </c>
      <c r="G72" s="38" t="s">
        <v>99</v>
      </c>
      <c r="H72" s="38">
        <v>3.4102847733607979</v>
      </c>
      <c r="I72" s="38">
        <v>-14</v>
      </c>
      <c r="J72" s="14">
        <v>59</v>
      </c>
      <c r="K72" s="2" t="str">
        <f t="shared" si="0"/>
        <v>CoCuFeSiZn</v>
      </c>
      <c r="L72" s="41" t="s">
        <v>89</v>
      </c>
      <c r="M72" s="41" t="s">
        <v>94</v>
      </c>
      <c r="N72" s="41" t="s">
        <v>90</v>
      </c>
      <c r="O72" s="41" t="s">
        <v>102</v>
      </c>
      <c r="P72" s="41" t="s">
        <v>99</v>
      </c>
      <c r="Q72" s="41">
        <v>3.8063015955034891</v>
      </c>
      <c r="R72" s="41">
        <v>-14.720000000000002</v>
      </c>
    </row>
    <row r="73" spans="2:28" x14ac:dyDescent="0.25">
      <c r="B73" s="14">
        <v>60</v>
      </c>
      <c r="C73" s="2" t="s">
        <v>163</v>
      </c>
      <c r="D73" s="38" t="s">
        <v>96</v>
      </c>
      <c r="E73" s="38" t="s">
        <v>100</v>
      </c>
      <c r="F73" s="38" t="s">
        <v>97</v>
      </c>
      <c r="G73" s="38" t="s">
        <v>101</v>
      </c>
      <c r="H73" s="38">
        <v>3.4138590545185412</v>
      </c>
      <c r="I73" s="38">
        <v>-2.75</v>
      </c>
      <c r="J73" s="14">
        <v>60</v>
      </c>
      <c r="K73" s="2" t="str">
        <f t="shared" si="0"/>
        <v>AlCrMoWZn</v>
      </c>
      <c r="L73" s="41" t="s">
        <v>95</v>
      </c>
      <c r="M73" s="41" t="s">
        <v>93</v>
      </c>
      <c r="N73" s="41" t="s">
        <v>96</v>
      </c>
      <c r="O73" s="41" t="s">
        <v>98</v>
      </c>
      <c r="P73" s="41" t="s">
        <v>99</v>
      </c>
      <c r="Q73" s="41">
        <v>3.812428327733576</v>
      </c>
      <c r="R73" s="41">
        <v>2.7200000000000006</v>
      </c>
    </row>
    <row r="74" spans="2:28" x14ac:dyDescent="0.25">
      <c r="B74" s="14">
        <v>61</v>
      </c>
      <c r="C74" s="2" t="s">
        <v>164</v>
      </c>
      <c r="D74" s="38" t="s">
        <v>93</v>
      </c>
      <c r="E74" s="38" t="s">
        <v>96</v>
      </c>
      <c r="F74" s="38" t="s">
        <v>101</v>
      </c>
      <c r="G74" s="38" t="s">
        <v>99</v>
      </c>
      <c r="H74" s="38">
        <v>3.4811738494673836</v>
      </c>
      <c r="I74" s="38">
        <v>3.25</v>
      </c>
      <c r="J74" s="14">
        <v>61</v>
      </c>
      <c r="K74" s="2" t="str">
        <f t="shared" si="0"/>
        <v>AlCrVWZn</v>
      </c>
      <c r="L74" s="41" t="s">
        <v>95</v>
      </c>
      <c r="M74" s="41" t="s">
        <v>93</v>
      </c>
      <c r="N74" s="41" t="s">
        <v>101</v>
      </c>
      <c r="O74" s="41" t="s">
        <v>98</v>
      </c>
      <c r="P74" s="41" t="s">
        <v>99</v>
      </c>
      <c r="Q74" s="41">
        <v>3.8677840120762674</v>
      </c>
      <c r="R74" s="41">
        <v>-1.7600000000000007</v>
      </c>
    </row>
    <row r="75" spans="2:28" ht="15" customHeight="1" x14ac:dyDescent="0.25">
      <c r="B75" s="14">
        <v>62</v>
      </c>
      <c r="C75" s="2" t="s">
        <v>165</v>
      </c>
      <c r="D75" s="38" t="s">
        <v>100</v>
      </c>
      <c r="E75" s="38" t="s">
        <v>97</v>
      </c>
      <c r="F75" s="38" t="s">
        <v>101</v>
      </c>
      <c r="G75" s="38" t="s">
        <v>99</v>
      </c>
      <c r="H75" s="38">
        <v>3.5052216780161882</v>
      </c>
      <c r="I75" s="38">
        <v>-4.75</v>
      </c>
      <c r="J75" s="14">
        <v>62</v>
      </c>
      <c r="K75" s="2" t="str">
        <f t="shared" si="0"/>
        <v>AlCuVWZn</v>
      </c>
      <c r="L75" s="41" t="s">
        <v>95</v>
      </c>
      <c r="M75" s="41" t="s">
        <v>94</v>
      </c>
      <c r="N75" s="41" t="s">
        <v>101</v>
      </c>
      <c r="O75" s="41" t="s">
        <v>98</v>
      </c>
      <c r="P75" s="41" t="s">
        <v>99</v>
      </c>
      <c r="Q75" s="41">
        <v>3.8677840120762674</v>
      </c>
      <c r="R75" s="41">
        <v>3.5200000000000005</v>
      </c>
    </row>
    <row r="76" spans="2:28" x14ac:dyDescent="0.25">
      <c r="B76" s="14">
        <v>63</v>
      </c>
      <c r="C76" s="2" t="s">
        <v>166</v>
      </c>
      <c r="D76" s="38" t="s">
        <v>93</v>
      </c>
      <c r="E76" s="38" t="s">
        <v>94</v>
      </c>
      <c r="F76" s="38" t="s">
        <v>101</v>
      </c>
      <c r="G76" s="38" t="s">
        <v>99</v>
      </c>
      <c r="H76" s="38">
        <v>3.5599928800213592</v>
      </c>
      <c r="I76" s="38">
        <v>4.75</v>
      </c>
      <c r="J76" s="14">
        <v>63</v>
      </c>
      <c r="K76" s="2" t="str">
        <f t="shared" si="0"/>
        <v>CrFeMnVZn</v>
      </c>
      <c r="L76" s="41" t="s">
        <v>93</v>
      </c>
      <c r="M76" s="41" t="s">
        <v>90</v>
      </c>
      <c r="N76" s="41" t="s">
        <v>91</v>
      </c>
      <c r="O76" s="41" t="s">
        <v>101</v>
      </c>
      <c r="P76" s="41" t="s">
        <v>99</v>
      </c>
      <c r="Q76" s="41">
        <v>3.8923813080860992</v>
      </c>
      <c r="R76" s="41">
        <v>-1.2800000000000002</v>
      </c>
    </row>
    <row r="77" spans="2:28" x14ac:dyDescent="0.25">
      <c r="B77" s="14">
        <v>64</v>
      </c>
      <c r="C77" s="2" t="s">
        <v>167</v>
      </c>
      <c r="D77" s="38" t="s">
        <v>94</v>
      </c>
      <c r="E77" s="38" t="s">
        <v>90</v>
      </c>
      <c r="F77" s="38" t="s">
        <v>102</v>
      </c>
      <c r="G77" s="38" t="s">
        <v>99</v>
      </c>
      <c r="H77" s="38">
        <v>3.5870650692230397</v>
      </c>
      <c r="I77" s="38">
        <v>-13.5</v>
      </c>
      <c r="J77" s="14">
        <v>64</v>
      </c>
      <c r="K77" s="2" t="str">
        <f t="shared" si="0"/>
        <v>CuFeMnVZn</v>
      </c>
      <c r="L77" s="41" t="s">
        <v>94</v>
      </c>
      <c r="M77" s="41" t="s">
        <v>90</v>
      </c>
      <c r="N77" s="41" t="s">
        <v>91</v>
      </c>
      <c r="O77" s="41" t="s">
        <v>101</v>
      </c>
      <c r="P77" s="41" t="s">
        <v>99</v>
      </c>
      <c r="Q77" s="41">
        <v>3.8923813080860992</v>
      </c>
      <c r="R77" s="41">
        <v>1.7600000000000009</v>
      </c>
    </row>
    <row r="78" spans="2:28" x14ac:dyDescent="0.25">
      <c r="B78" s="14">
        <v>65</v>
      </c>
      <c r="C78" s="2" t="s">
        <v>168</v>
      </c>
      <c r="D78" s="38" t="s">
        <v>93</v>
      </c>
      <c r="E78" s="38" t="s">
        <v>101</v>
      </c>
      <c r="F78" s="38" t="s">
        <v>98</v>
      </c>
      <c r="G78" s="38" t="s">
        <v>99</v>
      </c>
      <c r="H78" s="38">
        <v>3.660148603011379</v>
      </c>
      <c r="I78" s="38">
        <v>4</v>
      </c>
      <c r="J78" s="14">
        <v>65</v>
      </c>
      <c r="K78" s="2" t="str">
        <f t="shared" si="0"/>
        <v>CoCrCuMnZn</v>
      </c>
      <c r="L78" s="41" t="s">
        <v>89</v>
      </c>
      <c r="M78" s="41" t="s">
        <v>93</v>
      </c>
      <c r="N78" s="41" t="s">
        <v>94</v>
      </c>
      <c r="O78" s="41" t="s">
        <v>91</v>
      </c>
      <c r="P78" s="41" t="s">
        <v>99</v>
      </c>
      <c r="Q78" s="41">
        <v>3.897733223533796</v>
      </c>
      <c r="R78" s="41">
        <v>1.6000000000000003</v>
      </c>
    </row>
    <row r="79" spans="2:28" x14ac:dyDescent="0.25">
      <c r="B79" s="14">
        <v>66</v>
      </c>
      <c r="C79" s="2" t="s">
        <v>169</v>
      </c>
      <c r="D79" s="38" t="s">
        <v>94</v>
      </c>
      <c r="E79" s="38" t="s">
        <v>96</v>
      </c>
      <c r="F79" s="38" t="s">
        <v>102</v>
      </c>
      <c r="G79" s="38" t="s">
        <v>99</v>
      </c>
      <c r="H79" s="38">
        <v>3.6873111158352088</v>
      </c>
      <c r="I79" s="38">
        <v>-10</v>
      </c>
      <c r="J79" s="14">
        <v>66</v>
      </c>
      <c r="K79" s="2" t="str">
        <f t="shared" ref="K79:K90" si="2">L79&amp;M79&amp;N79&amp;O79&amp;P79</f>
        <v>CrCuMnNiZn</v>
      </c>
      <c r="L79" s="41" t="s">
        <v>93</v>
      </c>
      <c r="M79" s="41" t="s">
        <v>94</v>
      </c>
      <c r="N79" s="41" t="s">
        <v>91</v>
      </c>
      <c r="O79" s="41" t="s">
        <v>92</v>
      </c>
      <c r="P79" s="41" t="s">
        <v>99</v>
      </c>
      <c r="Q79" s="41">
        <v>3.897733223533796</v>
      </c>
      <c r="R79" s="41">
        <v>-0.32000000000000006</v>
      </c>
    </row>
    <row r="80" spans="2:28" x14ac:dyDescent="0.25">
      <c r="B80" s="14">
        <v>67</v>
      </c>
      <c r="C80" s="2" t="s">
        <v>170</v>
      </c>
      <c r="D80" s="38" t="s">
        <v>93</v>
      </c>
      <c r="E80" s="38" t="s">
        <v>90</v>
      </c>
      <c r="F80" s="38" t="s">
        <v>101</v>
      </c>
      <c r="G80" s="38" t="s">
        <v>99</v>
      </c>
      <c r="H80" s="38">
        <v>3.757014539575009</v>
      </c>
      <c r="I80" s="38">
        <v>-0.75</v>
      </c>
      <c r="J80" s="14">
        <v>67</v>
      </c>
      <c r="K80" s="2" t="str">
        <f t="shared" si="2"/>
        <v>CrCuMoSiZn</v>
      </c>
      <c r="L80" s="41" t="s">
        <v>93</v>
      </c>
      <c r="M80" s="41" t="s">
        <v>94</v>
      </c>
      <c r="N80" s="41" t="s">
        <v>96</v>
      </c>
      <c r="O80" s="41" t="s">
        <v>102</v>
      </c>
      <c r="P80" s="41" t="s">
        <v>99</v>
      </c>
      <c r="Q80" s="41">
        <v>3.8980509745127407</v>
      </c>
      <c r="R80" s="41">
        <v>-9.6000000000000014</v>
      </c>
    </row>
    <row r="81" spans="2:26" x14ac:dyDescent="0.25">
      <c r="B81" s="14">
        <v>68</v>
      </c>
      <c r="C81" s="2" t="s">
        <v>171</v>
      </c>
      <c r="D81" s="38" t="s">
        <v>94</v>
      </c>
      <c r="E81" s="38" t="s">
        <v>90</v>
      </c>
      <c r="F81" s="38" t="s">
        <v>101</v>
      </c>
      <c r="G81" s="38" t="s">
        <v>99</v>
      </c>
      <c r="H81" s="38">
        <v>3.757014539575009</v>
      </c>
      <c r="I81" s="38">
        <v>3.5</v>
      </c>
      <c r="J81" s="14">
        <v>68</v>
      </c>
      <c r="K81" s="2" t="str">
        <f t="shared" si="2"/>
        <v>AlCrMoVW</v>
      </c>
      <c r="L81" s="41" t="s">
        <v>95</v>
      </c>
      <c r="M81" s="41" t="s">
        <v>93</v>
      </c>
      <c r="N81" s="41" t="s">
        <v>96</v>
      </c>
      <c r="O81" s="41" t="s">
        <v>101</v>
      </c>
      <c r="P81" s="41" t="s">
        <v>98</v>
      </c>
      <c r="Q81" s="41">
        <v>3.9220359782554532</v>
      </c>
      <c r="R81" s="41">
        <v>-5.6000000000000014</v>
      </c>
    </row>
    <row r="82" spans="2:26" x14ac:dyDescent="0.25">
      <c r="B82" s="14">
        <v>69</v>
      </c>
      <c r="C82" s="2" t="s">
        <v>172</v>
      </c>
      <c r="D82" s="38" t="s">
        <v>90</v>
      </c>
      <c r="E82" s="38" t="s">
        <v>96</v>
      </c>
      <c r="F82" s="38" t="s">
        <v>101</v>
      </c>
      <c r="G82" s="38" t="s">
        <v>99</v>
      </c>
      <c r="H82" s="38">
        <v>3.7836394621919984</v>
      </c>
      <c r="I82" s="38">
        <v>1.25</v>
      </c>
      <c r="J82" s="14">
        <v>69</v>
      </c>
      <c r="K82" s="2" t="str">
        <f t="shared" si="2"/>
        <v>AlCuMoVW</v>
      </c>
      <c r="L82" s="41" t="s">
        <v>95</v>
      </c>
      <c r="M82" s="41" t="s">
        <v>94</v>
      </c>
      <c r="N82" s="41" t="s">
        <v>96</v>
      </c>
      <c r="O82" s="41" t="s">
        <v>101</v>
      </c>
      <c r="P82" s="41" t="s">
        <v>98</v>
      </c>
      <c r="Q82" s="41">
        <v>3.9220359782554532</v>
      </c>
      <c r="R82" s="41">
        <v>3.3600000000000003</v>
      </c>
    </row>
    <row r="83" spans="2:26" x14ac:dyDescent="0.25">
      <c r="B83" s="14">
        <v>70</v>
      </c>
      <c r="C83" s="2" t="s">
        <v>173</v>
      </c>
      <c r="D83" s="38" t="s">
        <v>93</v>
      </c>
      <c r="E83" s="38" t="s">
        <v>96</v>
      </c>
      <c r="F83" s="38" t="s">
        <v>101</v>
      </c>
      <c r="G83" s="38" t="s">
        <v>98</v>
      </c>
      <c r="H83" s="38">
        <v>3.7851581400687504</v>
      </c>
      <c r="I83" s="38">
        <v>-0.5</v>
      </c>
      <c r="J83" s="14">
        <v>70</v>
      </c>
      <c r="K83" s="2" t="str">
        <f t="shared" si="2"/>
        <v>CoCrCuVZn</v>
      </c>
      <c r="L83" s="41" t="s">
        <v>89</v>
      </c>
      <c r="M83" s="41" t="s">
        <v>93</v>
      </c>
      <c r="N83" s="41" t="s">
        <v>94</v>
      </c>
      <c r="O83" s="41" t="s">
        <v>101</v>
      </c>
      <c r="P83" s="41" t="s">
        <v>99</v>
      </c>
      <c r="Q83" s="41">
        <v>3.951810413906808</v>
      </c>
      <c r="R83" s="41">
        <v>0.3200000000000004</v>
      </c>
    </row>
    <row r="84" spans="2:26" x14ac:dyDescent="0.25">
      <c r="B84" s="14">
        <v>71</v>
      </c>
      <c r="C84" s="2" t="s">
        <v>174</v>
      </c>
      <c r="D84" s="38" t="s">
        <v>94</v>
      </c>
      <c r="E84" s="38" t="s">
        <v>90</v>
      </c>
      <c r="F84" s="38" t="s">
        <v>96</v>
      </c>
      <c r="G84" s="38" t="s">
        <v>102</v>
      </c>
      <c r="H84" s="38">
        <v>3.8841536035025976</v>
      </c>
      <c r="I84" s="38">
        <v>-14.75</v>
      </c>
      <c r="J84" s="14">
        <v>71</v>
      </c>
      <c r="K84" s="2" t="str">
        <f t="shared" si="2"/>
        <v>CrCuNiVZn</v>
      </c>
      <c r="L84" s="41" t="s">
        <v>93</v>
      </c>
      <c r="M84" s="41" t="s">
        <v>94</v>
      </c>
      <c r="N84" s="41" t="s">
        <v>92</v>
      </c>
      <c r="O84" s="41" t="s">
        <v>101</v>
      </c>
      <c r="P84" s="41" t="s">
        <v>99</v>
      </c>
      <c r="Q84" s="41">
        <v>3.951810413906808</v>
      </c>
      <c r="R84" s="41">
        <v>-1.7600000000000005</v>
      </c>
    </row>
    <row r="85" spans="2:26" x14ac:dyDescent="0.25">
      <c r="B85" s="14">
        <v>72</v>
      </c>
      <c r="C85" s="2" t="s">
        <v>175</v>
      </c>
      <c r="D85" s="38" t="s">
        <v>94</v>
      </c>
      <c r="E85" s="38" t="s">
        <v>102</v>
      </c>
      <c r="F85" s="38" t="s">
        <v>98</v>
      </c>
      <c r="G85" s="38" t="s">
        <v>99</v>
      </c>
      <c r="H85" s="38">
        <v>3.8844772154450076</v>
      </c>
      <c r="I85" s="38">
        <v>-7.5</v>
      </c>
      <c r="J85" s="14">
        <v>72</v>
      </c>
      <c r="K85" s="2" t="str">
        <f t="shared" si="2"/>
        <v>CoCrFeMnZn</v>
      </c>
      <c r="L85" s="41" t="s">
        <v>89</v>
      </c>
      <c r="M85" s="41" t="s">
        <v>93</v>
      </c>
      <c r="N85" s="41" t="s">
        <v>90</v>
      </c>
      <c r="O85" s="41" t="s">
        <v>91</v>
      </c>
      <c r="P85" s="41" t="s">
        <v>99</v>
      </c>
      <c r="Q85" s="41">
        <v>3.9527283051106843</v>
      </c>
      <c r="R85" s="41">
        <v>-1.76</v>
      </c>
    </row>
    <row r="86" spans="2:26" x14ac:dyDescent="0.25">
      <c r="B86" s="14">
        <v>73</v>
      </c>
      <c r="C86" s="2" t="s">
        <v>176</v>
      </c>
      <c r="D86" s="38" t="s">
        <v>93</v>
      </c>
      <c r="E86" s="38" t="s">
        <v>94</v>
      </c>
      <c r="F86" s="38" t="s">
        <v>91</v>
      </c>
      <c r="G86" s="38" t="s">
        <v>99</v>
      </c>
      <c r="H86" s="38">
        <v>3.9288847390515822</v>
      </c>
      <c r="I86" s="38">
        <v>4.5</v>
      </c>
      <c r="J86" s="14">
        <v>73</v>
      </c>
      <c r="K86" s="2" t="str">
        <f t="shared" si="2"/>
        <v>CoCuFeMnZn</v>
      </c>
      <c r="L86" s="41" t="s">
        <v>89</v>
      </c>
      <c r="M86" s="41" t="s">
        <v>94</v>
      </c>
      <c r="N86" s="41" t="s">
        <v>90</v>
      </c>
      <c r="O86" s="41" t="s">
        <v>91</v>
      </c>
      <c r="P86" s="41" t="s">
        <v>99</v>
      </c>
      <c r="Q86" s="41">
        <v>3.9527283051106843</v>
      </c>
      <c r="R86" s="41">
        <v>1.7600000000000005</v>
      </c>
      <c r="V86" s="32" t="s">
        <v>182</v>
      </c>
    </row>
    <row r="87" spans="2:26" x14ac:dyDescent="0.25">
      <c r="B87" s="14">
        <v>74</v>
      </c>
      <c r="C87" s="2" t="s">
        <v>177</v>
      </c>
      <c r="D87" s="38" t="s">
        <v>90</v>
      </c>
      <c r="E87" s="38" t="s">
        <v>101</v>
      </c>
      <c r="F87" s="38" t="s">
        <v>98</v>
      </c>
      <c r="G87" s="38" t="s">
        <v>99</v>
      </c>
      <c r="H87" s="38">
        <v>3.957123725005022</v>
      </c>
      <c r="I87" s="38">
        <v>2.25</v>
      </c>
      <c r="J87" s="14">
        <v>74</v>
      </c>
      <c r="K87" s="2" t="str">
        <f t="shared" si="2"/>
        <v>CrFeMnNiZn</v>
      </c>
      <c r="L87" s="41" t="s">
        <v>93</v>
      </c>
      <c r="M87" s="41" t="s">
        <v>90</v>
      </c>
      <c r="N87" s="41" t="s">
        <v>91</v>
      </c>
      <c r="O87" s="41" t="s">
        <v>92</v>
      </c>
      <c r="P87" s="41" t="s">
        <v>99</v>
      </c>
      <c r="Q87" s="41">
        <v>3.9527283051106843</v>
      </c>
      <c r="R87" s="41">
        <v>-3.5200000000000005</v>
      </c>
      <c r="W87" s="32" t="s">
        <v>190</v>
      </c>
    </row>
    <row r="88" spans="2:26" x14ac:dyDescent="0.25">
      <c r="B88" s="14">
        <v>75</v>
      </c>
      <c r="C88" s="2" t="s">
        <v>178</v>
      </c>
      <c r="D88" s="38" t="s">
        <v>93</v>
      </c>
      <c r="E88" s="38" t="s">
        <v>91</v>
      </c>
      <c r="F88" s="38" t="s">
        <v>101</v>
      </c>
      <c r="G88" s="38" t="s">
        <v>99</v>
      </c>
      <c r="H88" s="38">
        <v>3.9727607885232974</v>
      </c>
      <c r="I88" s="38">
        <v>-1</v>
      </c>
      <c r="J88" s="14">
        <v>75</v>
      </c>
      <c r="K88" s="2" t="str">
        <f t="shared" si="2"/>
        <v>CuFeMnNiZn</v>
      </c>
      <c r="L88" s="41" t="s">
        <v>94</v>
      </c>
      <c r="M88" s="41" t="s">
        <v>90</v>
      </c>
      <c r="N88" s="41" t="s">
        <v>91</v>
      </c>
      <c r="O88" s="41" t="s">
        <v>92</v>
      </c>
      <c r="P88" s="41" t="s">
        <v>99</v>
      </c>
      <c r="Q88" s="41">
        <v>3.9527283051106843</v>
      </c>
      <c r="R88" s="41">
        <v>0.16000000000000036</v>
      </c>
    </row>
    <row r="89" spans="2:26" x14ac:dyDescent="0.25">
      <c r="B89" s="14">
        <v>76</v>
      </c>
      <c r="C89" s="2" t="s">
        <v>179</v>
      </c>
      <c r="D89" s="38" t="s">
        <v>94</v>
      </c>
      <c r="E89" s="38" t="s">
        <v>91</v>
      </c>
      <c r="F89" s="38" t="s">
        <v>101</v>
      </c>
      <c r="G89" s="38" t="s">
        <v>99</v>
      </c>
      <c r="H89" s="38">
        <v>3.9727607885232974</v>
      </c>
      <c r="I89" s="38">
        <v>0.25</v>
      </c>
      <c r="J89" s="14">
        <v>76</v>
      </c>
      <c r="K89" s="2" t="str">
        <f t="shared" si="2"/>
        <v>CrCuFeSiW</v>
      </c>
      <c r="L89" s="41" t="s">
        <v>93</v>
      </c>
      <c r="M89" s="41" t="s">
        <v>94</v>
      </c>
      <c r="N89" s="41" t="s">
        <v>90</v>
      </c>
      <c r="O89" s="41" t="s">
        <v>102</v>
      </c>
      <c r="P89" s="41" t="s">
        <v>98</v>
      </c>
      <c r="Q89" s="41">
        <v>3.9575472517521817</v>
      </c>
      <c r="R89" s="41">
        <v>-12.000000000000002</v>
      </c>
      <c r="V89" s="32" t="s">
        <v>202</v>
      </c>
    </row>
    <row r="90" spans="2:26" ht="18" x14ac:dyDescent="0.35">
      <c r="J90" s="14">
        <v>77</v>
      </c>
      <c r="K90" s="2" t="str">
        <f t="shared" si="2"/>
        <v>FeMoSiWZn</v>
      </c>
      <c r="L90" s="38" t="s">
        <v>90</v>
      </c>
      <c r="M90" s="38" t="s">
        <v>96</v>
      </c>
      <c r="N90" s="38" t="s">
        <v>102</v>
      </c>
      <c r="O90" s="38" t="s">
        <v>98</v>
      </c>
      <c r="P90" s="38" t="s">
        <v>99</v>
      </c>
      <c r="Q90" s="38">
        <v>3.9900492442250566</v>
      </c>
      <c r="R90" s="38">
        <v>-14.400000000000004</v>
      </c>
      <c r="W90" s="54" t="s">
        <v>180</v>
      </c>
      <c r="X90" s="42" t="s">
        <v>181</v>
      </c>
      <c r="Z90" s="42"/>
    </row>
  </sheetData>
  <mergeCells count="3">
    <mergeCell ref="D13:G13"/>
    <mergeCell ref="L13:P13"/>
    <mergeCell ref="U13:Z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workbookViewId="0"/>
  </sheetViews>
  <sheetFormatPr defaultRowHeight="15" x14ac:dyDescent="0.25"/>
  <cols>
    <col min="1" max="16384" width="9.140625" style="13"/>
  </cols>
  <sheetData>
    <row r="1" spans="1:28" s="7" customFormat="1" ht="23.25" x14ac:dyDescent="0.25">
      <c r="B1" s="57" t="s">
        <v>210</v>
      </c>
    </row>
    <row r="2" spans="1:28" s="7" customFormat="1" x14ac:dyDescent="0.25">
      <c r="B2" s="9" t="s">
        <v>212</v>
      </c>
      <c r="C2" s="9"/>
      <c r="D2" s="9"/>
      <c r="E2" s="9"/>
      <c r="F2" s="10"/>
      <c r="G2" s="12"/>
      <c r="H2" s="12"/>
      <c r="J2" s="9" t="s">
        <v>211</v>
      </c>
      <c r="X2" s="12"/>
      <c r="Y2" s="12"/>
    </row>
    <row r="3" spans="1:28" s="7" customFormat="1" x14ac:dyDescent="0.25">
      <c r="A3" s="8"/>
      <c r="B3" s="9" t="s">
        <v>208</v>
      </c>
      <c r="C3" s="9"/>
      <c r="D3" s="9"/>
      <c r="E3" s="9"/>
      <c r="F3" s="9"/>
      <c r="G3" s="9"/>
      <c r="H3" s="8"/>
      <c r="I3" s="8"/>
      <c r="J3" s="9" t="s">
        <v>213</v>
      </c>
      <c r="K3" s="8"/>
      <c r="L3" s="8"/>
      <c r="M3" s="11"/>
      <c r="N3" s="8"/>
      <c r="O3" s="8"/>
    </row>
    <row r="4" spans="1:28" s="7" customFormat="1" x14ac:dyDescent="0.25">
      <c r="A4" s="8"/>
      <c r="B4" s="9" t="s">
        <v>209</v>
      </c>
      <c r="C4" s="9"/>
      <c r="D4" s="9"/>
      <c r="E4" s="9"/>
      <c r="F4" s="9"/>
      <c r="G4" s="9"/>
      <c r="H4" s="8"/>
      <c r="I4" s="8"/>
      <c r="J4" s="8"/>
      <c r="K4" s="8"/>
      <c r="L4" s="8"/>
      <c r="M4" s="8"/>
      <c r="N4" s="8"/>
      <c r="O4" s="8"/>
      <c r="T4" s="9"/>
    </row>
    <row r="5" spans="1:28" s="2" customFormat="1" x14ac:dyDescent="0.25">
      <c r="A5" s="3"/>
      <c r="B5" s="58"/>
      <c r="C5" s="59"/>
      <c r="D5" s="59"/>
      <c r="E5" s="59"/>
      <c r="F5" s="59"/>
      <c r="G5" s="59"/>
      <c r="H5" s="3"/>
      <c r="I5" s="3"/>
      <c r="J5" s="3"/>
      <c r="K5" s="3"/>
      <c r="L5" s="3"/>
      <c r="M5" s="3"/>
      <c r="N5" s="3"/>
      <c r="O5" s="3"/>
      <c r="R5" s="59"/>
    </row>
    <row r="6" spans="1:28" s="2" customFormat="1" x14ac:dyDescent="0.25">
      <c r="C6" s="1"/>
      <c r="D6" s="1"/>
      <c r="G6" s="1"/>
      <c r="H6" s="1"/>
      <c r="X6" s="1"/>
      <c r="Y6" s="1"/>
    </row>
    <row r="9" spans="1:28" x14ac:dyDescent="0.25">
      <c r="B9" s="32" t="s">
        <v>201</v>
      </c>
    </row>
    <row r="11" spans="1:28" x14ac:dyDescent="0.25">
      <c r="C11" s="50"/>
      <c r="E11" s="18" t="s">
        <v>185</v>
      </c>
      <c r="F11" s="18"/>
      <c r="G11" s="18"/>
      <c r="H11" s="18"/>
      <c r="J11" s="24"/>
      <c r="L11" s="18" t="s">
        <v>186</v>
      </c>
      <c r="M11" s="18"/>
      <c r="N11" s="18"/>
      <c r="O11" s="18"/>
    </row>
    <row r="14" spans="1:28" x14ac:dyDescent="0.25">
      <c r="E14" s="72" t="s">
        <v>187</v>
      </c>
      <c r="F14" s="72"/>
      <c r="G14" s="72"/>
      <c r="H14" s="72"/>
      <c r="I14" s="72"/>
      <c r="J14" s="72"/>
      <c r="K14" s="72"/>
      <c r="L14" s="72"/>
      <c r="M14" s="72"/>
    </row>
    <row r="16" spans="1:28" ht="24.95" customHeight="1" x14ac:dyDescent="0.25">
      <c r="C16" s="51" t="s">
        <v>43</v>
      </c>
      <c r="E16" s="53" t="s">
        <v>196</v>
      </c>
      <c r="F16" s="53"/>
      <c r="G16" s="53"/>
      <c r="H16" s="53"/>
      <c r="I16" s="53"/>
      <c r="J16" s="53"/>
      <c r="K16" s="53"/>
      <c r="L16" s="53"/>
      <c r="M16" s="53"/>
      <c r="N16" s="53"/>
      <c r="O16" s="51" t="s">
        <v>32</v>
      </c>
      <c r="Q16" s="53" t="s">
        <v>192</v>
      </c>
      <c r="R16" s="53"/>
      <c r="S16" s="53"/>
      <c r="T16" s="53"/>
      <c r="U16" s="53"/>
      <c r="V16" s="53"/>
      <c r="W16" s="53"/>
      <c r="X16" s="53"/>
      <c r="Y16" s="53"/>
      <c r="Z16" s="53"/>
      <c r="AA16" s="53"/>
      <c r="AB16" s="53"/>
    </row>
    <row r="17" spans="3:28" ht="24.95" customHeight="1" x14ac:dyDescent="0.25">
      <c r="C17" s="51" t="s">
        <v>17</v>
      </c>
      <c r="E17" s="53" t="s">
        <v>193</v>
      </c>
      <c r="F17" s="53"/>
      <c r="G17" s="53"/>
      <c r="H17" s="53"/>
      <c r="I17" s="53"/>
      <c r="J17" s="53"/>
      <c r="K17" s="53"/>
      <c r="L17" s="53"/>
      <c r="M17" s="53"/>
      <c r="N17" s="53"/>
      <c r="O17" s="52" t="s">
        <v>54</v>
      </c>
      <c r="Q17" s="53" t="s">
        <v>198</v>
      </c>
      <c r="R17" s="53"/>
      <c r="S17" s="53"/>
      <c r="T17" s="53"/>
      <c r="U17" s="53"/>
      <c r="V17" s="53"/>
      <c r="W17" s="53"/>
      <c r="X17" s="53"/>
      <c r="Y17" s="53"/>
      <c r="Z17" s="53"/>
      <c r="AA17" s="53"/>
      <c r="AB17" s="53"/>
    </row>
    <row r="18" spans="3:28" ht="24.95" customHeight="1" x14ac:dyDescent="0.25">
      <c r="C18" s="51" t="s">
        <v>27</v>
      </c>
      <c r="E18" s="53" t="s">
        <v>197</v>
      </c>
      <c r="F18" s="53"/>
      <c r="G18" s="53"/>
      <c r="H18" s="53"/>
      <c r="I18" s="53"/>
      <c r="J18" s="53"/>
      <c r="K18" s="53"/>
      <c r="L18" s="53"/>
      <c r="M18" s="53"/>
      <c r="N18" s="53"/>
      <c r="O18" s="52" t="s">
        <v>22</v>
      </c>
      <c r="Q18" s="53" t="s">
        <v>199</v>
      </c>
      <c r="R18" s="53"/>
      <c r="S18" s="53"/>
      <c r="T18" s="53"/>
      <c r="U18" s="53"/>
      <c r="V18" s="53"/>
      <c r="W18" s="53"/>
      <c r="X18" s="53"/>
      <c r="Y18" s="53"/>
      <c r="Z18" s="53"/>
      <c r="AA18" s="53"/>
      <c r="AB18" s="53"/>
    </row>
    <row r="19" spans="3:28" ht="24.95" customHeight="1" x14ac:dyDescent="0.25">
      <c r="C19" s="52" t="s">
        <v>67</v>
      </c>
      <c r="E19" s="53" t="s">
        <v>195</v>
      </c>
      <c r="F19" s="53"/>
      <c r="G19" s="53"/>
      <c r="H19" s="53"/>
      <c r="I19" s="53"/>
      <c r="J19" s="53"/>
      <c r="K19" s="53"/>
      <c r="L19" s="53"/>
      <c r="M19" s="53"/>
      <c r="N19" s="53"/>
      <c r="O19" s="52" t="s">
        <v>55</v>
      </c>
      <c r="Q19" s="53" t="s">
        <v>194</v>
      </c>
      <c r="R19" s="53"/>
      <c r="S19" s="53"/>
      <c r="T19" s="53"/>
      <c r="U19" s="53"/>
      <c r="V19" s="53"/>
      <c r="W19" s="53"/>
      <c r="X19" s="53"/>
      <c r="Y19" s="53"/>
      <c r="AB19" s="53"/>
    </row>
    <row r="20" spans="3:28" ht="24.95" customHeight="1" x14ac:dyDescent="0.25">
      <c r="C20" s="51" t="s">
        <v>31</v>
      </c>
      <c r="E20" s="53" t="s">
        <v>191</v>
      </c>
      <c r="F20" s="53"/>
      <c r="G20" s="53"/>
      <c r="H20" s="53"/>
      <c r="I20" s="53"/>
      <c r="J20" s="53"/>
      <c r="K20" s="53"/>
      <c r="L20" s="53"/>
      <c r="M20" s="53"/>
      <c r="N20" s="53"/>
      <c r="O20" s="52" t="s">
        <v>68</v>
      </c>
      <c r="Q20" s="53" t="s">
        <v>200</v>
      </c>
      <c r="R20" s="53"/>
      <c r="S20" s="53"/>
      <c r="T20" s="53"/>
      <c r="U20" s="53"/>
      <c r="V20" s="53"/>
      <c r="W20" s="53"/>
      <c r="X20" s="53"/>
      <c r="Y20" s="53"/>
      <c r="AB20" s="53"/>
    </row>
    <row r="21" spans="3:28" ht="24.95" customHeight="1" x14ac:dyDescent="0.25"/>
    <row r="22" spans="3:28" ht="24.95" customHeight="1" x14ac:dyDescent="0.25">
      <c r="C22" s="56" t="s">
        <v>203</v>
      </c>
      <c r="D22" s="55" t="s">
        <v>206</v>
      </c>
    </row>
    <row r="23" spans="3:28" ht="24.95" customHeight="1" x14ac:dyDescent="0.25">
      <c r="C23" s="56" t="s">
        <v>203</v>
      </c>
      <c r="D23" s="55" t="s">
        <v>205</v>
      </c>
    </row>
    <row r="24" spans="3:28" ht="24.95" customHeight="1" x14ac:dyDescent="0.25">
      <c r="C24" s="56" t="s">
        <v>203</v>
      </c>
      <c r="D24" s="55" t="s">
        <v>207</v>
      </c>
    </row>
    <row r="25" spans="3:28" ht="24.95" customHeight="1" x14ac:dyDescent="0.25">
      <c r="D25" s="55" t="s">
        <v>218</v>
      </c>
    </row>
    <row r="29" spans="3:28" ht="15" customHeight="1" x14ac:dyDescent="0.25"/>
    <row r="30" spans="3:28" ht="15" customHeight="1" x14ac:dyDescent="0.25"/>
    <row r="31" spans="3:28" ht="15" customHeight="1" x14ac:dyDescent="0.25">
      <c r="D31" s="32" t="s">
        <v>204</v>
      </c>
    </row>
    <row r="32" spans="3:28" ht="15" customHeight="1" x14ac:dyDescent="0.25"/>
  </sheetData>
  <mergeCells count="1">
    <mergeCell ref="E14:M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ents</vt:lpstr>
      <vt:lpstr>XRD Data</vt:lpstr>
      <vt:lpstr>Binary Priority List_1</vt:lpstr>
      <vt:lpstr>Binary Priority List_2</vt:lpstr>
      <vt:lpstr>Thermodynamic Descrip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9T02:18:50Z</dcterms:modified>
</cp:coreProperties>
</file>